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arlo\Documents\Carlos\Alumnos\José Luis\artículo\Sup. tables\"/>
    </mc:Choice>
  </mc:AlternateContent>
  <xr:revisionPtr revIDLastSave="0" documentId="13_ncr:1_{F1B59511-A697-4E2C-9423-6704B6C1792B}" xr6:coauthVersionLast="47" xr6:coauthVersionMax="47" xr10:uidLastSave="{00000000-0000-0000-0000-000000000000}"/>
  <bookViews>
    <workbookView xWindow="-110" yWindow="-110" windowWidth="19420" windowHeight="10420" xr2:uid="{521D711E-6877-4ACF-A586-BA1C4285D754}"/>
  </bookViews>
  <sheets>
    <sheet name="genes overlaping r2vd QTLs" sheetId="1" r:id="rId1"/>
    <sheet name="genes with mod-to-high exp. P4" sheetId="2" r:id="rId2"/>
    <sheet name="Pearson coeff. (exp-r2vd)" sheetId="4" r:id="rId3"/>
    <sheet name="Top 20 gene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0" uniqueCount="613">
  <si>
    <t>gene_id</t>
  </si>
  <si>
    <t>Tab_V5</t>
  </si>
  <si>
    <t>Tab_V5_stdev</t>
  </si>
  <si>
    <t>Tab_V9</t>
  </si>
  <si>
    <t>Tab_V9_stdev</t>
  </si>
  <si>
    <t>Mus_V5</t>
  </si>
  <si>
    <t>Mus_V5_stdev</t>
  </si>
  <si>
    <t>Mus_V9</t>
  </si>
  <si>
    <t>Mus_V9_stdev</t>
  </si>
  <si>
    <t>Gor_V5</t>
  </si>
  <si>
    <t>Gor_V5_stdev</t>
  </si>
  <si>
    <t>Gor_V9</t>
  </si>
  <si>
    <t>Gor_V9_stdev</t>
  </si>
  <si>
    <t>Pal_V5</t>
  </si>
  <si>
    <t>Pal_V5_stdev</t>
  </si>
  <si>
    <t>Pal_V9</t>
  </si>
  <si>
    <t>Pal_V9_stdev</t>
  </si>
  <si>
    <t>Rev_V5</t>
  </si>
  <si>
    <t>Rev_V5_stdev</t>
  </si>
  <si>
    <t>Rev_V9</t>
  </si>
  <si>
    <t>Rev_V9_stdev</t>
  </si>
  <si>
    <t>Zap_V5</t>
  </si>
  <si>
    <t>Zap_V5_stdev</t>
  </si>
  <si>
    <t>Zap_V9</t>
  </si>
  <si>
    <t>Zap_V9_stdev</t>
  </si>
  <si>
    <t>Nal_V5</t>
  </si>
  <si>
    <t>Nal_V5_stdev</t>
  </si>
  <si>
    <t>Nal_V9</t>
  </si>
  <si>
    <t>Nal_V9_stdev</t>
  </si>
  <si>
    <t>Jal_V5</t>
  </si>
  <si>
    <t>Jal_V5_stdev</t>
  </si>
  <si>
    <t>Jal_V9</t>
  </si>
  <si>
    <t>Jal_V9_stdev</t>
  </si>
  <si>
    <t>Zm00001eb342960</t>
  </si>
  <si>
    <t>Zm00001eb013080</t>
  </si>
  <si>
    <t>Zm00001eb342400</t>
  </si>
  <si>
    <t>Zm00001eb340080</t>
  </si>
  <si>
    <t>Zm00001eb343030</t>
  </si>
  <si>
    <t>Zm00001eb339270</t>
  </si>
  <si>
    <t>Zm00001eb340450</t>
  </si>
  <si>
    <t>Zm00001eb012410</t>
  </si>
  <si>
    <t>Zm00001eb350340</t>
  </si>
  <si>
    <t>Zm00001eb337810</t>
  </si>
  <si>
    <t>Zm00001eb340350</t>
  </si>
  <si>
    <t>Zm00001eb013520</t>
  </si>
  <si>
    <t>Zm00001eb013490</t>
  </si>
  <si>
    <t>Zm00001eb338570</t>
  </si>
  <si>
    <t>Zm00001eb012860</t>
  </si>
  <si>
    <t>Zm00001eb350390</t>
  </si>
  <si>
    <t>Zm00001eb339370</t>
  </si>
  <si>
    <t>Zm00001eb011010</t>
  </si>
  <si>
    <t>Zm00001eb012100</t>
  </si>
  <si>
    <t>Zm00001eb012670</t>
  </si>
  <si>
    <t>Zm00001eb349480</t>
  </si>
  <si>
    <t>Zm00001eb011980</t>
  </si>
  <si>
    <t>Zm00001eb012600</t>
  </si>
  <si>
    <t>Zm00001eb338010</t>
  </si>
  <si>
    <t>Zm00001eb010990</t>
  </si>
  <si>
    <t>Zm00001eb012580</t>
  </si>
  <si>
    <t>Zm00001eb011670</t>
  </si>
  <si>
    <t>Zm00001eb012330</t>
  </si>
  <si>
    <t>Zm00001eb337800</t>
  </si>
  <si>
    <t>Zm00001eb010810</t>
  </si>
  <si>
    <t>Zm00001eb343250</t>
  </si>
  <si>
    <t>Zm00001eb339460</t>
  </si>
  <si>
    <t>Zm00001eb339070</t>
  </si>
  <si>
    <t>Zm00001eb338990</t>
  </si>
  <si>
    <t>Zm00001eb011490</t>
  </si>
  <si>
    <t>Zm00001eb011020</t>
  </si>
  <si>
    <t>Zm00001eb011880</t>
  </si>
  <si>
    <t>Zm00001eb010700</t>
  </si>
  <si>
    <t>Zm00001eb339200</t>
  </si>
  <si>
    <t>Zm00001eb012540</t>
  </si>
  <si>
    <t>Zm00001eb340370</t>
  </si>
  <si>
    <t>Zm00001eb338190</t>
  </si>
  <si>
    <t>Zm00001eb011800</t>
  </si>
  <si>
    <t>Zm00001eb012220</t>
  </si>
  <si>
    <t>Zm00001eb012610</t>
  </si>
  <si>
    <t>Zm00001eb012300</t>
  </si>
  <si>
    <t>Zm00001eb349830</t>
  </si>
  <si>
    <t>Zm00001eb011420</t>
  </si>
  <si>
    <t>Zm00001eb343670</t>
  </si>
  <si>
    <t>Zm00001eb340320</t>
  </si>
  <si>
    <t>Zm00001eb012140</t>
  </si>
  <si>
    <t>Zm00001eb339290</t>
  </si>
  <si>
    <t>Zm00001eb011590</t>
  </si>
  <si>
    <t>Zm00001eb343350</t>
  </si>
  <si>
    <t>Zm00001eb342930</t>
  </si>
  <si>
    <t>Zm00001eb342660</t>
  </si>
  <si>
    <t>Zm00001eb011450</t>
  </si>
  <si>
    <t>Zm00001eb011050</t>
  </si>
  <si>
    <t>Zm00001eb010790</t>
  </si>
  <si>
    <t>Zm00001eb011840</t>
  </si>
  <si>
    <t>Zm00001eb343390</t>
  </si>
  <si>
    <t>Zm00001eb339860</t>
  </si>
  <si>
    <t>Zm00001eb012950</t>
  </si>
  <si>
    <t>Zm00001eb012480</t>
  </si>
  <si>
    <t>Zm00001eb013130</t>
  </si>
  <si>
    <t>Zm00001eb338420</t>
  </si>
  <si>
    <t>Zm00001eb061450</t>
  </si>
  <si>
    <t>Zm00001eb350370</t>
  </si>
  <si>
    <t>Zm00001eb337990</t>
  </si>
  <si>
    <t>Zm00001eb339240</t>
  </si>
  <si>
    <t>Zm00001eb338300</t>
  </si>
  <si>
    <t>Zm00001eb338610</t>
  </si>
  <si>
    <t>Zm00001eb343210</t>
  </si>
  <si>
    <t>Zm00001eb011000</t>
  </si>
  <si>
    <t>Zm00001eb342080</t>
  </si>
  <si>
    <t>Zm00001eb343660</t>
  </si>
  <si>
    <t>Zm00001eb339230</t>
  </si>
  <si>
    <t>Zm00001eb011960</t>
  </si>
  <si>
    <t>Zm00001eb012770</t>
  </si>
  <si>
    <t>Zm00001eb349640</t>
  </si>
  <si>
    <t>Zm00001eb339500</t>
  </si>
  <si>
    <t>Zm00001eb349910</t>
  </si>
  <si>
    <t>Zm00001eb011700</t>
  </si>
  <si>
    <t>Zm00001eb012390</t>
  </si>
  <si>
    <t>Zm00001eb343360</t>
  </si>
  <si>
    <t>Zm00001eb010950</t>
  </si>
  <si>
    <t>Zm00001eb012650</t>
  </si>
  <si>
    <t>Zm00001eb012020</t>
  </si>
  <si>
    <t>Zm00001eb339010</t>
  </si>
  <si>
    <t>Zm00001eb339350</t>
  </si>
  <si>
    <t>Zm00001eb013120</t>
  </si>
  <si>
    <t>Zm00001eb343610</t>
  </si>
  <si>
    <t>Zm00001eb013240</t>
  </si>
  <si>
    <t>Zm00001eb010690</t>
  </si>
  <si>
    <t>Zm00001eb013230</t>
  </si>
  <si>
    <t>Zm00001eb010740</t>
  </si>
  <si>
    <t>Zm00001eb342550</t>
  </si>
  <si>
    <t>Zm00001eb011530</t>
  </si>
  <si>
    <t>Zm00001eb342730</t>
  </si>
  <si>
    <t>Zm00001eb342640</t>
  </si>
  <si>
    <t>Zm00001eb349730</t>
  </si>
  <si>
    <t>Zm00001eb338310</t>
  </si>
  <si>
    <t>Zm00001eb338910</t>
  </si>
  <si>
    <t>Zm00001eb343290</t>
  </si>
  <si>
    <t>Zm00001eb340270</t>
  </si>
  <si>
    <t>Zm00001eb339190</t>
  </si>
  <si>
    <t>Zm00001eb349530</t>
  </si>
  <si>
    <t>Zm00001eb013430</t>
  </si>
  <si>
    <t>Zm00001eb013190</t>
  </si>
  <si>
    <t>Zm00001eb012690</t>
  </si>
  <si>
    <t>Zm00001eb011470</t>
  </si>
  <si>
    <t>Zm00001eb012760</t>
  </si>
  <si>
    <t>Zm00001eb340490</t>
  </si>
  <si>
    <t>Zm00001eb342590</t>
  </si>
  <si>
    <t>Zm00001eb011300</t>
  </si>
  <si>
    <t>Zm00001eb342490</t>
  </si>
  <si>
    <t>Zm00001eb010820</t>
  </si>
  <si>
    <t>Zm00001eb011460</t>
  </si>
  <si>
    <t>Zm00001eb337840</t>
  </si>
  <si>
    <t>Zm00001eb349820</t>
  </si>
  <si>
    <t>Zm00001eb012720</t>
  </si>
  <si>
    <t>Zm00001eb343160</t>
  </si>
  <si>
    <t>Zm00001eb012660</t>
  </si>
  <si>
    <t>Zm00001eb013110</t>
  </si>
  <si>
    <t>Zm00001eb012710</t>
  </si>
  <si>
    <t>Zm00001eb012890</t>
  </si>
  <si>
    <t>Zm00001eb011780</t>
  </si>
  <si>
    <t>Zm00001eb012380</t>
  </si>
  <si>
    <t>Zm00001eb342630</t>
  </si>
  <si>
    <t>Zm00001eb350050</t>
  </si>
  <si>
    <t>Zm00001eb342290</t>
  </si>
  <si>
    <t>Zm00001eb343570</t>
  </si>
  <si>
    <t>Zm00001eb339450</t>
  </si>
  <si>
    <t>Zm00001eb338590</t>
  </si>
  <si>
    <t>Zm00001eb010660</t>
  </si>
  <si>
    <t>Zm00001eb343460</t>
  </si>
  <si>
    <t>Zm00001eb342190</t>
  </si>
  <si>
    <t>Zm00001eb013620</t>
  </si>
  <si>
    <t>Zm00001eb342350</t>
  </si>
  <si>
    <t>Zm00001eb012430</t>
  </si>
  <si>
    <t>Zm00001eb010620</t>
  </si>
  <si>
    <t>Zm00001eb012980</t>
  </si>
  <si>
    <t>Zm00001eb011170</t>
  </si>
  <si>
    <t>Zm00001eb013040</t>
  </si>
  <si>
    <t>Zm00001eb012340</t>
  </si>
  <si>
    <t>Zm00001eb011580</t>
  </si>
  <si>
    <t>Zm00001eb013550</t>
  </si>
  <si>
    <t>Zm00001eb012360</t>
  </si>
  <si>
    <t>Zm00001eb010710</t>
  </si>
  <si>
    <t>Zm00001eb337890</t>
  </si>
  <si>
    <t>Zm00001eb013270</t>
  </si>
  <si>
    <t>Zm00001eb340140</t>
  </si>
  <si>
    <t>Zm00001eb337980</t>
  </si>
  <si>
    <t>Zm00001eb013460</t>
  </si>
  <si>
    <t>Zm00001eb013420</t>
  </si>
  <si>
    <t>Zm00001eb011620</t>
  </si>
  <si>
    <t>Zm00001eb343240</t>
  </si>
  <si>
    <t>Zm00001eb339710</t>
  </si>
  <si>
    <t>Zm00001eb350290</t>
  </si>
  <si>
    <t>Zm00001eb338670</t>
  </si>
  <si>
    <t>Zm00001eb339390</t>
  </si>
  <si>
    <t>Zm00001eb013220</t>
  </si>
  <si>
    <t>Zm00001eb010980</t>
  </si>
  <si>
    <t>Zm00001eb012060</t>
  </si>
  <si>
    <t>Zm00001eb349540</t>
  </si>
  <si>
    <t>Zm00001eb011750</t>
  </si>
  <si>
    <t>Zm00001eb342340</t>
  </si>
  <si>
    <t>Zm00001eb012010</t>
  </si>
  <si>
    <t>Zm00001eb013000</t>
  </si>
  <si>
    <t>Zm00001eb013450</t>
  </si>
  <si>
    <t>Zm00001eb337650</t>
  </si>
  <si>
    <t>Zm00001eb343620</t>
  </si>
  <si>
    <t>Zm00001eb349860</t>
  </si>
  <si>
    <t>Zm00001eb343100</t>
  </si>
  <si>
    <t>Zm00001eb013300</t>
  </si>
  <si>
    <t>Zm00001eb011720</t>
  </si>
  <si>
    <t>Zm00001eb343080</t>
  </si>
  <si>
    <t>Zm00001eb337970</t>
  </si>
  <si>
    <t>Zm00001eb013140</t>
  </si>
  <si>
    <t>Zm00001eb011430</t>
  </si>
  <si>
    <t>Zm00001eb011650</t>
  </si>
  <si>
    <t>Zm00001eb340170</t>
  </si>
  <si>
    <t>Zm00001eb342980</t>
  </si>
  <si>
    <t>Zm00001eb343590</t>
  </si>
  <si>
    <t>Zm00001eb338160</t>
  </si>
  <si>
    <t>Zm00001eb012280</t>
  </si>
  <si>
    <t>Zm00001eb343270</t>
  </si>
  <si>
    <t>Zm00001eb011040</t>
  </si>
  <si>
    <t>Zm00001eb339000</t>
  </si>
  <si>
    <t>Zm00001eb338740</t>
  </si>
  <si>
    <t>Zm00001eb011990</t>
  </si>
  <si>
    <t>Zm00001eb339890</t>
  </si>
  <si>
    <t>Zm00001eb343110</t>
  </si>
  <si>
    <t>Zm00001eb013510</t>
  </si>
  <si>
    <t>Zm00001eb349670</t>
  </si>
  <si>
    <t>Zm00001eb338270</t>
  </si>
  <si>
    <t>Zm00001eb340330</t>
  </si>
  <si>
    <t>Zm00001eb337830</t>
  </si>
  <si>
    <t>Zm00001eb349710</t>
  </si>
  <si>
    <t>Zm00001eb349900</t>
  </si>
  <si>
    <t>Zm00001eb011160</t>
  </si>
  <si>
    <t>Zm00001eb350310</t>
  </si>
  <si>
    <t>Zm00001eb013340</t>
  </si>
  <si>
    <t>Zm00001eb340460</t>
  </si>
  <si>
    <t>Zm00001eb343520</t>
  </si>
  <si>
    <t>Zm00001eb339040</t>
  </si>
  <si>
    <t>Zm00001eb011310</t>
  </si>
  <si>
    <t>Zm00001eb337930</t>
  </si>
  <si>
    <t>Zm00001eb012790</t>
  </si>
  <si>
    <t>Zm00001eb012200</t>
  </si>
  <si>
    <t>Zm00001eb349780</t>
  </si>
  <si>
    <t>Zm00001eb342510</t>
  </si>
  <si>
    <t>Zm00001eb060830</t>
  </si>
  <si>
    <t>Zm00001eb011830</t>
  </si>
  <si>
    <t>Zm00001eb339870</t>
  </si>
  <si>
    <t>Zm00001eb012210</t>
  </si>
  <si>
    <t>Zm00001eb342700</t>
  </si>
  <si>
    <t>Zm00001eb338960</t>
  </si>
  <si>
    <t>Zm00001eb350250</t>
  </si>
  <si>
    <t>Zm00001eb057510</t>
  </si>
  <si>
    <t>Zm00001eb339760</t>
  </si>
  <si>
    <t>Zm00001eb349810</t>
  </si>
  <si>
    <t>Zm00001eb010680</t>
  </si>
  <si>
    <t>Zm00001eb342970</t>
  </si>
  <si>
    <t>Zm00001eb013250</t>
  </si>
  <si>
    <t>Zm00001eb338450</t>
  </si>
  <si>
    <t>Zm00001eb338660</t>
  </si>
  <si>
    <t>Zm00001eb349920</t>
  </si>
  <si>
    <t>Zm00001eb011080</t>
  </si>
  <si>
    <t>Zm00001eb343200</t>
  </si>
  <si>
    <t>Zm00001eb340410</t>
  </si>
  <si>
    <t>Zm00001eb343260</t>
  </si>
  <si>
    <t>Zm00001eb349840</t>
  </si>
  <si>
    <t>Zm00001eb013610</t>
  </si>
  <si>
    <t>Zm00001eb010860</t>
  </si>
  <si>
    <t>Zm00001eb010650</t>
  </si>
  <si>
    <t>Zm00001eb012180</t>
  </si>
  <si>
    <t>Zm00001eb343490</t>
  </si>
  <si>
    <t>Zm00001eb339490</t>
  </si>
  <si>
    <t>Zm00001eb350300</t>
  </si>
  <si>
    <t>Zm00001eb340280</t>
  </si>
  <si>
    <t>Zm00001eb349870</t>
  </si>
  <si>
    <t>Zm00001eb343530</t>
  </si>
  <si>
    <t>Zm00001eb339480</t>
  </si>
  <si>
    <t>Zm00001eb342910</t>
  </si>
  <si>
    <t>Zm00001eb338020</t>
  </si>
  <si>
    <t>Zm00001eb012590</t>
  </si>
  <si>
    <t>Zm00001eb342230</t>
  </si>
  <si>
    <t>Zm00001eb338030</t>
  </si>
  <si>
    <t>Zm00001eb012780</t>
  </si>
  <si>
    <t>Zm00001eb337900</t>
  </si>
  <si>
    <t>Zm00001eb339360</t>
  </si>
  <si>
    <t>Zm00001eb338770</t>
  </si>
  <si>
    <t>Zm00001eb010910</t>
  </si>
  <si>
    <t>Zm00001eb349800</t>
  </si>
  <si>
    <t>Zm00001eb340400</t>
  </si>
  <si>
    <t>Zm00001eb349520</t>
  </si>
  <si>
    <t>Zm00001eb339950</t>
  </si>
  <si>
    <t>Zm00001eb342200</t>
  </si>
  <si>
    <t>Zm00001eb342840</t>
  </si>
  <si>
    <t>Zm00001eb338260</t>
  </si>
  <si>
    <t>Zm00001eb338920</t>
  </si>
  <si>
    <t>Zm00001eb011730</t>
  </si>
  <si>
    <t>Zm00001eb342240</t>
  </si>
  <si>
    <t>Zm00001eb342310</t>
  </si>
  <si>
    <t>Zm00001eb012900</t>
  </si>
  <si>
    <t>Zm00001eb338240</t>
  </si>
  <si>
    <t>Zm00001eb342430</t>
  </si>
  <si>
    <t>Zm00001eb350430</t>
  </si>
  <si>
    <t>Zm00001eb344010</t>
  </si>
  <si>
    <t>Zm00001eb339380</t>
  </si>
  <si>
    <t>Zm00001eb011060</t>
  </si>
  <si>
    <t>Zm00001eb342710</t>
  </si>
  <si>
    <t>Zm00001eb012960</t>
  </si>
  <si>
    <t>Zm00001eb343440</t>
  </si>
  <si>
    <t>Zm00001eb349880</t>
  </si>
  <si>
    <t>Zm00001eb011200</t>
  </si>
  <si>
    <t>Zm00001eb011640</t>
  </si>
  <si>
    <t>Zm00001eb342620</t>
  </si>
  <si>
    <t>Zm00001eb337940</t>
  </si>
  <si>
    <t>Zm00001eb013020</t>
  </si>
  <si>
    <t>Zm00001eb351310</t>
  </si>
  <si>
    <t>Zm00001eb013030</t>
  </si>
  <si>
    <t>Zm00001eb342110</t>
  </si>
  <si>
    <t>Zm00001eb343630</t>
  </si>
  <si>
    <t>Zm00001eb338880</t>
  </si>
  <si>
    <t>Zm00001eb012270</t>
  </si>
  <si>
    <t>Zm00001eb350000</t>
  </si>
  <si>
    <t>Zm00001eb350280</t>
  </si>
  <si>
    <t>Zm00001eb343220</t>
  </si>
  <si>
    <t>Zm00001eb011610</t>
  </si>
  <si>
    <t>Zm00001eb012560</t>
  </si>
  <si>
    <t>Zm00001eb350240</t>
  </si>
  <si>
    <t>Zm00001eb342540</t>
  </si>
  <si>
    <t>Zm00001eb338220</t>
  </si>
  <si>
    <t>Zm00001eb012310</t>
  </si>
  <si>
    <t>Zm00001eb338890</t>
  </si>
  <si>
    <t>Zm00001eb012920</t>
  </si>
  <si>
    <t>Zm00001eb339940</t>
  </si>
  <si>
    <t>Zm00001eb337850</t>
  </si>
  <si>
    <t>Zm00001eb011910</t>
  </si>
  <si>
    <t>Zm00001eb016290</t>
  </si>
  <si>
    <t>Zm00001eb012440</t>
  </si>
  <si>
    <t>Zm00001eb012830</t>
  </si>
  <si>
    <t>Zm00001eb338680</t>
  </si>
  <si>
    <t>Zm00001eb343580</t>
  </si>
  <si>
    <t>Zm00001eb339080</t>
  </si>
  <si>
    <t>Zm00001eb338170</t>
  </si>
  <si>
    <t>Zm00001eb011600</t>
  </si>
  <si>
    <t>Zm00001eb342900</t>
  </si>
  <si>
    <t>Zm00001eb012530</t>
  </si>
  <si>
    <t>Zm00001eb342140</t>
  </si>
  <si>
    <t>Zm00001eb012130</t>
  </si>
  <si>
    <t>Zm00001eb013380</t>
  </si>
  <si>
    <t>Zm00001eb342360</t>
  </si>
  <si>
    <t>Zm00001eb338800</t>
  </si>
  <si>
    <t>Zm00001eb339310</t>
  </si>
  <si>
    <t>Zm00001eb012150</t>
  </si>
  <si>
    <t>Zm00001eb337950</t>
  </si>
  <si>
    <t>Zm00001eb342330</t>
  </si>
  <si>
    <t>Zm00001eb339960</t>
  </si>
  <si>
    <t>Zm00001eb013590</t>
  </si>
  <si>
    <t>Zm00001eb342670</t>
  </si>
  <si>
    <t>Zm00001eb342070</t>
  </si>
  <si>
    <t>Zm00001eb343090</t>
  </si>
  <si>
    <t>Zm00001eb011370</t>
  </si>
  <si>
    <t>Zm00001eb340160</t>
  </si>
  <si>
    <t>Zm00001eb011810</t>
  </si>
  <si>
    <t>Zm00001eb342040</t>
  </si>
  <si>
    <t>Zm00001eb338290</t>
  </si>
  <si>
    <t>Zm00001eb012040</t>
  </si>
  <si>
    <t>Zm00001eb011930</t>
  </si>
  <si>
    <t>Zm00001eb350150</t>
  </si>
  <si>
    <t>Zm00001eb339280</t>
  </si>
  <si>
    <t>Zm00001eb339400</t>
  </si>
  <si>
    <t>Zm00001eb010610</t>
  </si>
  <si>
    <t>Zm00001eb011820</t>
  </si>
  <si>
    <t>Zm00001eb013370</t>
  </si>
  <si>
    <t>Zm00001eb012510</t>
  </si>
  <si>
    <t>Zm00001eb011220</t>
  </si>
  <si>
    <t>Zm00001eb010730</t>
  </si>
  <si>
    <t>Zm00001eb342320</t>
  </si>
  <si>
    <t>Zm00001eb338250</t>
  </si>
  <si>
    <t>Zm00001eb339990</t>
  </si>
  <si>
    <t>Zm00001eb013060</t>
  </si>
  <si>
    <t>Zm00001eb338940</t>
  </si>
  <si>
    <t>Zm00001eb012070</t>
  </si>
  <si>
    <t>Zm00001eb339620</t>
  </si>
  <si>
    <t>Zm00001eb339470</t>
  </si>
  <si>
    <t>Zm00001eb340000</t>
  </si>
  <si>
    <t>Zm00001eb338180</t>
  </si>
  <si>
    <t>Zm00001eb339410</t>
  </si>
  <si>
    <t>Zm00001eb011070</t>
  </si>
  <si>
    <t>Zm00001eb340420</t>
  </si>
  <si>
    <t>Zm00001eb350030</t>
  </si>
  <si>
    <t>Zm00001eb342750</t>
  </si>
  <si>
    <t>Zm00001eb338070</t>
  </si>
  <si>
    <t>Zm00001eb013500</t>
  </si>
  <si>
    <t>Zm00001eb011270</t>
  </si>
  <si>
    <t>Zm00001eb012750</t>
  </si>
  <si>
    <t>Zm00001eb011680</t>
  </si>
  <si>
    <t>Zm00001eb012080</t>
  </si>
  <si>
    <t>Zm00001eb350330</t>
  </si>
  <si>
    <t>Zm00001eb011280</t>
  </si>
  <si>
    <t>Zm00001eb343010</t>
  </si>
  <si>
    <t>Zm00001eb340430</t>
  </si>
  <si>
    <t>Zm00001eb338460</t>
  </si>
  <si>
    <t>Zm00001eb338340</t>
  </si>
  <si>
    <t>Zm00001eb338980</t>
  </si>
  <si>
    <t>Zm00001eb012680</t>
  </si>
  <si>
    <t>Zm00001eb013440</t>
  </si>
  <si>
    <t>Zm00001eb343120</t>
  </si>
  <si>
    <t>Zm00001eb012470</t>
  </si>
  <si>
    <t>Zm00001eb338390</t>
  </si>
  <si>
    <t>Zm00001eb013540</t>
  </si>
  <si>
    <t>Zm00001eb012850</t>
  </si>
  <si>
    <t>Zm00001eb057830</t>
  </si>
  <si>
    <t>Zm00001eb349770</t>
  </si>
  <si>
    <t>Zm00001eb011360</t>
  </si>
  <si>
    <t>Zm00001eb011950</t>
  </si>
  <si>
    <t>Zm00001eb338430</t>
  </si>
  <si>
    <t>Zm00001eb342500</t>
  </si>
  <si>
    <t>Zm00001eb013180</t>
  </si>
  <si>
    <t>Zm00001eb337820</t>
  </si>
  <si>
    <t>Zm00001eb342300</t>
  </si>
  <si>
    <t>Zm00001eb343650</t>
  </si>
  <si>
    <t>Zm00001eb010640</t>
  </si>
  <si>
    <t>Zm00001eb011890</t>
  </si>
  <si>
    <t>Zm00001eb012190</t>
  </si>
  <si>
    <t>Zm00001eb338060</t>
  </si>
  <si>
    <t>Zm00001eb012160</t>
  </si>
  <si>
    <t>Zm00001eb338550</t>
  </si>
  <si>
    <t>Zm00001eb012930</t>
  </si>
  <si>
    <t>Zm00001eb340260</t>
  </si>
  <si>
    <t>Zm00001eb011210</t>
  </si>
  <si>
    <t>Zm00001eb343560</t>
  </si>
  <si>
    <t>Zm00001eb350100</t>
  </si>
  <si>
    <t>Zm00001eb338750</t>
  </si>
  <si>
    <t>Zm00001eb342270</t>
  </si>
  <si>
    <t>Zm00001eb349550</t>
  </si>
  <si>
    <t>Zm00001eb342390</t>
  </si>
  <si>
    <t>Zm00001eb349370</t>
  </si>
  <si>
    <t>Zm00001eb338120</t>
  </si>
  <si>
    <t>Zm00001eb350080</t>
  </si>
  <si>
    <t>Zm00001eb010960</t>
  </si>
  <si>
    <t>Zm00001eb011320</t>
  </si>
  <si>
    <t>Zm00001eb011560</t>
  </si>
  <si>
    <t>Zm00001eb343430</t>
  </si>
  <si>
    <t>Zm00001eb013260</t>
  </si>
  <si>
    <t>Zm00001eb339840</t>
  </si>
  <si>
    <t>Zm00001eb343000</t>
  </si>
  <si>
    <t>Zm00001eb012800</t>
  </si>
  <si>
    <t>Zm00001eb337720</t>
  </si>
  <si>
    <t>Zm00001eb012320</t>
  </si>
  <si>
    <t>Zm00001eb349590</t>
  </si>
  <si>
    <t>Zm00001eb011140</t>
  </si>
  <si>
    <t>Zm00001eb011970</t>
  </si>
  <si>
    <t>Zm00001eb339700</t>
  </si>
  <si>
    <t>Zm00001eb342470</t>
  </si>
  <si>
    <t>Zm00001eb012570</t>
  </si>
  <si>
    <t>Zm00001eb338790</t>
  </si>
  <si>
    <t>Zm00001eb010800</t>
  </si>
  <si>
    <t>Zm00001eb333850</t>
  </si>
  <si>
    <t>Zm00001eb339590</t>
  </si>
  <si>
    <t>Zm00001eb343510</t>
  </si>
  <si>
    <t>Zm00001eb012120</t>
  </si>
  <si>
    <t>Zm00001eb337700</t>
  </si>
  <si>
    <t>Zm00001eb339850</t>
  </si>
  <si>
    <t>Zm00001eb339150</t>
  </si>
  <si>
    <t>Zm00001eb343070</t>
  </si>
  <si>
    <t>Zm00001eb011940</t>
  </si>
  <si>
    <t>Zm00001eb339340</t>
  </si>
  <si>
    <t>Zm00001eb012290</t>
  </si>
  <si>
    <t>Zm00001eb339720</t>
  </si>
  <si>
    <t>Zm00001eb011380</t>
  </si>
  <si>
    <t>Zm00001eb011550</t>
  </si>
  <si>
    <t>Zm00001eb338090</t>
  </si>
  <si>
    <t>Zm00001eb339510</t>
  </si>
  <si>
    <t>Zm00001eb342680</t>
  </si>
  <si>
    <t>Zm00001eb349490</t>
  </si>
  <si>
    <t>Zm00001eb010890</t>
  </si>
  <si>
    <t>Zm00001eb012350</t>
  </si>
  <si>
    <t>Zm00001eb337880</t>
  </si>
  <si>
    <t>Zm00001eb337910</t>
  </si>
  <si>
    <t>Zm00001eb338700</t>
  </si>
  <si>
    <t>Zm00001eb343280</t>
  </si>
  <si>
    <t>Zm00001eb349510</t>
  </si>
  <si>
    <t>Zm00001eb012250</t>
  </si>
  <si>
    <t>Zm00001eb013100</t>
  </si>
  <si>
    <t>Zm00001eb338860</t>
  </si>
  <si>
    <t>Zm00001eb339180</t>
  </si>
  <si>
    <t>Zm00001eb342560</t>
  </si>
  <si>
    <t>Zm00001eb339160</t>
  </si>
  <si>
    <t>Zm00001eb010830</t>
  </si>
  <si>
    <t>Zm00001eb011090</t>
  </si>
  <si>
    <t>Zm00001eb013320</t>
  </si>
  <si>
    <t>Zm00001eb013480</t>
  </si>
  <si>
    <t>Zm00001eb016900</t>
  </si>
  <si>
    <t>Zm00001eb339980</t>
  </si>
  <si>
    <t>Zm00001eb340290</t>
  </si>
  <si>
    <t>Zm00001eb342130</t>
  </si>
  <si>
    <t>Zm00001eb342820</t>
  </si>
  <si>
    <t>Zm00001eb349980</t>
  </si>
  <si>
    <t>Zm00001eb011120</t>
  </si>
  <si>
    <t>Zm00001eb011240</t>
  </si>
  <si>
    <t>Zm00001eb013090</t>
  </si>
  <si>
    <t>Zm00001eb044680</t>
  </si>
  <si>
    <t>Zm00001eb338230</t>
  </si>
  <si>
    <t>Zm00001eb342530</t>
  </si>
  <si>
    <t>Zm00001eb343410</t>
  </si>
  <si>
    <t>Zm00001eb011100</t>
  </si>
  <si>
    <t>Zm00001eb013390</t>
  </si>
  <si>
    <t>Zm00001eb011330</t>
  </si>
  <si>
    <t>Zm00001eb023200</t>
  </si>
  <si>
    <t>Zm00001eb048200</t>
  </si>
  <si>
    <t>Zm00001eb338000</t>
  </si>
  <si>
    <t>Zm00001eb339320</t>
  </si>
  <si>
    <t>Zm00001eb339970</t>
  </si>
  <si>
    <t>Zm00001eb340480</t>
  </si>
  <si>
    <t>Zm00001eb340500</t>
  </si>
  <si>
    <t>Zm00001eb342890</t>
  </si>
  <si>
    <t>Zm00001eb343600</t>
  </si>
  <si>
    <t>Zm00001eb343640</t>
  </si>
  <si>
    <t>Zm00001eb011350</t>
  </si>
  <si>
    <t>Zm00001eb027430</t>
  </si>
  <si>
    <t>Zm00001eb343540</t>
  </si>
  <si>
    <t>Zm00001eb006840</t>
  </si>
  <si>
    <t>Zm00001eb010770</t>
  </si>
  <si>
    <t>Zm00001eb011250</t>
  </si>
  <si>
    <t>Zm00001eb011850</t>
  </si>
  <si>
    <t>Zm00001eb012550</t>
  </si>
  <si>
    <t>Zm00001eb012700</t>
  </si>
  <si>
    <t>Zm00001eb012880</t>
  </si>
  <si>
    <t>Zm00001eb012940</t>
  </si>
  <si>
    <t>Zm00001eb013010</t>
  </si>
  <si>
    <t>Zm00001eb013150</t>
  </si>
  <si>
    <t>Zm00001eb013360</t>
  </si>
  <si>
    <t>Zm00001eb013410</t>
  </si>
  <si>
    <t>Zm00001eb013580</t>
  </si>
  <si>
    <t>Zm00001eb013600</t>
  </si>
  <si>
    <t>Zm00001eb013630</t>
  </si>
  <si>
    <t>Zm00001eb337680</t>
  </si>
  <si>
    <t>Zm00001eb337740</t>
  </si>
  <si>
    <t>Zm00001eb337860</t>
  </si>
  <si>
    <t>Zm00001eb337870</t>
  </si>
  <si>
    <t>Zm00001eb337960</t>
  </si>
  <si>
    <t>Zm00001eb338050</t>
  </si>
  <si>
    <t>Zm00001eb338210</t>
  </si>
  <si>
    <t>Zm00001eb338360</t>
  </si>
  <si>
    <t>Zm00001eb338380</t>
  </si>
  <si>
    <t>Zm00001eb338500</t>
  </si>
  <si>
    <t>Zm00001eb338510</t>
  </si>
  <si>
    <t>Zm00001eb338600</t>
  </si>
  <si>
    <t>Zm00001eb338630</t>
  </si>
  <si>
    <t>Zm00001eb338650</t>
  </si>
  <si>
    <t>Zm00001eb338710</t>
  </si>
  <si>
    <t>Zm00001eb338730</t>
  </si>
  <si>
    <t>Zm00001eb338820</t>
  </si>
  <si>
    <t>Zm00001eb338840</t>
  </si>
  <si>
    <t>Zm00001eb338850</t>
  </si>
  <si>
    <t>Zm00001eb339060</t>
  </si>
  <si>
    <t>Zm00001eb339130</t>
  </si>
  <si>
    <t>Zm00001eb339220</t>
  </si>
  <si>
    <t>Zm00001eb339420</t>
  </si>
  <si>
    <t>Zm00001eb339520</t>
  </si>
  <si>
    <t>Zm00001eb339550</t>
  </si>
  <si>
    <t>Zm00001eb339790</t>
  </si>
  <si>
    <t>Zm00001eb339810</t>
  </si>
  <si>
    <t>Zm00001eb340100</t>
  </si>
  <si>
    <t>Zm00001eb340130</t>
  </si>
  <si>
    <t>Zm00001eb340180</t>
  </si>
  <si>
    <t>Zm00001eb340190</t>
  </si>
  <si>
    <t>Zm00001eb340380</t>
  </si>
  <si>
    <t>Zm00001eb340390</t>
  </si>
  <si>
    <t>Zm00001eb340440</t>
  </si>
  <si>
    <t>Zm00001eb342100</t>
  </si>
  <si>
    <t>Zm00001eb342150</t>
  </si>
  <si>
    <t>Zm00001eb342160</t>
  </si>
  <si>
    <t>Zm00001eb342220</t>
  </si>
  <si>
    <t>Zm00001eb342260</t>
  </si>
  <si>
    <t>Zm00001eb342280</t>
  </si>
  <si>
    <t>Zm00001eb342460</t>
  </si>
  <si>
    <t>Zm00001eb342480</t>
  </si>
  <si>
    <t>Zm00001eb342520</t>
  </si>
  <si>
    <t>Zm00001eb342580</t>
  </si>
  <si>
    <t>Zm00001eb342760</t>
  </si>
  <si>
    <t>Zm00001eb342780</t>
  </si>
  <si>
    <t>Zm00001eb342850</t>
  </si>
  <si>
    <t>Zm00001eb342860</t>
  </si>
  <si>
    <t>Zm00001eb343060</t>
  </si>
  <si>
    <t>Zm00001eb343180</t>
  </si>
  <si>
    <t>Zm00001eb343300</t>
  </si>
  <si>
    <t>Zm00001eb343420</t>
  </si>
  <si>
    <t>Zm00001eb349560</t>
  </si>
  <si>
    <t>Zm00001eb349580</t>
  </si>
  <si>
    <t>Zm00001eb349610</t>
  </si>
  <si>
    <t>Zm00001eb349760</t>
  </si>
  <si>
    <t>Zm00001eb349790</t>
  </si>
  <si>
    <t>Zm00001eb349890</t>
  </si>
  <si>
    <t>Zm00001eb350070</t>
  </si>
  <si>
    <t>Zm00001eb350090</t>
  </si>
  <si>
    <t>Zm00001eb350170</t>
  </si>
  <si>
    <t>Zm00001eb350230</t>
  </si>
  <si>
    <t>Zm00001eb350260</t>
  </si>
  <si>
    <t>Zm00001eb350270</t>
  </si>
  <si>
    <t>Zm00001eb350350</t>
  </si>
  <si>
    <t>Zm00001eb350420</t>
  </si>
  <si>
    <t>Zm00001eb367400</t>
  </si>
  <si>
    <t>Tab</t>
  </si>
  <si>
    <t>Rev</t>
  </si>
  <si>
    <t>Mus</t>
  </si>
  <si>
    <t>ZaC</t>
  </si>
  <si>
    <t>Gor</t>
  </si>
  <si>
    <t>Nal</t>
  </si>
  <si>
    <t>Pal</t>
  </si>
  <si>
    <t>Jal</t>
  </si>
  <si>
    <t>PEARSON</t>
  </si>
  <si>
    <t>na</t>
  </si>
  <si>
    <t>Δr2vd</t>
  </si>
  <si>
    <t>Pear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</fonts>
  <fills count="3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098D4E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B1782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2DCA4"/>
        <bgColor indexed="64"/>
      </patternFill>
    </fill>
    <fill>
      <patternFill patternType="solid">
        <fgColor rgb="FF8ED973"/>
        <bgColor rgb="FF000000"/>
      </patternFill>
    </fill>
    <fill>
      <patternFill patternType="solid">
        <fgColor rgb="FFDAF2D0"/>
        <bgColor rgb="FF000000"/>
      </patternFill>
    </fill>
    <fill>
      <patternFill patternType="solid">
        <fgColor rgb="FF4D93D9"/>
        <bgColor rgb="FF000000"/>
      </patternFill>
    </fill>
    <fill>
      <patternFill patternType="solid">
        <fgColor rgb="FFDAE9F8"/>
        <bgColor rgb="FF000000"/>
      </patternFill>
    </fill>
    <fill>
      <patternFill patternType="solid">
        <fgColor rgb="FF098D4E"/>
        <bgColor rgb="FF000000"/>
      </patternFill>
    </fill>
    <fill>
      <patternFill patternType="solid">
        <fgColor rgb="FFB5E6A2"/>
        <bgColor rgb="FF000000"/>
      </patternFill>
    </fill>
    <fill>
      <patternFill patternType="solid">
        <fgColor rgb="FF7E350E"/>
        <bgColor rgb="FF000000"/>
      </patternFill>
    </fill>
    <fill>
      <patternFill patternType="solid">
        <fgColor rgb="FFB17825"/>
        <bgColor rgb="FF000000"/>
      </patternFill>
    </fill>
    <fill>
      <patternFill patternType="solid">
        <fgColor rgb="FFE97132"/>
        <bgColor rgb="FF000000"/>
      </patternFill>
    </fill>
    <fill>
      <patternFill patternType="solid">
        <fgColor rgb="FFFBE2D5"/>
        <bgColor rgb="FF000000"/>
      </patternFill>
    </fill>
    <fill>
      <patternFill patternType="solid">
        <fgColor rgb="FFA02B93"/>
        <bgColor rgb="FF000000"/>
      </patternFill>
    </fill>
    <fill>
      <patternFill patternType="solid">
        <fgColor rgb="FFF2CEEF"/>
        <bgColor rgb="FF000000"/>
      </patternFill>
    </fill>
    <fill>
      <patternFill patternType="solid">
        <fgColor rgb="FF0C769E"/>
        <bgColor rgb="FF000000"/>
      </patternFill>
    </fill>
    <fill>
      <patternFill patternType="solid">
        <fgColor rgb="FFCAEDFB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F2DCA4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6" borderId="0" xfId="0" applyFill="1" applyAlignment="1">
      <alignment horizontal="center" vertical="center" wrapText="1"/>
    </xf>
    <xf numFmtId="0" fontId="0" fillId="7" borderId="0" xfId="0" applyFill="1" applyAlignment="1">
      <alignment horizontal="center" vertical="center" wrapText="1"/>
    </xf>
    <xf numFmtId="0" fontId="0" fillId="8" borderId="0" xfId="0" applyFill="1" applyAlignment="1">
      <alignment horizontal="center" vertical="center" wrapText="1"/>
    </xf>
    <xf numFmtId="0" fontId="0" fillId="9" borderId="0" xfId="0" applyFill="1" applyAlignment="1">
      <alignment horizontal="center" vertical="center" wrapText="1"/>
    </xf>
    <xf numFmtId="0" fontId="0" fillId="10" borderId="0" xfId="0" applyFill="1" applyAlignment="1">
      <alignment horizontal="center" vertical="center" wrapText="1"/>
    </xf>
    <xf numFmtId="0" fontId="0" fillId="11" borderId="0" xfId="0" applyFill="1" applyAlignment="1">
      <alignment horizontal="center" vertical="center" wrapText="1"/>
    </xf>
    <xf numFmtId="0" fontId="0" fillId="12" borderId="0" xfId="0" applyFill="1" applyAlignment="1">
      <alignment horizontal="center" vertical="center" wrapText="1"/>
    </xf>
    <xf numFmtId="0" fontId="0" fillId="13" borderId="0" xfId="0" applyFill="1" applyAlignment="1">
      <alignment horizontal="center" vertical="center" wrapText="1"/>
    </xf>
    <xf numFmtId="0" fontId="0" fillId="14" borderId="0" xfId="0" applyFill="1" applyAlignment="1">
      <alignment horizontal="center" vertical="center" wrapText="1"/>
    </xf>
    <xf numFmtId="0" fontId="0" fillId="15" borderId="0" xfId="0" applyFill="1" applyAlignment="1">
      <alignment horizontal="center" vertical="center" wrapText="1"/>
    </xf>
    <xf numFmtId="0" fontId="0" fillId="16" borderId="0" xfId="0" applyFill="1" applyAlignment="1">
      <alignment horizontal="center" vertical="center" wrapText="1"/>
    </xf>
    <xf numFmtId="0" fontId="0" fillId="17" borderId="0" xfId="0" applyFill="1" applyAlignment="1">
      <alignment horizontal="center" vertical="center" wrapText="1"/>
    </xf>
    <xf numFmtId="0" fontId="1" fillId="18" borderId="0" xfId="0" applyFont="1" applyFill="1" applyAlignment="1">
      <alignment horizontal="center" vertical="center" wrapText="1"/>
    </xf>
    <xf numFmtId="0" fontId="1" fillId="19" borderId="0" xfId="0" applyFont="1" applyFill="1" applyAlignment="1">
      <alignment horizontal="center" vertical="center" wrapText="1"/>
    </xf>
    <xf numFmtId="0" fontId="1" fillId="20" borderId="0" xfId="0" applyFont="1" applyFill="1" applyAlignment="1">
      <alignment horizontal="center" vertical="center" wrapText="1"/>
    </xf>
    <xf numFmtId="0" fontId="1" fillId="21" borderId="0" xfId="0" applyFont="1" applyFill="1" applyAlignment="1">
      <alignment horizontal="center" vertical="center" wrapText="1"/>
    </xf>
    <xf numFmtId="0" fontId="1" fillId="22" borderId="0" xfId="0" applyFont="1" applyFill="1" applyAlignment="1">
      <alignment horizontal="center" vertical="center" wrapText="1"/>
    </xf>
    <xf numFmtId="0" fontId="1" fillId="23" borderId="0" xfId="0" applyFont="1" applyFill="1" applyAlignment="1">
      <alignment horizontal="center" vertical="center" wrapText="1"/>
    </xf>
    <xf numFmtId="0" fontId="1" fillId="24" borderId="0" xfId="0" applyFont="1" applyFill="1" applyAlignment="1">
      <alignment horizontal="center" vertical="center" wrapText="1"/>
    </xf>
    <xf numFmtId="0" fontId="1" fillId="25" borderId="0" xfId="0" applyFont="1" applyFill="1" applyAlignment="1">
      <alignment horizontal="center" vertical="center" wrapText="1"/>
    </xf>
    <xf numFmtId="0" fontId="1" fillId="26" borderId="0" xfId="0" applyFont="1" applyFill="1" applyAlignment="1">
      <alignment horizontal="center" vertical="center" wrapText="1"/>
    </xf>
    <xf numFmtId="0" fontId="1" fillId="27" borderId="0" xfId="0" applyFont="1" applyFill="1" applyAlignment="1">
      <alignment horizontal="center" vertical="center" wrapText="1"/>
    </xf>
    <xf numFmtId="0" fontId="1" fillId="28" borderId="0" xfId="0" applyFont="1" applyFill="1" applyAlignment="1">
      <alignment horizontal="center" vertical="center" wrapText="1"/>
    </xf>
    <xf numFmtId="0" fontId="1" fillId="29" borderId="0" xfId="0" applyFont="1" applyFill="1" applyAlignment="1">
      <alignment horizontal="center" vertical="center" wrapText="1"/>
    </xf>
    <xf numFmtId="0" fontId="1" fillId="30" borderId="0" xfId="0" applyFont="1" applyFill="1" applyAlignment="1">
      <alignment horizontal="center" vertical="center" wrapText="1"/>
    </xf>
    <xf numFmtId="0" fontId="1" fillId="31" borderId="0" xfId="0" applyFont="1" applyFill="1" applyAlignment="1">
      <alignment horizontal="center" vertical="center" wrapText="1"/>
    </xf>
    <xf numFmtId="0" fontId="1" fillId="32" borderId="0" xfId="0" applyFont="1" applyFill="1" applyAlignment="1">
      <alignment horizontal="center" vertical="center" wrapText="1"/>
    </xf>
    <xf numFmtId="0" fontId="1" fillId="33" borderId="0" xfId="0" applyFont="1" applyFill="1" applyAlignment="1">
      <alignment horizontal="center" vertical="center" wrapText="1"/>
    </xf>
    <xf numFmtId="0" fontId="1" fillId="0" borderId="0" xfId="0" applyFont="1"/>
    <xf numFmtId="0" fontId="3" fillId="0" borderId="0" xfId="0" applyFont="1" applyAlignment="1">
      <alignment horizontal="center" vertical="center" wrapText="1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6"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rgb="FFD86D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62DA5-1F04-4F53-A0AF-1F66EDD36722}">
  <dimension ref="A1:AG569"/>
  <sheetViews>
    <sheetView tabSelected="1" workbookViewId="0">
      <selection activeCell="C5" sqref="C5"/>
    </sheetView>
  </sheetViews>
  <sheetFormatPr defaultRowHeight="14.5" x14ac:dyDescent="0.35"/>
  <cols>
    <col min="1" max="1" width="19.08984375" customWidth="1"/>
  </cols>
  <sheetData>
    <row r="1" spans="1:33" ht="29" x14ac:dyDescent="0.35">
      <c r="A1" s="35" t="s">
        <v>0</v>
      </c>
      <c r="B1" s="18" t="s">
        <v>1</v>
      </c>
      <c r="C1" s="19" t="s">
        <v>2</v>
      </c>
      <c r="D1" s="18" t="s">
        <v>3</v>
      </c>
      <c r="E1" s="19" t="s">
        <v>4</v>
      </c>
      <c r="F1" s="20" t="s">
        <v>5</v>
      </c>
      <c r="G1" s="21" t="s">
        <v>6</v>
      </c>
      <c r="H1" s="20" t="s">
        <v>7</v>
      </c>
      <c r="I1" s="21" t="s">
        <v>8</v>
      </c>
      <c r="J1" s="22" t="s">
        <v>9</v>
      </c>
      <c r="K1" s="23" t="s">
        <v>10</v>
      </c>
      <c r="L1" s="22" t="s">
        <v>11</v>
      </c>
      <c r="M1" s="23" t="s">
        <v>12</v>
      </c>
      <c r="N1" s="24" t="s">
        <v>13</v>
      </c>
      <c r="O1" s="25" t="s">
        <v>14</v>
      </c>
      <c r="P1" s="24" t="s">
        <v>15</v>
      </c>
      <c r="Q1" s="25" t="s">
        <v>16</v>
      </c>
      <c r="R1" s="26" t="s">
        <v>17</v>
      </c>
      <c r="S1" s="27" t="s">
        <v>18</v>
      </c>
      <c r="T1" s="26" t="s">
        <v>19</v>
      </c>
      <c r="U1" s="27" t="s">
        <v>20</v>
      </c>
      <c r="V1" s="28" t="s">
        <v>21</v>
      </c>
      <c r="W1" s="29" t="s">
        <v>22</v>
      </c>
      <c r="X1" s="28" t="s">
        <v>23</v>
      </c>
      <c r="Y1" s="29" t="s">
        <v>24</v>
      </c>
      <c r="Z1" s="30" t="s">
        <v>25</v>
      </c>
      <c r="AA1" s="31" t="s">
        <v>26</v>
      </c>
      <c r="AB1" s="30" t="s">
        <v>27</v>
      </c>
      <c r="AC1" s="31" t="s">
        <v>28</v>
      </c>
      <c r="AD1" s="32" t="s">
        <v>29</v>
      </c>
      <c r="AE1" s="33" t="s">
        <v>30</v>
      </c>
      <c r="AF1" s="32" t="s">
        <v>31</v>
      </c>
      <c r="AG1" s="33" t="s">
        <v>32</v>
      </c>
    </row>
    <row r="2" spans="1:33" x14ac:dyDescent="0.35">
      <c r="A2" s="34" t="s">
        <v>33</v>
      </c>
      <c r="B2" s="34">
        <v>42725.180453606445</v>
      </c>
      <c r="C2" s="34">
        <v>590.33097660974818</v>
      </c>
      <c r="D2" s="34">
        <v>45372.835598503851</v>
      </c>
      <c r="E2" s="34">
        <v>3127.2353358908513</v>
      </c>
      <c r="F2" s="34">
        <v>41457.424613838593</v>
      </c>
      <c r="G2" s="34">
        <v>3399.8584423916</v>
      </c>
      <c r="H2" s="34">
        <v>36450.890145247002</v>
      </c>
      <c r="I2" s="34">
        <v>5621.0556528773604</v>
      </c>
      <c r="J2" s="34">
        <v>49496.5186134658</v>
      </c>
      <c r="K2" s="34">
        <v>128.76468359740102</v>
      </c>
      <c r="L2" s="34">
        <v>39175.261848169845</v>
      </c>
      <c r="M2" s="34">
        <v>937.7829495213482</v>
      </c>
      <c r="N2" s="34">
        <v>41340.29416298835</v>
      </c>
      <c r="O2" s="34">
        <v>920.88856485414726</v>
      </c>
      <c r="P2" s="34">
        <v>39545.624274886199</v>
      </c>
      <c r="Q2" s="34">
        <v>2062.8650528994003</v>
      </c>
      <c r="R2" s="34">
        <v>49270.262705487898</v>
      </c>
      <c r="S2" s="34">
        <v>5758.634514202764</v>
      </c>
      <c r="T2" s="34">
        <v>35150.835295301848</v>
      </c>
      <c r="U2" s="34">
        <v>519.53029814735055</v>
      </c>
      <c r="V2" s="34">
        <v>35564.651071329448</v>
      </c>
      <c r="W2" s="34">
        <v>1993.8969077175498</v>
      </c>
      <c r="X2" s="34">
        <v>44057.516395670595</v>
      </c>
      <c r="Y2" s="34">
        <v>2995.9017106169013</v>
      </c>
      <c r="Z2" s="34">
        <v>49820.199781308445</v>
      </c>
      <c r="AA2" s="34">
        <v>3900.1557336542501</v>
      </c>
      <c r="AB2" s="34">
        <v>41467.049637403499</v>
      </c>
      <c r="AC2" s="34">
        <v>3526.5924018529004</v>
      </c>
      <c r="AD2" s="34">
        <v>48534.3288503929</v>
      </c>
      <c r="AE2" s="34">
        <v>4789.5489706761</v>
      </c>
      <c r="AF2" s="34">
        <v>45394.1216754298</v>
      </c>
      <c r="AG2" s="34">
        <v>2892.1725229127987</v>
      </c>
    </row>
    <row r="3" spans="1:33" x14ac:dyDescent="0.35">
      <c r="A3" s="34" t="s">
        <v>34</v>
      </c>
      <c r="B3" s="34">
        <v>47459.594804127453</v>
      </c>
      <c r="C3" s="34">
        <v>51.256750500851922</v>
      </c>
      <c r="D3" s="34">
        <v>40995.425082577451</v>
      </c>
      <c r="E3" s="34">
        <v>4975.9424199729528</v>
      </c>
      <c r="F3" s="34">
        <v>45289.711837768598</v>
      </c>
      <c r="G3" s="34">
        <v>6110.7214295506874</v>
      </c>
      <c r="H3" s="34">
        <v>47165.165414315001</v>
      </c>
      <c r="I3" s="34">
        <v>5261.6528683356373</v>
      </c>
      <c r="J3" s="34">
        <v>40870.322962631551</v>
      </c>
      <c r="K3" s="34">
        <v>583.84480244904989</v>
      </c>
      <c r="L3" s="34">
        <v>40649.974955097998</v>
      </c>
      <c r="M3" s="34">
        <v>304.43378233069961</v>
      </c>
      <c r="N3" s="34">
        <v>55532.249536055402</v>
      </c>
      <c r="O3" s="34">
        <v>3465.572889435698</v>
      </c>
      <c r="P3" s="34">
        <v>49002.771892378703</v>
      </c>
      <c r="Q3" s="34">
        <v>440.95963685940296</v>
      </c>
      <c r="R3" s="34">
        <v>44118.13094075735</v>
      </c>
      <c r="S3" s="34">
        <v>2413.8030651251465</v>
      </c>
      <c r="T3" s="34">
        <v>49366.586219067598</v>
      </c>
      <c r="U3" s="34">
        <v>76.344426450701576</v>
      </c>
      <c r="V3" s="34">
        <v>36229.778390132604</v>
      </c>
      <c r="W3" s="34">
        <v>1006.1905132197026</v>
      </c>
      <c r="X3" s="34">
        <v>49634.355068156103</v>
      </c>
      <c r="Y3" s="34">
        <v>7470.9510106775824</v>
      </c>
      <c r="Z3" s="34">
        <v>55584.988589758701</v>
      </c>
      <c r="AA3" s="34">
        <v>8252.0409351124981</v>
      </c>
      <c r="AB3" s="34">
        <v>47784.565434224394</v>
      </c>
      <c r="AC3" s="34">
        <v>2257.5265434175999</v>
      </c>
      <c r="AD3" s="34">
        <v>44248.194286286947</v>
      </c>
      <c r="AE3" s="34">
        <v>1957.8126852638488</v>
      </c>
      <c r="AF3" s="34">
        <v>42869.84234078235</v>
      </c>
      <c r="AG3" s="34">
        <v>499.65060749545228</v>
      </c>
    </row>
    <row r="4" spans="1:33" x14ac:dyDescent="0.35">
      <c r="A4" s="34" t="s">
        <v>35</v>
      </c>
      <c r="B4" s="34">
        <v>25413.789009303699</v>
      </c>
      <c r="C4" s="34">
        <v>2785.0500639365182</v>
      </c>
      <c r="D4" s="34">
        <v>26938.515533821999</v>
      </c>
      <c r="E4" s="34">
        <v>1256.6120400913005</v>
      </c>
      <c r="F4" s="34">
        <v>29852.334045716401</v>
      </c>
      <c r="G4" s="34">
        <v>1330.5389146014004</v>
      </c>
      <c r="H4" s="34">
        <v>20111.521522349001</v>
      </c>
      <c r="I4" s="34">
        <v>1210.8807052800003</v>
      </c>
      <c r="J4" s="34">
        <v>33290.686210851753</v>
      </c>
      <c r="K4" s="34">
        <v>5474.2761430167284</v>
      </c>
      <c r="L4" s="34">
        <v>23873.661210834951</v>
      </c>
      <c r="M4" s="34">
        <v>536.47947959385056</v>
      </c>
      <c r="N4" s="34">
        <v>25372.49932170285</v>
      </c>
      <c r="O4" s="34">
        <v>4455.2146551715459</v>
      </c>
      <c r="P4" s="34">
        <v>23376.947943209052</v>
      </c>
      <c r="Q4" s="34">
        <v>86.27282642074897</v>
      </c>
      <c r="R4" s="34">
        <v>32522.019324870449</v>
      </c>
      <c r="S4" s="34">
        <v>994.88888407784907</v>
      </c>
      <c r="T4" s="34">
        <v>18738.967517903147</v>
      </c>
      <c r="U4" s="34">
        <v>1390.0357294993501</v>
      </c>
      <c r="V4" s="34">
        <v>27752.43450573185</v>
      </c>
      <c r="W4" s="34">
        <v>1841.796194703049</v>
      </c>
      <c r="X4" s="34">
        <v>25202.009698815353</v>
      </c>
      <c r="Y4" s="34">
        <v>2873.7168343062367</v>
      </c>
      <c r="Z4" s="34">
        <v>31524.697112059854</v>
      </c>
      <c r="AA4" s="34">
        <v>3778.778360578438</v>
      </c>
      <c r="AB4" s="34">
        <v>21573.26942562265</v>
      </c>
      <c r="AC4" s="34">
        <v>845.15967725365044</v>
      </c>
      <c r="AD4" s="34">
        <v>28021.935240967352</v>
      </c>
      <c r="AE4" s="34">
        <v>1513.9714629621503</v>
      </c>
      <c r="AF4" s="34">
        <v>29835.13168054965</v>
      </c>
      <c r="AG4" s="34">
        <v>1945.1196868431507</v>
      </c>
    </row>
    <row r="5" spans="1:33" x14ac:dyDescent="0.35">
      <c r="A5" s="34" t="s">
        <v>36</v>
      </c>
      <c r="B5" s="34">
        <v>21037.62789439665</v>
      </c>
      <c r="C5" s="34">
        <v>5488.9923968789617</v>
      </c>
      <c r="D5" s="34">
        <v>25780.191063961651</v>
      </c>
      <c r="E5" s="34">
        <v>987.86871411864922</v>
      </c>
      <c r="F5" s="34">
        <v>14269.032478050351</v>
      </c>
      <c r="G5" s="34">
        <v>1693.9821873049443</v>
      </c>
      <c r="H5" s="34">
        <v>24040.031610496502</v>
      </c>
      <c r="I5" s="34">
        <v>1540.5555947359007</v>
      </c>
      <c r="J5" s="34">
        <v>18805.582248277151</v>
      </c>
      <c r="K5" s="34">
        <v>2186.282455309638</v>
      </c>
      <c r="L5" s="34">
        <v>24585.89004459565</v>
      </c>
      <c r="M5" s="34">
        <v>1254.1367960088501</v>
      </c>
      <c r="N5" s="34">
        <v>15919.968788834001</v>
      </c>
      <c r="O5" s="34">
        <v>580.62670004430129</v>
      </c>
      <c r="P5" s="34">
        <v>19177.074889690448</v>
      </c>
      <c r="Q5" s="34">
        <v>1233.7090464907506</v>
      </c>
      <c r="R5" s="34">
        <v>21980.818184322001</v>
      </c>
      <c r="S5" s="34">
        <v>3392.3249549387842</v>
      </c>
      <c r="T5" s="34">
        <v>21972.160082194951</v>
      </c>
      <c r="U5" s="34">
        <v>1734.3945607644491</v>
      </c>
      <c r="V5" s="34">
        <v>18778.416296163148</v>
      </c>
      <c r="W5" s="34">
        <v>2534.6313730712636</v>
      </c>
      <c r="X5" s="34">
        <v>22598.113506227801</v>
      </c>
      <c r="Y5" s="34">
        <v>2046.0782785068004</v>
      </c>
      <c r="Z5" s="34">
        <v>17341.126272679801</v>
      </c>
      <c r="AA5" s="34">
        <v>3507.1802881957897</v>
      </c>
      <c r="AB5" s="34">
        <v>19571.416651389849</v>
      </c>
      <c r="AC5" s="34">
        <v>971.37900681294923</v>
      </c>
      <c r="AD5" s="34">
        <v>18066.674978580799</v>
      </c>
      <c r="AE5" s="34">
        <v>953.51850616229967</v>
      </c>
      <c r="AF5" s="34">
        <v>22266.167285275151</v>
      </c>
      <c r="AG5" s="34">
        <v>840.36449161995006</v>
      </c>
    </row>
    <row r="6" spans="1:33" x14ac:dyDescent="0.35">
      <c r="A6" s="34" t="s">
        <v>37</v>
      </c>
      <c r="B6" s="34">
        <v>29038.051661132849</v>
      </c>
      <c r="C6" s="34">
        <v>627.83204036224924</v>
      </c>
      <c r="D6" s="34">
        <v>20645.01860980265</v>
      </c>
      <c r="E6" s="34">
        <v>3738.224839912345</v>
      </c>
      <c r="F6" s="34">
        <v>23827.360050126699</v>
      </c>
      <c r="G6" s="34">
        <v>1517.4680634916003</v>
      </c>
      <c r="H6" s="34">
        <v>22333.82009979865</v>
      </c>
      <c r="I6" s="34">
        <v>1353.5838681234491</v>
      </c>
      <c r="J6" s="34">
        <v>24380.8587761288</v>
      </c>
      <c r="K6" s="34">
        <v>2061.9991406049012</v>
      </c>
      <c r="L6" s="34">
        <v>23951.73487953555</v>
      </c>
      <c r="M6" s="34">
        <v>1197.4474797519506</v>
      </c>
      <c r="N6" s="34">
        <v>23968.44962677305</v>
      </c>
      <c r="O6" s="34">
        <v>458.41378576575153</v>
      </c>
      <c r="P6" s="34">
        <v>22304.822468371651</v>
      </c>
      <c r="Q6" s="34">
        <v>735.70138924495041</v>
      </c>
      <c r="R6" s="34">
        <v>24791.625526290103</v>
      </c>
      <c r="S6" s="34">
        <v>2836.6373318511837</v>
      </c>
      <c r="T6" s="34">
        <v>22141.468558858702</v>
      </c>
      <c r="U6" s="34">
        <v>435.18476368770098</v>
      </c>
      <c r="V6" s="34">
        <v>21563.784656794902</v>
      </c>
      <c r="W6" s="34">
        <v>1010.7640377383996</v>
      </c>
      <c r="X6" s="34">
        <v>26977.467192472599</v>
      </c>
      <c r="Y6" s="34">
        <v>592.9270759957999</v>
      </c>
      <c r="Z6" s="34">
        <v>26761.937939084899</v>
      </c>
      <c r="AA6" s="34">
        <v>5037.1491186858038</v>
      </c>
      <c r="AB6" s="34">
        <v>25245.641655153398</v>
      </c>
      <c r="AC6" s="34">
        <v>2243.7904858683996</v>
      </c>
      <c r="AD6" s="34">
        <v>31630.72505612715</v>
      </c>
      <c r="AE6" s="34">
        <v>1540.8155943709498</v>
      </c>
      <c r="AF6" s="34">
        <v>26355.836611872801</v>
      </c>
      <c r="AG6" s="34">
        <v>2438.4568331811006</v>
      </c>
    </row>
    <row r="7" spans="1:33" x14ac:dyDescent="0.35">
      <c r="A7" s="34" t="s">
        <v>38</v>
      </c>
      <c r="B7" s="34">
        <v>24031.710516398598</v>
      </c>
      <c r="C7" s="34">
        <v>7065.5604786368076</v>
      </c>
      <c r="D7" s="34">
        <v>26610.158938425498</v>
      </c>
      <c r="E7" s="34">
        <v>4159.2743237138957</v>
      </c>
      <c r="F7" s="34">
        <v>26566.66666044225</v>
      </c>
      <c r="G7" s="34">
        <v>2072.4597515484493</v>
      </c>
      <c r="H7" s="34">
        <v>13447.310547003352</v>
      </c>
      <c r="I7" s="34">
        <v>1849.8246258047404</v>
      </c>
      <c r="J7" s="34">
        <v>23264.267790293899</v>
      </c>
      <c r="K7" s="34">
        <v>8654.9602321657985</v>
      </c>
      <c r="L7" s="34">
        <v>19287.566320355698</v>
      </c>
      <c r="M7" s="34">
        <v>1497.1415687936005</v>
      </c>
      <c r="N7" s="34">
        <v>22000.784900407249</v>
      </c>
      <c r="O7" s="34">
        <v>40.667491080750551</v>
      </c>
      <c r="P7" s="34">
        <v>16781.557084899148</v>
      </c>
      <c r="Q7" s="34">
        <v>239.66828823815013</v>
      </c>
      <c r="R7" s="34">
        <v>26929.853809071101</v>
      </c>
      <c r="S7" s="34">
        <v>1.5156518118001259</v>
      </c>
      <c r="T7" s="34">
        <v>13830.424962752299</v>
      </c>
      <c r="U7" s="34">
        <v>1261.5878324176001</v>
      </c>
      <c r="V7" s="34">
        <v>23288.994073879301</v>
      </c>
      <c r="W7" s="34">
        <v>3242.6329813215043</v>
      </c>
      <c r="X7" s="34">
        <v>19500.2580400236</v>
      </c>
      <c r="Y7" s="34">
        <v>2671.7086206859994</v>
      </c>
      <c r="Z7" s="34">
        <v>30589.267444862198</v>
      </c>
      <c r="AA7" s="34">
        <v>7169.1369100607963</v>
      </c>
      <c r="AB7" s="34">
        <v>18230.993381152599</v>
      </c>
      <c r="AC7" s="34">
        <v>1520.4514639716999</v>
      </c>
      <c r="AD7" s="34">
        <v>25704.09115699515</v>
      </c>
      <c r="AE7" s="34">
        <v>2775.7125299775357</v>
      </c>
      <c r="AF7" s="34">
        <v>25914.066050144298</v>
      </c>
      <c r="AG7" s="34">
        <v>2928.1916261550145</v>
      </c>
    </row>
    <row r="8" spans="1:33" x14ac:dyDescent="0.35">
      <c r="A8" s="34" t="s">
        <v>39</v>
      </c>
      <c r="B8" s="34">
        <v>7649.7281677005594</v>
      </c>
      <c r="C8" s="34">
        <v>2186.6023085498214</v>
      </c>
      <c r="D8" s="34">
        <v>14242.60865773425</v>
      </c>
      <c r="E8" s="34">
        <v>4500.934806400548</v>
      </c>
      <c r="F8" s="34">
        <v>6387.206930579835</v>
      </c>
      <c r="G8" s="34">
        <v>1294.9874375147142</v>
      </c>
      <c r="H8" s="34">
        <v>11618.1164054663</v>
      </c>
      <c r="I8" s="34">
        <v>1418.9406126711067</v>
      </c>
      <c r="J8" s="34">
        <v>14530.385462857361</v>
      </c>
      <c r="K8" s="34">
        <v>5770.9825813901416</v>
      </c>
      <c r="L8" s="34">
        <v>15811.244462289</v>
      </c>
      <c r="M8" s="34">
        <v>2053.3812600419947</v>
      </c>
      <c r="N8" s="34">
        <v>5483.9102550040998</v>
      </c>
      <c r="O8" s="34">
        <v>644.54900672623012</v>
      </c>
      <c r="P8" s="34">
        <v>12530.66432068215</v>
      </c>
      <c r="Q8" s="34">
        <v>1101.9014505611503</v>
      </c>
      <c r="R8" s="34">
        <v>9464.1069174185905</v>
      </c>
      <c r="S8" s="34">
        <v>1095.5206731993994</v>
      </c>
      <c r="T8" s="34">
        <v>9105.1252094180163</v>
      </c>
      <c r="U8" s="34">
        <v>833.20546912324517</v>
      </c>
      <c r="V8" s="34">
        <v>12681.344961794584</v>
      </c>
      <c r="W8" s="34">
        <v>4460.9278759360204</v>
      </c>
      <c r="X8" s="34">
        <v>20587.473261358151</v>
      </c>
      <c r="Y8" s="34">
        <v>5622.6539605503476</v>
      </c>
      <c r="Z8" s="34">
        <v>20794.745403470501</v>
      </c>
      <c r="AA8" s="34">
        <v>2928.8349707236016</v>
      </c>
      <c r="AB8" s="34">
        <v>18384.679529415902</v>
      </c>
      <c r="AC8" s="34">
        <v>3937.3396124614924</v>
      </c>
      <c r="AD8" s="34">
        <v>9757.1119577083409</v>
      </c>
      <c r="AE8" s="34">
        <v>3348.2816838679582</v>
      </c>
      <c r="AF8" s="34">
        <v>12248.642092210099</v>
      </c>
      <c r="AG8" s="34">
        <v>408.70344486950029</v>
      </c>
    </row>
    <row r="9" spans="1:33" x14ac:dyDescent="0.35">
      <c r="A9" s="34" t="s">
        <v>40</v>
      </c>
      <c r="B9" s="34">
        <v>14380.745881985149</v>
      </c>
      <c r="C9" s="34">
        <v>2139.8066817513595</v>
      </c>
      <c r="D9" s="34">
        <v>15852.4038337364</v>
      </c>
      <c r="E9" s="34">
        <v>7.2149118402994645</v>
      </c>
      <c r="F9" s="34">
        <v>15018.88152758145</v>
      </c>
      <c r="G9" s="34">
        <v>939.32331406054982</v>
      </c>
      <c r="H9" s="34">
        <v>11013.7872034675</v>
      </c>
      <c r="I9" s="34">
        <v>282.98551520900037</v>
      </c>
      <c r="J9" s="34">
        <v>17589.223065199498</v>
      </c>
      <c r="K9" s="34">
        <v>3126.2146377663125</v>
      </c>
      <c r="L9" s="34">
        <v>13676.065200968351</v>
      </c>
      <c r="M9" s="34">
        <v>42.873505021049823</v>
      </c>
      <c r="N9" s="34">
        <v>10758.419928141706</v>
      </c>
      <c r="O9" s="34">
        <v>1580.168959312186</v>
      </c>
      <c r="P9" s="34">
        <v>11678.620050968599</v>
      </c>
      <c r="Q9" s="34">
        <v>179.61103952410031</v>
      </c>
      <c r="R9" s="34">
        <v>15165.673295356748</v>
      </c>
      <c r="S9" s="34">
        <v>2144.5983762410551</v>
      </c>
      <c r="T9" s="34">
        <v>10961.76394109765</v>
      </c>
      <c r="U9" s="34">
        <v>557.05891559265001</v>
      </c>
      <c r="V9" s="34">
        <v>15782.836738711851</v>
      </c>
      <c r="W9" s="34">
        <v>32.303706079250333</v>
      </c>
      <c r="X9" s="34">
        <v>13095.641332895</v>
      </c>
      <c r="Y9" s="34">
        <v>1489.1516713239973</v>
      </c>
      <c r="Z9" s="34">
        <v>15795.856336085249</v>
      </c>
      <c r="AA9" s="34">
        <v>248.85743027535045</v>
      </c>
      <c r="AB9" s="34">
        <v>12266.26436119225</v>
      </c>
      <c r="AC9" s="34">
        <v>380.13533069855021</v>
      </c>
      <c r="AD9" s="34">
        <v>17388.036309860949</v>
      </c>
      <c r="AE9" s="34">
        <v>234.26049063645041</v>
      </c>
      <c r="AF9" s="34">
        <v>16601.153292939151</v>
      </c>
      <c r="AG9" s="34">
        <v>1067.4921494936498</v>
      </c>
    </row>
    <row r="10" spans="1:33" x14ac:dyDescent="0.35">
      <c r="A10" s="34" t="s">
        <v>41</v>
      </c>
      <c r="B10" s="34">
        <v>12036.17064440845</v>
      </c>
      <c r="C10" s="34">
        <v>1932.3355347597458</v>
      </c>
      <c r="D10" s="34">
        <v>16248.35802690305</v>
      </c>
      <c r="E10" s="34">
        <v>1239.1345452472497</v>
      </c>
      <c r="F10" s="34">
        <v>17117.811468411801</v>
      </c>
      <c r="G10" s="34">
        <v>7311.4841951506987</v>
      </c>
      <c r="H10" s="34">
        <v>15284.088808253051</v>
      </c>
      <c r="I10" s="34">
        <v>1843.782030931754</v>
      </c>
      <c r="J10" s="34">
        <v>19704.398109011752</v>
      </c>
      <c r="K10" s="34">
        <v>176.82953197544884</v>
      </c>
      <c r="L10" s="34">
        <v>14968.20257677195</v>
      </c>
      <c r="M10" s="34">
        <v>523.74693375085008</v>
      </c>
      <c r="N10" s="34">
        <v>13786.4568619867</v>
      </c>
      <c r="O10" s="34">
        <v>2260.1786815781975</v>
      </c>
      <c r="P10" s="34">
        <v>17653.075588224798</v>
      </c>
      <c r="Q10" s="34">
        <v>553.9228514203005</v>
      </c>
      <c r="R10" s="34">
        <v>16881.595445761348</v>
      </c>
      <c r="S10" s="34">
        <v>3067.4640166907643</v>
      </c>
      <c r="T10" s="34">
        <v>13290.8612009224</v>
      </c>
      <c r="U10" s="34">
        <v>1699.3740534140015</v>
      </c>
      <c r="V10" s="34">
        <v>14952.06416585845</v>
      </c>
      <c r="W10" s="34">
        <v>250.35134982784984</v>
      </c>
      <c r="X10" s="34">
        <v>18341.6445869413</v>
      </c>
      <c r="Y10" s="34">
        <v>2755.4309363057919</v>
      </c>
      <c r="Z10" s="34">
        <v>12930.577325819599</v>
      </c>
      <c r="AA10" s="34">
        <v>1113.1800660693998</v>
      </c>
      <c r="AB10" s="34">
        <v>18058.23289619865</v>
      </c>
      <c r="AC10" s="34">
        <v>1974.4273963215496</v>
      </c>
      <c r="AD10" s="34">
        <v>18440.235103597348</v>
      </c>
      <c r="AE10" s="34">
        <v>3101.9184235645621</v>
      </c>
      <c r="AF10" s="34">
        <v>11294.905906213706</v>
      </c>
      <c r="AG10" s="34">
        <v>2414.2652541728917</v>
      </c>
    </row>
    <row r="11" spans="1:33" x14ac:dyDescent="0.35">
      <c r="A11" s="34" t="s">
        <v>42</v>
      </c>
      <c r="B11" s="34">
        <v>17612.486087627349</v>
      </c>
      <c r="C11" s="34">
        <v>204.57527999504964</v>
      </c>
      <c r="D11" s="34">
        <v>15001.179123645799</v>
      </c>
      <c r="E11" s="34">
        <v>62.775075733599806</v>
      </c>
      <c r="F11" s="34">
        <v>17177.653242529552</v>
      </c>
      <c r="G11" s="34">
        <v>915.06847202795052</v>
      </c>
      <c r="H11" s="34">
        <v>16828.48485126975</v>
      </c>
      <c r="I11" s="34">
        <v>293.3558967873505</v>
      </c>
      <c r="J11" s="34">
        <v>17506.149378791451</v>
      </c>
      <c r="K11" s="34">
        <v>2283.3837366193325</v>
      </c>
      <c r="L11" s="34">
        <v>17935.897550831251</v>
      </c>
      <c r="M11" s="34">
        <v>2163.7392041844432</v>
      </c>
      <c r="N11" s="34">
        <v>20776.758279071451</v>
      </c>
      <c r="O11" s="34">
        <v>761.15517624815038</v>
      </c>
      <c r="P11" s="34">
        <v>15872.7567134289</v>
      </c>
      <c r="Q11" s="34">
        <v>156.22432290240067</v>
      </c>
      <c r="R11" s="34">
        <v>16742.63054058035</v>
      </c>
      <c r="S11" s="34">
        <v>1866.2327940807388</v>
      </c>
      <c r="T11" s="34">
        <v>18288.93739669165</v>
      </c>
      <c r="U11" s="34">
        <v>253.53359654084852</v>
      </c>
      <c r="V11" s="34">
        <v>15531.250991182351</v>
      </c>
      <c r="W11" s="34">
        <v>101.56214995524988</v>
      </c>
      <c r="X11" s="34">
        <v>16951.011246303449</v>
      </c>
      <c r="Y11" s="34">
        <v>895.84531998594957</v>
      </c>
      <c r="Z11" s="34">
        <v>13911.9926218901</v>
      </c>
      <c r="AA11" s="34">
        <v>1220.0546934056001</v>
      </c>
      <c r="AB11" s="34">
        <v>14695.312206377152</v>
      </c>
      <c r="AC11" s="34">
        <v>1258.35699422585</v>
      </c>
      <c r="AD11" s="34">
        <v>17295.52016304075</v>
      </c>
      <c r="AE11" s="34">
        <v>282.78374244824954</v>
      </c>
      <c r="AF11" s="34">
        <v>15118.687890834699</v>
      </c>
      <c r="AG11" s="34">
        <v>757.48444795620071</v>
      </c>
    </row>
    <row r="12" spans="1:33" x14ac:dyDescent="0.35">
      <c r="A12" s="34" t="s">
        <v>43</v>
      </c>
      <c r="B12" s="34">
        <v>13930.984551343648</v>
      </c>
      <c r="C12" s="34">
        <v>170.98193775604977</v>
      </c>
      <c r="D12" s="34">
        <v>14414.8365396103</v>
      </c>
      <c r="E12" s="34">
        <v>241.41389132350014</v>
      </c>
      <c r="F12" s="34">
        <v>14123.296564824701</v>
      </c>
      <c r="G12" s="34">
        <v>404.45834265020039</v>
      </c>
      <c r="H12" s="34">
        <v>13184.698182334949</v>
      </c>
      <c r="I12" s="34">
        <v>627.8285548276499</v>
      </c>
      <c r="J12" s="34">
        <v>14395.940751483351</v>
      </c>
      <c r="K12" s="34">
        <v>889.22757943264969</v>
      </c>
      <c r="L12" s="34">
        <v>15304.9031486895</v>
      </c>
      <c r="M12" s="34">
        <v>385.56129274709929</v>
      </c>
      <c r="N12" s="34">
        <v>17532.120127871698</v>
      </c>
      <c r="O12" s="34">
        <v>372.78136006000022</v>
      </c>
      <c r="P12" s="34">
        <v>13014.38982477565</v>
      </c>
      <c r="Q12" s="34">
        <v>333.48246437785019</v>
      </c>
      <c r="R12" s="34">
        <v>13951.923339263849</v>
      </c>
      <c r="S12" s="34">
        <v>570.86971652964985</v>
      </c>
      <c r="T12" s="34">
        <v>13896.63726069075</v>
      </c>
      <c r="U12" s="34">
        <v>255.43001031055064</v>
      </c>
      <c r="V12" s="34">
        <v>11764.938967443599</v>
      </c>
      <c r="W12" s="34">
        <v>371.23563625000043</v>
      </c>
      <c r="X12" s="34">
        <v>14018.905697940099</v>
      </c>
      <c r="Y12" s="34">
        <v>72.967711229800443</v>
      </c>
      <c r="Z12" s="34">
        <v>13256.19930714355</v>
      </c>
      <c r="AA12" s="34">
        <v>2346.637411637952</v>
      </c>
      <c r="AB12" s="34">
        <v>14754.0942524404</v>
      </c>
      <c r="AC12" s="34">
        <v>259.47032220700021</v>
      </c>
      <c r="AD12" s="34">
        <v>17876.263827686751</v>
      </c>
      <c r="AE12" s="34">
        <v>172.26593645954927</v>
      </c>
      <c r="AF12" s="34">
        <v>12883.42771783575</v>
      </c>
      <c r="AG12" s="34">
        <v>715.82360644354958</v>
      </c>
    </row>
    <row r="13" spans="1:33" x14ac:dyDescent="0.35">
      <c r="A13" s="34" t="s">
        <v>44</v>
      </c>
      <c r="B13" s="34">
        <v>10653.78092830569</v>
      </c>
      <c r="C13" s="34">
        <v>4255.8362995276084</v>
      </c>
      <c r="D13" s="34">
        <v>11008.25652493392</v>
      </c>
      <c r="E13" s="34">
        <v>3496.2379765493779</v>
      </c>
      <c r="F13" s="34">
        <v>6863.8806202021642</v>
      </c>
      <c r="G13" s="34">
        <v>526.72831251540492</v>
      </c>
      <c r="H13" s="34">
        <v>12337.32796280245</v>
      </c>
      <c r="I13" s="34">
        <v>2133.684725507545</v>
      </c>
      <c r="J13" s="34">
        <v>7271.6950805957404</v>
      </c>
      <c r="K13" s="34">
        <v>179.25782916325034</v>
      </c>
      <c r="L13" s="34">
        <v>9590.0179413653896</v>
      </c>
      <c r="M13" s="34">
        <v>253.97751398121</v>
      </c>
      <c r="N13" s="34">
        <v>8570.3123086305241</v>
      </c>
      <c r="O13" s="34">
        <v>216.60079160248551</v>
      </c>
      <c r="P13" s="34">
        <v>10295.9475334052</v>
      </c>
      <c r="Q13" s="34">
        <v>214.98039717840038</v>
      </c>
      <c r="R13" s="34">
        <v>9763.3921431401795</v>
      </c>
      <c r="S13" s="34">
        <v>502.0693903436204</v>
      </c>
      <c r="T13" s="34">
        <v>23521.728126765851</v>
      </c>
      <c r="U13" s="34">
        <v>8415.4654953831487</v>
      </c>
      <c r="V13" s="34">
        <v>8993.7233373879153</v>
      </c>
      <c r="W13" s="34">
        <v>637.19053396338495</v>
      </c>
      <c r="X13" s="34">
        <v>14833.410464822009</v>
      </c>
      <c r="Y13" s="34">
        <v>5104.7372721485954</v>
      </c>
      <c r="Z13" s="34">
        <v>10592.46804683037</v>
      </c>
      <c r="AA13" s="34">
        <v>2191.1065464257294</v>
      </c>
      <c r="AB13" s="34">
        <v>12118.460883373</v>
      </c>
      <c r="AC13" s="34">
        <v>888.92250166580016</v>
      </c>
      <c r="AD13" s="34">
        <v>10229.650297504799</v>
      </c>
      <c r="AE13" s="34">
        <v>181.31395191859974</v>
      </c>
      <c r="AF13" s="34">
        <v>13129.060666922149</v>
      </c>
      <c r="AG13" s="34">
        <v>1427.6651352543579</v>
      </c>
    </row>
    <row r="14" spans="1:33" x14ac:dyDescent="0.35">
      <c r="A14" s="34" t="s">
        <v>45</v>
      </c>
      <c r="B14" s="34">
        <v>15431.669983223899</v>
      </c>
      <c r="C14" s="34">
        <v>1838.7053905096</v>
      </c>
      <c r="D14" s="34">
        <v>12999.575620860851</v>
      </c>
      <c r="E14" s="34">
        <v>170.02876045564972</v>
      </c>
      <c r="F14" s="34">
        <v>15235.212543641901</v>
      </c>
      <c r="G14" s="34">
        <v>2750.6163582607942</v>
      </c>
      <c r="H14" s="34">
        <v>11807.013115203299</v>
      </c>
      <c r="I14" s="34">
        <v>221.8126663787998</v>
      </c>
      <c r="J14" s="34">
        <v>15446.2989283385</v>
      </c>
      <c r="K14" s="34">
        <v>3904.1217369627075</v>
      </c>
      <c r="L14" s="34">
        <v>13781.756798069</v>
      </c>
      <c r="M14" s="34">
        <v>1347.3264685803006</v>
      </c>
      <c r="N14" s="34">
        <v>12051.390763245599</v>
      </c>
      <c r="O14" s="34">
        <v>572.51407114589983</v>
      </c>
      <c r="P14" s="34">
        <v>13047.199610471751</v>
      </c>
      <c r="Q14" s="34">
        <v>1150.9299061747506</v>
      </c>
      <c r="R14" s="34">
        <v>17615.985357359499</v>
      </c>
      <c r="S14" s="34">
        <v>1562.0073119155995</v>
      </c>
      <c r="T14" s="34">
        <v>11295.34139511415</v>
      </c>
      <c r="U14" s="34">
        <v>260.40076560405032</v>
      </c>
      <c r="V14" s="34">
        <v>14677.065839960949</v>
      </c>
      <c r="W14" s="34">
        <v>960.44253433564973</v>
      </c>
      <c r="X14" s="34">
        <v>13978.9095228593</v>
      </c>
      <c r="Y14" s="34">
        <v>1188.2481034295997</v>
      </c>
      <c r="Z14" s="34">
        <v>16284.632418784449</v>
      </c>
      <c r="AA14" s="34">
        <v>479.24677059624992</v>
      </c>
      <c r="AB14" s="34">
        <v>13170.3452428848</v>
      </c>
      <c r="AC14" s="34">
        <v>566.90493079259977</v>
      </c>
      <c r="AD14" s="34">
        <v>15098.73794752655</v>
      </c>
      <c r="AE14" s="34">
        <v>553.25035506385029</v>
      </c>
      <c r="AF14" s="34">
        <v>15392.386144936801</v>
      </c>
      <c r="AG14" s="34">
        <v>216.80488753410009</v>
      </c>
    </row>
    <row r="15" spans="1:33" x14ac:dyDescent="0.35">
      <c r="A15" s="34" t="s">
        <v>46</v>
      </c>
      <c r="B15" s="34">
        <v>9112.3744825393696</v>
      </c>
      <c r="C15" s="34">
        <v>1345.1882007234312</v>
      </c>
      <c r="D15" s="34">
        <v>10746.7631231422</v>
      </c>
      <c r="E15" s="34">
        <v>656.28982757049926</v>
      </c>
      <c r="F15" s="34">
        <v>8598.4674308203794</v>
      </c>
      <c r="G15" s="34">
        <v>5.8787558692101811</v>
      </c>
      <c r="H15" s="34">
        <v>12321.797876920951</v>
      </c>
      <c r="I15" s="34">
        <v>535.56242561035015</v>
      </c>
      <c r="J15" s="34">
        <v>10847.165385420849</v>
      </c>
      <c r="K15" s="34">
        <v>668.22464117985055</v>
      </c>
      <c r="L15" s="34">
        <v>13551.9713178974</v>
      </c>
      <c r="M15" s="34">
        <v>375.05622229499932</v>
      </c>
      <c r="N15" s="34">
        <v>9411.4945864353449</v>
      </c>
      <c r="O15" s="34">
        <v>613.36901079445488</v>
      </c>
      <c r="P15" s="34">
        <v>11212.423379733249</v>
      </c>
      <c r="Q15" s="34">
        <v>126.00803385144991</v>
      </c>
      <c r="R15" s="34">
        <v>11457.886736761755</v>
      </c>
      <c r="S15" s="34">
        <v>2921.2302941062462</v>
      </c>
      <c r="T15" s="34">
        <v>10215.542157073285</v>
      </c>
      <c r="U15" s="34">
        <v>316.17958246961462</v>
      </c>
      <c r="V15" s="34">
        <v>11184.54090369095</v>
      </c>
      <c r="W15" s="34">
        <v>335.38902233975023</v>
      </c>
      <c r="X15" s="34">
        <v>10379.823575958624</v>
      </c>
      <c r="Y15" s="34">
        <v>558.77117720567458</v>
      </c>
      <c r="Z15" s="34">
        <v>11136.54199501511</v>
      </c>
      <c r="AA15" s="34">
        <v>2014.9052484066874</v>
      </c>
      <c r="AB15" s="34">
        <v>11012.4211039236</v>
      </c>
      <c r="AC15" s="34">
        <v>469.2986819380003</v>
      </c>
      <c r="AD15" s="34">
        <v>10317.9832341368</v>
      </c>
      <c r="AE15" s="34">
        <v>70.624687126499339</v>
      </c>
      <c r="AF15" s="34">
        <v>11761.95496100775</v>
      </c>
      <c r="AG15" s="34">
        <v>316.75423848094943</v>
      </c>
    </row>
    <row r="16" spans="1:33" x14ac:dyDescent="0.35">
      <c r="A16" s="34" t="s">
        <v>47</v>
      </c>
      <c r="B16" s="34">
        <v>8233.8519805107953</v>
      </c>
      <c r="C16" s="34">
        <v>412.54229726621497</v>
      </c>
      <c r="D16" s="34">
        <v>9880.4351238882991</v>
      </c>
      <c r="E16" s="34">
        <v>1070.1603334626136</v>
      </c>
      <c r="F16" s="34">
        <v>7860.3645981147802</v>
      </c>
      <c r="G16" s="34">
        <v>339.9331747346605</v>
      </c>
      <c r="H16" s="34">
        <v>8187.6895406917592</v>
      </c>
      <c r="I16" s="34">
        <v>483.58150097411954</v>
      </c>
      <c r="J16" s="34">
        <v>9920.4112116125343</v>
      </c>
      <c r="K16" s="34">
        <v>931.25687842016487</v>
      </c>
      <c r="L16" s="34">
        <v>9854.0142779761736</v>
      </c>
      <c r="M16" s="34">
        <v>914.03060001302492</v>
      </c>
      <c r="N16" s="34">
        <v>9464.173496499945</v>
      </c>
      <c r="O16" s="34">
        <v>1084.031307568659</v>
      </c>
      <c r="P16" s="34">
        <v>9065.4181275005758</v>
      </c>
      <c r="Q16" s="34">
        <v>473.59961594947436</v>
      </c>
      <c r="R16" s="34">
        <v>9078.9878332289154</v>
      </c>
      <c r="S16" s="34">
        <v>914.48682996811522</v>
      </c>
      <c r="T16" s="34">
        <v>7951.9649320872104</v>
      </c>
      <c r="U16" s="34">
        <v>126.37791681828003</v>
      </c>
      <c r="V16" s="34">
        <v>6551.1488863658742</v>
      </c>
      <c r="W16" s="34">
        <v>1421.2877805987264</v>
      </c>
      <c r="X16" s="34">
        <v>8208.5208334820945</v>
      </c>
      <c r="Y16" s="34">
        <v>828.82099296704348</v>
      </c>
      <c r="Z16" s="34">
        <v>10600.559865046584</v>
      </c>
      <c r="AA16" s="34">
        <v>1242.53078031582</v>
      </c>
      <c r="AB16" s="34">
        <v>9942.2270396716394</v>
      </c>
      <c r="AC16" s="34">
        <v>40.788750238480134</v>
      </c>
      <c r="AD16" s="34">
        <v>10223.232435861439</v>
      </c>
      <c r="AE16" s="34">
        <v>573.88093905106052</v>
      </c>
      <c r="AF16" s="34">
        <v>7333.084291477845</v>
      </c>
      <c r="AG16" s="34">
        <v>233.29938751441478</v>
      </c>
    </row>
    <row r="17" spans="1:33" x14ac:dyDescent="0.35">
      <c r="A17" s="34" t="s">
        <v>48</v>
      </c>
      <c r="B17" s="34">
        <v>13394.857107150849</v>
      </c>
      <c r="C17" s="34">
        <v>1816.4111348478611</v>
      </c>
      <c r="D17" s="34">
        <v>10850.41935306905</v>
      </c>
      <c r="E17" s="34">
        <v>95.420427009950799</v>
      </c>
      <c r="F17" s="34">
        <v>10740.69671974403</v>
      </c>
      <c r="G17" s="34">
        <v>951.46272145186958</v>
      </c>
      <c r="H17" s="34">
        <v>11783.630921397751</v>
      </c>
      <c r="I17" s="34">
        <v>745.69242378545005</v>
      </c>
      <c r="J17" s="34">
        <v>13636.5473223686</v>
      </c>
      <c r="K17" s="34">
        <v>667.7986675502998</v>
      </c>
      <c r="L17" s="34">
        <v>12716.510053003251</v>
      </c>
      <c r="M17" s="34">
        <v>730.68454288325017</v>
      </c>
      <c r="N17" s="34">
        <v>11967.881143303301</v>
      </c>
      <c r="O17" s="34">
        <v>53.572174878000624</v>
      </c>
      <c r="P17" s="34">
        <v>11258.974729096051</v>
      </c>
      <c r="Q17" s="34">
        <v>260.58999333204974</v>
      </c>
      <c r="R17" s="34">
        <v>12154.52932810715</v>
      </c>
      <c r="S17" s="34">
        <v>306.67170327104941</v>
      </c>
      <c r="T17" s="34">
        <v>11942.0398782382</v>
      </c>
      <c r="U17" s="34">
        <v>434.90734234279989</v>
      </c>
      <c r="V17" s="34">
        <v>11053.4636865623</v>
      </c>
      <c r="W17" s="34">
        <v>160.28386684060024</v>
      </c>
      <c r="X17" s="34">
        <v>11642.14399508745</v>
      </c>
      <c r="Y17" s="34">
        <v>890.50700755205071</v>
      </c>
      <c r="Z17" s="34">
        <v>12099.363369899354</v>
      </c>
      <c r="AA17" s="34">
        <v>2344.017585413641</v>
      </c>
      <c r="AB17" s="34">
        <v>11700.712589306051</v>
      </c>
      <c r="AC17" s="34">
        <v>232.26550892625073</v>
      </c>
      <c r="AD17" s="34">
        <v>12792.92293961175</v>
      </c>
      <c r="AE17" s="34">
        <v>325.04010053845013</v>
      </c>
      <c r="AF17" s="34">
        <v>10591.13166005088</v>
      </c>
      <c r="AG17" s="34">
        <v>1929.9878334255229</v>
      </c>
    </row>
    <row r="18" spans="1:33" x14ac:dyDescent="0.35">
      <c r="A18" s="34" t="s">
        <v>49</v>
      </c>
      <c r="B18" s="34">
        <v>10610.14080228595</v>
      </c>
      <c r="C18" s="34">
        <v>410.01318648674987</v>
      </c>
      <c r="D18" s="34">
        <v>10436.0404473993</v>
      </c>
      <c r="E18" s="34">
        <v>111.57871378130039</v>
      </c>
      <c r="F18" s="34">
        <v>13349.384375730999</v>
      </c>
      <c r="G18" s="34">
        <v>2055.1875123298069</v>
      </c>
      <c r="H18" s="34">
        <v>12388.23339205495</v>
      </c>
      <c r="I18" s="34">
        <v>150.76645745355017</v>
      </c>
      <c r="J18" s="34">
        <v>10976.509084245175</v>
      </c>
      <c r="K18" s="34">
        <v>1192.0756526413152</v>
      </c>
      <c r="L18" s="34">
        <v>10465.8051728466</v>
      </c>
      <c r="M18" s="34">
        <v>326.98452697809989</v>
      </c>
      <c r="N18" s="34">
        <v>17132.214504426353</v>
      </c>
      <c r="O18" s="34">
        <v>1152.4011433703508</v>
      </c>
      <c r="P18" s="34">
        <v>12754.2939956544</v>
      </c>
      <c r="Q18" s="34">
        <v>419.33690123399992</v>
      </c>
      <c r="R18" s="34">
        <v>8389.3391669652246</v>
      </c>
      <c r="S18" s="34">
        <v>1244.1390252260614</v>
      </c>
      <c r="T18" s="34">
        <v>10037.429175734571</v>
      </c>
      <c r="U18" s="34">
        <v>185.96191446433022</v>
      </c>
      <c r="V18" s="34">
        <v>9595.8437818982238</v>
      </c>
      <c r="W18" s="34">
        <v>397.09497603431464</v>
      </c>
      <c r="X18" s="34">
        <v>10085.200961120185</v>
      </c>
      <c r="Y18" s="34">
        <v>296.95607871121501</v>
      </c>
      <c r="Z18" s="34">
        <v>8724.6621458134105</v>
      </c>
      <c r="AA18" s="34">
        <v>400.98826826587992</v>
      </c>
      <c r="AB18" s="34">
        <v>9816.4502421707257</v>
      </c>
      <c r="AC18" s="34">
        <v>635.05622512597529</v>
      </c>
      <c r="AD18" s="34">
        <v>10898.960190002701</v>
      </c>
      <c r="AE18" s="34">
        <v>52.467034978800257</v>
      </c>
      <c r="AF18" s="34">
        <v>9794.4406689762691</v>
      </c>
      <c r="AG18" s="34">
        <v>937.15305298172916</v>
      </c>
    </row>
    <row r="19" spans="1:33" x14ac:dyDescent="0.35">
      <c r="A19" s="34" t="s">
        <v>50</v>
      </c>
      <c r="B19" s="34">
        <v>14148.664130341</v>
      </c>
      <c r="C19" s="34">
        <v>1261.0845835189002</v>
      </c>
      <c r="D19" s="34">
        <v>8997.0279887960605</v>
      </c>
      <c r="E19" s="34">
        <v>1197.0360572940303</v>
      </c>
      <c r="F19" s="34">
        <v>11316.9482991078</v>
      </c>
      <c r="G19" s="34">
        <v>753.45232082619987</v>
      </c>
      <c r="H19" s="34">
        <v>14989.204456239499</v>
      </c>
      <c r="I19" s="34">
        <v>536.28204131270013</v>
      </c>
      <c r="J19" s="34">
        <v>14873.683193121151</v>
      </c>
      <c r="K19" s="34">
        <v>1656.0580242700498</v>
      </c>
      <c r="L19" s="34">
        <v>12993.404635135201</v>
      </c>
      <c r="M19" s="34">
        <v>133.88172773869974</v>
      </c>
      <c r="N19" s="34">
        <v>14339.860752036449</v>
      </c>
      <c r="O19" s="34">
        <v>920.8301198527497</v>
      </c>
      <c r="P19" s="34">
        <v>12095.9478412428</v>
      </c>
      <c r="Q19" s="34">
        <v>84.335243474500203</v>
      </c>
      <c r="R19" s="34">
        <v>13023.696552541751</v>
      </c>
      <c r="S19" s="34">
        <v>1991.3020843867459</v>
      </c>
      <c r="T19" s="34">
        <v>15239.525820708601</v>
      </c>
      <c r="U19" s="34">
        <v>557.94502710160032</v>
      </c>
      <c r="V19" s="34">
        <v>12825.35603939035</v>
      </c>
      <c r="W19" s="34">
        <v>434.98855312924934</v>
      </c>
      <c r="X19" s="34">
        <v>13912.4245912555</v>
      </c>
      <c r="Y19" s="34">
        <v>156.49975283959975</v>
      </c>
      <c r="Z19" s="34">
        <v>13461.78338269435</v>
      </c>
      <c r="AA19" s="34">
        <v>2914.0238450661514</v>
      </c>
      <c r="AB19" s="34">
        <v>13914.8282537948</v>
      </c>
      <c r="AC19" s="34">
        <v>125.31680228279947</v>
      </c>
      <c r="AD19" s="34">
        <v>14818.475362445799</v>
      </c>
      <c r="AE19" s="34">
        <v>16.108397214799879</v>
      </c>
      <c r="AF19" s="34">
        <v>11293.54151377927</v>
      </c>
      <c r="AG19" s="34">
        <v>1354.7222870601388</v>
      </c>
    </row>
    <row r="20" spans="1:33" x14ac:dyDescent="0.35">
      <c r="A20" s="34" t="s">
        <v>51</v>
      </c>
      <c r="B20" s="34">
        <v>15015.1723689686</v>
      </c>
      <c r="C20" s="34">
        <v>973.31395838770004</v>
      </c>
      <c r="D20" s="34">
        <v>9896.3023766922397</v>
      </c>
      <c r="E20" s="34">
        <v>284.8343124446601</v>
      </c>
      <c r="F20" s="34">
        <v>13338.1372558474</v>
      </c>
      <c r="G20" s="34">
        <v>729.05691094380018</v>
      </c>
      <c r="H20" s="34">
        <v>12092.513000602299</v>
      </c>
      <c r="I20" s="34">
        <v>680.42602614090083</v>
      </c>
      <c r="J20" s="34">
        <v>14867.922936768451</v>
      </c>
      <c r="K20" s="34">
        <v>2842.5140818649475</v>
      </c>
      <c r="L20" s="34">
        <v>11385.4132521796</v>
      </c>
      <c r="M20" s="34">
        <v>117.74850434620021</v>
      </c>
      <c r="N20" s="34">
        <v>12689.74535923025</v>
      </c>
      <c r="O20" s="34">
        <v>658.58621032254996</v>
      </c>
      <c r="P20" s="34">
        <v>12481.79171860815</v>
      </c>
      <c r="Q20" s="34">
        <v>170.77841863785034</v>
      </c>
      <c r="R20" s="34">
        <v>12527.7352030282</v>
      </c>
      <c r="S20" s="34">
        <v>520.6238392103005</v>
      </c>
      <c r="T20" s="34">
        <v>12223.0785031139</v>
      </c>
      <c r="U20" s="34">
        <v>452.21660677329965</v>
      </c>
      <c r="V20" s="34">
        <v>13644.8745827087</v>
      </c>
      <c r="W20" s="34">
        <v>1083.5752492723996</v>
      </c>
      <c r="X20" s="34">
        <v>12497.853416379949</v>
      </c>
      <c r="Y20" s="34">
        <v>666.46291707604996</v>
      </c>
      <c r="Z20" s="34">
        <v>11954.29449809178</v>
      </c>
      <c r="AA20" s="34">
        <v>2686.1610912385181</v>
      </c>
      <c r="AB20" s="34">
        <v>12330.353196713349</v>
      </c>
      <c r="AC20" s="34">
        <v>389.04637532744982</v>
      </c>
      <c r="AD20" s="34">
        <v>14634.470900372049</v>
      </c>
      <c r="AE20" s="34">
        <v>1154.4893367151499</v>
      </c>
      <c r="AF20" s="34">
        <v>11424.456199706205</v>
      </c>
      <c r="AG20" s="34">
        <v>1888.0717375604954</v>
      </c>
    </row>
    <row r="21" spans="1:33" x14ac:dyDescent="0.35">
      <c r="A21" s="34" t="s">
        <v>52</v>
      </c>
      <c r="B21" s="34">
        <v>11534.777722547151</v>
      </c>
      <c r="C21" s="34">
        <v>123.13316711965035</v>
      </c>
      <c r="D21" s="34">
        <v>9041.0504866998053</v>
      </c>
      <c r="E21" s="34">
        <v>889.4078893447645</v>
      </c>
      <c r="F21" s="34">
        <v>12831.86975387325</v>
      </c>
      <c r="G21" s="34">
        <v>518.30954825385015</v>
      </c>
      <c r="H21" s="34">
        <v>10202.08947604573</v>
      </c>
      <c r="I21" s="34">
        <v>212.64051385957009</v>
      </c>
      <c r="J21" s="34">
        <v>10493.430910027066</v>
      </c>
      <c r="K21" s="34">
        <v>2485.0989178317304</v>
      </c>
      <c r="L21" s="34">
        <v>8933.6661778028756</v>
      </c>
      <c r="M21" s="34">
        <v>437.42175717631471</v>
      </c>
      <c r="N21" s="34">
        <v>11008.230702109951</v>
      </c>
      <c r="O21" s="34">
        <v>482.89557715385035</v>
      </c>
      <c r="P21" s="34">
        <v>10435.92332664015</v>
      </c>
      <c r="Q21" s="34">
        <v>297.10102647855001</v>
      </c>
      <c r="R21" s="34">
        <v>10283.2200529152</v>
      </c>
      <c r="S21" s="34">
        <v>778.85482598490034</v>
      </c>
      <c r="T21" s="34">
        <v>9314.4570502750648</v>
      </c>
      <c r="U21" s="34">
        <v>424.25666085605553</v>
      </c>
      <c r="V21" s="34">
        <v>10780.40517286785</v>
      </c>
      <c r="W21" s="34">
        <v>577.96533044885018</v>
      </c>
      <c r="X21" s="34">
        <v>10944.12831636205</v>
      </c>
      <c r="Y21" s="34">
        <v>713.43510602424976</v>
      </c>
      <c r="Z21" s="34">
        <v>10451.60793975199</v>
      </c>
      <c r="AA21" s="34">
        <v>695.15233208260997</v>
      </c>
      <c r="AB21" s="34">
        <v>9924.7316112108892</v>
      </c>
      <c r="AC21" s="34">
        <v>342.53562306480944</v>
      </c>
      <c r="AD21" s="34">
        <v>11441.3268323882</v>
      </c>
      <c r="AE21" s="34">
        <v>3.17413021090033</v>
      </c>
      <c r="AF21" s="34">
        <v>10697.942166494151</v>
      </c>
      <c r="AG21" s="34">
        <v>56.742074742650402</v>
      </c>
    </row>
    <row r="22" spans="1:33" x14ac:dyDescent="0.35">
      <c r="A22" s="34" t="s">
        <v>53</v>
      </c>
      <c r="B22" s="34">
        <v>9369.3329051827059</v>
      </c>
      <c r="C22" s="34">
        <v>771.84011501419536</v>
      </c>
      <c r="D22" s="34">
        <v>9430.8002034682595</v>
      </c>
      <c r="E22" s="34">
        <v>383.8740189955297</v>
      </c>
      <c r="F22" s="34">
        <v>9689.1926975362148</v>
      </c>
      <c r="G22" s="34">
        <v>2244.1730711428822</v>
      </c>
      <c r="H22" s="34">
        <v>11637.082956620699</v>
      </c>
      <c r="I22" s="34">
        <v>594.7800835340995</v>
      </c>
      <c r="J22" s="34">
        <v>10126.914984042316</v>
      </c>
      <c r="K22" s="34">
        <v>723.94730102148515</v>
      </c>
      <c r="L22" s="34">
        <v>10833.4509952356</v>
      </c>
      <c r="M22" s="34">
        <v>184.12767047670059</v>
      </c>
      <c r="N22" s="34">
        <v>9014.6576593385253</v>
      </c>
      <c r="O22" s="34">
        <v>147.27226499975495</v>
      </c>
      <c r="P22" s="34">
        <v>10499.126230688071</v>
      </c>
      <c r="Q22" s="34">
        <v>1111.2403440472242</v>
      </c>
      <c r="R22" s="34">
        <v>8515.3700734871345</v>
      </c>
      <c r="S22" s="34">
        <v>1253.4373693931364</v>
      </c>
      <c r="T22" s="34">
        <v>9951.4122889682149</v>
      </c>
      <c r="U22" s="34">
        <v>628.78911242128561</v>
      </c>
      <c r="V22" s="34">
        <v>10888.008383993449</v>
      </c>
      <c r="W22" s="34">
        <v>604.04719907554954</v>
      </c>
      <c r="X22" s="34">
        <v>10502.921379379426</v>
      </c>
      <c r="Y22" s="34">
        <v>921.12321484707445</v>
      </c>
      <c r="Z22" s="34">
        <v>8213.7806677421104</v>
      </c>
      <c r="AA22" s="34">
        <v>234.15197713321004</v>
      </c>
      <c r="AB22" s="34">
        <v>8896.6874608982598</v>
      </c>
      <c r="AC22" s="34">
        <v>254.49710405219957</v>
      </c>
      <c r="AD22" s="34">
        <v>7626.5464527025952</v>
      </c>
      <c r="AE22" s="34">
        <v>22.830393651484883</v>
      </c>
      <c r="AF22" s="34">
        <v>9912.1550020283394</v>
      </c>
      <c r="AG22" s="34">
        <v>178.95135174426014</v>
      </c>
    </row>
    <row r="23" spans="1:33" x14ac:dyDescent="0.35">
      <c r="A23" s="34" t="s">
        <v>54</v>
      </c>
      <c r="B23" s="34">
        <v>11607.937486714749</v>
      </c>
      <c r="C23" s="34">
        <v>904.73065510885044</v>
      </c>
      <c r="D23" s="34">
        <v>10221.45214263958</v>
      </c>
      <c r="E23" s="34">
        <v>407.90203817172005</v>
      </c>
      <c r="F23" s="34">
        <v>11675.6389216352</v>
      </c>
      <c r="G23" s="34">
        <v>1000.5999880572999</v>
      </c>
      <c r="H23" s="34">
        <v>9367.0196299997697</v>
      </c>
      <c r="I23" s="34">
        <v>592.03102093705002</v>
      </c>
      <c r="J23" s="34">
        <v>9318.7188398815651</v>
      </c>
      <c r="K23" s="34">
        <v>264.65714588792434</v>
      </c>
      <c r="L23" s="34">
        <v>9490.3713229281748</v>
      </c>
      <c r="M23" s="34">
        <v>365.49628774145458</v>
      </c>
      <c r="N23" s="34">
        <v>11841.9515089794</v>
      </c>
      <c r="O23" s="34">
        <v>424.01036108619974</v>
      </c>
      <c r="P23" s="34">
        <v>9198.6556677199151</v>
      </c>
      <c r="Q23" s="34">
        <v>415.29720831591476</v>
      </c>
      <c r="R23" s="34">
        <v>7947.3652308375495</v>
      </c>
      <c r="S23" s="34">
        <v>1337.967550307053</v>
      </c>
      <c r="T23" s="34">
        <v>8113.3148553696401</v>
      </c>
      <c r="U23" s="34">
        <v>315.35915327028033</v>
      </c>
      <c r="V23" s="34">
        <v>10015.89566877835</v>
      </c>
      <c r="W23" s="34">
        <v>366.57375234665051</v>
      </c>
      <c r="X23" s="34">
        <v>8853.4910056859699</v>
      </c>
      <c r="Y23" s="34">
        <v>22.690764909859354</v>
      </c>
      <c r="Z23" s="34">
        <v>8893.3652751284208</v>
      </c>
      <c r="AA23" s="34">
        <v>93.982866255570116</v>
      </c>
      <c r="AB23" s="34">
        <v>8213.7882471262456</v>
      </c>
      <c r="AC23" s="34">
        <v>274.22173672370491</v>
      </c>
      <c r="AD23" s="34">
        <v>9439.633474507631</v>
      </c>
      <c r="AE23" s="34">
        <v>365.42551839252974</v>
      </c>
      <c r="AF23" s="34">
        <v>9690.20032885402</v>
      </c>
      <c r="AG23" s="34">
        <v>20.770493720920058</v>
      </c>
    </row>
    <row r="24" spans="1:33" x14ac:dyDescent="0.35">
      <c r="A24" s="34" t="s">
        <v>55</v>
      </c>
      <c r="B24" s="34">
        <v>9262.7258737191187</v>
      </c>
      <c r="C24" s="34">
        <v>692.74017033039036</v>
      </c>
      <c r="D24" s="34">
        <v>9270.7384426747849</v>
      </c>
      <c r="E24" s="34">
        <v>532.69459982970511</v>
      </c>
      <c r="F24" s="34">
        <v>10318.527944389651</v>
      </c>
      <c r="G24" s="34">
        <v>315.58258043654951</v>
      </c>
      <c r="H24" s="34">
        <v>8898.5687636252151</v>
      </c>
      <c r="I24" s="34">
        <v>89.885071358905407</v>
      </c>
      <c r="J24" s="34">
        <v>9850.9191696181661</v>
      </c>
      <c r="K24" s="34">
        <v>844.25015176513534</v>
      </c>
      <c r="L24" s="34">
        <v>10442.662435230599</v>
      </c>
      <c r="M24" s="34">
        <v>159.39723293189945</v>
      </c>
      <c r="N24" s="34">
        <v>9867.2316735268942</v>
      </c>
      <c r="O24" s="34">
        <v>477.32754759730506</v>
      </c>
      <c r="P24" s="34">
        <v>10197.09953082525</v>
      </c>
      <c r="Q24" s="34">
        <v>50.012207244350066</v>
      </c>
      <c r="R24" s="34">
        <v>9677.3550939308298</v>
      </c>
      <c r="S24" s="34">
        <v>56.973280838479695</v>
      </c>
      <c r="T24" s="34">
        <v>7240.7419634736107</v>
      </c>
      <c r="U24" s="34">
        <v>55.447144431069773</v>
      </c>
      <c r="V24" s="34">
        <v>8454.1333665617494</v>
      </c>
      <c r="W24" s="34">
        <v>631.59078096613985</v>
      </c>
      <c r="X24" s="34">
        <v>9625.7310921023</v>
      </c>
      <c r="Y24" s="34">
        <v>425.45090362220071</v>
      </c>
      <c r="Z24" s="34">
        <v>9328.7950244823005</v>
      </c>
      <c r="AA24" s="34">
        <v>260.07728245246017</v>
      </c>
      <c r="AB24" s="34">
        <v>8338.9375879872714</v>
      </c>
      <c r="AC24" s="34">
        <v>166.37799357759013</v>
      </c>
      <c r="AD24" s="34">
        <v>10683.41733575077</v>
      </c>
      <c r="AE24" s="34">
        <v>1080.3968253513251</v>
      </c>
      <c r="AF24" s="34">
        <v>10726.037773887248</v>
      </c>
      <c r="AG24" s="34">
        <v>531.14014879785009</v>
      </c>
    </row>
    <row r="25" spans="1:33" x14ac:dyDescent="0.35">
      <c r="A25" s="34" t="s">
        <v>56</v>
      </c>
      <c r="B25" s="34">
        <v>8231.6456413434098</v>
      </c>
      <c r="C25" s="34">
        <v>69.381880198599902</v>
      </c>
      <c r="D25" s="34">
        <v>9086.7132328271691</v>
      </c>
      <c r="E25" s="34">
        <v>576.76711918404999</v>
      </c>
      <c r="F25" s="34">
        <v>7835.0492092485301</v>
      </c>
      <c r="G25" s="34">
        <v>915.60486374330151</v>
      </c>
      <c r="H25" s="34">
        <v>9724.2229460869894</v>
      </c>
      <c r="I25" s="34">
        <v>344.82321898511054</v>
      </c>
      <c r="J25" s="34">
        <v>8624.3884147319004</v>
      </c>
      <c r="K25" s="34">
        <v>920.08444976025589</v>
      </c>
      <c r="L25" s="34">
        <v>10376.27347398585</v>
      </c>
      <c r="M25" s="34">
        <v>117.72248529665012</v>
      </c>
      <c r="N25" s="34">
        <v>8850.0870459501002</v>
      </c>
      <c r="O25" s="34">
        <v>243.96101740674021</v>
      </c>
      <c r="P25" s="34">
        <v>10362.3201293445</v>
      </c>
      <c r="Q25" s="34">
        <v>25.633591026000431</v>
      </c>
      <c r="R25" s="34">
        <v>6879.8161463238848</v>
      </c>
      <c r="S25" s="34">
        <v>1366.5372263052443</v>
      </c>
      <c r="T25" s="34">
        <v>8087.5054465475496</v>
      </c>
      <c r="U25" s="34">
        <v>10.793782913530322</v>
      </c>
      <c r="V25" s="34">
        <v>9033.6378731643308</v>
      </c>
      <c r="W25" s="34">
        <v>392.37556827846038</v>
      </c>
      <c r="X25" s="34">
        <v>9661.9942014249646</v>
      </c>
      <c r="Y25" s="34">
        <v>200.36651446259475</v>
      </c>
      <c r="Z25" s="34">
        <v>6317.8636742506897</v>
      </c>
      <c r="AA25" s="34">
        <v>68.449326987999939</v>
      </c>
      <c r="AB25" s="34">
        <v>9317.4695415979659</v>
      </c>
      <c r="AC25" s="34">
        <v>168.36715743589502</v>
      </c>
      <c r="AD25" s="34">
        <v>8028.6676575021502</v>
      </c>
      <c r="AE25" s="34">
        <v>127.07638854015022</v>
      </c>
      <c r="AF25" s="34">
        <v>7744.6788336073896</v>
      </c>
      <c r="AG25" s="34">
        <v>570.10720383591979</v>
      </c>
    </row>
    <row r="26" spans="1:33" x14ac:dyDescent="0.35">
      <c r="A26" s="34" t="s">
        <v>57</v>
      </c>
      <c r="B26" s="34">
        <v>4726.3271952698051</v>
      </c>
      <c r="C26" s="34">
        <v>46.047318740104856</v>
      </c>
      <c r="D26" s="34">
        <v>6644.3363340667502</v>
      </c>
      <c r="E26" s="34">
        <v>2904.4839823596208</v>
      </c>
      <c r="F26" s="34">
        <v>4227.9271103886103</v>
      </c>
      <c r="G26" s="34">
        <v>273.49283131848028</v>
      </c>
      <c r="H26" s="34">
        <v>5166.7820623289153</v>
      </c>
      <c r="I26" s="34">
        <v>684.81836801362022</v>
      </c>
      <c r="J26" s="34">
        <v>5032.0197476155854</v>
      </c>
      <c r="K26" s="34">
        <v>1016.0055824827639</v>
      </c>
      <c r="L26" s="34">
        <v>5194.5469654992303</v>
      </c>
      <c r="M26" s="34">
        <v>33.158761742120078</v>
      </c>
      <c r="N26" s="34">
        <v>4540.6147597771751</v>
      </c>
      <c r="O26" s="34">
        <v>309.75633816203481</v>
      </c>
      <c r="P26" s="34">
        <v>4732.0279066929697</v>
      </c>
      <c r="Q26" s="34">
        <v>182.11887486899013</v>
      </c>
      <c r="R26" s="34">
        <v>4772.0928063644396</v>
      </c>
      <c r="S26" s="34">
        <v>815.89495356129089</v>
      </c>
      <c r="T26" s="34">
        <v>5347.5142593628752</v>
      </c>
      <c r="U26" s="34">
        <v>328.4845496303451</v>
      </c>
      <c r="V26" s="34">
        <v>4422.3282886000397</v>
      </c>
      <c r="W26" s="34">
        <v>409.3452582178702</v>
      </c>
      <c r="X26" s="34">
        <v>4548.4010677305296</v>
      </c>
      <c r="Y26" s="34">
        <v>854.9563041268915</v>
      </c>
      <c r="Z26" s="34">
        <v>5832.0879387534951</v>
      </c>
      <c r="AA26" s="34">
        <v>630.41245977440212</v>
      </c>
      <c r="AB26" s="34">
        <v>6083.0346991845699</v>
      </c>
      <c r="AC26" s="34">
        <v>501.86204408183039</v>
      </c>
      <c r="AD26" s="34">
        <v>4334.0649403695297</v>
      </c>
      <c r="AE26" s="34">
        <v>28.414178930289836</v>
      </c>
      <c r="AF26" s="34">
        <v>4544.28710960226</v>
      </c>
      <c r="AG26" s="34">
        <v>75.721854885299763</v>
      </c>
    </row>
    <row r="27" spans="1:33" x14ac:dyDescent="0.35">
      <c r="A27" s="34" t="s">
        <v>58</v>
      </c>
      <c r="B27" s="34">
        <v>10034.870954762446</v>
      </c>
      <c r="C27" s="34">
        <v>119.07556114825547</v>
      </c>
      <c r="D27" s="34">
        <v>8724.8395504997789</v>
      </c>
      <c r="E27" s="34">
        <v>763.27839414637947</v>
      </c>
      <c r="F27" s="34">
        <v>9033.1905120671763</v>
      </c>
      <c r="G27" s="34">
        <v>1393.2399702993175</v>
      </c>
      <c r="H27" s="34">
        <v>8759.441411881915</v>
      </c>
      <c r="I27" s="34">
        <v>649.91278381728489</v>
      </c>
      <c r="J27" s="34">
        <v>10999.6085318062</v>
      </c>
      <c r="K27" s="34">
        <v>683.45926667670028</v>
      </c>
      <c r="L27" s="34">
        <v>11084.0461347858</v>
      </c>
      <c r="M27" s="34">
        <v>931.56439839859922</v>
      </c>
      <c r="N27" s="34">
        <v>9238.521970804115</v>
      </c>
      <c r="O27" s="34">
        <v>704.04935482068504</v>
      </c>
      <c r="P27" s="34">
        <v>9804.1169107030692</v>
      </c>
      <c r="Q27" s="34">
        <v>484.65652863643027</v>
      </c>
      <c r="R27" s="34">
        <v>10775.802332851104</v>
      </c>
      <c r="S27" s="34">
        <v>1071.3854205405951</v>
      </c>
      <c r="T27" s="34">
        <v>8540.4431974291201</v>
      </c>
      <c r="U27" s="34">
        <v>664.43733383978952</v>
      </c>
      <c r="V27" s="34">
        <v>8812.840631036921</v>
      </c>
      <c r="W27" s="34">
        <v>252.22309507470982</v>
      </c>
      <c r="X27" s="34">
        <v>10179.54709940941</v>
      </c>
      <c r="Y27" s="34">
        <v>250.63409480499013</v>
      </c>
      <c r="Z27" s="34">
        <v>11479.889003647349</v>
      </c>
      <c r="AA27" s="34">
        <v>149.70412152964946</v>
      </c>
      <c r="AB27" s="34">
        <v>9750.204105841116</v>
      </c>
      <c r="AC27" s="34">
        <v>122.20014035057557</v>
      </c>
      <c r="AD27" s="34">
        <v>10609.516178635949</v>
      </c>
      <c r="AE27" s="34">
        <v>589.01207274885019</v>
      </c>
      <c r="AF27" s="34">
        <v>10974.105477737925</v>
      </c>
      <c r="AG27" s="34">
        <v>2257.984224258274</v>
      </c>
    </row>
    <row r="28" spans="1:33" x14ac:dyDescent="0.35">
      <c r="A28" s="34" t="s">
        <v>59</v>
      </c>
      <c r="B28" s="34">
        <v>14912.741348637001</v>
      </c>
      <c r="C28" s="34">
        <v>3373.0090540239985</v>
      </c>
      <c r="D28" s="34">
        <v>8722.2711773131596</v>
      </c>
      <c r="E28" s="34">
        <v>557.32287908801027</v>
      </c>
      <c r="F28" s="34">
        <v>11789.011631009151</v>
      </c>
      <c r="G28" s="34">
        <v>889.07410149304997</v>
      </c>
      <c r="H28" s="34">
        <v>7625.9050572595952</v>
      </c>
      <c r="I28" s="34">
        <v>244.56988264465508</v>
      </c>
      <c r="J28" s="34">
        <v>11026.716392338771</v>
      </c>
      <c r="K28" s="34">
        <v>2401.8953645471292</v>
      </c>
      <c r="L28" s="34">
        <v>9111.8224798878255</v>
      </c>
      <c r="M28" s="34">
        <v>743.05578450488531</v>
      </c>
      <c r="N28" s="34">
        <v>13006.158292070799</v>
      </c>
      <c r="O28" s="34">
        <v>256.26029717740039</v>
      </c>
      <c r="P28" s="34">
        <v>8081.0630061053744</v>
      </c>
      <c r="Q28" s="34">
        <v>32.828556339075021</v>
      </c>
      <c r="R28" s="34">
        <v>8866.9675292150641</v>
      </c>
      <c r="S28" s="34">
        <v>626.81595258758443</v>
      </c>
      <c r="T28" s="34">
        <v>7941.9791103413645</v>
      </c>
      <c r="U28" s="34">
        <v>124.06702768641526</v>
      </c>
      <c r="V28" s="34">
        <v>7281.4864460222498</v>
      </c>
      <c r="W28" s="34">
        <v>381.09926159725001</v>
      </c>
      <c r="X28" s="34">
        <v>8841.5829596258591</v>
      </c>
      <c r="Y28" s="34">
        <v>1138.7292672752976</v>
      </c>
      <c r="Z28" s="34">
        <v>9942.3061505841142</v>
      </c>
      <c r="AA28" s="34">
        <v>3300.014396301186</v>
      </c>
      <c r="AB28" s="34">
        <v>8029.5139915579548</v>
      </c>
      <c r="AC28" s="34">
        <v>118.26808609054478</v>
      </c>
      <c r="AD28" s="34">
        <v>11744.33702677465</v>
      </c>
      <c r="AE28" s="34">
        <v>49.350092205049805</v>
      </c>
      <c r="AF28" s="34">
        <v>8830.0241886003096</v>
      </c>
      <c r="AG28" s="34">
        <v>1604.8907514090879</v>
      </c>
    </row>
    <row r="29" spans="1:33" x14ac:dyDescent="0.35">
      <c r="A29" s="34" t="s">
        <v>60</v>
      </c>
      <c r="B29" s="34">
        <v>10030.49820907739</v>
      </c>
      <c r="C29" s="34">
        <v>250.20068737841029</v>
      </c>
      <c r="D29" s="34">
        <v>9590.0411579176744</v>
      </c>
      <c r="E29" s="34">
        <v>565.05982759462495</v>
      </c>
      <c r="F29" s="34">
        <v>14979.46464655925</v>
      </c>
      <c r="G29" s="34">
        <v>3481.0874582087522</v>
      </c>
      <c r="H29" s="34">
        <v>11311.8534765166</v>
      </c>
      <c r="I29" s="34">
        <v>275.58069455769964</v>
      </c>
      <c r="J29" s="34">
        <v>10848.973652952065</v>
      </c>
      <c r="K29" s="34">
        <v>2093.6918737579354</v>
      </c>
      <c r="L29" s="34">
        <v>11602.190206094601</v>
      </c>
      <c r="M29" s="34">
        <v>705.27747878090031</v>
      </c>
      <c r="N29" s="34">
        <v>9346.8453943993045</v>
      </c>
      <c r="O29" s="34">
        <v>652.66391838624531</v>
      </c>
      <c r="P29" s="34">
        <v>10076.50092091952</v>
      </c>
      <c r="Q29" s="34">
        <v>88.297167131179776</v>
      </c>
      <c r="R29" s="34">
        <v>6849.2398037476351</v>
      </c>
      <c r="S29" s="34">
        <v>447.62608420873494</v>
      </c>
      <c r="T29" s="34">
        <v>5889.0141611599702</v>
      </c>
      <c r="U29" s="34">
        <v>357.10547114859992</v>
      </c>
      <c r="V29" s="34">
        <v>7568.6407621797352</v>
      </c>
      <c r="W29" s="34">
        <v>1069.1152484051054</v>
      </c>
      <c r="X29" s="34">
        <v>9435.6919179854649</v>
      </c>
      <c r="Y29" s="34">
        <v>833.23487470343571</v>
      </c>
      <c r="Z29" s="34">
        <v>10102.40031226974</v>
      </c>
      <c r="AA29" s="34">
        <v>149.03643531776015</v>
      </c>
      <c r="AB29" s="34">
        <v>8674.1414566625954</v>
      </c>
      <c r="AC29" s="34">
        <v>466.63220434593495</v>
      </c>
      <c r="AD29" s="34">
        <v>7855.8312150693455</v>
      </c>
      <c r="AE29" s="34">
        <v>543.22047479478533</v>
      </c>
      <c r="AF29" s="34">
        <v>8316.1719248223908</v>
      </c>
      <c r="AG29" s="34">
        <v>114.06670901493999</v>
      </c>
    </row>
    <row r="30" spans="1:33" x14ac:dyDescent="0.35">
      <c r="A30" s="34" t="s">
        <v>61</v>
      </c>
      <c r="B30" s="34">
        <v>11015.266767669149</v>
      </c>
      <c r="C30" s="34">
        <v>337.42319215595035</v>
      </c>
      <c r="D30" s="34">
        <v>8211.4504963279996</v>
      </c>
      <c r="E30" s="34">
        <v>751.70434421890968</v>
      </c>
      <c r="F30" s="34">
        <v>8090.313706390265</v>
      </c>
      <c r="G30" s="34">
        <v>1073.5055948212371</v>
      </c>
      <c r="H30" s="34">
        <v>8639.8495715528588</v>
      </c>
      <c r="I30" s="34">
        <v>94.004425343619914</v>
      </c>
      <c r="J30" s="34">
        <v>11108.268832825739</v>
      </c>
      <c r="K30" s="34">
        <v>1407.5187705691671</v>
      </c>
      <c r="L30" s="34">
        <v>9760.6029825163496</v>
      </c>
      <c r="M30" s="34">
        <v>118.4341676612803</v>
      </c>
      <c r="N30" s="34">
        <v>7860.4142691039051</v>
      </c>
      <c r="O30" s="34">
        <v>348.86208987680448</v>
      </c>
      <c r="P30" s="34">
        <v>7170.5921645047947</v>
      </c>
      <c r="Q30" s="34">
        <v>88.647811835724951</v>
      </c>
      <c r="R30" s="34">
        <v>8684.0996206938053</v>
      </c>
      <c r="S30" s="34">
        <v>596.86770075115464</v>
      </c>
      <c r="T30" s="34">
        <v>9480.7987419903984</v>
      </c>
      <c r="U30" s="34">
        <v>261.90624525184012</v>
      </c>
      <c r="V30" s="34">
        <v>7825.561075941765</v>
      </c>
      <c r="W30" s="34">
        <v>234.43391421406523</v>
      </c>
      <c r="X30" s="34">
        <v>9449.1258115569599</v>
      </c>
      <c r="Y30" s="34">
        <v>81.31744803094989</v>
      </c>
      <c r="Z30" s="34">
        <v>10387.244437474561</v>
      </c>
      <c r="AA30" s="34">
        <v>677.40140351944046</v>
      </c>
      <c r="AB30" s="34">
        <v>9760.7423297282839</v>
      </c>
      <c r="AC30" s="34">
        <v>366.985024974515</v>
      </c>
      <c r="AD30" s="34">
        <v>9664.7064150210444</v>
      </c>
      <c r="AE30" s="34">
        <v>1387.3861881032558</v>
      </c>
      <c r="AF30" s="34">
        <v>7345.5539214470955</v>
      </c>
      <c r="AG30" s="34">
        <v>1689.4762466774023</v>
      </c>
    </row>
    <row r="31" spans="1:33" x14ac:dyDescent="0.35">
      <c r="A31" s="34" t="s">
        <v>62</v>
      </c>
      <c r="B31" s="34">
        <v>10730.273365772966</v>
      </c>
      <c r="C31" s="34">
        <v>1133.3564226058218</v>
      </c>
      <c r="D31" s="34">
        <v>8459.4344730533412</v>
      </c>
      <c r="E31" s="34">
        <v>4.6119773007003459</v>
      </c>
      <c r="F31" s="34">
        <v>7921.4575417065153</v>
      </c>
      <c r="G31" s="34">
        <v>220.26722984433491</v>
      </c>
      <c r="H31" s="34">
        <v>10730.97784123165</v>
      </c>
      <c r="I31" s="34">
        <v>257.05421170545014</v>
      </c>
      <c r="J31" s="34">
        <v>10098.443067895856</v>
      </c>
      <c r="K31" s="34">
        <v>1314.949677445738</v>
      </c>
      <c r="L31" s="34">
        <v>10481.241582562201</v>
      </c>
      <c r="M31" s="34">
        <v>234.36794275030024</v>
      </c>
      <c r="N31" s="34">
        <v>10038.24436488597</v>
      </c>
      <c r="O31" s="34">
        <v>691.33228649233024</v>
      </c>
      <c r="P31" s="34">
        <v>9546.8147564370302</v>
      </c>
      <c r="Q31" s="34">
        <v>97.286856200669718</v>
      </c>
      <c r="R31" s="34">
        <v>9243.0953358215556</v>
      </c>
      <c r="S31" s="34">
        <v>679.59456147119545</v>
      </c>
      <c r="T31" s="34">
        <v>10594.785475360099</v>
      </c>
      <c r="U31" s="34">
        <v>137.64206422749976</v>
      </c>
      <c r="V31" s="34">
        <v>9888.3301057153039</v>
      </c>
      <c r="W31" s="34">
        <v>2.9261174873945492</v>
      </c>
      <c r="X31" s="34">
        <v>10151.130065986985</v>
      </c>
      <c r="Y31" s="34">
        <v>743.93857826571548</v>
      </c>
      <c r="Z31" s="34">
        <v>9817.6668262669991</v>
      </c>
      <c r="AA31" s="34">
        <v>2824.6709459434019</v>
      </c>
      <c r="AB31" s="34">
        <v>11483.9350883063</v>
      </c>
      <c r="AC31" s="34">
        <v>410.89765567679933</v>
      </c>
      <c r="AD31" s="34">
        <v>11668.056197435701</v>
      </c>
      <c r="AE31" s="34">
        <v>337.51506893130045</v>
      </c>
      <c r="AF31" s="34">
        <v>8726.9559184445407</v>
      </c>
      <c r="AG31" s="34">
        <v>471.54550200386984</v>
      </c>
    </row>
    <row r="32" spans="1:33" x14ac:dyDescent="0.35">
      <c r="A32" s="34" t="s">
        <v>63</v>
      </c>
      <c r="B32" s="34">
        <v>8689.9710415847658</v>
      </c>
      <c r="C32" s="34">
        <v>2096.8821000557327</v>
      </c>
      <c r="D32" s="34">
        <v>10645.202790658634</v>
      </c>
      <c r="E32" s="34">
        <v>2223.3107651519676</v>
      </c>
      <c r="F32" s="34">
        <v>13548.184298007851</v>
      </c>
      <c r="G32" s="34">
        <v>2464.8467420001421</v>
      </c>
      <c r="H32" s="34">
        <v>6175.8742210269702</v>
      </c>
      <c r="I32" s="34">
        <v>416.22139979997019</v>
      </c>
      <c r="J32" s="34">
        <v>9850.5667004276947</v>
      </c>
      <c r="K32" s="34">
        <v>2435.673435558303</v>
      </c>
      <c r="L32" s="34">
        <v>8802.596168071701</v>
      </c>
      <c r="M32" s="34">
        <v>462.40705364237056</v>
      </c>
      <c r="N32" s="34">
        <v>10204.245910514564</v>
      </c>
      <c r="O32" s="34">
        <v>348.64821927223511</v>
      </c>
      <c r="P32" s="34">
        <v>8229.9860401747992</v>
      </c>
      <c r="Q32" s="34">
        <v>17.326614609030003</v>
      </c>
      <c r="R32" s="34">
        <v>5371.4301000472096</v>
      </c>
      <c r="S32" s="34">
        <v>1194.7765324119991</v>
      </c>
      <c r="T32" s="34">
        <v>3157.0028681048198</v>
      </c>
      <c r="U32" s="34">
        <v>305.42915829117987</v>
      </c>
      <c r="V32" s="34">
        <v>8321.0216703012557</v>
      </c>
      <c r="W32" s="34">
        <v>344.20213546036484</v>
      </c>
      <c r="X32" s="34">
        <v>7724.5311145032401</v>
      </c>
      <c r="Y32" s="34">
        <v>1648.7661359547096</v>
      </c>
      <c r="Z32" s="34">
        <v>9866.0742489033146</v>
      </c>
      <c r="AA32" s="34">
        <v>1952.4328340304874</v>
      </c>
      <c r="AB32" s="34">
        <v>6771.9651416313955</v>
      </c>
      <c r="AC32" s="34">
        <v>138.13714983795535</v>
      </c>
      <c r="AD32" s="34">
        <v>9625.2848199056607</v>
      </c>
      <c r="AE32" s="34">
        <v>1153.5101811501308</v>
      </c>
      <c r="AF32" s="34">
        <v>10085.41023716388</v>
      </c>
      <c r="AG32" s="34">
        <v>2214.1396986786199</v>
      </c>
    </row>
    <row r="33" spans="1:33" x14ac:dyDescent="0.35">
      <c r="A33" s="34" t="s">
        <v>64</v>
      </c>
      <c r="B33" s="34">
        <v>7279.4068650275649</v>
      </c>
      <c r="C33" s="34">
        <v>765.90662756169525</v>
      </c>
      <c r="D33" s="34">
        <v>8282.1794366389659</v>
      </c>
      <c r="E33" s="34">
        <v>64.958742138364869</v>
      </c>
      <c r="F33" s="34">
        <v>8417.9447243081959</v>
      </c>
      <c r="G33" s="34">
        <v>1187.0380618500935</v>
      </c>
      <c r="H33" s="34">
        <v>6541.7210123369205</v>
      </c>
      <c r="I33" s="34">
        <v>233.68937877280996</v>
      </c>
      <c r="J33" s="34">
        <v>8387.6898213505647</v>
      </c>
      <c r="K33" s="34">
        <v>337.11653085599528</v>
      </c>
      <c r="L33" s="34">
        <v>7032.0233405569452</v>
      </c>
      <c r="M33" s="34">
        <v>114.51417233750499</v>
      </c>
      <c r="N33" s="34">
        <v>8138.9716003360754</v>
      </c>
      <c r="O33" s="34">
        <v>694.24062801257469</v>
      </c>
      <c r="P33" s="34">
        <v>7597.0006921938602</v>
      </c>
      <c r="Q33" s="34">
        <v>234.04554327017013</v>
      </c>
      <c r="R33" s="34">
        <v>6366.7526310942549</v>
      </c>
      <c r="S33" s="34">
        <v>65.211554656904809</v>
      </c>
      <c r="T33" s="34">
        <v>4904.4871959899792</v>
      </c>
      <c r="U33" s="34">
        <v>119.9449577857099</v>
      </c>
      <c r="V33" s="34">
        <v>7171.7184673945794</v>
      </c>
      <c r="W33" s="34">
        <v>244.15750213661022</v>
      </c>
      <c r="X33" s="34">
        <v>7086.6221152714152</v>
      </c>
      <c r="Y33" s="34">
        <v>767.59704693019057</v>
      </c>
      <c r="Z33" s="34">
        <v>8078.3125094819097</v>
      </c>
      <c r="AA33" s="34">
        <v>756.98985573888012</v>
      </c>
      <c r="AB33" s="34">
        <v>6503.6670098609502</v>
      </c>
      <c r="AC33" s="34">
        <v>4.1890442352200807</v>
      </c>
      <c r="AD33" s="34">
        <v>6895.034085784635</v>
      </c>
      <c r="AE33" s="34">
        <v>10.054802162454962</v>
      </c>
      <c r="AF33" s="34">
        <v>7976.2098906650899</v>
      </c>
      <c r="AG33" s="34">
        <v>771.79827039005022</v>
      </c>
    </row>
    <row r="34" spans="1:33" x14ac:dyDescent="0.35">
      <c r="A34" s="34" t="s">
        <v>65</v>
      </c>
      <c r="B34" s="34">
        <v>6033.7386621937349</v>
      </c>
      <c r="C34" s="34">
        <v>6.6138384472251346</v>
      </c>
      <c r="D34" s="34">
        <v>7788.2082476408596</v>
      </c>
      <c r="E34" s="34">
        <v>512.84109330334968</v>
      </c>
      <c r="F34" s="34">
        <v>6305.1583770269053</v>
      </c>
      <c r="G34" s="34">
        <v>1091.652005975614</v>
      </c>
      <c r="H34" s="34">
        <v>5463.6178577681803</v>
      </c>
      <c r="I34" s="34">
        <v>713.60749347140791</v>
      </c>
      <c r="J34" s="34">
        <v>6786.324243066455</v>
      </c>
      <c r="K34" s="34">
        <v>816.90760048575191</v>
      </c>
      <c r="L34" s="34">
        <v>6839.8282828167994</v>
      </c>
      <c r="M34" s="34">
        <v>432.85619881664979</v>
      </c>
      <c r="N34" s="34">
        <v>5696.4719460463748</v>
      </c>
      <c r="O34" s="34">
        <v>357.7415302355048</v>
      </c>
      <c r="P34" s="34">
        <v>5963.3840399937744</v>
      </c>
      <c r="Q34" s="34">
        <v>13.408609757945214</v>
      </c>
      <c r="R34" s="34">
        <v>6600.6231939691052</v>
      </c>
      <c r="S34" s="34">
        <v>143.01693326945497</v>
      </c>
      <c r="T34" s="34">
        <v>5562.1658849669802</v>
      </c>
      <c r="U34" s="34">
        <v>134.38294462806016</v>
      </c>
      <c r="V34" s="34">
        <v>5860.4020273935294</v>
      </c>
      <c r="W34" s="34">
        <v>77.646151421520244</v>
      </c>
      <c r="X34" s="34">
        <v>6224.5971486022054</v>
      </c>
      <c r="Y34" s="34">
        <v>323.91857048683505</v>
      </c>
      <c r="Z34" s="34">
        <v>6574.9573491331357</v>
      </c>
      <c r="AA34" s="34">
        <v>375.86525021089483</v>
      </c>
      <c r="AB34" s="34">
        <v>5971.0079412693449</v>
      </c>
      <c r="AC34" s="34">
        <v>235.64095966387504</v>
      </c>
      <c r="AD34" s="34">
        <v>6183.0218485367404</v>
      </c>
      <c r="AE34" s="34">
        <v>349.92309609983977</v>
      </c>
      <c r="AF34" s="34">
        <v>6802.5484702477497</v>
      </c>
      <c r="AG34" s="34">
        <v>606.20957263681021</v>
      </c>
    </row>
    <row r="35" spans="1:33" x14ac:dyDescent="0.35">
      <c r="A35" s="34" t="s">
        <v>66</v>
      </c>
      <c r="B35" s="34">
        <v>8384.9709812819965</v>
      </c>
      <c r="C35" s="34">
        <v>357.99554654592521</v>
      </c>
      <c r="D35" s="34">
        <v>6854.2039796013851</v>
      </c>
      <c r="E35" s="34">
        <v>1360.8503346541852</v>
      </c>
      <c r="F35" s="34">
        <v>6496.8393327889553</v>
      </c>
      <c r="G35" s="34">
        <v>383.84856214719503</v>
      </c>
      <c r="H35" s="34">
        <v>6580.1539745775353</v>
      </c>
      <c r="I35" s="34">
        <v>313.44620263556499</v>
      </c>
      <c r="J35" s="34">
        <v>8204.0449090201</v>
      </c>
      <c r="K35" s="34">
        <v>439.96710880041019</v>
      </c>
      <c r="L35" s="34">
        <v>6303.270266292895</v>
      </c>
      <c r="M35" s="34">
        <v>84.239569578455303</v>
      </c>
      <c r="N35" s="34">
        <v>7894.2342681200644</v>
      </c>
      <c r="O35" s="34">
        <v>224.01204362862472</v>
      </c>
      <c r="P35" s="34">
        <v>6228.1508985131404</v>
      </c>
      <c r="Q35" s="34">
        <v>362.34570610568016</v>
      </c>
      <c r="R35" s="34">
        <v>8369.2891601516349</v>
      </c>
      <c r="S35" s="34">
        <v>1068.8347104805312</v>
      </c>
      <c r="T35" s="34">
        <v>7768.598145517205</v>
      </c>
      <c r="U35" s="34">
        <v>404.53751102736533</v>
      </c>
      <c r="V35" s="34">
        <v>6415.1963876519749</v>
      </c>
      <c r="W35" s="34">
        <v>327.39290749044494</v>
      </c>
      <c r="X35" s="34">
        <v>7783.5352454850454</v>
      </c>
      <c r="Y35" s="34">
        <v>4.9496383876953587</v>
      </c>
      <c r="Z35" s="34">
        <v>8805.7864663166765</v>
      </c>
      <c r="AA35" s="34">
        <v>466.57506419771471</v>
      </c>
      <c r="AB35" s="34">
        <v>7212.8655502713555</v>
      </c>
      <c r="AC35" s="34">
        <v>268.79262100860478</v>
      </c>
      <c r="AD35" s="34">
        <v>7718.5041406106957</v>
      </c>
      <c r="AE35" s="34">
        <v>69.127294256615187</v>
      </c>
      <c r="AF35" s="34">
        <v>6652.0319477485446</v>
      </c>
      <c r="AG35" s="34">
        <v>641.89964403720523</v>
      </c>
    </row>
    <row r="36" spans="1:33" x14ac:dyDescent="0.35">
      <c r="A36" s="34" t="s">
        <v>67</v>
      </c>
      <c r="B36" s="34">
        <v>8002.4577216889102</v>
      </c>
      <c r="C36" s="34">
        <v>616.42946930831977</v>
      </c>
      <c r="D36" s="34">
        <v>7966.0030607220197</v>
      </c>
      <c r="E36" s="34">
        <v>77.623259154239804</v>
      </c>
      <c r="F36" s="34">
        <v>8962.4617671971555</v>
      </c>
      <c r="G36" s="34">
        <v>402.42008128922498</v>
      </c>
      <c r="H36" s="34">
        <v>6754.9643169323099</v>
      </c>
      <c r="I36" s="34">
        <v>132.7182404667501</v>
      </c>
      <c r="J36" s="34">
        <v>9874.6135096881189</v>
      </c>
      <c r="K36" s="34">
        <v>305.41403155737953</v>
      </c>
      <c r="L36" s="34">
        <v>9170.334036215274</v>
      </c>
      <c r="M36" s="34">
        <v>47.405225841434913</v>
      </c>
      <c r="N36" s="34">
        <v>8976.2102433736836</v>
      </c>
      <c r="O36" s="34">
        <v>634.16592120182486</v>
      </c>
      <c r="P36" s="34">
        <v>8248.7801569761195</v>
      </c>
      <c r="Q36" s="34">
        <v>490.28460155956964</v>
      </c>
      <c r="R36" s="34">
        <v>8527.5594851464011</v>
      </c>
      <c r="S36" s="34">
        <v>1025.157702601444</v>
      </c>
      <c r="T36" s="34">
        <v>7934.3028452711042</v>
      </c>
      <c r="U36" s="34">
        <v>179.25336136628493</v>
      </c>
      <c r="V36" s="34">
        <v>6509.8945221209497</v>
      </c>
      <c r="W36" s="34">
        <v>173.14414658635997</v>
      </c>
      <c r="X36" s="34">
        <v>7969.8913168981999</v>
      </c>
      <c r="Y36" s="34">
        <v>760.4425236554398</v>
      </c>
      <c r="Z36" s="34">
        <v>8416.4918989151447</v>
      </c>
      <c r="AA36" s="34">
        <v>1698.4365970806575</v>
      </c>
      <c r="AB36" s="34">
        <v>6492.7142489359048</v>
      </c>
      <c r="AC36" s="34">
        <v>242.09951109418489</v>
      </c>
      <c r="AD36" s="34">
        <v>8056.4841962614446</v>
      </c>
      <c r="AE36" s="34">
        <v>453.896452399385</v>
      </c>
      <c r="AF36" s="34">
        <v>8517.2581322398291</v>
      </c>
      <c r="AG36" s="34">
        <v>1088.3978877422928</v>
      </c>
    </row>
    <row r="37" spans="1:33" x14ac:dyDescent="0.35">
      <c r="A37" s="34" t="s">
        <v>68</v>
      </c>
      <c r="B37" s="34">
        <v>8138.2852916911197</v>
      </c>
      <c r="C37" s="34">
        <v>134.21636207927031</v>
      </c>
      <c r="D37" s="34">
        <v>7548.2995488532852</v>
      </c>
      <c r="E37" s="34">
        <v>443.05528421223516</v>
      </c>
      <c r="F37" s="34">
        <v>8265.0025056074046</v>
      </c>
      <c r="G37" s="34">
        <v>376.74069201675547</v>
      </c>
      <c r="H37" s="34">
        <v>8420.5210675820053</v>
      </c>
      <c r="I37" s="34">
        <v>445.12254205537511</v>
      </c>
      <c r="J37" s="34">
        <v>9037.3435314420294</v>
      </c>
      <c r="K37" s="34">
        <v>185.2158488301302</v>
      </c>
      <c r="L37" s="34">
        <v>10383.52893280215</v>
      </c>
      <c r="M37" s="34">
        <v>191.28358797994952</v>
      </c>
      <c r="N37" s="34">
        <v>7942.0087046050594</v>
      </c>
      <c r="O37" s="34">
        <v>409.58150426731981</v>
      </c>
      <c r="P37" s="34">
        <v>8889.7517115608207</v>
      </c>
      <c r="Q37" s="34">
        <v>153.62195740970037</v>
      </c>
      <c r="R37" s="34">
        <v>8499.4784432652395</v>
      </c>
      <c r="S37" s="34">
        <v>702.91060358610957</v>
      </c>
      <c r="T37" s="34">
        <v>7902.30322194569</v>
      </c>
      <c r="U37" s="34">
        <v>263.84770140442015</v>
      </c>
      <c r="V37" s="34">
        <v>7805.0728283828748</v>
      </c>
      <c r="W37" s="34">
        <v>36.754375868395073</v>
      </c>
      <c r="X37" s="34">
        <v>9160.192490625006</v>
      </c>
      <c r="Y37" s="34">
        <v>434.95794919289528</v>
      </c>
      <c r="Z37" s="34">
        <v>9024.2870005373352</v>
      </c>
      <c r="AA37" s="34">
        <v>219.43029627511532</v>
      </c>
      <c r="AB37" s="34">
        <v>8247.1981982460657</v>
      </c>
      <c r="AC37" s="34">
        <v>251.22268954581523</v>
      </c>
      <c r="AD37" s="34">
        <v>7917.4830219207952</v>
      </c>
      <c r="AE37" s="34">
        <v>590.20418418850477</v>
      </c>
      <c r="AF37" s="34">
        <v>8223.1896285956755</v>
      </c>
      <c r="AG37" s="34">
        <v>504.35889825290542</v>
      </c>
    </row>
    <row r="38" spans="1:33" x14ac:dyDescent="0.35">
      <c r="A38" s="34" t="s">
        <v>69</v>
      </c>
      <c r="B38" s="34">
        <v>5350.5874513154349</v>
      </c>
      <c r="C38" s="34">
        <v>3522.994987642704</v>
      </c>
      <c r="D38" s="34">
        <v>4320.6489242764746</v>
      </c>
      <c r="E38" s="34">
        <v>3236.2343033621555</v>
      </c>
      <c r="F38" s="34">
        <v>3432.4893933503199</v>
      </c>
      <c r="G38" s="34">
        <v>118.92486977305998</v>
      </c>
      <c r="H38" s="34">
        <v>5946.2139918847097</v>
      </c>
      <c r="I38" s="34">
        <v>1910.9947475385507</v>
      </c>
      <c r="J38" s="34">
        <v>8605.9272700858601</v>
      </c>
      <c r="K38" s="34">
        <v>26.751716483639939</v>
      </c>
      <c r="L38" s="34">
        <v>12615.903150700429</v>
      </c>
      <c r="M38" s="34">
        <v>3781.0408978114729</v>
      </c>
      <c r="N38" s="34">
        <v>957.43431334800107</v>
      </c>
      <c r="O38" s="34">
        <v>202.24860992951901</v>
      </c>
      <c r="P38" s="34">
        <v>14492.65478122425</v>
      </c>
      <c r="Q38" s="34">
        <v>644.14525232315009</v>
      </c>
      <c r="R38" s="34">
        <v>6985.8881458145497</v>
      </c>
      <c r="S38" s="34">
        <v>2206.8011396283514</v>
      </c>
      <c r="T38" s="34">
        <v>29527.406001716001</v>
      </c>
      <c r="U38" s="34">
        <v>12636.325499459095</v>
      </c>
      <c r="V38" s="34">
        <v>5963.7669737828746</v>
      </c>
      <c r="W38" s="34">
        <v>3561.0814949622945</v>
      </c>
      <c r="X38" s="34">
        <v>6691.0838895796405</v>
      </c>
      <c r="Y38" s="34">
        <v>3454.6977799814595</v>
      </c>
      <c r="Z38" s="34">
        <v>24388.863999187648</v>
      </c>
      <c r="AA38" s="34">
        <v>4973.727971249069</v>
      </c>
      <c r="AB38" s="34">
        <v>19268.569232478796</v>
      </c>
      <c r="AC38" s="34">
        <v>13386.272071757407</v>
      </c>
      <c r="AD38" s="34">
        <v>2210.1732527394352</v>
      </c>
      <c r="AE38" s="34">
        <v>1170.9949636184847</v>
      </c>
      <c r="AF38" s="34">
        <v>5604.9920030174653</v>
      </c>
      <c r="AG38" s="34">
        <v>1847.7479813505249</v>
      </c>
    </row>
    <row r="39" spans="1:33" x14ac:dyDescent="0.35">
      <c r="A39" s="34" t="s">
        <v>70</v>
      </c>
      <c r="B39" s="34">
        <v>8389.5873116154798</v>
      </c>
      <c r="C39" s="34">
        <v>1279.6630819725378</v>
      </c>
      <c r="D39" s="34">
        <v>9070.646348596496</v>
      </c>
      <c r="E39" s="34">
        <v>1533.9972448845992</v>
      </c>
      <c r="F39" s="34">
        <v>12505.6853546081</v>
      </c>
      <c r="G39" s="34">
        <v>2266.1939879070037</v>
      </c>
      <c r="H39" s="34">
        <v>8288.582849274504</v>
      </c>
      <c r="I39" s="34">
        <v>151.13269308680492</v>
      </c>
      <c r="J39" s="34">
        <v>12107.706641490249</v>
      </c>
      <c r="K39" s="34">
        <v>1201.2094757396499</v>
      </c>
      <c r="L39" s="34">
        <v>9949.7796216353308</v>
      </c>
      <c r="M39" s="34">
        <v>155.40325081797073</v>
      </c>
      <c r="N39" s="34">
        <v>10351.581825792971</v>
      </c>
      <c r="O39" s="34">
        <v>1261.519672421827</v>
      </c>
      <c r="P39" s="34">
        <v>9477.074166831675</v>
      </c>
      <c r="Q39" s="34">
        <v>187.18784359055462</v>
      </c>
      <c r="R39" s="34">
        <v>12521.8377532955</v>
      </c>
      <c r="S39" s="34">
        <v>2876.3545469301985</v>
      </c>
      <c r="T39" s="34">
        <v>7334.4793656638558</v>
      </c>
      <c r="U39" s="34">
        <v>822.69118643622994</v>
      </c>
      <c r="V39" s="34">
        <v>12486.649483292349</v>
      </c>
      <c r="W39" s="34">
        <v>755.46532562475022</v>
      </c>
      <c r="X39" s="34">
        <v>10662.30056731295</v>
      </c>
      <c r="Y39" s="34">
        <v>50.323009595249459</v>
      </c>
      <c r="Z39" s="34">
        <v>11182.587524300465</v>
      </c>
      <c r="AA39" s="34">
        <v>1764.6097364288321</v>
      </c>
      <c r="AB39" s="34">
        <v>8250.6089215296706</v>
      </c>
      <c r="AC39" s="34">
        <v>224.84307270111003</v>
      </c>
      <c r="AD39" s="34">
        <v>11063.26042215218</v>
      </c>
      <c r="AE39" s="34">
        <v>1312.1005714184309</v>
      </c>
      <c r="AF39" s="34">
        <v>11929.050224080351</v>
      </c>
      <c r="AG39" s="34">
        <v>117.60354823235048</v>
      </c>
    </row>
    <row r="40" spans="1:33" x14ac:dyDescent="0.35">
      <c r="A40" s="34" t="s">
        <v>71</v>
      </c>
      <c r="B40" s="34">
        <v>5724.5715070944152</v>
      </c>
      <c r="C40" s="34">
        <v>660.21119663966363</v>
      </c>
      <c r="D40" s="34">
        <v>6284.2120373330054</v>
      </c>
      <c r="E40" s="34">
        <v>1113.0464348835737</v>
      </c>
      <c r="F40" s="34">
        <v>5021.1008139079804</v>
      </c>
      <c r="G40" s="34">
        <v>149.13139358912986</v>
      </c>
      <c r="H40" s="34">
        <v>7124.4909775553151</v>
      </c>
      <c r="I40" s="34">
        <v>596.43770238140496</v>
      </c>
      <c r="J40" s="34">
        <v>5620.1643112236652</v>
      </c>
      <c r="K40" s="34">
        <v>600.66174259177512</v>
      </c>
      <c r="L40" s="34">
        <v>6927.1481975575552</v>
      </c>
      <c r="M40" s="34">
        <v>254.51642659932486</v>
      </c>
      <c r="N40" s="34">
        <v>4806.9589747837053</v>
      </c>
      <c r="O40" s="34">
        <v>355.39381011043497</v>
      </c>
      <c r="P40" s="34">
        <v>5867.0364759570502</v>
      </c>
      <c r="Q40" s="34">
        <v>173.51492588606015</v>
      </c>
      <c r="R40" s="34">
        <v>6270.0009562703399</v>
      </c>
      <c r="S40" s="34">
        <v>173.63648571629983</v>
      </c>
      <c r="T40" s="34">
        <v>6454.0524456564544</v>
      </c>
      <c r="U40" s="34">
        <v>390.30621383844527</v>
      </c>
      <c r="V40" s="34">
        <v>5670.6827836056655</v>
      </c>
      <c r="W40" s="34">
        <v>461.82594889398524</v>
      </c>
      <c r="X40" s="34">
        <v>6985.5763753059146</v>
      </c>
      <c r="Y40" s="34">
        <v>390.01507281357544</v>
      </c>
      <c r="Z40" s="34">
        <v>6241.5265839365802</v>
      </c>
      <c r="AA40" s="34">
        <v>296.44179108108983</v>
      </c>
      <c r="AB40" s="34">
        <v>6721.71594775003</v>
      </c>
      <c r="AC40" s="34">
        <v>15.011628363129603</v>
      </c>
      <c r="AD40" s="34">
        <v>6041.4253860999297</v>
      </c>
      <c r="AE40" s="34">
        <v>85.326090476350146</v>
      </c>
      <c r="AF40" s="34">
        <v>7105.5139006227055</v>
      </c>
      <c r="AG40" s="34">
        <v>353.18633437840481</v>
      </c>
    </row>
    <row r="41" spans="1:33" x14ac:dyDescent="0.35">
      <c r="A41" s="34" t="s">
        <v>72</v>
      </c>
      <c r="B41" s="34">
        <v>6922.127662361655</v>
      </c>
      <c r="C41" s="34">
        <v>818.61074022638616</v>
      </c>
      <c r="D41" s="34">
        <v>6563.3971096090399</v>
      </c>
      <c r="E41" s="34">
        <v>787.77252477442244</v>
      </c>
      <c r="F41" s="34">
        <v>7173.8058334257703</v>
      </c>
      <c r="G41" s="34">
        <v>496.19026212469998</v>
      </c>
      <c r="H41" s="34">
        <v>7467.5173744148296</v>
      </c>
      <c r="I41" s="34">
        <v>333.00850840783005</v>
      </c>
      <c r="J41" s="34">
        <v>6807.6843185340749</v>
      </c>
      <c r="K41" s="34">
        <v>799.87047760259588</v>
      </c>
      <c r="L41" s="34">
        <v>7799.93630220054</v>
      </c>
      <c r="M41" s="34">
        <v>155.2576204454499</v>
      </c>
      <c r="N41" s="34">
        <v>8011.6819666883393</v>
      </c>
      <c r="O41" s="34">
        <v>833.11238837729184</v>
      </c>
      <c r="P41" s="34">
        <v>6937.3212076280452</v>
      </c>
      <c r="Q41" s="34">
        <v>432.71824708357508</v>
      </c>
      <c r="R41" s="34">
        <v>5080.8662779997148</v>
      </c>
      <c r="S41" s="34">
        <v>102.05949055475503</v>
      </c>
      <c r="T41" s="34">
        <v>5257.0720468492054</v>
      </c>
      <c r="U41" s="34">
        <v>634.05149316289476</v>
      </c>
      <c r="V41" s="34">
        <v>6982.5268837518952</v>
      </c>
      <c r="W41" s="34">
        <v>44.447035590835185</v>
      </c>
      <c r="X41" s="34">
        <v>6810.3480321385305</v>
      </c>
      <c r="Y41" s="34">
        <v>275.60175209436011</v>
      </c>
      <c r="Z41" s="34">
        <v>5593.2052727035998</v>
      </c>
      <c r="AA41" s="34">
        <v>541.29014062407987</v>
      </c>
      <c r="AB41" s="34">
        <v>6017.3436460757302</v>
      </c>
      <c r="AC41" s="34">
        <v>30.032789075719847</v>
      </c>
      <c r="AD41" s="34">
        <v>6850.0936018110551</v>
      </c>
      <c r="AE41" s="34">
        <v>183.82328676657471</v>
      </c>
      <c r="AF41" s="34">
        <v>6532.2134944127301</v>
      </c>
      <c r="AG41" s="34">
        <v>783.7737425278317</v>
      </c>
    </row>
    <row r="42" spans="1:33" x14ac:dyDescent="0.35">
      <c r="A42" s="34" t="s">
        <v>73</v>
      </c>
      <c r="B42" s="34">
        <v>8554.2657894196309</v>
      </c>
      <c r="C42" s="34">
        <v>456.85208343740032</v>
      </c>
      <c r="D42" s="34">
        <v>6861.9632130247446</v>
      </c>
      <c r="E42" s="34">
        <v>457.16905847471526</v>
      </c>
      <c r="F42" s="34">
        <v>6621.2365392149895</v>
      </c>
      <c r="G42" s="34">
        <v>322.78506762674033</v>
      </c>
      <c r="H42" s="34">
        <v>6995.2945985466749</v>
      </c>
      <c r="I42" s="34">
        <v>418.09943387616477</v>
      </c>
      <c r="J42" s="34">
        <v>8231.2203124194057</v>
      </c>
      <c r="K42" s="34">
        <v>439.24618956165477</v>
      </c>
      <c r="L42" s="34">
        <v>8316.2542245461209</v>
      </c>
      <c r="M42" s="34">
        <v>465.18332938920003</v>
      </c>
      <c r="N42" s="34">
        <v>6965.1485239305703</v>
      </c>
      <c r="O42" s="34">
        <v>413.82189556716003</v>
      </c>
      <c r="P42" s="34">
        <v>6308.6959922201695</v>
      </c>
      <c r="Q42" s="34">
        <v>486.3339760376598</v>
      </c>
      <c r="R42" s="34">
        <v>10104.074218627149</v>
      </c>
      <c r="S42" s="34">
        <v>638.23073727394967</v>
      </c>
      <c r="T42" s="34">
        <v>8930.7708432235559</v>
      </c>
      <c r="U42" s="34">
        <v>210.24927026744535</v>
      </c>
      <c r="V42" s="34">
        <v>7182.437955114875</v>
      </c>
      <c r="W42" s="34">
        <v>282.05077068987521</v>
      </c>
      <c r="X42" s="34">
        <v>7456.2677960707506</v>
      </c>
      <c r="Y42" s="34">
        <v>757.43570074189199</v>
      </c>
      <c r="Z42" s="34">
        <v>9950.0887252769153</v>
      </c>
      <c r="AA42" s="34">
        <v>2234.5979523821825</v>
      </c>
      <c r="AB42" s="34">
        <v>8521.0854308861799</v>
      </c>
      <c r="AC42" s="34">
        <v>576.52463280461961</v>
      </c>
      <c r="AD42" s="34">
        <v>8973.7965353678555</v>
      </c>
      <c r="AE42" s="34">
        <v>42.053498797355132</v>
      </c>
      <c r="AF42" s="34">
        <v>6918.5773241725346</v>
      </c>
      <c r="AG42" s="34">
        <v>619.2637552076153</v>
      </c>
    </row>
    <row r="43" spans="1:33" x14ac:dyDescent="0.35">
      <c r="A43" s="34" t="s">
        <v>74</v>
      </c>
      <c r="B43" s="34">
        <v>8971.0801786175853</v>
      </c>
      <c r="C43" s="34">
        <v>2354.0976365931137</v>
      </c>
      <c r="D43" s="34">
        <v>7099.5413677485394</v>
      </c>
      <c r="E43" s="34">
        <v>0.94995354254979247</v>
      </c>
      <c r="F43" s="34">
        <v>6718.6543824794599</v>
      </c>
      <c r="G43" s="34">
        <v>462.79609305957001</v>
      </c>
      <c r="H43" s="34">
        <v>9625.5720089938659</v>
      </c>
      <c r="I43" s="34">
        <v>276.51872457189438</v>
      </c>
      <c r="J43" s="34">
        <v>7312.3686339680353</v>
      </c>
      <c r="K43" s="34">
        <v>933.95701449863293</v>
      </c>
      <c r="L43" s="34">
        <v>10672.523105909549</v>
      </c>
      <c r="M43" s="34">
        <v>51.001189618250464</v>
      </c>
      <c r="N43" s="34">
        <v>7841.778856109785</v>
      </c>
      <c r="O43" s="34">
        <v>139.30894287239516</v>
      </c>
      <c r="P43" s="34">
        <v>8446.6342813592746</v>
      </c>
      <c r="Q43" s="34">
        <v>515.75395176972552</v>
      </c>
      <c r="R43" s="34">
        <v>6687.4233486942503</v>
      </c>
      <c r="S43" s="34">
        <v>579.97568628952013</v>
      </c>
      <c r="T43" s="34">
        <v>9139.2925140394</v>
      </c>
      <c r="U43" s="34">
        <v>280.11910820217963</v>
      </c>
      <c r="V43" s="34">
        <v>7720.1330430353601</v>
      </c>
      <c r="W43" s="34">
        <v>335.00067149310962</v>
      </c>
      <c r="X43" s="34">
        <v>9638.1812421904651</v>
      </c>
      <c r="Y43" s="34">
        <v>553.49855752023541</v>
      </c>
      <c r="Z43" s="34">
        <v>6743.8947694747549</v>
      </c>
      <c r="AA43" s="34">
        <v>718.66470531401114</v>
      </c>
      <c r="AB43" s="34">
        <v>8244.3969171881745</v>
      </c>
      <c r="AC43" s="34">
        <v>6.2486279443746753</v>
      </c>
      <c r="AD43" s="34">
        <v>6824.2313204673301</v>
      </c>
      <c r="AE43" s="34">
        <v>400.37083506083036</v>
      </c>
      <c r="AF43" s="34">
        <v>7853.1268714531852</v>
      </c>
      <c r="AG43" s="34">
        <v>830.31036508576085</v>
      </c>
    </row>
    <row r="44" spans="1:33" x14ac:dyDescent="0.35">
      <c r="A44" s="34" t="s">
        <v>75</v>
      </c>
      <c r="B44" s="34">
        <v>8463.7088819810888</v>
      </c>
      <c r="C44" s="34">
        <v>484.61615386166977</v>
      </c>
      <c r="D44" s="34">
        <v>6819.6760039224901</v>
      </c>
      <c r="E44" s="34">
        <v>180.07306096264983</v>
      </c>
      <c r="F44" s="34">
        <v>7599.9313734967654</v>
      </c>
      <c r="G44" s="34">
        <v>159.8662538601252</v>
      </c>
      <c r="H44" s="34">
        <v>9066.5413204996003</v>
      </c>
      <c r="I44" s="34">
        <v>35.876847621419984</v>
      </c>
      <c r="J44" s="34">
        <v>8897.751084656411</v>
      </c>
      <c r="K44" s="34">
        <v>487.02906675325085</v>
      </c>
      <c r="L44" s="34">
        <v>8957.8622773553943</v>
      </c>
      <c r="M44" s="34">
        <v>159.95301073246537</v>
      </c>
      <c r="N44" s="34">
        <v>7625.6005854893847</v>
      </c>
      <c r="O44" s="34">
        <v>307.03126263818513</v>
      </c>
      <c r="P44" s="34">
        <v>8189.3494574482193</v>
      </c>
      <c r="Q44" s="34">
        <v>440.5157098839295</v>
      </c>
      <c r="R44" s="34">
        <v>8406.3179950052945</v>
      </c>
      <c r="S44" s="34">
        <v>923.76074806066686</v>
      </c>
      <c r="T44" s="34">
        <v>9528.1966690632944</v>
      </c>
      <c r="U44" s="34">
        <v>103.75040609538519</v>
      </c>
      <c r="V44" s="34">
        <v>8395.4011724957654</v>
      </c>
      <c r="W44" s="34">
        <v>278.32986561372536</v>
      </c>
      <c r="X44" s="34">
        <v>8700.3605771128496</v>
      </c>
      <c r="Y44" s="34">
        <v>285.34585291802978</v>
      </c>
      <c r="Z44" s="34">
        <v>8283.9101774934206</v>
      </c>
      <c r="AA44" s="34">
        <v>1188.8105642719011</v>
      </c>
      <c r="AB44" s="34">
        <v>9768.1391505145148</v>
      </c>
      <c r="AC44" s="34">
        <v>90.162846102744879</v>
      </c>
      <c r="AD44" s="34">
        <v>9663.6245050979451</v>
      </c>
      <c r="AE44" s="34">
        <v>408.05500926825516</v>
      </c>
      <c r="AF44" s="34">
        <v>7750.189734409465</v>
      </c>
      <c r="AG44" s="34">
        <v>845.02492151024001</v>
      </c>
    </row>
    <row r="45" spans="1:33" x14ac:dyDescent="0.35">
      <c r="A45" s="34" t="s">
        <v>76</v>
      </c>
      <c r="B45" s="34">
        <v>6481.7231788644349</v>
      </c>
      <c r="C45" s="34">
        <v>522.39614006061493</v>
      </c>
      <c r="D45" s="34">
        <v>5982.3063211048548</v>
      </c>
      <c r="E45" s="34">
        <v>613.45602001372333</v>
      </c>
      <c r="F45" s="34">
        <v>7403.308649198354</v>
      </c>
      <c r="G45" s="34">
        <v>1158.7937111645351</v>
      </c>
      <c r="H45" s="34">
        <v>5710.6670591276752</v>
      </c>
      <c r="I45" s="34">
        <v>472.58838323963482</v>
      </c>
      <c r="J45" s="34">
        <v>6665.6951889949851</v>
      </c>
      <c r="K45" s="34">
        <v>710.04760427999747</v>
      </c>
      <c r="L45" s="34">
        <v>5648.6977897268607</v>
      </c>
      <c r="M45" s="34">
        <v>515.96930506976014</v>
      </c>
      <c r="N45" s="34">
        <v>8060.4867585946849</v>
      </c>
      <c r="O45" s="34">
        <v>797.03544540496478</v>
      </c>
      <c r="P45" s="34">
        <v>6316.4234732842106</v>
      </c>
      <c r="Q45" s="34">
        <v>9.0298867623400838</v>
      </c>
      <c r="R45" s="34">
        <v>6122.1118870569198</v>
      </c>
      <c r="S45" s="34">
        <v>215.44423190250018</v>
      </c>
      <c r="T45" s="34">
        <v>5365.2163999852255</v>
      </c>
      <c r="U45" s="34">
        <v>288.42621141527479</v>
      </c>
      <c r="V45" s="34">
        <v>5611.6318715931802</v>
      </c>
      <c r="W45" s="34">
        <v>236.48270811578004</v>
      </c>
      <c r="X45" s="34">
        <v>5456.7280787981654</v>
      </c>
      <c r="Y45" s="34">
        <v>188.74192959820493</v>
      </c>
      <c r="Z45" s="34">
        <v>6851.6100420473249</v>
      </c>
      <c r="AA45" s="34">
        <v>210.19487566400494</v>
      </c>
      <c r="AB45" s="34">
        <v>6468.0453989276593</v>
      </c>
      <c r="AC45" s="34">
        <v>219.91929336378007</v>
      </c>
      <c r="AD45" s="34">
        <v>7914.6992162573351</v>
      </c>
      <c r="AE45" s="34">
        <v>663.01749619182556</v>
      </c>
      <c r="AF45" s="34">
        <v>6062.7006656761296</v>
      </c>
      <c r="AG45" s="34">
        <v>323.05730208790965</v>
      </c>
    </row>
    <row r="46" spans="1:33" x14ac:dyDescent="0.35">
      <c r="A46" s="34" t="s">
        <v>77</v>
      </c>
      <c r="B46" s="34">
        <v>5711.3567714028704</v>
      </c>
      <c r="C46" s="34">
        <v>201.78916751243969</v>
      </c>
      <c r="D46" s="34">
        <v>6030.4610440458546</v>
      </c>
      <c r="E46" s="34">
        <v>478.18215238815492</v>
      </c>
      <c r="F46" s="34">
        <v>5104.2182336371498</v>
      </c>
      <c r="G46" s="34">
        <v>382.18272009405018</v>
      </c>
      <c r="H46" s="34">
        <v>5115.7899357363749</v>
      </c>
      <c r="I46" s="34">
        <v>126.771290706125</v>
      </c>
      <c r="J46" s="34">
        <v>5665.7170436861197</v>
      </c>
      <c r="K46" s="34">
        <v>288.2454653704599</v>
      </c>
      <c r="L46" s="34">
        <v>5617.1655219168151</v>
      </c>
      <c r="M46" s="34">
        <v>120.0535379379553</v>
      </c>
      <c r="N46" s="34">
        <v>4750.2598746065596</v>
      </c>
      <c r="O46" s="34">
        <v>118.14234265584992</v>
      </c>
      <c r="P46" s="34">
        <v>5682.06477767666</v>
      </c>
      <c r="Q46" s="34">
        <v>311.25791891357039</v>
      </c>
      <c r="R46" s="34">
        <v>5144.9172658975949</v>
      </c>
      <c r="S46" s="34">
        <v>161.74501875299484</v>
      </c>
      <c r="T46" s="34">
        <v>5098.7979579413404</v>
      </c>
      <c r="U46" s="34">
        <v>124.78465248606017</v>
      </c>
      <c r="V46" s="34">
        <v>4903.1311443896593</v>
      </c>
      <c r="W46" s="34">
        <v>238.88315044587989</v>
      </c>
      <c r="X46" s="34">
        <v>5258.3441120012794</v>
      </c>
      <c r="Y46" s="34">
        <v>320.85276116193972</v>
      </c>
      <c r="Z46" s="34">
        <v>5835.7141670766796</v>
      </c>
      <c r="AA46" s="34">
        <v>352.65990508399</v>
      </c>
      <c r="AB46" s="34">
        <v>5266.5727250247655</v>
      </c>
      <c r="AC46" s="34">
        <v>22.600409478065103</v>
      </c>
      <c r="AD46" s="34">
        <v>4941.0137293993594</v>
      </c>
      <c r="AE46" s="34">
        <v>164.85553412360014</v>
      </c>
      <c r="AF46" s="34">
        <v>5555.3370571269043</v>
      </c>
      <c r="AG46" s="34">
        <v>420.44538893591516</v>
      </c>
    </row>
    <row r="47" spans="1:33" x14ac:dyDescent="0.35">
      <c r="A47" s="34" t="s">
        <v>78</v>
      </c>
      <c r="B47" s="34">
        <v>6341.146175715995</v>
      </c>
      <c r="C47" s="34">
        <v>23.178680331245232</v>
      </c>
      <c r="D47" s="34">
        <v>5830.615419540115</v>
      </c>
      <c r="E47" s="34">
        <v>622.3839360953682</v>
      </c>
      <c r="F47" s="34">
        <v>4621.9727251772501</v>
      </c>
      <c r="G47" s="34">
        <v>247.16085729507995</v>
      </c>
      <c r="H47" s="34">
        <v>6342.6009758598002</v>
      </c>
      <c r="I47" s="34">
        <v>227.78631690733982</v>
      </c>
      <c r="J47" s="34">
        <v>6596.2418485773851</v>
      </c>
      <c r="K47" s="34">
        <v>214.71497868700499</v>
      </c>
      <c r="L47" s="34">
        <v>6268.7238560419555</v>
      </c>
      <c r="M47" s="34">
        <v>168.41471255782517</v>
      </c>
      <c r="N47" s="34">
        <v>5200.0588358301648</v>
      </c>
      <c r="O47" s="34">
        <v>221.34859447292501</v>
      </c>
      <c r="P47" s="34">
        <v>6036.3792179605643</v>
      </c>
      <c r="Q47" s="34">
        <v>160.02691121703492</v>
      </c>
      <c r="R47" s="34">
        <v>7359.2990981116054</v>
      </c>
      <c r="S47" s="34">
        <v>43.880006431745187</v>
      </c>
      <c r="T47" s="34">
        <v>7680.8114270220594</v>
      </c>
      <c r="U47" s="34">
        <v>24.546026867440105</v>
      </c>
      <c r="V47" s="34">
        <v>6243.5672650472097</v>
      </c>
      <c r="W47" s="34">
        <v>201.00166024402006</v>
      </c>
      <c r="X47" s="34">
        <v>6458.5817329060947</v>
      </c>
      <c r="Y47" s="34">
        <v>438.75977531963508</v>
      </c>
      <c r="Z47" s="34">
        <v>7590.0077081368545</v>
      </c>
      <c r="AA47" s="34">
        <v>378.37666062967537</v>
      </c>
      <c r="AB47" s="34">
        <v>7085.3534062730505</v>
      </c>
      <c r="AC47" s="34">
        <v>281.82768022627033</v>
      </c>
      <c r="AD47" s="34">
        <v>6371.5939925178354</v>
      </c>
      <c r="AE47" s="34">
        <v>664.57576627052981</v>
      </c>
      <c r="AF47" s="34">
        <v>6672.2100836088148</v>
      </c>
      <c r="AG47" s="34">
        <v>173.57910828778495</v>
      </c>
    </row>
    <row r="48" spans="1:33" x14ac:dyDescent="0.35">
      <c r="A48" s="34" t="s">
        <v>79</v>
      </c>
      <c r="B48" s="34">
        <v>6016.27962557316</v>
      </c>
      <c r="C48" s="34">
        <v>73.730100149189639</v>
      </c>
      <c r="D48" s="34">
        <v>6029.6088607234997</v>
      </c>
      <c r="E48" s="34">
        <v>348.07458918468001</v>
      </c>
      <c r="F48" s="34">
        <v>5642.7347299444245</v>
      </c>
      <c r="G48" s="34">
        <v>171.45824472799495</v>
      </c>
      <c r="H48" s="34">
        <v>5584.2930272787544</v>
      </c>
      <c r="I48" s="34">
        <v>473.53651963191487</v>
      </c>
      <c r="J48" s="34">
        <v>6640.6031840211999</v>
      </c>
      <c r="K48" s="34">
        <v>183.94218022707992</v>
      </c>
      <c r="L48" s="34">
        <v>6216.8409148727005</v>
      </c>
      <c r="M48" s="34">
        <v>94.76615329633978</v>
      </c>
      <c r="N48" s="34">
        <v>5941.52385413704</v>
      </c>
      <c r="O48" s="34">
        <v>208.14848914998038</v>
      </c>
      <c r="P48" s="34">
        <v>5821.5564901919042</v>
      </c>
      <c r="Q48" s="34">
        <v>66.682337210665082</v>
      </c>
      <c r="R48" s="34">
        <v>6360.3897823473999</v>
      </c>
      <c r="S48" s="34">
        <v>191.07386189460976</v>
      </c>
      <c r="T48" s="34">
        <v>6192.3248314815201</v>
      </c>
      <c r="U48" s="34">
        <v>321.43778186520012</v>
      </c>
      <c r="V48" s="34">
        <v>5784.9989222973545</v>
      </c>
      <c r="W48" s="34">
        <v>228.39902874170502</v>
      </c>
      <c r="X48" s="34">
        <v>5565.6361791618292</v>
      </c>
      <c r="Y48" s="34">
        <v>198.02151436967006</v>
      </c>
      <c r="Z48" s="34">
        <v>5618.4867775369403</v>
      </c>
      <c r="AA48" s="34">
        <v>714.17812888593176</v>
      </c>
      <c r="AB48" s="34">
        <v>6607.0343814284006</v>
      </c>
      <c r="AC48" s="34">
        <v>106.46596009157975</v>
      </c>
      <c r="AD48" s="34">
        <v>7081.6165034013302</v>
      </c>
      <c r="AE48" s="34">
        <v>299.31390198328018</v>
      </c>
      <c r="AF48" s="34">
        <v>5125.9349188178749</v>
      </c>
      <c r="AG48" s="34">
        <v>51.839142319465282</v>
      </c>
    </row>
    <row r="49" spans="1:33" x14ac:dyDescent="0.35">
      <c r="A49" s="34" t="s">
        <v>80</v>
      </c>
      <c r="B49" s="34">
        <v>7739.58653684204</v>
      </c>
      <c r="C49" s="34">
        <v>435.11214171135998</v>
      </c>
      <c r="D49" s="34">
        <v>7674.4777009485897</v>
      </c>
      <c r="E49" s="34">
        <v>1309.7216079936029</v>
      </c>
      <c r="F49" s="34">
        <v>8304.1482568810607</v>
      </c>
      <c r="G49" s="34">
        <v>624.01456324147011</v>
      </c>
      <c r="H49" s="34">
        <v>6418.6932548412406</v>
      </c>
      <c r="I49" s="34">
        <v>4.5598144094597046</v>
      </c>
      <c r="J49" s="34">
        <v>7484.4246862985256</v>
      </c>
      <c r="K49" s="34">
        <v>23.169020856794759</v>
      </c>
      <c r="L49" s="34">
        <v>7050.8244376420398</v>
      </c>
      <c r="M49" s="34">
        <v>688.33853077430012</v>
      </c>
      <c r="N49" s="34">
        <v>8532.3074387512606</v>
      </c>
      <c r="O49" s="34">
        <v>292.08590805155018</v>
      </c>
      <c r="P49" s="34">
        <v>7831.1750053157193</v>
      </c>
      <c r="Q49" s="34">
        <v>104.42819479911986</v>
      </c>
      <c r="R49" s="34">
        <v>7425.2319221140551</v>
      </c>
      <c r="S49" s="34">
        <v>545.26743547376509</v>
      </c>
      <c r="T49" s="34">
        <v>7178.3344122977505</v>
      </c>
      <c r="U49" s="34">
        <v>84.79029091161965</v>
      </c>
      <c r="V49" s="34">
        <v>8487.1993928306601</v>
      </c>
      <c r="W49" s="34">
        <v>433.24138336713986</v>
      </c>
      <c r="X49" s="34">
        <v>7356.3011732162504</v>
      </c>
      <c r="Y49" s="34">
        <v>340.77197985540033</v>
      </c>
      <c r="Z49" s="34">
        <v>8158.6350106476548</v>
      </c>
      <c r="AA49" s="34">
        <v>654.47089089967449</v>
      </c>
      <c r="AB49" s="34">
        <v>6911.0671970519907</v>
      </c>
      <c r="AC49" s="34">
        <v>59.032992065569942</v>
      </c>
      <c r="AD49" s="34">
        <v>6688.7296446427845</v>
      </c>
      <c r="AE49" s="34">
        <v>351.95713506918537</v>
      </c>
      <c r="AF49" s="34">
        <v>7643.1322799596855</v>
      </c>
      <c r="AG49" s="34">
        <v>358.28242441415523</v>
      </c>
    </row>
    <row r="50" spans="1:33" x14ac:dyDescent="0.35">
      <c r="A50" s="34" t="s">
        <v>81</v>
      </c>
      <c r="B50" s="34">
        <v>8069.4717847014199</v>
      </c>
      <c r="C50" s="34">
        <v>821.86380872574125</v>
      </c>
      <c r="D50" s="34">
        <v>6121.00756622473</v>
      </c>
      <c r="E50" s="34">
        <v>117.28525218814957</v>
      </c>
      <c r="F50" s="34">
        <v>6332.0131064545649</v>
      </c>
      <c r="G50" s="34">
        <v>93.169844113785075</v>
      </c>
      <c r="H50" s="34">
        <v>7296.874899256095</v>
      </c>
      <c r="I50" s="34">
        <v>328.77834086259463</v>
      </c>
      <c r="J50" s="34">
        <v>6624.657178430245</v>
      </c>
      <c r="K50" s="34">
        <v>1454.7638279760047</v>
      </c>
      <c r="L50" s="34">
        <v>6936.2399233826654</v>
      </c>
      <c r="M50" s="34">
        <v>404.70945135821466</v>
      </c>
      <c r="N50" s="34">
        <v>6972.2005993015955</v>
      </c>
      <c r="O50" s="34">
        <v>384.49608456160468</v>
      </c>
      <c r="P50" s="34">
        <v>6353.0448357976547</v>
      </c>
      <c r="Q50" s="34">
        <v>339.26269853516487</v>
      </c>
      <c r="R50" s="34">
        <v>8598.9685956067551</v>
      </c>
      <c r="S50" s="34">
        <v>780.22156908021498</v>
      </c>
      <c r="T50" s="34">
        <v>9704.1824265275845</v>
      </c>
      <c r="U50" s="34">
        <v>579.34047377131537</v>
      </c>
      <c r="V50" s="34">
        <v>8267.6370117578899</v>
      </c>
      <c r="W50" s="34">
        <v>630.92802411681032</v>
      </c>
      <c r="X50" s="34">
        <v>8215.1637983995897</v>
      </c>
      <c r="Y50" s="34">
        <v>30.379739478599731</v>
      </c>
      <c r="Z50" s="34">
        <v>8120.6352115731097</v>
      </c>
      <c r="AA50" s="34">
        <v>1614.8517088819603</v>
      </c>
      <c r="AB50" s="34">
        <v>8968.087752557225</v>
      </c>
      <c r="AC50" s="34">
        <v>420.46542226908423</v>
      </c>
      <c r="AD50" s="34">
        <v>9197.6175395454702</v>
      </c>
      <c r="AE50" s="34">
        <v>795.05432664242016</v>
      </c>
      <c r="AF50" s="34">
        <v>7941.9467564934148</v>
      </c>
      <c r="AG50" s="34">
        <v>1170.9268651186574</v>
      </c>
    </row>
    <row r="51" spans="1:33" x14ac:dyDescent="0.35">
      <c r="A51" s="34" t="s">
        <v>82</v>
      </c>
      <c r="B51" s="34">
        <v>5080.0281501271947</v>
      </c>
      <c r="C51" s="34">
        <v>483.53484633094513</v>
      </c>
      <c r="D51" s="34">
        <v>5196.1908709885702</v>
      </c>
      <c r="E51" s="34">
        <v>921.25926286183926</v>
      </c>
      <c r="F51" s="34">
        <v>4976.0466373685449</v>
      </c>
      <c r="G51" s="34">
        <v>453.83055145365506</v>
      </c>
      <c r="H51" s="34">
        <v>4014.1349224005853</v>
      </c>
      <c r="I51" s="34">
        <v>174.36637491591523</v>
      </c>
      <c r="J51" s="34">
        <v>5605.2168726253449</v>
      </c>
      <c r="K51" s="34">
        <v>120.02974713352523</v>
      </c>
      <c r="L51" s="34">
        <v>4809.3517322310545</v>
      </c>
      <c r="M51" s="34">
        <v>214.82762221802523</v>
      </c>
      <c r="N51" s="34">
        <v>4502.4966240129397</v>
      </c>
      <c r="O51" s="34">
        <v>212.11075196340019</v>
      </c>
      <c r="P51" s="34">
        <v>4651.0664483190794</v>
      </c>
      <c r="Q51" s="34">
        <v>199.32158115149969</v>
      </c>
      <c r="R51" s="34">
        <v>4411.5267586760547</v>
      </c>
      <c r="S51" s="34">
        <v>664.41150708599457</v>
      </c>
      <c r="T51" s="34">
        <v>4428.3169763483002</v>
      </c>
      <c r="U51" s="34">
        <v>130.71042370058012</v>
      </c>
      <c r="V51" s="34">
        <v>4587.9283045409647</v>
      </c>
      <c r="W51" s="34">
        <v>31.498860353834971</v>
      </c>
      <c r="X51" s="34">
        <v>4435.2651988461703</v>
      </c>
      <c r="Y51" s="34">
        <v>601.62387810384053</v>
      </c>
      <c r="Z51" s="34">
        <v>5344.0051636301596</v>
      </c>
      <c r="AA51" s="34">
        <v>177.36517514304023</v>
      </c>
      <c r="AB51" s="34">
        <v>5220.8693825390701</v>
      </c>
      <c r="AC51" s="34">
        <v>87.65053744755005</v>
      </c>
      <c r="AD51" s="34">
        <v>5611.2022473727702</v>
      </c>
      <c r="AE51" s="34">
        <v>176.10798168807014</v>
      </c>
      <c r="AF51" s="34">
        <v>5534.2345509367851</v>
      </c>
      <c r="AG51" s="34">
        <v>231.79797754149513</v>
      </c>
    </row>
    <row r="52" spans="1:33" x14ac:dyDescent="0.35">
      <c r="A52" s="34" t="s">
        <v>83</v>
      </c>
      <c r="B52" s="34">
        <v>7391.2539486276901</v>
      </c>
      <c r="C52" s="34">
        <v>91.692436463869853</v>
      </c>
      <c r="D52" s="34">
        <v>5843.8683704763298</v>
      </c>
      <c r="E52" s="34">
        <v>211.75527359793978</v>
      </c>
      <c r="F52" s="34">
        <v>6428.114606660045</v>
      </c>
      <c r="G52" s="34">
        <v>35.190821325085381</v>
      </c>
      <c r="H52" s="34">
        <v>7116.7367071683602</v>
      </c>
      <c r="I52" s="34">
        <v>364.19434588497006</v>
      </c>
      <c r="J52" s="34">
        <v>7421.1708191500202</v>
      </c>
      <c r="K52" s="34">
        <v>67.902286635120163</v>
      </c>
      <c r="L52" s="34">
        <v>7077.9973143373754</v>
      </c>
      <c r="M52" s="34">
        <v>165.00677898849472</v>
      </c>
      <c r="N52" s="34">
        <v>7517.2200432991949</v>
      </c>
      <c r="O52" s="34">
        <v>124.79258750160534</v>
      </c>
      <c r="P52" s="34">
        <v>7003.63240446897</v>
      </c>
      <c r="Q52" s="34">
        <v>51.155442679690168</v>
      </c>
      <c r="R52" s="34">
        <v>7008.4411189593948</v>
      </c>
      <c r="S52" s="34">
        <v>627.83926064436491</v>
      </c>
      <c r="T52" s="34">
        <v>7659.0165619279105</v>
      </c>
      <c r="U52" s="34">
        <v>341.49640281075017</v>
      </c>
      <c r="V52" s="34">
        <v>5638.847295294705</v>
      </c>
      <c r="W52" s="34">
        <v>272.46386756988522</v>
      </c>
      <c r="X52" s="34">
        <v>7581.7481942598351</v>
      </c>
      <c r="Y52" s="34">
        <v>272.47096794177514</v>
      </c>
      <c r="Z52" s="34">
        <v>6806.1583382312047</v>
      </c>
      <c r="AA52" s="34">
        <v>720.99782215212463</v>
      </c>
      <c r="AB52" s="34">
        <v>7660.6780283203352</v>
      </c>
      <c r="AC52" s="34">
        <v>424.05869828954519</v>
      </c>
      <c r="AD52" s="34">
        <v>8520.0175204564512</v>
      </c>
      <c r="AE52" s="34">
        <v>233.67077202621022</v>
      </c>
      <c r="AF52" s="34">
        <v>6958.7355447525406</v>
      </c>
      <c r="AG52" s="34">
        <v>860.63935807432756</v>
      </c>
    </row>
    <row r="53" spans="1:33" x14ac:dyDescent="0.35">
      <c r="A53" s="34" t="s">
        <v>84</v>
      </c>
      <c r="B53" s="34">
        <v>5016.7710884973449</v>
      </c>
      <c r="C53" s="34">
        <v>636.44463524303296</v>
      </c>
      <c r="D53" s="34">
        <v>6085.7783812183397</v>
      </c>
      <c r="E53" s="34">
        <v>112.77740984491993</v>
      </c>
      <c r="F53" s="34">
        <v>5814.5599998389498</v>
      </c>
      <c r="G53" s="34">
        <v>910.45108392622808</v>
      </c>
      <c r="H53" s="34">
        <v>5584.5120967215553</v>
      </c>
      <c r="I53" s="34">
        <v>34.416222765175007</v>
      </c>
      <c r="J53" s="34">
        <v>7056.8339978895456</v>
      </c>
      <c r="K53" s="34">
        <v>1293.5494829728216</v>
      </c>
      <c r="L53" s="34">
        <v>5376.6813242082753</v>
      </c>
      <c r="M53" s="34">
        <v>129.18867142854515</v>
      </c>
      <c r="N53" s="34">
        <v>7320.9549259219002</v>
      </c>
      <c r="O53" s="34">
        <v>183.17267476034976</v>
      </c>
      <c r="P53" s="34">
        <v>6771.79068761695</v>
      </c>
      <c r="Q53" s="34">
        <v>154.29893771761999</v>
      </c>
      <c r="R53" s="34">
        <v>4985.3023339500751</v>
      </c>
      <c r="S53" s="34">
        <v>542.46101072522356</v>
      </c>
      <c r="T53" s="34">
        <v>4857.6919268729853</v>
      </c>
      <c r="U53" s="34">
        <v>11.664928692574904</v>
      </c>
      <c r="V53" s="34">
        <v>5374.8003602793797</v>
      </c>
      <c r="W53" s="34">
        <v>480.71112243898006</v>
      </c>
      <c r="X53" s="34">
        <v>5104.7761232555495</v>
      </c>
      <c r="Y53" s="34">
        <v>57.616065316660297</v>
      </c>
      <c r="Z53" s="34">
        <v>5348.3608701164103</v>
      </c>
      <c r="AA53" s="34">
        <v>236.51528611855019</v>
      </c>
      <c r="AB53" s="34">
        <v>5521.0800002045698</v>
      </c>
      <c r="AC53" s="34">
        <v>99.081227250990196</v>
      </c>
      <c r="AD53" s="34">
        <v>6561.6347410193803</v>
      </c>
      <c r="AE53" s="34">
        <v>294.97218100011014</v>
      </c>
      <c r="AF53" s="34">
        <v>4880.3209400352353</v>
      </c>
      <c r="AG53" s="34">
        <v>287.55718426833482</v>
      </c>
    </row>
    <row r="54" spans="1:33" x14ac:dyDescent="0.35">
      <c r="A54" s="34" t="s">
        <v>85</v>
      </c>
      <c r="B54" s="34">
        <v>6156.22943916644</v>
      </c>
      <c r="C54" s="34">
        <v>272.76921126940033</v>
      </c>
      <c r="D54" s="34">
        <v>5455.6534021528651</v>
      </c>
      <c r="E54" s="34">
        <v>504.98227126532493</v>
      </c>
      <c r="F54" s="34">
        <v>4838.6579510111251</v>
      </c>
      <c r="G54" s="34">
        <v>239.87424324022504</v>
      </c>
      <c r="H54" s="34">
        <v>6191.2998565728594</v>
      </c>
      <c r="I54" s="34">
        <v>43.01894274633969</v>
      </c>
      <c r="J54" s="34">
        <v>7020.10553762362</v>
      </c>
      <c r="K54" s="34">
        <v>529.75382668968996</v>
      </c>
      <c r="L54" s="34">
        <v>6080.7756336111506</v>
      </c>
      <c r="M54" s="34">
        <v>62.075399780509997</v>
      </c>
      <c r="N54" s="34">
        <v>5349.0943662363898</v>
      </c>
      <c r="O54" s="34">
        <v>683.90602848878927</v>
      </c>
      <c r="P54" s="34">
        <v>6082.0709496634609</v>
      </c>
      <c r="Q54" s="34">
        <v>5.7091574325199872</v>
      </c>
      <c r="R54" s="34">
        <v>6754.5095407482549</v>
      </c>
      <c r="S54" s="34">
        <v>61.064415322274726</v>
      </c>
      <c r="T54" s="34">
        <v>6346.0343469525797</v>
      </c>
      <c r="U54" s="34">
        <v>66.948544588369714</v>
      </c>
      <c r="V54" s="34">
        <v>6056.1704714235893</v>
      </c>
      <c r="W54" s="34">
        <v>339.31033365322992</v>
      </c>
      <c r="X54" s="34">
        <v>6405.1302888108057</v>
      </c>
      <c r="Y54" s="34">
        <v>27.585104528895044</v>
      </c>
      <c r="Z54" s="34">
        <v>7461.7495935601746</v>
      </c>
      <c r="AA54" s="34">
        <v>111.39064809386537</v>
      </c>
      <c r="AB54" s="34">
        <v>6530.3277703284703</v>
      </c>
      <c r="AC54" s="34">
        <v>190.95181457711988</v>
      </c>
      <c r="AD54" s="34">
        <v>5933.0843332208651</v>
      </c>
      <c r="AE54" s="34">
        <v>198.98654243621513</v>
      </c>
      <c r="AF54" s="34">
        <v>6261.4544828064245</v>
      </c>
      <c r="AG54" s="34">
        <v>517.41292506986474</v>
      </c>
    </row>
    <row r="55" spans="1:33" x14ac:dyDescent="0.35">
      <c r="A55" s="34" t="s">
        <v>86</v>
      </c>
      <c r="B55" s="34">
        <v>5012.3810401689552</v>
      </c>
      <c r="C55" s="34">
        <v>891.45480756496556</v>
      </c>
      <c r="D55" s="34">
        <v>6967.1842041778345</v>
      </c>
      <c r="E55" s="34">
        <v>1020.0379467107969</v>
      </c>
      <c r="F55" s="34">
        <v>6313.7800614985754</v>
      </c>
      <c r="G55" s="34">
        <v>55.511741782065201</v>
      </c>
      <c r="H55" s="34">
        <v>4041.9174344256498</v>
      </c>
      <c r="I55" s="34">
        <v>490.29905717107209</v>
      </c>
      <c r="J55" s="34">
        <v>7097.7971838728699</v>
      </c>
      <c r="K55" s="34">
        <v>894.50798729393307</v>
      </c>
      <c r="L55" s="34">
        <v>5156.1270989599798</v>
      </c>
      <c r="M55" s="34">
        <v>311.00042729582992</v>
      </c>
      <c r="N55" s="34">
        <v>5678.6484672955557</v>
      </c>
      <c r="O55" s="34">
        <v>63.545779237344959</v>
      </c>
      <c r="P55" s="34">
        <v>5645.1349491007204</v>
      </c>
      <c r="Q55" s="34">
        <v>541.8254390263096</v>
      </c>
      <c r="R55" s="34">
        <v>5043.4391211368948</v>
      </c>
      <c r="S55" s="34">
        <v>306.43174077787489</v>
      </c>
      <c r="T55" s="34">
        <v>4032.9327174445398</v>
      </c>
      <c r="U55" s="34">
        <v>97.534471880899915</v>
      </c>
      <c r="V55" s="34">
        <v>5694.4043308656901</v>
      </c>
      <c r="W55" s="34">
        <v>363.96041972640978</v>
      </c>
      <c r="X55" s="34">
        <v>4973.6161072190098</v>
      </c>
      <c r="Y55" s="34">
        <v>302.37395347336997</v>
      </c>
      <c r="Z55" s="34">
        <v>5673.5291015251605</v>
      </c>
      <c r="AA55" s="34">
        <v>249.59722973765975</v>
      </c>
      <c r="AB55" s="34">
        <v>5253.6516420105145</v>
      </c>
      <c r="AC55" s="34">
        <v>508.36162528193518</v>
      </c>
      <c r="AD55" s="34">
        <v>6877.7600004195901</v>
      </c>
      <c r="AE55" s="34">
        <v>324.5053823799899</v>
      </c>
      <c r="AF55" s="34">
        <v>5751.6693193667397</v>
      </c>
      <c r="AG55" s="34">
        <v>416.79797368495974</v>
      </c>
    </row>
    <row r="56" spans="1:33" x14ac:dyDescent="0.35">
      <c r="A56" s="34" t="s">
        <v>87</v>
      </c>
      <c r="B56" s="34">
        <v>5645.0285930715054</v>
      </c>
      <c r="C56" s="34">
        <v>306.6899612790653</v>
      </c>
      <c r="D56" s="34">
        <v>6385.4431371723094</v>
      </c>
      <c r="E56" s="34">
        <v>451.78629565642996</v>
      </c>
      <c r="F56" s="34">
        <v>6450.6136287827903</v>
      </c>
      <c r="G56" s="34">
        <v>152.16215719454021</v>
      </c>
      <c r="H56" s="34">
        <v>5199.5425332698396</v>
      </c>
      <c r="I56" s="34">
        <v>193.77097136574002</v>
      </c>
      <c r="J56" s="34">
        <v>6235.4044262201151</v>
      </c>
      <c r="K56" s="34">
        <v>90.840937032804959</v>
      </c>
      <c r="L56" s="34">
        <v>6080.7976848610597</v>
      </c>
      <c r="M56" s="34">
        <v>231.78249571441984</v>
      </c>
      <c r="N56" s="34">
        <v>5906.0593154275202</v>
      </c>
      <c r="O56" s="34">
        <v>335.50409863838013</v>
      </c>
      <c r="P56" s="34">
        <v>5854.0821174513803</v>
      </c>
      <c r="Q56" s="34">
        <v>252.58947174575997</v>
      </c>
      <c r="R56" s="34">
        <v>10240.370827987779</v>
      </c>
      <c r="S56" s="34">
        <v>811.88176658812063</v>
      </c>
      <c r="T56" s="34">
        <v>8251.3567872408003</v>
      </c>
      <c r="U56" s="34">
        <v>85.20586389068967</v>
      </c>
      <c r="V56" s="34">
        <v>6229.4410244819401</v>
      </c>
      <c r="W56" s="34">
        <v>237.9188137659803</v>
      </c>
      <c r="X56" s="34">
        <v>5592.72320327326</v>
      </c>
      <c r="Y56" s="34">
        <v>213.46234974435993</v>
      </c>
      <c r="Z56" s="34">
        <v>6525.2971885127645</v>
      </c>
      <c r="AA56" s="34">
        <v>1017.0611677289785</v>
      </c>
      <c r="AB56" s="34">
        <v>5653.5967645173841</v>
      </c>
      <c r="AC56" s="34">
        <v>25.462093513724994</v>
      </c>
      <c r="AD56" s="34">
        <v>6341.683874256365</v>
      </c>
      <c r="AE56" s="34">
        <v>474.46818283337507</v>
      </c>
      <c r="AF56" s="34">
        <v>6210.3997397899802</v>
      </c>
      <c r="AG56" s="34">
        <v>86.714732100770107</v>
      </c>
    </row>
    <row r="57" spans="1:33" x14ac:dyDescent="0.35">
      <c r="A57" s="34" t="s">
        <v>88</v>
      </c>
      <c r="B57" s="34">
        <v>3598.8985510340499</v>
      </c>
      <c r="C57" s="34">
        <v>35.093246872230111</v>
      </c>
      <c r="D57" s="34">
        <v>5509.1385907491249</v>
      </c>
      <c r="E57" s="34">
        <v>245.78348941390504</v>
      </c>
      <c r="F57" s="34">
        <v>3774.5599699495351</v>
      </c>
      <c r="G57" s="34">
        <v>177.65270881513493</v>
      </c>
      <c r="H57" s="34">
        <v>3046.918349498455</v>
      </c>
      <c r="I57" s="34">
        <v>204.5067865698652</v>
      </c>
      <c r="J57" s="34">
        <v>3037.3139565667998</v>
      </c>
      <c r="K57" s="34">
        <v>511.07826315847109</v>
      </c>
      <c r="L57" s="34">
        <v>3770.5983408563097</v>
      </c>
      <c r="M57" s="34">
        <v>236.25408066668001</v>
      </c>
      <c r="N57" s="34">
        <v>4514.7591119435601</v>
      </c>
      <c r="O57" s="34">
        <v>31.374324935240111</v>
      </c>
      <c r="P57" s="34">
        <v>3760.143708258855</v>
      </c>
      <c r="Q57" s="34">
        <v>344.03077821625493</v>
      </c>
      <c r="R57" s="34">
        <v>4136.0353563066001</v>
      </c>
      <c r="S57" s="34">
        <v>252.34300676138992</v>
      </c>
      <c r="T57" s="34">
        <v>3470.77918341535</v>
      </c>
      <c r="U57" s="34">
        <v>0.36460479711013249</v>
      </c>
      <c r="V57" s="34">
        <v>3173.1314959807851</v>
      </c>
      <c r="W57" s="34">
        <v>201.676768759585</v>
      </c>
      <c r="X57" s="34">
        <v>3720.70479824431</v>
      </c>
      <c r="Y57" s="34">
        <v>412.42182172392211</v>
      </c>
      <c r="Z57" s="34">
        <v>4814.6495651975547</v>
      </c>
      <c r="AA57" s="34">
        <v>1114.0258819836361</v>
      </c>
      <c r="AB57" s="34">
        <v>4125.4903587456201</v>
      </c>
      <c r="AC57" s="34">
        <v>408.79765147905005</v>
      </c>
      <c r="AD57" s="34">
        <v>4660.0113798819257</v>
      </c>
      <c r="AE57" s="34">
        <v>46.330571830284953</v>
      </c>
      <c r="AF57" s="34">
        <v>4546.6118199019947</v>
      </c>
      <c r="AG57" s="34">
        <v>458.5331209128671</v>
      </c>
    </row>
    <row r="58" spans="1:33" x14ac:dyDescent="0.35">
      <c r="A58" s="34" t="s">
        <v>89</v>
      </c>
      <c r="B58" s="34">
        <v>5354.5568817533895</v>
      </c>
      <c r="C58" s="34">
        <v>73.196220035939859</v>
      </c>
      <c r="D58" s="34">
        <v>5443.8110554998202</v>
      </c>
      <c r="E58" s="34">
        <v>289.75278274054017</v>
      </c>
      <c r="F58" s="34">
        <v>5874.7760168394298</v>
      </c>
      <c r="G58" s="34">
        <v>1209.8227593164411</v>
      </c>
      <c r="H58" s="34">
        <v>5255.5754048401996</v>
      </c>
      <c r="I58" s="34">
        <v>278.84223218410034</v>
      </c>
      <c r="J58" s="34">
        <v>6750.8223362523304</v>
      </c>
      <c r="K58" s="34">
        <v>493.04518428355004</v>
      </c>
      <c r="L58" s="34">
        <v>5891.6824634003851</v>
      </c>
      <c r="M58" s="34">
        <v>94.851858238034765</v>
      </c>
      <c r="N58" s="34">
        <v>5292.3963379147699</v>
      </c>
      <c r="O58" s="34">
        <v>316.34242567643014</v>
      </c>
      <c r="P58" s="34">
        <v>4763.9999515924246</v>
      </c>
      <c r="Q58" s="34">
        <v>209.18271153563501</v>
      </c>
      <c r="R58" s="34">
        <v>5673.2651195972649</v>
      </c>
      <c r="S58" s="34">
        <v>698.12331203439498</v>
      </c>
      <c r="T58" s="34">
        <v>5838.4072754389945</v>
      </c>
      <c r="U58" s="34">
        <v>297.18192637916536</v>
      </c>
      <c r="V58" s="34">
        <v>5443.5224978168053</v>
      </c>
      <c r="W58" s="34">
        <v>172.68439885633506</v>
      </c>
      <c r="X58" s="34">
        <v>5452.49882541652</v>
      </c>
      <c r="Y58" s="34">
        <v>337.55029295097029</v>
      </c>
      <c r="Z58" s="34">
        <v>6228.6188469968847</v>
      </c>
      <c r="AA58" s="34">
        <v>1036.8659937745742</v>
      </c>
      <c r="AB58" s="34">
        <v>6835.3170974772547</v>
      </c>
      <c r="AC58" s="34">
        <v>255.62580618181482</v>
      </c>
      <c r="AD58" s="34">
        <v>7219.5035501324492</v>
      </c>
      <c r="AE58" s="34">
        <v>410.12138417705</v>
      </c>
      <c r="AF58" s="34">
        <v>4717.1520964010597</v>
      </c>
      <c r="AG58" s="34">
        <v>107.84462893710997</v>
      </c>
    </row>
    <row r="59" spans="1:33" x14ac:dyDescent="0.35">
      <c r="A59" s="34" t="s">
        <v>90</v>
      </c>
      <c r="B59" s="34">
        <v>5008.8658850439951</v>
      </c>
      <c r="C59" s="34">
        <v>337.69676015144523</v>
      </c>
      <c r="D59" s="34">
        <v>4901.7265249182601</v>
      </c>
      <c r="E59" s="34">
        <v>814.97554338314728</v>
      </c>
      <c r="F59" s="34">
        <v>4134.7966217381345</v>
      </c>
      <c r="G59" s="34">
        <v>574.87484507519821</v>
      </c>
      <c r="H59" s="34">
        <v>5594.6846242355005</v>
      </c>
      <c r="I59" s="34">
        <v>683.84625794983799</v>
      </c>
      <c r="J59" s="34">
        <v>5155.6874889559149</v>
      </c>
      <c r="K59" s="34">
        <v>255.31979562016477</v>
      </c>
      <c r="L59" s="34">
        <v>5770.9560271658702</v>
      </c>
      <c r="M59" s="34">
        <v>266.23334238713005</v>
      </c>
      <c r="N59" s="34">
        <v>4833.8676111055702</v>
      </c>
      <c r="O59" s="34">
        <v>547.89117982895232</v>
      </c>
      <c r="P59" s="34">
        <v>5905.0710384904305</v>
      </c>
      <c r="Q59" s="34">
        <v>448.37053565299038</v>
      </c>
      <c r="R59" s="34">
        <v>3884.6069826210451</v>
      </c>
      <c r="S59" s="34">
        <v>1579.6442612085646</v>
      </c>
      <c r="T59" s="34">
        <v>4294.6222046818648</v>
      </c>
      <c r="U59" s="34">
        <v>524.84369949470545</v>
      </c>
      <c r="V59" s="34">
        <v>3963.2155447487849</v>
      </c>
      <c r="W59" s="34">
        <v>907.90381295569523</v>
      </c>
      <c r="X59" s="34">
        <v>4523.0311115842851</v>
      </c>
      <c r="Y59" s="34">
        <v>132.1867388352448</v>
      </c>
      <c r="Z59" s="34">
        <v>5201.5524869936098</v>
      </c>
      <c r="AA59" s="34">
        <v>104.13460438350012</v>
      </c>
      <c r="AB59" s="34">
        <v>5204.9072131229605</v>
      </c>
      <c r="AC59" s="34">
        <v>158.79049775584963</v>
      </c>
      <c r="AD59" s="34">
        <v>5266.7830487092897</v>
      </c>
      <c r="AE59" s="34">
        <v>39.298777810970023</v>
      </c>
      <c r="AF59" s="34">
        <v>5044.0603125275502</v>
      </c>
      <c r="AG59" s="34">
        <v>852.58128915623161</v>
      </c>
    </row>
    <row r="60" spans="1:33" x14ac:dyDescent="0.35">
      <c r="A60" s="34" t="s">
        <v>91</v>
      </c>
      <c r="B60" s="34">
        <v>6399.8541277250952</v>
      </c>
      <c r="C60" s="34">
        <v>519.45024280358484</v>
      </c>
      <c r="D60" s="34">
        <v>4069.7746178836896</v>
      </c>
      <c r="E60" s="34">
        <v>1433.345031191041</v>
      </c>
      <c r="F60" s="34">
        <v>4759.5661335229452</v>
      </c>
      <c r="G60" s="34">
        <v>211.65761142405518</v>
      </c>
      <c r="H60" s="34">
        <v>5954.0239186255949</v>
      </c>
      <c r="I60" s="34">
        <v>242.32160244623492</v>
      </c>
      <c r="J60" s="34">
        <v>6236.1724281814149</v>
      </c>
      <c r="K60" s="34">
        <v>278.08881685173492</v>
      </c>
      <c r="L60" s="34">
        <v>5987.9551962448504</v>
      </c>
      <c r="M60" s="34">
        <v>68.69642143694</v>
      </c>
      <c r="N60" s="34">
        <v>4325.63803776227</v>
      </c>
      <c r="O60" s="34">
        <v>175.29863119412039</v>
      </c>
      <c r="P60" s="34">
        <v>6297.2651631013796</v>
      </c>
      <c r="Q60" s="34">
        <v>17.212729208420114</v>
      </c>
      <c r="R60" s="34">
        <v>5434.6963957668595</v>
      </c>
      <c r="S60" s="34">
        <v>244.76667347109969</v>
      </c>
      <c r="T60" s="34">
        <v>7811.9288854138358</v>
      </c>
      <c r="U60" s="34">
        <v>311.32325359286506</v>
      </c>
      <c r="V60" s="34">
        <v>4992.5000061973442</v>
      </c>
      <c r="W60" s="34">
        <v>86.317705482575093</v>
      </c>
      <c r="X60" s="34">
        <v>6062.7853375804552</v>
      </c>
      <c r="Y60" s="34">
        <v>406.55610700058514</v>
      </c>
      <c r="Z60" s="34">
        <v>7314.9112382365001</v>
      </c>
      <c r="AA60" s="34">
        <v>470.63166452507994</v>
      </c>
      <c r="AB60" s="34">
        <v>7804.8992677800052</v>
      </c>
      <c r="AC60" s="34">
        <v>1292.1485966724515</v>
      </c>
      <c r="AD60" s="34">
        <v>5370.0692414612495</v>
      </c>
      <c r="AE60" s="34">
        <v>1008.0027205691923</v>
      </c>
      <c r="AF60" s="34">
        <v>5222.6475346573006</v>
      </c>
      <c r="AG60" s="34">
        <v>723.29492090193946</v>
      </c>
    </row>
    <row r="61" spans="1:33" x14ac:dyDescent="0.35">
      <c r="A61" s="34" t="s">
        <v>92</v>
      </c>
      <c r="B61" s="34">
        <v>6772.482786979619</v>
      </c>
      <c r="C61" s="34">
        <v>2427.3818567664821</v>
      </c>
      <c r="D61" s="34">
        <v>4503.4185958028702</v>
      </c>
      <c r="E61" s="34">
        <v>677.07918843998823</v>
      </c>
      <c r="F61" s="34">
        <v>5402.1585741182498</v>
      </c>
      <c r="G61" s="34">
        <v>721.13556879832163</v>
      </c>
      <c r="H61" s="34">
        <v>8037.9558627671549</v>
      </c>
      <c r="I61" s="34">
        <v>162.96807093632469</v>
      </c>
      <c r="J61" s="34">
        <v>5494.1087159878298</v>
      </c>
      <c r="K61" s="34">
        <v>693.72634706700376</v>
      </c>
      <c r="L61" s="34">
        <v>6240.3245637687651</v>
      </c>
      <c r="M61" s="34">
        <v>221.14181499201504</v>
      </c>
      <c r="N61" s="34">
        <v>7055.6170982629301</v>
      </c>
      <c r="O61" s="34">
        <v>745.78598922283243</v>
      </c>
      <c r="P61" s="34">
        <v>7901.6778472811693</v>
      </c>
      <c r="Q61" s="34">
        <v>369.88007707843963</v>
      </c>
      <c r="R61" s="34">
        <v>5571.5785545740055</v>
      </c>
      <c r="S61" s="34">
        <v>1424.0706141068738</v>
      </c>
      <c r="T61" s="34">
        <v>5655.5813486551706</v>
      </c>
      <c r="U61" s="34">
        <v>3.9343753102298251</v>
      </c>
      <c r="V61" s="34">
        <v>5495.5978321871698</v>
      </c>
      <c r="W61" s="34">
        <v>1136.3974424329099</v>
      </c>
      <c r="X61" s="34">
        <v>7732.0691556135598</v>
      </c>
      <c r="Y61" s="34">
        <v>288.53989860801994</v>
      </c>
      <c r="Z61" s="34">
        <v>6817.9013542731154</v>
      </c>
      <c r="AA61" s="34">
        <v>278.30808213207501</v>
      </c>
      <c r="AB61" s="34">
        <v>6797.3412389719952</v>
      </c>
      <c r="AC61" s="34">
        <v>237.30655458548517</v>
      </c>
      <c r="AD61" s="34">
        <v>5903.7069706741604</v>
      </c>
      <c r="AE61" s="34">
        <v>342.64591594209969</v>
      </c>
      <c r="AF61" s="34">
        <v>7097.9597765920998</v>
      </c>
      <c r="AG61" s="34">
        <v>5.1237729825897986</v>
      </c>
    </row>
    <row r="62" spans="1:33" x14ac:dyDescent="0.35">
      <c r="A62" s="34" t="s">
        <v>93</v>
      </c>
      <c r="B62" s="34">
        <v>5161.4552919824546</v>
      </c>
      <c r="C62" s="34">
        <v>394.97623753277503</v>
      </c>
      <c r="D62" s="34">
        <v>5510.5441928872351</v>
      </c>
      <c r="E62" s="34">
        <v>392.43495741848528</v>
      </c>
      <c r="F62" s="34">
        <v>5522.1997371548896</v>
      </c>
      <c r="G62" s="34">
        <v>16.893197780239916</v>
      </c>
      <c r="H62" s="34">
        <v>4678.70850148728</v>
      </c>
      <c r="I62" s="34">
        <v>115.21394505262015</v>
      </c>
      <c r="J62" s="34">
        <v>4720.2983894896852</v>
      </c>
      <c r="K62" s="34">
        <v>215.93360499489518</v>
      </c>
      <c r="L62" s="34">
        <v>4960.7212526885396</v>
      </c>
      <c r="M62" s="34">
        <v>122.81795855338032</v>
      </c>
      <c r="N62" s="34">
        <v>6391.5071960128998</v>
      </c>
      <c r="O62" s="34">
        <v>281.07905360577024</v>
      </c>
      <c r="P62" s="34">
        <v>4753.6212050497397</v>
      </c>
      <c r="Q62" s="34">
        <v>158.26818394470001</v>
      </c>
      <c r="R62" s="34">
        <v>4258.1052979766755</v>
      </c>
      <c r="S62" s="34">
        <v>90.182649740755096</v>
      </c>
      <c r="T62" s="34">
        <v>3651.0316050578849</v>
      </c>
      <c r="U62" s="34">
        <v>155.64798592215493</v>
      </c>
      <c r="V62" s="34">
        <v>4199.5701702166252</v>
      </c>
      <c r="W62" s="34">
        <v>146.48161590877521</v>
      </c>
      <c r="X62" s="34">
        <v>5178.5726468329303</v>
      </c>
      <c r="Y62" s="34">
        <v>577.28509933913631</v>
      </c>
      <c r="Z62" s="34">
        <v>4250.3667680882954</v>
      </c>
      <c r="AA62" s="34">
        <v>90.749475681874628</v>
      </c>
      <c r="AB62" s="34">
        <v>4312.00590647026</v>
      </c>
      <c r="AC62" s="34">
        <v>453.72490559353867</v>
      </c>
      <c r="AD62" s="34">
        <v>4610.6067123798048</v>
      </c>
      <c r="AE62" s="34">
        <v>77.542898149555185</v>
      </c>
      <c r="AF62" s="34">
        <v>5120.9888599585302</v>
      </c>
      <c r="AG62" s="34">
        <v>111.7626280331001</v>
      </c>
    </row>
    <row r="63" spans="1:33" x14ac:dyDescent="0.35">
      <c r="A63" s="34" t="s">
        <v>94</v>
      </c>
      <c r="B63" s="34">
        <v>5943.7099167567194</v>
      </c>
      <c r="C63" s="34">
        <v>642.7091955124431</v>
      </c>
      <c r="D63" s="34">
        <v>5597.5787558381098</v>
      </c>
      <c r="E63" s="34">
        <v>567.71278304985822</v>
      </c>
      <c r="F63" s="34">
        <v>6422.5362478717907</v>
      </c>
      <c r="G63" s="34">
        <v>380.63874592618004</v>
      </c>
      <c r="H63" s="34">
        <v>4977.403183262245</v>
      </c>
      <c r="I63" s="34">
        <v>200.36499187996469</v>
      </c>
      <c r="J63" s="34">
        <v>5971.4074614227702</v>
      </c>
      <c r="K63" s="34">
        <v>147.25967396873011</v>
      </c>
      <c r="L63" s="34">
        <v>5795.7613567725202</v>
      </c>
      <c r="M63" s="34">
        <v>410.74957150101</v>
      </c>
      <c r="N63" s="34">
        <v>5729.3877798429003</v>
      </c>
      <c r="O63" s="34">
        <v>304.67326896011991</v>
      </c>
      <c r="P63" s="34">
        <v>4993.9492492299996</v>
      </c>
      <c r="Q63" s="34">
        <v>358.45182866002006</v>
      </c>
      <c r="R63" s="34">
        <v>6084.6837868767252</v>
      </c>
      <c r="S63" s="34">
        <v>120.8171761684348</v>
      </c>
      <c r="T63" s="34">
        <v>4679.8039902343808</v>
      </c>
      <c r="U63" s="34">
        <v>260.39801630354987</v>
      </c>
      <c r="V63" s="34">
        <v>5869.1266055148253</v>
      </c>
      <c r="W63" s="34">
        <v>722.76314517956541</v>
      </c>
      <c r="X63" s="34">
        <v>5699.51844735543</v>
      </c>
      <c r="Y63" s="34">
        <v>643.83941138095918</v>
      </c>
      <c r="Z63" s="34">
        <v>5688.9830398481445</v>
      </c>
      <c r="AA63" s="34">
        <v>153.1849996871947</v>
      </c>
      <c r="AB63" s="34">
        <v>4840.3069640934755</v>
      </c>
      <c r="AC63" s="34">
        <v>3.400992675974976</v>
      </c>
      <c r="AD63" s="34">
        <v>5540.7345337521401</v>
      </c>
      <c r="AE63" s="34">
        <v>65.863640669140295</v>
      </c>
      <c r="AF63" s="34">
        <v>6192.9249381919999</v>
      </c>
      <c r="AG63" s="34">
        <v>341.69201770929976</v>
      </c>
    </row>
    <row r="64" spans="1:33" x14ac:dyDescent="0.35">
      <c r="A64" s="34" t="s">
        <v>95</v>
      </c>
      <c r="B64" s="34">
        <v>5518.4139733958855</v>
      </c>
      <c r="C64" s="34">
        <v>471.37293980247478</v>
      </c>
      <c r="D64" s="34">
        <v>5293.0455503256308</v>
      </c>
      <c r="E64" s="34">
        <v>351.42284021787009</v>
      </c>
      <c r="F64" s="34">
        <v>5098.0339678435557</v>
      </c>
      <c r="G64" s="34">
        <v>686.12995977208027</v>
      </c>
      <c r="H64" s="34">
        <v>4667.0030359799448</v>
      </c>
      <c r="I64" s="34">
        <v>144.43469018758515</v>
      </c>
      <c r="J64" s="34">
        <v>4867.8162113499147</v>
      </c>
      <c r="K64" s="34">
        <v>452.05512572670477</v>
      </c>
      <c r="L64" s="34">
        <v>5533.0891618938003</v>
      </c>
      <c r="M64" s="34">
        <v>275.36282989915026</v>
      </c>
      <c r="N64" s="34">
        <v>5760.2288253240004</v>
      </c>
      <c r="O64" s="34">
        <v>257.55546951629003</v>
      </c>
      <c r="P64" s="34">
        <v>5260.4766508918146</v>
      </c>
      <c r="Q64" s="34">
        <v>81.089913208694725</v>
      </c>
      <c r="R64" s="34">
        <v>5269.18483830687</v>
      </c>
      <c r="S64" s="34">
        <v>17.386857963049806</v>
      </c>
      <c r="T64" s="34">
        <v>4429.5200073800606</v>
      </c>
      <c r="U64" s="34">
        <v>124.52603540707014</v>
      </c>
      <c r="V64" s="34">
        <v>5880.7699120620946</v>
      </c>
      <c r="W64" s="34">
        <v>319.78715063016489</v>
      </c>
      <c r="X64" s="34">
        <v>5718.6462525800944</v>
      </c>
      <c r="Y64" s="34">
        <v>112.18965481085479</v>
      </c>
      <c r="Z64" s="34">
        <v>5345.0750971947946</v>
      </c>
      <c r="AA64" s="34">
        <v>334.99995684364467</v>
      </c>
      <c r="AB64" s="34">
        <v>4907.9813720962757</v>
      </c>
      <c r="AC64" s="34">
        <v>37.760508064624901</v>
      </c>
      <c r="AD64" s="34">
        <v>5086.3146064131306</v>
      </c>
      <c r="AE64" s="34">
        <v>347.6513440825197</v>
      </c>
      <c r="AF64" s="34">
        <v>5798.74633543443</v>
      </c>
      <c r="AG64" s="34">
        <v>271.86113781662971</v>
      </c>
    </row>
    <row r="65" spans="1:33" x14ac:dyDescent="0.35">
      <c r="A65" s="34" t="s">
        <v>96</v>
      </c>
      <c r="B65" s="34">
        <v>5075.3838714535796</v>
      </c>
      <c r="C65" s="34">
        <v>337.39953821169956</v>
      </c>
      <c r="D65" s="34">
        <v>5256.8996089325901</v>
      </c>
      <c r="E65" s="34">
        <v>337.19719974547024</v>
      </c>
      <c r="F65" s="34">
        <v>5509.2495906072854</v>
      </c>
      <c r="G65" s="34">
        <v>574.89173766502108</v>
      </c>
      <c r="H65" s="34">
        <v>5534.1426126950555</v>
      </c>
      <c r="I65" s="34">
        <v>284.89532555778487</v>
      </c>
      <c r="J65" s="34">
        <v>4919.6324148045796</v>
      </c>
      <c r="K65" s="34">
        <v>83.385744734920081</v>
      </c>
      <c r="L65" s="34">
        <v>4643.4613375610952</v>
      </c>
      <c r="M65" s="34">
        <v>72.752364512994973</v>
      </c>
      <c r="N65" s="34">
        <v>5594.8144621779702</v>
      </c>
      <c r="O65" s="34">
        <v>892.14587786057109</v>
      </c>
      <c r="P65" s="34">
        <v>4788.3637575909397</v>
      </c>
      <c r="Q65" s="34">
        <v>431.51569801293999</v>
      </c>
      <c r="R65" s="34">
        <v>5739.853949483535</v>
      </c>
      <c r="S65" s="34">
        <v>965.49214917096435</v>
      </c>
      <c r="T65" s="34">
        <v>5051.31878841659</v>
      </c>
      <c r="U65" s="34">
        <v>448.65969270581991</v>
      </c>
      <c r="V65" s="34">
        <v>4412.266992013745</v>
      </c>
      <c r="W65" s="34">
        <v>421.15970195467526</v>
      </c>
      <c r="X65" s="34">
        <v>5148.9280919973098</v>
      </c>
      <c r="Y65" s="34">
        <v>365.73224547280006</v>
      </c>
      <c r="Z65" s="34">
        <v>4792.4044021963346</v>
      </c>
      <c r="AA65" s="34">
        <v>353.84570049538479</v>
      </c>
      <c r="AB65" s="34">
        <v>4656.2550869761199</v>
      </c>
      <c r="AC65" s="34">
        <v>26.56950610092008</v>
      </c>
      <c r="AD65" s="34">
        <v>5814.2285045529397</v>
      </c>
      <c r="AE65" s="34">
        <v>250.50630731580986</v>
      </c>
      <c r="AF65" s="34">
        <v>5339.2777626615352</v>
      </c>
      <c r="AG65" s="34">
        <v>178.25679643533522</v>
      </c>
    </row>
    <row r="66" spans="1:33" x14ac:dyDescent="0.35">
      <c r="A66" s="34" t="s">
        <v>97</v>
      </c>
      <c r="B66" s="34">
        <v>2816.3878363036051</v>
      </c>
      <c r="C66" s="34">
        <v>989.77794922424459</v>
      </c>
      <c r="D66" s="34">
        <v>3804.2635860154101</v>
      </c>
      <c r="E66" s="34">
        <v>1107.00793820224</v>
      </c>
      <c r="F66" s="34">
        <v>2440.88555856928</v>
      </c>
      <c r="G66" s="34">
        <v>123.65713396565002</v>
      </c>
      <c r="H66" s="34">
        <v>3182.4127766494503</v>
      </c>
      <c r="I66" s="34">
        <v>108.81096086183993</v>
      </c>
      <c r="J66" s="34">
        <v>4627.4120160376151</v>
      </c>
      <c r="K66" s="34">
        <v>2362.8663169709353</v>
      </c>
      <c r="L66" s="34">
        <v>2781.296949279375</v>
      </c>
      <c r="M66" s="34">
        <v>853.56127212197521</v>
      </c>
      <c r="N66" s="34">
        <v>2077.6652133223251</v>
      </c>
      <c r="O66" s="34">
        <v>235.62133043569324</v>
      </c>
      <c r="P66" s="34">
        <v>2730.79025105562</v>
      </c>
      <c r="Q66" s="34">
        <v>146.61861647598016</v>
      </c>
      <c r="R66" s="34">
        <v>5650.7611353244447</v>
      </c>
      <c r="S66" s="34">
        <v>1668.3705243234265</v>
      </c>
      <c r="T66" s="34">
        <v>3225.6670017137803</v>
      </c>
      <c r="U66" s="34">
        <v>15.683189346070094</v>
      </c>
      <c r="V66" s="34">
        <v>3965.4349244094801</v>
      </c>
      <c r="W66" s="34">
        <v>1328.1928965689892</v>
      </c>
      <c r="X66" s="34">
        <v>2727.1597291037197</v>
      </c>
      <c r="Y66" s="34">
        <v>292.93723473759172</v>
      </c>
      <c r="Z66" s="34">
        <v>4746.6136146237495</v>
      </c>
      <c r="AA66" s="34">
        <v>509.50898325160517</v>
      </c>
      <c r="AB66" s="34">
        <v>3196.0347530129602</v>
      </c>
      <c r="AC66" s="34">
        <v>25.914502697359922</v>
      </c>
      <c r="AD66" s="34">
        <v>3605.6892244126152</v>
      </c>
      <c r="AE66" s="34">
        <v>62.779530775505009</v>
      </c>
      <c r="AF66" s="34">
        <v>2561.4170786591103</v>
      </c>
      <c r="AG66" s="34">
        <v>210.54478333435986</v>
      </c>
    </row>
    <row r="67" spans="1:33" x14ac:dyDescent="0.35">
      <c r="A67" s="34" t="s">
        <v>98</v>
      </c>
      <c r="B67" s="34">
        <v>7520.879121238585</v>
      </c>
      <c r="C67" s="34">
        <v>14.500773334614678</v>
      </c>
      <c r="D67" s="34">
        <v>6291.2700609830754</v>
      </c>
      <c r="E67" s="34">
        <v>1416.5323716331472</v>
      </c>
      <c r="F67" s="34">
        <v>6873.2638261577094</v>
      </c>
      <c r="G67" s="34">
        <v>1339.3225773599784</v>
      </c>
      <c r="H67" s="34">
        <v>5638.28487500342</v>
      </c>
      <c r="I67" s="34">
        <v>384.57014336645989</v>
      </c>
      <c r="J67" s="34">
        <v>7350.431374415185</v>
      </c>
      <c r="K67" s="34">
        <v>1026.5999363481671</v>
      </c>
      <c r="L67" s="34">
        <v>7048.7763719603354</v>
      </c>
      <c r="M67" s="34">
        <v>224.2657537713053</v>
      </c>
      <c r="N67" s="34">
        <v>6193.1971439743756</v>
      </c>
      <c r="O67" s="34">
        <v>705.37294525634945</v>
      </c>
      <c r="P67" s="34">
        <v>5180.7639563602797</v>
      </c>
      <c r="Q67" s="34">
        <v>685.77193391760829</v>
      </c>
      <c r="R67" s="34">
        <v>7801.4210632698851</v>
      </c>
      <c r="S67" s="34">
        <v>192.42480678890479</v>
      </c>
      <c r="T67" s="34">
        <v>6507.6253394978949</v>
      </c>
      <c r="U67" s="34">
        <v>121.88428107128493</v>
      </c>
      <c r="V67" s="34">
        <v>8187.1082826278507</v>
      </c>
      <c r="W67" s="34">
        <v>938.72138882572449</v>
      </c>
      <c r="X67" s="34">
        <v>7020.3538914797955</v>
      </c>
      <c r="Y67" s="34">
        <v>603.795296570755</v>
      </c>
      <c r="Z67" s="34">
        <v>6068.3592363736352</v>
      </c>
      <c r="AA67" s="34">
        <v>44.23899539656486</v>
      </c>
      <c r="AB67" s="34">
        <v>5179.0771350400755</v>
      </c>
      <c r="AC67" s="34">
        <v>183.92542370534511</v>
      </c>
      <c r="AD67" s="34">
        <v>7872.3582057019794</v>
      </c>
      <c r="AE67" s="34">
        <v>841.82626269152297</v>
      </c>
      <c r="AF67" s="34">
        <v>10273.752548198729</v>
      </c>
      <c r="AG67" s="34">
        <v>1677.2405013875734</v>
      </c>
    </row>
    <row r="68" spans="1:33" x14ac:dyDescent="0.35">
      <c r="A68" s="34" t="s">
        <v>99</v>
      </c>
      <c r="B68" s="34">
        <v>4737.4411460445444</v>
      </c>
      <c r="C68" s="34">
        <v>181.23348257656517</v>
      </c>
      <c r="D68" s="34">
        <v>4663.3252900994448</v>
      </c>
      <c r="E68" s="34">
        <v>145.08943749062473</v>
      </c>
      <c r="F68" s="34">
        <v>4724.3035986621544</v>
      </c>
      <c r="G68" s="34">
        <v>309.30857890824473</v>
      </c>
      <c r="H68" s="34">
        <v>5107.3291149331353</v>
      </c>
      <c r="I68" s="34">
        <v>72.519163781044881</v>
      </c>
      <c r="J68" s="34">
        <v>5156.9909622755649</v>
      </c>
      <c r="K68" s="34">
        <v>130.27646466575516</v>
      </c>
      <c r="L68" s="34">
        <v>4663.7067892076902</v>
      </c>
      <c r="M68" s="34">
        <v>385.77348780882994</v>
      </c>
      <c r="N68" s="34">
        <v>4722.5311934495094</v>
      </c>
      <c r="O68" s="34">
        <v>210.57092256083024</v>
      </c>
      <c r="P68" s="34">
        <v>4397.4590594698702</v>
      </c>
      <c r="Q68" s="34">
        <v>348.77830166690001</v>
      </c>
      <c r="R68" s="34">
        <v>6225.1536737184106</v>
      </c>
      <c r="S68" s="34">
        <v>438.72055778945969</v>
      </c>
      <c r="T68" s="34">
        <v>5882.5908972757898</v>
      </c>
      <c r="U68" s="34">
        <v>86.362526903139951</v>
      </c>
      <c r="V68" s="34">
        <v>5679.5084250881246</v>
      </c>
      <c r="W68" s="34">
        <v>234.23337559014499</v>
      </c>
      <c r="X68" s="34">
        <v>5255.6998720459951</v>
      </c>
      <c r="Y68" s="34">
        <v>241.32915320613483</v>
      </c>
      <c r="Z68" s="34">
        <v>5374.3768998004452</v>
      </c>
      <c r="AA68" s="34">
        <v>104.82015799317514</v>
      </c>
      <c r="AB68" s="34">
        <v>5085.5954515451303</v>
      </c>
      <c r="AC68" s="34">
        <v>193.7739374040998</v>
      </c>
      <c r="AD68" s="34">
        <v>4089.8886733295999</v>
      </c>
      <c r="AE68" s="34">
        <v>352.28822598547004</v>
      </c>
      <c r="AF68" s="34">
        <v>4530.2002852477699</v>
      </c>
      <c r="AG68" s="34">
        <v>517.94767342145269</v>
      </c>
    </row>
    <row r="69" spans="1:33" x14ac:dyDescent="0.35">
      <c r="A69" s="34" t="s">
        <v>100</v>
      </c>
      <c r="B69" s="34">
        <v>4763.1438702913347</v>
      </c>
      <c r="C69" s="34">
        <v>440.78943604599499</v>
      </c>
      <c r="D69" s="34">
        <v>5229.2368476214251</v>
      </c>
      <c r="E69" s="34">
        <v>452.29742391739501</v>
      </c>
      <c r="F69" s="34">
        <v>4582.3214471736401</v>
      </c>
      <c r="G69" s="34">
        <v>23.079215572460271</v>
      </c>
      <c r="H69" s="34">
        <v>5299.8285237182854</v>
      </c>
      <c r="I69" s="34">
        <v>366.00796301520495</v>
      </c>
      <c r="J69" s="34">
        <v>4180.1315342443504</v>
      </c>
      <c r="K69" s="34">
        <v>110.54303956126978</v>
      </c>
      <c r="L69" s="34">
        <v>4944.5011795440005</v>
      </c>
      <c r="M69" s="34">
        <v>304.46714079269032</v>
      </c>
      <c r="N69" s="34">
        <v>4680.5675394747796</v>
      </c>
      <c r="O69" s="34">
        <v>480.57520327007569</v>
      </c>
      <c r="P69" s="34">
        <v>5011.7214127982052</v>
      </c>
      <c r="Q69" s="34">
        <v>281.4357284181051</v>
      </c>
      <c r="R69" s="34">
        <v>4837.3523240245504</v>
      </c>
      <c r="S69" s="34">
        <v>508.99903182667947</v>
      </c>
      <c r="T69" s="34">
        <v>3975.8968328373903</v>
      </c>
      <c r="U69" s="34">
        <v>131.30011880170991</v>
      </c>
      <c r="V69" s="34">
        <v>5243.3351454250696</v>
      </c>
      <c r="W69" s="34">
        <v>317.64761600686006</v>
      </c>
      <c r="X69" s="34">
        <v>4532.0868090079202</v>
      </c>
      <c r="Y69" s="34">
        <v>11.828075798910049</v>
      </c>
      <c r="Z69" s="34">
        <v>5432.6388539221953</v>
      </c>
      <c r="AA69" s="34">
        <v>81.071462250964942</v>
      </c>
      <c r="AB69" s="34">
        <v>5133.3048340112946</v>
      </c>
      <c r="AC69" s="34">
        <v>160.01602095460521</v>
      </c>
      <c r="AD69" s="34">
        <v>4904.7142429065243</v>
      </c>
      <c r="AE69" s="34">
        <v>438.98649246460491</v>
      </c>
      <c r="AF69" s="34">
        <v>5814.0733892257604</v>
      </c>
      <c r="AG69" s="34">
        <v>108.51603028721001</v>
      </c>
    </row>
    <row r="70" spans="1:33" x14ac:dyDescent="0.35">
      <c r="A70" s="34" t="s">
        <v>101</v>
      </c>
      <c r="B70" s="34">
        <v>3947.94138329731</v>
      </c>
      <c r="C70" s="34">
        <v>24.615783707440187</v>
      </c>
      <c r="D70" s="34">
        <v>4402.8277699964547</v>
      </c>
      <c r="E70" s="34">
        <v>299.91986597620507</v>
      </c>
      <c r="F70" s="34">
        <v>3909.2837938554499</v>
      </c>
      <c r="G70" s="34">
        <v>59.943911988330001</v>
      </c>
      <c r="H70" s="34">
        <v>3566.0770895936303</v>
      </c>
      <c r="I70" s="34">
        <v>284.73910457037005</v>
      </c>
      <c r="J70" s="34">
        <v>4490.0749159861753</v>
      </c>
      <c r="K70" s="34">
        <v>205.92112420761487</v>
      </c>
      <c r="L70" s="34">
        <v>3734.7163155801154</v>
      </c>
      <c r="M70" s="34">
        <v>465.05862994212316</v>
      </c>
      <c r="N70" s="34">
        <v>3784.8309114195299</v>
      </c>
      <c r="O70" s="34">
        <v>134.05957551164011</v>
      </c>
      <c r="P70" s="34">
        <v>4050.8048642931549</v>
      </c>
      <c r="Q70" s="34">
        <v>29.755269555515042</v>
      </c>
      <c r="R70" s="34">
        <v>4301.41807182926</v>
      </c>
      <c r="S70" s="34">
        <v>36.363945276239974</v>
      </c>
      <c r="T70" s="34">
        <v>4122.3694946636851</v>
      </c>
      <c r="U70" s="34">
        <v>33.307118821954873</v>
      </c>
      <c r="V70" s="34">
        <v>3660.7146181665703</v>
      </c>
      <c r="W70" s="34">
        <v>373.27697516724953</v>
      </c>
      <c r="X70" s="34">
        <v>4302.3631006844798</v>
      </c>
      <c r="Y70" s="34">
        <v>114.15872453677002</v>
      </c>
      <c r="Z70" s="34">
        <v>4962.8545248794799</v>
      </c>
      <c r="AA70" s="34">
        <v>375.39498858767001</v>
      </c>
      <c r="AB70" s="34">
        <v>4820.9541273835348</v>
      </c>
      <c r="AC70" s="34">
        <v>86.745990839045135</v>
      </c>
      <c r="AD70" s="34">
        <v>4113.5256079219798</v>
      </c>
      <c r="AE70" s="34">
        <v>19.492929591629945</v>
      </c>
      <c r="AF70" s="34">
        <v>4252.6747416705002</v>
      </c>
      <c r="AG70" s="34">
        <v>342.33859481133004</v>
      </c>
    </row>
    <row r="71" spans="1:33" x14ac:dyDescent="0.35">
      <c r="A71" s="34" t="s">
        <v>102</v>
      </c>
      <c r="B71" s="34">
        <v>5075.0256859696301</v>
      </c>
      <c r="C71" s="34">
        <v>318.33723505166017</v>
      </c>
      <c r="D71" s="34">
        <v>3725.9031940342747</v>
      </c>
      <c r="E71" s="34">
        <v>930.75560410525486</v>
      </c>
      <c r="F71" s="34">
        <v>3351.6645767069599</v>
      </c>
      <c r="G71" s="34">
        <v>374.0348378624999</v>
      </c>
      <c r="H71" s="34">
        <v>3935.2677578896651</v>
      </c>
      <c r="I71" s="34">
        <v>97.71776420665492</v>
      </c>
      <c r="J71" s="34">
        <v>4562.8942788602999</v>
      </c>
      <c r="K71" s="34">
        <v>232.00821588780991</v>
      </c>
      <c r="L71" s="34">
        <v>3811.069492455395</v>
      </c>
      <c r="M71" s="34">
        <v>90.138144962074875</v>
      </c>
      <c r="N71" s="34">
        <v>3839.6271246190599</v>
      </c>
      <c r="O71" s="34">
        <v>200.52298356735992</v>
      </c>
      <c r="P71" s="34">
        <v>3764.4639884385897</v>
      </c>
      <c r="Q71" s="34">
        <v>150.79567702500003</v>
      </c>
      <c r="R71" s="34">
        <v>4277.5501744132353</v>
      </c>
      <c r="S71" s="34">
        <v>790.74853687444238</v>
      </c>
      <c r="T71" s="34">
        <v>5340.8766287533253</v>
      </c>
      <c r="U71" s="34">
        <v>174.16970290937525</v>
      </c>
      <c r="V71" s="34">
        <v>3972.7217207046251</v>
      </c>
      <c r="W71" s="34">
        <v>100.71568351577503</v>
      </c>
      <c r="X71" s="34">
        <v>4379.8360858939359</v>
      </c>
      <c r="Y71" s="34">
        <v>12.614969419335011</v>
      </c>
      <c r="Z71" s="34">
        <v>4829.3377667916902</v>
      </c>
      <c r="AA71" s="34">
        <v>213.58314589566999</v>
      </c>
      <c r="AB71" s="34">
        <v>4559.6500147943698</v>
      </c>
      <c r="AC71" s="34">
        <v>37.805165958900034</v>
      </c>
      <c r="AD71" s="34">
        <v>4254.1501733035848</v>
      </c>
      <c r="AE71" s="34">
        <v>286.99396858126488</v>
      </c>
      <c r="AF71" s="34">
        <v>4192.6922267019345</v>
      </c>
      <c r="AG71" s="34">
        <v>163.94638681932474</v>
      </c>
    </row>
    <row r="72" spans="1:33" x14ac:dyDescent="0.35">
      <c r="A72" s="34" t="s">
        <v>103</v>
      </c>
      <c r="B72" s="34">
        <v>6865.8231748217149</v>
      </c>
      <c r="C72" s="34">
        <v>889.65387666691061</v>
      </c>
      <c r="D72" s="34">
        <v>4629.6031144186099</v>
      </c>
      <c r="E72" s="34">
        <v>45.449927016559741</v>
      </c>
      <c r="F72" s="34">
        <v>5711.2907231070349</v>
      </c>
      <c r="G72" s="34">
        <v>149.26742680200505</v>
      </c>
      <c r="H72" s="34">
        <v>6860.7329833562198</v>
      </c>
      <c r="I72" s="34">
        <v>262.60727140154995</v>
      </c>
      <c r="J72" s="34">
        <v>7414.9653194512393</v>
      </c>
      <c r="K72" s="34">
        <v>1726.6697978457119</v>
      </c>
      <c r="L72" s="34">
        <v>6221.473845249915</v>
      </c>
      <c r="M72" s="34">
        <v>228.07453398671532</v>
      </c>
      <c r="N72" s="34">
        <v>6797.3627977874348</v>
      </c>
      <c r="O72" s="34">
        <v>340.83914604176516</v>
      </c>
      <c r="P72" s="34">
        <v>6096.7931435993351</v>
      </c>
      <c r="Q72" s="34">
        <v>178.72106687683481</v>
      </c>
      <c r="R72" s="34">
        <v>5287.363742798525</v>
      </c>
      <c r="S72" s="34">
        <v>281.87146902339464</v>
      </c>
      <c r="T72" s="34">
        <v>6159.1069141882499</v>
      </c>
      <c r="U72" s="34">
        <v>28.368877074460215</v>
      </c>
      <c r="V72" s="34">
        <v>5679.3657188584148</v>
      </c>
      <c r="W72" s="34">
        <v>120.13610457699497</v>
      </c>
      <c r="X72" s="34">
        <v>6110.1460700438147</v>
      </c>
      <c r="Y72" s="34">
        <v>186.9923742425849</v>
      </c>
      <c r="Z72" s="34">
        <v>5649.7475503464502</v>
      </c>
      <c r="AA72" s="34">
        <v>1548.9508866747001</v>
      </c>
      <c r="AB72" s="34">
        <v>6406.1918115901199</v>
      </c>
      <c r="AC72" s="34">
        <v>522.98999400934008</v>
      </c>
      <c r="AD72" s="34">
        <v>6755.2489526553945</v>
      </c>
      <c r="AE72" s="34">
        <v>22.540388006424564</v>
      </c>
      <c r="AF72" s="34">
        <v>4843.6533534765349</v>
      </c>
      <c r="AG72" s="34">
        <v>789.61789724095752</v>
      </c>
    </row>
    <row r="73" spans="1:33" x14ac:dyDescent="0.35">
      <c r="A73" s="34" t="s">
        <v>104</v>
      </c>
      <c r="B73" s="34">
        <v>4137.395914464435</v>
      </c>
      <c r="C73" s="34">
        <v>190.38573888736482</v>
      </c>
      <c r="D73" s="34">
        <v>4438.581725234445</v>
      </c>
      <c r="E73" s="34">
        <v>118.03057126732529</v>
      </c>
      <c r="F73" s="34">
        <v>4317.2863111296247</v>
      </c>
      <c r="G73" s="34">
        <v>30.053107583295059</v>
      </c>
      <c r="H73" s="34">
        <v>3689.2817353489449</v>
      </c>
      <c r="I73" s="34">
        <v>25.3983661443649</v>
      </c>
      <c r="J73" s="34">
        <v>4337.2019621141653</v>
      </c>
      <c r="K73" s="34">
        <v>268.64374299936503</v>
      </c>
      <c r="L73" s="34">
        <v>4200.1711096640001</v>
      </c>
      <c r="M73" s="34">
        <v>140.88333546429021</v>
      </c>
      <c r="N73" s="34">
        <v>4806.4556495342449</v>
      </c>
      <c r="O73" s="34">
        <v>273.22012086767518</v>
      </c>
      <c r="P73" s="34">
        <v>4552.9382498641353</v>
      </c>
      <c r="Q73" s="34">
        <v>201.81165146936519</v>
      </c>
      <c r="R73" s="34">
        <v>4489.7599863364348</v>
      </c>
      <c r="S73" s="34">
        <v>384.27576831704482</v>
      </c>
      <c r="T73" s="34">
        <v>4247.06940897199</v>
      </c>
      <c r="U73" s="34">
        <v>13.323274102180221</v>
      </c>
      <c r="V73" s="34">
        <v>3819.6466358388298</v>
      </c>
      <c r="W73" s="34">
        <v>67.957170427029951</v>
      </c>
      <c r="X73" s="34">
        <v>4460.6917591184156</v>
      </c>
      <c r="Y73" s="34">
        <v>5.1307748494950829</v>
      </c>
      <c r="Z73" s="34">
        <v>5142.7156984651401</v>
      </c>
      <c r="AA73" s="34">
        <v>403.0707503488602</v>
      </c>
      <c r="AB73" s="34">
        <v>4865.5082122359699</v>
      </c>
      <c r="AC73" s="34">
        <v>78.574579739700312</v>
      </c>
      <c r="AD73" s="34">
        <v>4510.6988324529202</v>
      </c>
      <c r="AE73" s="34">
        <v>334.8043177551699</v>
      </c>
      <c r="AF73" s="34">
        <v>4254.2669865359749</v>
      </c>
      <c r="AG73" s="34">
        <v>272.57434064653512</v>
      </c>
    </row>
    <row r="74" spans="1:33" x14ac:dyDescent="0.35">
      <c r="A74" s="34" t="s">
        <v>105</v>
      </c>
      <c r="B74" s="34">
        <v>3966.87681372527</v>
      </c>
      <c r="C74" s="34">
        <v>26.744674301809937</v>
      </c>
      <c r="D74" s="34">
        <v>3996.6833015308498</v>
      </c>
      <c r="E74" s="34">
        <v>554.30840499126884</v>
      </c>
      <c r="F74" s="34">
        <v>3588.9134946978747</v>
      </c>
      <c r="G74" s="34">
        <v>376.85449387454656</v>
      </c>
      <c r="H74" s="34">
        <v>4471.9511487041</v>
      </c>
      <c r="I74" s="34">
        <v>91.62181675678039</v>
      </c>
      <c r="J74" s="34">
        <v>4823.792489808915</v>
      </c>
      <c r="K74" s="34">
        <v>87.531144154185313</v>
      </c>
      <c r="L74" s="34">
        <v>4656.5401567678691</v>
      </c>
      <c r="M74" s="34">
        <v>125.33420847768002</v>
      </c>
      <c r="N74" s="34">
        <v>4117.18814095569</v>
      </c>
      <c r="O74" s="34">
        <v>234.67554040110008</v>
      </c>
      <c r="P74" s="34">
        <v>4599.1931218982754</v>
      </c>
      <c r="Q74" s="34">
        <v>362.18236491656489</v>
      </c>
      <c r="R74" s="34">
        <v>5166.6292861932507</v>
      </c>
      <c r="S74" s="34">
        <v>500.82876887068005</v>
      </c>
      <c r="T74" s="34">
        <v>4935.926888459765</v>
      </c>
      <c r="U74" s="34">
        <v>49.176974328254801</v>
      </c>
      <c r="V74" s="34">
        <v>3682.0586178664398</v>
      </c>
      <c r="W74" s="34">
        <v>134.54272880358008</v>
      </c>
      <c r="X74" s="34">
        <v>4232.1695790185349</v>
      </c>
      <c r="Y74" s="34">
        <v>478.12602758046677</v>
      </c>
      <c r="Z74" s="34">
        <v>5136.8011576426998</v>
      </c>
      <c r="AA74" s="34">
        <v>224.72374670597992</v>
      </c>
      <c r="AB74" s="34">
        <v>5462.3726041445807</v>
      </c>
      <c r="AC74" s="34">
        <v>210.52895380934979</v>
      </c>
      <c r="AD74" s="34">
        <v>4386.012910272425</v>
      </c>
      <c r="AE74" s="34">
        <v>336.4896967489849</v>
      </c>
      <c r="AF74" s="34">
        <v>3799.71591277373</v>
      </c>
      <c r="AG74" s="34">
        <v>104.13327962813992</v>
      </c>
    </row>
    <row r="75" spans="1:33" x14ac:dyDescent="0.35">
      <c r="A75" s="34" t="s">
        <v>106</v>
      </c>
      <c r="B75" s="34">
        <v>2542.47138122773</v>
      </c>
      <c r="C75" s="34">
        <v>31.98818516115989</v>
      </c>
      <c r="D75" s="34">
        <v>3874.014380001935</v>
      </c>
      <c r="E75" s="34">
        <v>673.04291353443341</v>
      </c>
      <c r="F75" s="34">
        <v>2289.6658376354899</v>
      </c>
      <c r="G75" s="34">
        <v>132.13968329133991</v>
      </c>
      <c r="H75" s="34">
        <v>3036.81100541363</v>
      </c>
      <c r="I75" s="34">
        <v>209.90428473702013</v>
      </c>
      <c r="J75" s="34">
        <v>2030.1218842796852</v>
      </c>
      <c r="K75" s="34">
        <v>424.95254890848486</v>
      </c>
      <c r="L75" s="34">
        <v>2974.01776816545</v>
      </c>
      <c r="M75" s="34">
        <v>132.52954136101016</v>
      </c>
      <c r="N75" s="34">
        <v>2600.6644552447901</v>
      </c>
      <c r="O75" s="34">
        <v>80.669053521959995</v>
      </c>
      <c r="P75" s="34">
        <v>2629.6143486518249</v>
      </c>
      <c r="Q75" s="34">
        <v>401.2878109516252</v>
      </c>
      <c r="R75" s="34">
        <v>2457.6111304879</v>
      </c>
      <c r="S75" s="34">
        <v>36.963727034829844</v>
      </c>
      <c r="T75" s="34">
        <v>2522.9495240798001</v>
      </c>
      <c r="U75" s="34">
        <v>255.90469296403009</v>
      </c>
      <c r="V75" s="34">
        <v>2119.2739920346348</v>
      </c>
      <c r="W75" s="34">
        <v>89.691417613615045</v>
      </c>
      <c r="X75" s="34">
        <v>2807.8190582965253</v>
      </c>
      <c r="Y75" s="34">
        <v>203.098279514875</v>
      </c>
      <c r="Z75" s="34">
        <v>1974.1470871783849</v>
      </c>
      <c r="AA75" s="34">
        <v>235.51087151456656</v>
      </c>
      <c r="AB75" s="34">
        <v>2802.5622012067097</v>
      </c>
      <c r="AC75" s="34">
        <v>181.20286854846992</v>
      </c>
      <c r="AD75" s="34">
        <v>2673.3112871512603</v>
      </c>
      <c r="AE75" s="34">
        <v>619.11243451532857</v>
      </c>
      <c r="AF75" s="34">
        <v>3215.9622825029601</v>
      </c>
      <c r="AG75" s="34">
        <v>320.18581276517989</v>
      </c>
    </row>
    <row r="76" spans="1:33" x14ac:dyDescent="0.35">
      <c r="A76" s="34" t="s">
        <v>107</v>
      </c>
      <c r="B76" s="34">
        <v>3235.6116866401348</v>
      </c>
      <c r="C76" s="34">
        <v>468.67599970335425</v>
      </c>
      <c r="D76" s="34">
        <v>5220.8641693741047</v>
      </c>
      <c r="E76" s="34">
        <v>690.66864577668787</v>
      </c>
      <c r="F76" s="34">
        <v>5460.3115254860249</v>
      </c>
      <c r="G76" s="34">
        <v>2438.2536603794351</v>
      </c>
      <c r="H76" s="34">
        <v>5172.8111820310951</v>
      </c>
      <c r="I76" s="34">
        <v>1264.9141059261347</v>
      </c>
      <c r="J76" s="34">
        <v>6350.8398881584899</v>
      </c>
      <c r="K76" s="34">
        <v>854.9074363512367</v>
      </c>
      <c r="L76" s="34">
        <v>4549.3679210956507</v>
      </c>
      <c r="M76" s="34">
        <v>33.991513236169794</v>
      </c>
      <c r="N76" s="34">
        <v>5661.9054238247354</v>
      </c>
      <c r="O76" s="34">
        <v>356.24581381075541</v>
      </c>
      <c r="P76" s="34">
        <v>7136.8785273262456</v>
      </c>
      <c r="Q76" s="34">
        <v>287.47393842618521</v>
      </c>
      <c r="R76" s="34">
        <v>7383.7246298301652</v>
      </c>
      <c r="S76" s="34">
        <v>101.94739013584513</v>
      </c>
      <c r="T76" s="34">
        <v>5906.6777864307151</v>
      </c>
      <c r="U76" s="34">
        <v>1011.2015331668376</v>
      </c>
      <c r="V76" s="34">
        <v>5461.1595983984353</v>
      </c>
      <c r="W76" s="34">
        <v>21.143990352004948</v>
      </c>
      <c r="X76" s="34">
        <v>5338.8749601066756</v>
      </c>
      <c r="Y76" s="34">
        <v>781.64069533767179</v>
      </c>
      <c r="Z76" s="34">
        <v>5073.2407583693548</v>
      </c>
      <c r="AA76" s="34">
        <v>236.15335232229518</v>
      </c>
      <c r="AB76" s="34">
        <v>6751.738646452075</v>
      </c>
      <c r="AC76" s="34">
        <v>484.37447341433472</v>
      </c>
      <c r="AD76" s="34">
        <v>5945.9040008088396</v>
      </c>
      <c r="AE76" s="34">
        <v>1123.4848827817743</v>
      </c>
      <c r="AF76" s="34">
        <v>2851.4467912703399</v>
      </c>
      <c r="AG76" s="34">
        <v>561.55186784419027</v>
      </c>
    </row>
    <row r="77" spans="1:33" x14ac:dyDescent="0.35">
      <c r="A77" s="34" t="s">
        <v>108</v>
      </c>
      <c r="B77" s="34">
        <v>6377.8063183624945</v>
      </c>
      <c r="C77" s="34">
        <v>162.22348712442499</v>
      </c>
      <c r="D77" s="34">
        <v>4498.8671001343155</v>
      </c>
      <c r="E77" s="34">
        <v>50.732190239774809</v>
      </c>
      <c r="F77" s="34">
        <v>4805.9431930720648</v>
      </c>
      <c r="G77" s="34">
        <v>109.79571923736512</v>
      </c>
      <c r="H77" s="34">
        <v>5211.0912608802846</v>
      </c>
      <c r="I77" s="34">
        <v>177.39817085311506</v>
      </c>
      <c r="J77" s="34">
        <v>4508.0115134182752</v>
      </c>
      <c r="K77" s="34">
        <v>722.69754670982172</v>
      </c>
      <c r="L77" s="34">
        <v>4794.4822897144404</v>
      </c>
      <c r="M77" s="34">
        <v>181.9294831894199</v>
      </c>
      <c r="N77" s="34">
        <v>5785.3934703888754</v>
      </c>
      <c r="O77" s="34">
        <v>175.48244704352464</v>
      </c>
      <c r="P77" s="34">
        <v>4603.4183024616705</v>
      </c>
      <c r="Q77" s="34">
        <v>361.49933724714037</v>
      </c>
      <c r="R77" s="34">
        <v>4743.4471696676146</v>
      </c>
      <c r="S77" s="34">
        <v>253.91282150083498</v>
      </c>
      <c r="T77" s="34">
        <v>6440.0749745868097</v>
      </c>
      <c r="U77" s="34">
        <v>40.759610843169867</v>
      </c>
      <c r="V77" s="34">
        <v>5540.1108832828349</v>
      </c>
      <c r="W77" s="34">
        <v>288.55859391670492</v>
      </c>
      <c r="X77" s="34">
        <v>5265.5144465754402</v>
      </c>
      <c r="Y77" s="34">
        <v>631.24782438978229</v>
      </c>
      <c r="Z77" s="34">
        <v>4685.3499856441949</v>
      </c>
      <c r="AA77" s="34">
        <v>1127.2568587885446</v>
      </c>
      <c r="AB77" s="34">
        <v>5956.0631563731295</v>
      </c>
      <c r="AC77" s="34">
        <v>32.288791021069756</v>
      </c>
      <c r="AD77" s="34">
        <v>7323.1905068083297</v>
      </c>
      <c r="AE77" s="34">
        <v>26.654634705089848</v>
      </c>
      <c r="AF77" s="34">
        <v>4397.59439152094</v>
      </c>
      <c r="AG77" s="34">
        <v>288.58150843105977</v>
      </c>
    </row>
    <row r="78" spans="1:33" x14ac:dyDescent="0.35">
      <c r="A78" s="34" t="s">
        <v>109</v>
      </c>
      <c r="B78" s="34">
        <v>4697.2464164904159</v>
      </c>
      <c r="C78" s="34">
        <v>420.09050554020496</v>
      </c>
      <c r="D78" s="34">
        <v>5363.2424445089946</v>
      </c>
      <c r="E78" s="34">
        <v>964.56872643537645</v>
      </c>
      <c r="F78" s="34">
        <v>4162.8547188815601</v>
      </c>
      <c r="G78" s="34">
        <v>848.70555558355807</v>
      </c>
      <c r="H78" s="34">
        <v>3632.4737611404748</v>
      </c>
      <c r="I78" s="34">
        <v>367.88869299106636</v>
      </c>
      <c r="J78" s="34">
        <v>6285.6122500281144</v>
      </c>
      <c r="K78" s="34">
        <v>425.60280171000477</v>
      </c>
      <c r="L78" s="34">
        <v>4894.9131929574305</v>
      </c>
      <c r="M78" s="34">
        <v>817.57220997434706</v>
      </c>
      <c r="N78" s="34">
        <v>5598.4681159975553</v>
      </c>
      <c r="O78" s="34">
        <v>1.785414970965121</v>
      </c>
      <c r="P78" s="34">
        <v>5569.066634288155</v>
      </c>
      <c r="Q78" s="34">
        <v>70.464625221825372</v>
      </c>
      <c r="R78" s="34">
        <v>5860.5666637834702</v>
      </c>
      <c r="S78" s="34">
        <v>629.78054466352626</v>
      </c>
      <c r="T78" s="34">
        <v>4680.6027054728702</v>
      </c>
      <c r="U78" s="34">
        <v>453.1761924543398</v>
      </c>
      <c r="V78" s="34">
        <v>4512.5904649391996</v>
      </c>
      <c r="W78" s="34">
        <v>25.410333197389718</v>
      </c>
      <c r="X78" s="34">
        <v>5675.4586752036103</v>
      </c>
      <c r="Y78" s="34">
        <v>311.95240280701</v>
      </c>
      <c r="Z78" s="34">
        <v>4965.4569516327001</v>
      </c>
      <c r="AA78" s="34">
        <v>134.39663310411015</v>
      </c>
      <c r="AB78" s="34">
        <v>4982.9076190385094</v>
      </c>
      <c r="AC78" s="34">
        <v>497.8902008580103</v>
      </c>
      <c r="AD78" s="34">
        <v>6735.1683851502403</v>
      </c>
      <c r="AE78" s="34">
        <v>171.24888706400998</v>
      </c>
      <c r="AF78" s="34">
        <v>5384.4049150341798</v>
      </c>
      <c r="AG78" s="34">
        <v>280.46914803219988</v>
      </c>
    </row>
    <row r="79" spans="1:33" x14ac:dyDescent="0.35">
      <c r="A79" s="34" t="s">
        <v>110</v>
      </c>
      <c r="B79" s="34">
        <v>5892.0941593179195</v>
      </c>
      <c r="C79" s="34">
        <v>1546.9932291047821</v>
      </c>
      <c r="D79" s="34">
        <v>3925.731993086255</v>
      </c>
      <c r="E79" s="34">
        <v>371.20904635571515</v>
      </c>
      <c r="F79" s="34">
        <v>4101.6395327336704</v>
      </c>
      <c r="G79" s="34">
        <v>778.03757661393729</v>
      </c>
      <c r="H79" s="34">
        <v>5840.4482709341401</v>
      </c>
      <c r="I79" s="34">
        <v>1086.3244258372106</v>
      </c>
      <c r="J79" s="34">
        <v>4707.4709880359396</v>
      </c>
      <c r="K79" s="34">
        <v>621.11425107821015</v>
      </c>
      <c r="L79" s="34">
        <v>6412.5394307239249</v>
      </c>
      <c r="M79" s="34">
        <v>433.73680555732517</v>
      </c>
      <c r="N79" s="34">
        <v>4207.331885110445</v>
      </c>
      <c r="O79" s="34">
        <v>353.48064957982479</v>
      </c>
      <c r="P79" s="34">
        <v>4746.3826662305601</v>
      </c>
      <c r="Q79" s="34">
        <v>124.07756297249034</v>
      </c>
      <c r="R79" s="34">
        <v>3402.9182215235551</v>
      </c>
      <c r="S79" s="34">
        <v>349.19439032119408</v>
      </c>
      <c r="T79" s="34">
        <v>5013.1373284812653</v>
      </c>
      <c r="U79" s="34">
        <v>121.82845430454518</v>
      </c>
      <c r="V79" s="34">
        <v>4255.1777374681851</v>
      </c>
      <c r="W79" s="34">
        <v>29.513898389204769</v>
      </c>
      <c r="X79" s="34">
        <v>6190.2423603312545</v>
      </c>
      <c r="Y79" s="34">
        <v>1050.7992368338278</v>
      </c>
      <c r="Z79" s="34">
        <v>3716.2300058850701</v>
      </c>
      <c r="AA79" s="34">
        <v>1320.1217523350497</v>
      </c>
      <c r="AB79" s="34">
        <v>4374.3181452224107</v>
      </c>
      <c r="AC79" s="34">
        <v>0.69739922048984226</v>
      </c>
      <c r="AD79" s="34">
        <v>4219.7750557068994</v>
      </c>
      <c r="AE79" s="34">
        <v>153.57461707572975</v>
      </c>
      <c r="AF79" s="34">
        <v>4670.4840066732304</v>
      </c>
      <c r="AG79" s="34">
        <v>638.43952117935851</v>
      </c>
    </row>
    <row r="80" spans="1:33" x14ac:dyDescent="0.35">
      <c r="A80" s="34" t="s">
        <v>111</v>
      </c>
      <c r="B80" s="34">
        <v>3215.0238982470801</v>
      </c>
      <c r="C80" s="34">
        <v>381.27300296097786</v>
      </c>
      <c r="D80" s="34">
        <v>3957.2186654594798</v>
      </c>
      <c r="E80" s="34">
        <v>270.58911723279994</v>
      </c>
      <c r="F80" s="34">
        <v>3780.8511559691951</v>
      </c>
      <c r="G80" s="34">
        <v>226.18772116149489</v>
      </c>
      <c r="H80" s="34">
        <v>2666.4660895438101</v>
      </c>
      <c r="I80" s="34">
        <v>82.04944647239995</v>
      </c>
      <c r="J80" s="34">
        <v>3310.7365957850652</v>
      </c>
      <c r="K80" s="34">
        <v>153.97225459292508</v>
      </c>
      <c r="L80" s="34">
        <v>3429.8190897137101</v>
      </c>
      <c r="M80" s="34">
        <v>138.75293113404996</v>
      </c>
      <c r="N80" s="34">
        <v>2980.6104056067998</v>
      </c>
      <c r="O80" s="34">
        <v>196.04855750886986</v>
      </c>
      <c r="P80" s="34">
        <v>3288.9294747570302</v>
      </c>
      <c r="Q80" s="34">
        <v>159.94672633439018</v>
      </c>
      <c r="R80" s="34">
        <v>3383.0867001778597</v>
      </c>
      <c r="S80" s="34">
        <v>117.72284484351006</v>
      </c>
      <c r="T80" s="34">
        <v>2798.164108106515</v>
      </c>
      <c r="U80" s="34">
        <v>6.7051789825850392</v>
      </c>
      <c r="V80" s="34">
        <v>2866.5549720838198</v>
      </c>
      <c r="W80" s="34">
        <v>66.460210726909963</v>
      </c>
      <c r="X80" s="34">
        <v>3374.2861122046352</v>
      </c>
      <c r="Y80" s="34">
        <v>107.08705963979514</v>
      </c>
      <c r="Z80" s="34">
        <v>3095.2766285242151</v>
      </c>
      <c r="AA80" s="34">
        <v>6.6791698418351189</v>
      </c>
      <c r="AB80" s="34">
        <v>3380.4407641903899</v>
      </c>
      <c r="AC80" s="34">
        <v>138.48527667552003</v>
      </c>
      <c r="AD80" s="34">
        <v>3918.3334764513102</v>
      </c>
      <c r="AE80" s="34">
        <v>215.20302596818991</v>
      </c>
      <c r="AF80" s="34">
        <v>3262.1338150300749</v>
      </c>
      <c r="AG80" s="34">
        <v>416.95559005922405</v>
      </c>
    </row>
    <row r="81" spans="1:33" x14ac:dyDescent="0.35">
      <c r="A81" s="34" t="s">
        <v>112</v>
      </c>
      <c r="B81" s="34">
        <v>3988.349080963545</v>
      </c>
      <c r="C81" s="34">
        <v>190.69054757908521</v>
      </c>
      <c r="D81" s="34">
        <v>4774.5538553313199</v>
      </c>
      <c r="E81" s="34">
        <v>583.84196650472461</v>
      </c>
      <c r="F81" s="34">
        <v>3533.5008218431299</v>
      </c>
      <c r="G81" s="34">
        <v>1219.3634089219399</v>
      </c>
      <c r="H81" s="34">
        <v>4199.18394712396</v>
      </c>
      <c r="I81" s="34">
        <v>176.25017515195009</v>
      </c>
      <c r="J81" s="34">
        <v>3176.53105444427</v>
      </c>
      <c r="K81" s="34">
        <v>238.18513372626012</v>
      </c>
      <c r="L81" s="34">
        <v>3864.5036880777598</v>
      </c>
      <c r="M81" s="34">
        <v>142.34873344522998</v>
      </c>
      <c r="N81" s="34">
        <v>4254.4168356845348</v>
      </c>
      <c r="O81" s="34">
        <v>13.921832500414894</v>
      </c>
      <c r="P81" s="34">
        <v>3891.3456096330151</v>
      </c>
      <c r="Q81" s="34">
        <v>217.5517473673749</v>
      </c>
      <c r="R81" s="34">
        <v>3179.8207888604848</v>
      </c>
      <c r="S81" s="34">
        <v>228.77003190056507</v>
      </c>
      <c r="T81" s="34">
        <v>3134.4531497118051</v>
      </c>
      <c r="U81" s="34">
        <v>276.09228723964497</v>
      </c>
      <c r="V81" s="34">
        <v>5180.7319731463049</v>
      </c>
      <c r="W81" s="34">
        <v>519.11369992830532</v>
      </c>
      <c r="X81" s="34">
        <v>3994.4187888640549</v>
      </c>
      <c r="Y81" s="34">
        <v>30.847225252704902</v>
      </c>
      <c r="Z81" s="34">
        <v>4512.1266766469598</v>
      </c>
      <c r="AA81" s="34">
        <v>229.03796400411011</v>
      </c>
      <c r="AB81" s="34">
        <v>4133.9890254164748</v>
      </c>
      <c r="AC81" s="34">
        <v>419.37849893829622</v>
      </c>
      <c r="AD81" s="34">
        <v>3643.0189898921399</v>
      </c>
      <c r="AE81" s="34">
        <v>177.45624025284997</v>
      </c>
      <c r="AF81" s="34">
        <v>3755.5208942328049</v>
      </c>
      <c r="AG81" s="34">
        <v>289.74390533815495</v>
      </c>
    </row>
    <row r="82" spans="1:33" x14ac:dyDescent="0.35">
      <c r="A82" s="34" t="s">
        <v>113</v>
      </c>
      <c r="B82" s="34">
        <v>2815.514402933165</v>
      </c>
      <c r="C82" s="34">
        <v>1.4150395145150014</v>
      </c>
      <c r="D82" s="34">
        <v>3644.683849809765</v>
      </c>
      <c r="E82" s="34">
        <v>471.27419228749483</v>
      </c>
      <c r="F82" s="34">
        <v>3145.6618585487649</v>
      </c>
      <c r="G82" s="34">
        <v>792.37163098331393</v>
      </c>
      <c r="H82" s="34">
        <v>4348.0112153233895</v>
      </c>
      <c r="I82" s="34">
        <v>463.4265108441403</v>
      </c>
      <c r="J82" s="34">
        <v>2596.3302014846804</v>
      </c>
      <c r="K82" s="34">
        <v>98.87068512062001</v>
      </c>
      <c r="L82" s="34">
        <v>3998.8098939480997</v>
      </c>
      <c r="M82" s="34">
        <v>69.381996743880109</v>
      </c>
      <c r="N82" s="34">
        <v>2943.9453901473153</v>
      </c>
      <c r="O82" s="34">
        <v>257.30861099139497</v>
      </c>
      <c r="P82" s="34">
        <v>4017.4738912634903</v>
      </c>
      <c r="Q82" s="34">
        <v>354.72349752169998</v>
      </c>
      <c r="R82" s="34">
        <v>2999.795902276765</v>
      </c>
      <c r="S82" s="34">
        <v>578.05713389878474</v>
      </c>
      <c r="T82" s="34">
        <v>4088.2037284969601</v>
      </c>
      <c r="U82" s="34">
        <v>83.955970016510037</v>
      </c>
      <c r="V82" s="34">
        <v>2876.5774269931453</v>
      </c>
      <c r="W82" s="34">
        <v>369.37452218441143</v>
      </c>
      <c r="X82" s="34">
        <v>2994.7575533658701</v>
      </c>
      <c r="Y82" s="34">
        <v>417.76842325420932</v>
      </c>
      <c r="Z82" s="34">
        <v>3119.61539469221</v>
      </c>
      <c r="AA82" s="34">
        <v>305.10380089747014</v>
      </c>
      <c r="AB82" s="34">
        <v>4580.8413420557299</v>
      </c>
      <c r="AC82" s="34">
        <v>223.87804236089005</v>
      </c>
      <c r="AD82" s="34">
        <v>2679.432238008555</v>
      </c>
      <c r="AE82" s="34">
        <v>118.15675885051496</v>
      </c>
      <c r="AF82" s="34">
        <v>3536.2979898977701</v>
      </c>
      <c r="AG82" s="34">
        <v>37.23475563129</v>
      </c>
    </row>
    <row r="83" spans="1:33" x14ac:dyDescent="0.35">
      <c r="A83" s="34" t="s">
        <v>114</v>
      </c>
      <c r="B83" s="34">
        <v>4387.51849299275</v>
      </c>
      <c r="C83" s="34">
        <v>84.187583445200289</v>
      </c>
      <c r="D83" s="34">
        <v>3721.9892442719647</v>
      </c>
      <c r="E83" s="34">
        <v>336.63878003287505</v>
      </c>
      <c r="F83" s="34">
        <v>3537.2313383751298</v>
      </c>
      <c r="G83" s="34">
        <v>310.04786903702984</v>
      </c>
      <c r="H83" s="34">
        <v>4012.3565751224451</v>
      </c>
      <c r="I83" s="34">
        <v>67.603081895034848</v>
      </c>
      <c r="J83" s="34">
        <v>4562.5566325287855</v>
      </c>
      <c r="K83" s="34">
        <v>422.94684235005525</v>
      </c>
      <c r="L83" s="34">
        <v>3903.5016966636749</v>
      </c>
      <c r="M83" s="34">
        <v>171.61561796674505</v>
      </c>
      <c r="N83" s="34">
        <v>4215.29864315542</v>
      </c>
      <c r="O83" s="34">
        <v>332.78604260083011</v>
      </c>
      <c r="P83" s="34">
        <v>3711.6233108326101</v>
      </c>
      <c r="Q83" s="34">
        <v>73.832288729679931</v>
      </c>
      <c r="R83" s="34">
        <v>4300.7772415748896</v>
      </c>
      <c r="S83" s="34">
        <v>536.15210563161679</v>
      </c>
      <c r="T83" s="34">
        <v>4454.9220539021799</v>
      </c>
      <c r="U83" s="34">
        <v>147.01930221839029</v>
      </c>
      <c r="V83" s="34">
        <v>3995.30161812697</v>
      </c>
      <c r="W83" s="34">
        <v>187.70748300057994</v>
      </c>
      <c r="X83" s="34">
        <v>4217.43574860839</v>
      </c>
      <c r="Y83" s="34">
        <v>267.90164923840985</v>
      </c>
      <c r="Z83" s="34">
        <v>4064.3978039713402</v>
      </c>
      <c r="AA83" s="34">
        <v>368.68660234024014</v>
      </c>
      <c r="AB83" s="34">
        <v>4452.9656051484853</v>
      </c>
      <c r="AC83" s="34">
        <v>3.3452603705250112</v>
      </c>
      <c r="AD83" s="34">
        <v>4611.9676212351051</v>
      </c>
      <c r="AE83" s="34">
        <v>169.79072192003514</v>
      </c>
      <c r="AF83" s="34">
        <v>3728.9357965459149</v>
      </c>
      <c r="AG83" s="34">
        <v>248.86467666915496</v>
      </c>
    </row>
    <row r="84" spans="1:33" x14ac:dyDescent="0.35">
      <c r="A84" s="34" t="s">
        <v>115</v>
      </c>
      <c r="B84" s="34">
        <v>4655.4520364570544</v>
      </c>
      <c r="C84" s="34">
        <v>148.36492854077505</v>
      </c>
      <c r="D84" s="34">
        <v>4236.4614897253196</v>
      </c>
      <c r="E84" s="34">
        <v>232.35318822307977</v>
      </c>
      <c r="F84" s="34">
        <v>4545.2694447792501</v>
      </c>
      <c r="G84" s="34">
        <v>1360.6235431389291</v>
      </c>
      <c r="H84" s="34">
        <v>5219.2237359740702</v>
      </c>
      <c r="I84" s="34">
        <v>147.55736769953</v>
      </c>
      <c r="J84" s="34">
        <v>6805.4636125186207</v>
      </c>
      <c r="K84" s="34">
        <v>1180.2023171746782</v>
      </c>
      <c r="L84" s="34">
        <v>5504.5599986567795</v>
      </c>
      <c r="M84" s="34">
        <v>206.93605799808984</v>
      </c>
      <c r="N84" s="34">
        <v>5374.8292644463745</v>
      </c>
      <c r="O84" s="34">
        <v>330.42902022780481</v>
      </c>
      <c r="P84" s="34">
        <v>5176.1975845497254</v>
      </c>
      <c r="Q84" s="34">
        <v>260.87008535643463</v>
      </c>
      <c r="R84" s="34">
        <v>6034.4916150162753</v>
      </c>
      <c r="S84" s="34">
        <v>1680.3670391810954</v>
      </c>
      <c r="T84" s="34">
        <v>4470.9089027101199</v>
      </c>
      <c r="U84" s="34">
        <v>404.43486702211976</v>
      </c>
      <c r="V84" s="34">
        <v>4361.0631140727455</v>
      </c>
      <c r="W84" s="34">
        <v>510.93281720699008</v>
      </c>
      <c r="X84" s="34">
        <v>6220.3015824027698</v>
      </c>
      <c r="Y84" s="34">
        <v>76.836861883629808</v>
      </c>
      <c r="Z84" s="34">
        <v>4392.2344729535898</v>
      </c>
      <c r="AA84" s="34">
        <v>1275.8509731997908</v>
      </c>
      <c r="AB84" s="34">
        <v>5378.0691263813205</v>
      </c>
      <c r="AC84" s="34">
        <v>224.67167512936021</v>
      </c>
      <c r="AD84" s="34">
        <v>6151.0909448257853</v>
      </c>
      <c r="AE84" s="34">
        <v>603.165160235445</v>
      </c>
      <c r="AF84" s="34">
        <v>4480.5856070945447</v>
      </c>
      <c r="AG84" s="34">
        <v>75.943530589275269</v>
      </c>
    </row>
    <row r="85" spans="1:33" x14ac:dyDescent="0.35">
      <c r="A85" s="34" t="s">
        <v>116</v>
      </c>
      <c r="B85" s="34">
        <v>3667.4735312099951</v>
      </c>
      <c r="C85" s="34">
        <v>570.37931600531488</v>
      </c>
      <c r="D85" s="34">
        <v>3381.7543786338701</v>
      </c>
      <c r="E85" s="34">
        <v>597.06126795993816</v>
      </c>
      <c r="F85" s="34">
        <v>2380.5004725180197</v>
      </c>
      <c r="G85" s="34">
        <v>580.68871926092061</v>
      </c>
      <c r="H85" s="34">
        <v>3720.6890084393299</v>
      </c>
      <c r="I85" s="34">
        <v>490.72663516252129</v>
      </c>
      <c r="J85" s="34">
        <v>2583.9133378009451</v>
      </c>
      <c r="K85" s="34">
        <v>445.0968329251952</v>
      </c>
      <c r="L85" s="34">
        <v>2892.9630461417446</v>
      </c>
      <c r="M85" s="34">
        <v>117.84673938323499</v>
      </c>
      <c r="N85" s="34">
        <v>2849.4945086480002</v>
      </c>
      <c r="O85" s="34">
        <v>71.546821709450114</v>
      </c>
      <c r="P85" s="34">
        <v>3468.5942606509252</v>
      </c>
      <c r="Q85" s="34">
        <v>423.05105218622316</v>
      </c>
      <c r="R85" s="34">
        <v>3309.5305597450151</v>
      </c>
      <c r="S85" s="34">
        <v>258.14137978974509</v>
      </c>
      <c r="T85" s="34">
        <v>4139.5048193877346</v>
      </c>
      <c r="U85" s="34">
        <v>415.64420771341491</v>
      </c>
      <c r="V85" s="34">
        <v>2923.4637025522698</v>
      </c>
      <c r="W85" s="34">
        <v>432.05994353245239</v>
      </c>
      <c r="X85" s="34">
        <v>3740.2385410427851</v>
      </c>
      <c r="Y85" s="34">
        <v>735.97660179344598</v>
      </c>
      <c r="Z85" s="34">
        <v>3331.59782116011</v>
      </c>
      <c r="AA85" s="34">
        <v>498.21923324292959</v>
      </c>
      <c r="AB85" s="34">
        <v>4129.9804778358393</v>
      </c>
      <c r="AC85" s="34">
        <v>34.330867083269823</v>
      </c>
      <c r="AD85" s="34">
        <v>3057.5550557680299</v>
      </c>
      <c r="AE85" s="34">
        <v>191.6344755647599</v>
      </c>
      <c r="AF85" s="34">
        <v>3235.3660261774703</v>
      </c>
      <c r="AG85" s="34">
        <v>145.63463696618987</v>
      </c>
    </row>
    <row r="86" spans="1:33" x14ac:dyDescent="0.35">
      <c r="A86" s="34" t="s">
        <v>117</v>
      </c>
      <c r="B86" s="34">
        <v>3881.6553970045497</v>
      </c>
      <c r="C86" s="34">
        <v>370.9360991113499</v>
      </c>
      <c r="D86" s="34">
        <v>3539.55835387772</v>
      </c>
      <c r="E86" s="34">
        <v>368.99991797048159</v>
      </c>
      <c r="F86" s="34">
        <v>3956.8898960895549</v>
      </c>
      <c r="G86" s="34">
        <v>805.32876932528382</v>
      </c>
      <c r="H86" s="34">
        <v>4341.1379550485153</v>
      </c>
      <c r="I86" s="34">
        <v>22.235984971955077</v>
      </c>
      <c r="J86" s="34">
        <v>4320.4032048362596</v>
      </c>
      <c r="K86" s="34">
        <v>63.419338170449919</v>
      </c>
      <c r="L86" s="34">
        <v>4408.2575854043052</v>
      </c>
      <c r="M86" s="34">
        <v>12.592077052055174</v>
      </c>
      <c r="N86" s="34">
        <v>4660.6767561472006</v>
      </c>
      <c r="O86" s="34">
        <v>222.57461820490016</v>
      </c>
      <c r="P86" s="34">
        <v>4423.1040243372154</v>
      </c>
      <c r="Q86" s="34">
        <v>194.68263176293522</v>
      </c>
      <c r="R86" s="34">
        <v>4325.86856964252</v>
      </c>
      <c r="S86" s="34">
        <v>595.09587678214132</v>
      </c>
      <c r="T86" s="34">
        <v>4182.5292873336848</v>
      </c>
      <c r="U86" s="34">
        <v>183.926778230845</v>
      </c>
      <c r="V86" s="34">
        <v>4714.5070992369501</v>
      </c>
      <c r="W86" s="34">
        <v>30.097913062259977</v>
      </c>
      <c r="X86" s="34">
        <v>4699.8511092496346</v>
      </c>
      <c r="Y86" s="34">
        <v>350.09066045614509</v>
      </c>
      <c r="Z86" s="34">
        <v>3835.9750478749947</v>
      </c>
      <c r="AA86" s="34">
        <v>0.68369808258489684</v>
      </c>
      <c r="AB86" s="34">
        <v>4025.7788915034553</v>
      </c>
      <c r="AC86" s="34">
        <v>334.3076793739649</v>
      </c>
      <c r="AD86" s="34">
        <v>4174.8679480211204</v>
      </c>
      <c r="AE86" s="34">
        <v>17.02647634827008</v>
      </c>
      <c r="AF86" s="34">
        <v>4556.3079213093897</v>
      </c>
      <c r="AG86" s="34">
        <v>343.9374757334399</v>
      </c>
    </row>
    <row r="87" spans="1:33" x14ac:dyDescent="0.35">
      <c r="A87" s="34" t="s">
        <v>118</v>
      </c>
      <c r="B87" s="34">
        <v>2563.0486541735199</v>
      </c>
      <c r="C87" s="34">
        <v>35.861656019620114</v>
      </c>
      <c r="D87" s="34">
        <v>3521.29643858892</v>
      </c>
      <c r="E87" s="34">
        <v>363.09329634678249</v>
      </c>
      <c r="F87" s="34">
        <v>2696.7993511934051</v>
      </c>
      <c r="G87" s="34">
        <v>179.68550445856499</v>
      </c>
      <c r="H87" s="34">
        <v>2313.1041754008452</v>
      </c>
      <c r="I87" s="34">
        <v>272.59890016684307</v>
      </c>
      <c r="J87" s="34">
        <v>3012.8768782531401</v>
      </c>
      <c r="K87" s="34">
        <v>91.015366627520052</v>
      </c>
      <c r="L87" s="34">
        <v>2515.4242208947398</v>
      </c>
      <c r="M87" s="34">
        <v>211.23674194979003</v>
      </c>
      <c r="N87" s="34">
        <v>2794.0064026751197</v>
      </c>
      <c r="O87" s="34">
        <v>162.52363556661999</v>
      </c>
      <c r="P87" s="34">
        <v>2741.6715490853699</v>
      </c>
      <c r="Q87" s="34">
        <v>144.00234186548005</v>
      </c>
      <c r="R87" s="34">
        <v>2721.8870465456148</v>
      </c>
      <c r="S87" s="34">
        <v>582.81179371963583</v>
      </c>
      <c r="T87" s="34">
        <v>2500.3269563296399</v>
      </c>
      <c r="U87" s="34">
        <v>18.168269786649944</v>
      </c>
      <c r="V87" s="34">
        <v>2775.2366814051047</v>
      </c>
      <c r="W87" s="34">
        <v>158.65507498087504</v>
      </c>
      <c r="X87" s="34">
        <v>2551.5269658562347</v>
      </c>
      <c r="Y87" s="34">
        <v>174.82196502786496</v>
      </c>
      <c r="Z87" s="34">
        <v>3071.7446843920998</v>
      </c>
      <c r="AA87" s="34">
        <v>518.53331479007068</v>
      </c>
      <c r="AB87" s="34">
        <v>2279.7233945248199</v>
      </c>
      <c r="AC87" s="34">
        <v>20.045286246009937</v>
      </c>
      <c r="AD87" s="34">
        <v>2419.2731334155751</v>
      </c>
      <c r="AE87" s="34">
        <v>51.737130617955017</v>
      </c>
      <c r="AF87" s="34">
        <v>2673.9876357691351</v>
      </c>
      <c r="AG87" s="34">
        <v>281.59883191767454</v>
      </c>
    </row>
    <row r="88" spans="1:33" x14ac:dyDescent="0.35">
      <c r="A88" s="34" t="s">
        <v>119</v>
      </c>
      <c r="B88" s="34">
        <v>3844.023193211935</v>
      </c>
      <c r="C88" s="34">
        <v>101.02182917838491</v>
      </c>
      <c r="D88" s="34">
        <v>3898.8077299581</v>
      </c>
      <c r="E88" s="34">
        <v>54.886242875869812</v>
      </c>
      <c r="F88" s="34">
        <v>4923.1271794013392</v>
      </c>
      <c r="G88" s="34">
        <v>266.68143541790005</v>
      </c>
      <c r="H88" s="34">
        <v>4188.7918644544498</v>
      </c>
      <c r="I88" s="34">
        <v>252.97326022642005</v>
      </c>
      <c r="J88" s="34">
        <v>4719.5759848202151</v>
      </c>
      <c r="K88" s="34">
        <v>544.10189349265556</v>
      </c>
      <c r="L88" s="34">
        <v>4478.5890776197248</v>
      </c>
      <c r="M88" s="34">
        <v>109.63591874429494</v>
      </c>
      <c r="N88" s="34">
        <v>4667.1625020933643</v>
      </c>
      <c r="O88" s="34">
        <v>82.446458451524904</v>
      </c>
      <c r="P88" s="34">
        <v>4100.5020931588451</v>
      </c>
      <c r="Q88" s="34">
        <v>145.09802823030532</v>
      </c>
      <c r="R88" s="34">
        <v>2877.61819239739</v>
      </c>
      <c r="S88" s="34">
        <v>316.18471363077208</v>
      </c>
      <c r="T88" s="34">
        <v>3530.8981606524198</v>
      </c>
      <c r="U88" s="34">
        <v>8.3659308826299821</v>
      </c>
      <c r="V88" s="34">
        <v>4387.8778133771357</v>
      </c>
      <c r="W88" s="34">
        <v>145.26170913209489</v>
      </c>
      <c r="X88" s="34">
        <v>4068.6574903607152</v>
      </c>
      <c r="Y88" s="34">
        <v>314.61393892264482</v>
      </c>
      <c r="Z88" s="34">
        <v>4170.2599627900954</v>
      </c>
      <c r="AA88" s="34">
        <v>362.45661960801527</v>
      </c>
      <c r="AB88" s="34">
        <v>4507.2781756323848</v>
      </c>
      <c r="AC88" s="34">
        <v>17.055305480925199</v>
      </c>
      <c r="AD88" s="34">
        <v>4363.1977325844946</v>
      </c>
      <c r="AE88" s="34">
        <v>385.88089815391481</v>
      </c>
      <c r="AF88" s="34">
        <v>3282.70178165477</v>
      </c>
      <c r="AG88" s="34">
        <v>91.81192703159013</v>
      </c>
    </row>
    <row r="89" spans="1:33" x14ac:dyDescent="0.35">
      <c r="A89" s="34" t="s">
        <v>120</v>
      </c>
      <c r="B89" s="34">
        <v>2041.7543676570849</v>
      </c>
      <c r="C89" s="34">
        <v>25.586784798514941</v>
      </c>
      <c r="D89" s="34">
        <v>2970.5973079568403</v>
      </c>
      <c r="E89" s="34">
        <v>853.09005519864866</v>
      </c>
      <c r="F89" s="34">
        <v>1512.80139733443</v>
      </c>
      <c r="G89" s="34">
        <v>179.01233018854009</v>
      </c>
      <c r="H89" s="34">
        <v>1756.76546720806</v>
      </c>
      <c r="I89" s="34">
        <v>84.824363198589936</v>
      </c>
      <c r="J89" s="34">
        <v>1799.7169557516049</v>
      </c>
      <c r="K89" s="34">
        <v>293.45407493472567</v>
      </c>
      <c r="L89" s="34">
        <v>1531.4568740381001</v>
      </c>
      <c r="M89" s="34">
        <v>161.31460577074949</v>
      </c>
      <c r="N89" s="34">
        <v>2153.9598571522702</v>
      </c>
      <c r="O89" s="34">
        <v>104.7761787751499</v>
      </c>
      <c r="P89" s="34">
        <v>1939.0166873501448</v>
      </c>
      <c r="Q89" s="34">
        <v>110.70912062476498</v>
      </c>
      <c r="R89" s="34">
        <v>2212.1663515361497</v>
      </c>
      <c r="S89" s="34">
        <v>470.34793137785135</v>
      </c>
      <c r="T89" s="34">
        <v>2550.3060200118598</v>
      </c>
      <c r="U89" s="34">
        <v>245.58289582722</v>
      </c>
      <c r="V89" s="34">
        <v>1895.1294175548401</v>
      </c>
      <c r="W89" s="34">
        <v>241.08038534704818</v>
      </c>
      <c r="X89" s="34">
        <v>1890.8713481889149</v>
      </c>
      <c r="Y89" s="34">
        <v>498.12632609588474</v>
      </c>
      <c r="Z89" s="34">
        <v>1920.8468858277502</v>
      </c>
      <c r="AA89" s="34">
        <v>96.811662089770039</v>
      </c>
      <c r="AB89" s="34">
        <v>2126.2624080636651</v>
      </c>
      <c r="AC89" s="34">
        <v>83.643054658344909</v>
      </c>
      <c r="AD89" s="34">
        <v>1299.977490334855</v>
      </c>
      <c r="AE89" s="34">
        <v>232.59132148749509</v>
      </c>
      <c r="AF89" s="34">
        <v>1206.5013834430601</v>
      </c>
      <c r="AG89" s="34">
        <v>77.771307873230057</v>
      </c>
    </row>
    <row r="90" spans="1:33" x14ac:dyDescent="0.35">
      <c r="A90" s="34" t="s">
        <v>121</v>
      </c>
      <c r="B90" s="34">
        <v>4575.7973110150351</v>
      </c>
      <c r="C90" s="34">
        <v>736.01175275634478</v>
      </c>
      <c r="D90" s="34">
        <v>3612.9757188567751</v>
      </c>
      <c r="E90" s="34">
        <v>184.85693039232501</v>
      </c>
      <c r="F90" s="34">
        <v>4294.1581367964654</v>
      </c>
      <c r="G90" s="34">
        <v>222.8402684780151</v>
      </c>
      <c r="H90" s="34">
        <v>6005.2653090083404</v>
      </c>
      <c r="I90" s="34">
        <v>10.148709825989954</v>
      </c>
      <c r="J90" s="34">
        <v>5032.3152120840896</v>
      </c>
      <c r="K90" s="34">
        <v>141.72869178893006</v>
      </c>
      <c r="L90" s="34">
        <v>5124.36341776277</v>
      </c>
      <c r="M90" s="34">
        <v>385.30599840057039</v>
      </c>
      <c r="N90" s="34">
        <v>4871.5014946688443</v>
      </c>
      <c r="O90" s="34">
        <v>58.253289453854904</v>
      </c>
      <c r="P90" s="34">
        <v>5266.5576392931098</v>
      </c>
      <c r="Q90" s="34">
        <v>203.64043618457981</v>
      </c>
      <c r="R90" s="34">
        <v>4087.5030365533948</v>
      </c>
      <c r="S90" s="34">
        <v>471.12825480074343</v>
      </c>
      <c r="T90" s="34">
        <v>5242.8447250079753</v>
      </c>
      <c r="U90" s="34">
        <v>151.97204527529493</v>
      </c>
      <c r="V90" s="34">
        <v>4907.4007736638996</v>
      </c>
      <c r="W90" s="34">
        <v>244.2221281228999</v>
      </c>
      <c r="X90" s="34">
        <v>5157.9797101382901</v>
      </c>
      <c r="Y90" s="34">
        <v>264.88436703269008</v>
      </c>
      <c r="Z90" s="34">
        <v>4275.6369838583751</v>
      </c>
      <c r="AA90" s="34">
        <v>996.10947610464495</v>
      </c>
      <c r="AB90" s="34">
        <v>5068.9973874280349</v>
      </c>
      <c r="AC90" s="34">
        <v>51.085171209774671</v>
      </c>
      <c r="AD90" s="34">
        <v>4800.0660889865903</v>
      </c>
      <c r="AE90" s="34">
        <v>397.3802212884998</v>
      </c>
      <c r="AF90" s="34">
        <v>4488.0693280394244</v>
      </c>
      <c r="AG90" s="34">
        <v>432.93432326675475</v>
      </c>
    </row>
    <row r="91" spans="1:33" x14ac:dyDescent="0.35">
      <c r="A91" s="34" t="s">
        <v>122</v>
      </c>
      <c r="B91" s="34">
        <v>4107.6542706487398</v>
      </c>
      <c r="C91" s="34">
        <v>71.243980964219872</v>
      </c>
      <c r="D91" s="34">
        <v>3714.5978955647297</v>
      </c>
      <c r="E91" s="34">
        <v>66.935042743389886</v>
      </c>
      <c r="F91" s="34">
        <v>3163.3881811859251</v>
      </c>
      <c r="G91" s="34">
        <v>43.021270733364872</v>
      </c>
      <c r="H91" s="34">
        <v>4116.5228111023198</v>
      </c>
      <c r="I91" s="34">
        <v>134.2506303539501</v>
      </c>
      <c r="J91" s="34">
        <v>4586.7467758088551</v>
      </c>
      <c r="K91" s="34">
        <v>903.59172752434336</v>
      </c>
      <c r="L91" s="34">
        <v>3956.3978750044053</v>
      </c>
      <c r="M91" s="34">
        <v>42.539776303224926</v>
      </c>
      <c r="N91" s="34">
        <v>3025.8512865070352</v>
      </c>
      <c r="O91" s="34">
        <v>103.74930207175498</v>
      </c>
      <c r="P91" s="34">
        <v>3111.3936417371651</v>
      </c>
      <c r="Q91" s="34">
        <v>26.178471092905056</v>
      </c>
      <c r="R91" s="34">
        <v>4574.0762427264344</v>
      </c>
      <c r="S91" s="34">
        <v>160.5964863854847</v>
      </c>
      <c r="T91" s="34">
        <v>4338.3069170047702</v>
      </c>
      <c r="U91" s="34">
        <v>313.52539050479027</v>
      </c>
      <c r="V91" s="34">
        <v>4509.1420692256706</v>
      </c>
      <c r="W91" s="34">
        <v>36.768492058380161</v>
      </c>
      <c r="X91" s="34">
        <v>4721.2018787548459</v>
      </c>
      <c r="Y91" s="34">
        <v>360.879514546265</v>
      </c>
      <c r="Z91" s="34">
        <v>4828.7703704486048</v>
      </c>
      <c r="AA91" s="34">
        <v>378.37940391985512</v>
      </c>
      <c r="AB91" s="34">
        <v>4430.9707162528503</v>
      </c>
      <c r="AC91" s="34">
        <v>246.82842199393008</v>
      </c>
      <c r="AD91" s="34">
        <v>4302.0587951858552</v>
      </c>
      <c r="AE91" s="34">
        <v>37.441421925074792</v>
      </c>
      <c r="AF91" s="34">
        <v>4059.73813666156</v>
      </c>
      <c r="AG91" s="34">
        <v>557.67604604307871</v>
      </c>
    </row>
    <row r="92" spans="1:33" x14ac:dyDescent="0.35">
      <c r="A92" s="34" t="s">
        <v>123</v>
      </c>
      <c r="B92" s="34">
        <v>2185.4155318716248</v>
      </c>
      <c r="C92" s="34">
        <v>174.08124523825495</v>
      </c>
      <c r="D92" s="34">
        <v>3449.379261771775</v>
      </c>
      <c r="E92" s="34">
        <v>196.13539902882485</v>
      </c>
      <c r="F92" s="34">
        <v>2366.832826546145</v>
      </c>
      <c r="G92" s="34">
        <v>103.18193777150509</v>
      </c>
      <c r="H92" s="34">
        <v>2687.228678578485</v>
      </c>
      <c r="I92" s="34">
        <v>199.9789533753551</v>
      </c>
      <c r="J92" s="34">
        <v>2740.7289359219703</v>
      </c>
      <c r="K92" s="34">
        <v>139.28312602962001</v>
      </c>
      <c r="L92" s="34">
        <v>2781.3563658273551</v>
      </c>
      <c r="M92" s="34">
        <v>149.08730640748513</v>
      </c>
      <c r="N92" s="34">
        <v>2030.850017491405</v>
      </c>
      <c r="O92" s="34">
        <v>0.30254156251498898</v>
      </c>
      <c r="P92" s="34">
        <v>2908.4323621714548</v>
      </c>
      <c r="Q92" s="34">
        <v>170.87922031619496</v>
      </c>
      <c r="R92" s="34">
        <v>2507.82075844978</v>
      </c>
      <c r="S92" s="34">
        <v>389.48143919710992</v>
      </c>
      <c r="T92" s="34">
        <v>2257.0700453560503</v>
      </c>
      <c r="U92" s="34">
        <v>107.76785951829993</v>
      </c>
      <c r="V92" s="34">
        <v>2589.8233499955104</v>
      </c>
      <c r="W92" s="34">
        <v>256.41104886475</v>
      </c>
      <c r="X92" s="34">
        <v>2194.5593691427903</v>
      </c>
      <c r="Y92" s="34">
        <v>197.88066490323013</v>
      </c>
      <c r="Z92" s="34">
        <v>2792.0181074134753</v>
      </c>
      <c r="AA92" s="34">
        <v>150.12315250365486</v>
      </c>
      <c r="AB92" s="34">
        <v>2726.3022710800051</v>
      </c>
      <c r="AC92" s="34">
        <v>76.727217860564906</v>
      </c>
      <c r="AD92" s="34">
        <v>2331.0518412648748</v>
      </c>
      <c r="AE92" s="34">
        <v>10.202176027165024</v>
      </c>
      <c r="AF92" s="34">
        <v>2899.9353123525652</v>
      </c>
      <c r="AG92" s="34">
        <v>183.198785636205</v>
      </c>
    </row>
    <row r="93" spans="1:33" x14ac:dyDescent="0.35">
      <c r="A93" s="34" t="s">
        <v>124</v>
      </c>
      <c r="B93" s="34">
        <v>3578.6850514343751</v>
      </c>
      <c r="C93" s="34">
        <v>363.41224117583471</v>
      </c>
      <c r="D93" s="34">
        <v>3358.38618457455</v>
      </c>
      <c r="E93" s="34">
        <v>201.13344953741989</v>
      </c>
      <c r="F93" s="34">
        <v>4055.3079167548699</v>
      </c>
      <c r="G93" s="34">
        <v>458.40065562047005</v>
      </c>
      <c r="H93" s="34">
        <v>3489.2327414167503</v>
      </c>
      <c r="I93" s="34">
        <v>146.15022020703987</v>
      </c>
      <c r="J93" s="34">
        <v>4060.0553529623498</v>
      </c>
      <c r="K93" s="34">
        <v>466.45417082194876</v>
      </c>
      <c r="L93" s="34">
        <v>3475.8733130242149</v>
      </c>
      <c r="M93" s="34">
        <v>309.36554246885498</v>
      </c>
      <c r="N93" s="34">
        <v>3448.762727617845</v>
      </c>
      <c r="O93" s="34">
        <v>82.154697494695029</v>
      </c>
      <c r="P93" s="34">
        <v>3252.6779774044498</v>
      </c>
      <c r="Q93" s="34">
        <v>145.02917176507003</v>
      </c>
      <c r="R93" s="34">
        <v>3612.612208503785</v>
      </c>
      <c r="S93" s="34">
        <v>554.2190748072278</v>
      </c>
      <c r="T93" s="34">
        <v>3503.2083018181947</v>
      </c>
      <c r="U93" s="34">
        <v>32.064513605734874</v>
      </c>
      <c r="V93" s="34">
        <v>3357.3668282554054</v>
      </c>
      <c r="W93" s="34">
        <v>156.12013141596503</v>
      </c>
      <c r="X93" s="34">
        <v>3536.600751921555</v>
      </c>
      <c r="Y93" s="34">
        <v>358.15523906425472</v>
      </c>
      <c r="Z93" s="34">
        <v>3320.7739899153948</v>
      </c>
      <c r="AA93" s="34">
        <v>180.71815457293496</v>
      </c>
      <c r="AB93" s="34">
        <v>2868.5893739614303</v>
      </c>
      <c r="AC93" s="34">
        <v>50.628091353820082</v>
      </c>
      <c r="AD93" s="34">
        <v>3280.4278916797648</v>
      </c>
      <c r="AE93" s="34">
        <v>0.71267809626510825</v>
      </c>
      <c r="AF93" s="34">
        <v>3827.6707139953551</v>
      </c>
      <c r="AG93" s="34">
        <v>69.129301436954847</v>
      </c>
    </row>
    <row r="94" spans="1:33" x14ac:dyDescent="0.35">
      <c r="A94" s="34" t="s">
        <v>125</v>
      </c>
      <c r="B94" s="34">
        <v>4112.1735632891105</v>
      </c>
      <c r="C94" s="34">
        <v>346.75901743500003</v>
      </c>
      <c r="D94" s="34">
        <v>3590.3828570144801</v>
      </c>
      <c r="E94" s="34">
        <v>57.279995806859915</v>
      </c>
      <c r="F94" s="34">
        <v>4055.2715916484249</v>
      </c>
      <c r="G94" s="34">
        <v>69.927195753874912</v>
      </c>
      <c r="H94" s="34">
        <v>3896.8161024246201</v>
      </c>
      <c r="I94" s="34">
        <v>223.28458741568011</v>
      </c>
      <c r="J94" s="34">
        <v>3826.6448631695248</v>
      </c>
      <c r="K94" s="34">
        <v>94.583949682065168</v>
      </c>
      <c r="L94" s="34">
        <v>4063.3676472067946</v>
      </c>
      <c r="M94" s="34">
        <v>13.973335776285012</v>
      </c>
      <c r="N94" s="34">
        <v>3884.9531977592897</v>
      </c>
      <c r="O94" s="34">
        <v>280.23536589855007</v>
      </c>
      <c r="P94" s="34">
        <v>3971.7311286876452</v>
      </c>
      <c r="Q94" s="34">
        <v>19.869216653075</v>
      </c>
      <c r="R94" s="34">
        <v>4141.5340536471449</v>
      </c>
      <c r="S94" s="34">
        <v>306.86938029096473</v>
      </c>
      <c r="T94" s="34">
        <v>3943.912845660745</v>
      </c>
      <c r="U94" s="34">
        <v>107.23240712535517</v>
      </c>
      <c r="V94" s="34">
        <v>4355.3034067680255</v>
      </c>
      <c r="W94" s="34">
        <v>117.07017039926495</v>
      </c>
      <c r="X94" s="34">
        <v>4222.4707745300402</v>
      </c>
      <c r="Y94" s="34">
        <v>225.89109175676003</v>
      </c>
      <c r="Z94" s="34">
        <v>3994.1460140405497</v>
      </c>
      <c r="AA94" s="34">
        <v>244.05347640946979</v>
      </c>
      <c r="AB94" s="34">
        <v>3786.8723519106152</v>
      </c>
      <c r="AC94" s="34">
        <v>100.37126607562504</v>
      </c>
      <c r="AD94" s="34">
        <v>3695.8904771762354</v>
      </c>
      <c r="AE94" s="34">
        <v>422.4599628796426</v>
      </c>
      <c r="AF94" s="34">
        <v>3611.6322576340399</v>
      </c>
      <c r="AG94" s="34">
        <v>118.36655531225006</v>
      </c>
    </row>
    <row r="95" spans="1:33" x14ac:dyDescent="0.35">
      <c r="A95" s="34" t="s">
        <v>126</v>
      </c>
      <c r="B95" s="34">
        <v>3935.9643843498352</v>
      </c>
      <c r="C95" s="34">
        <v>32.187578881155105</v>
      </c>
      <c r="D95" s="34">
        <v>3688.8268538381599</v>
      </c>
      <c r="E95" s="34">
        <v>179.33047054507006</v>
      </c>
      <c r="F95" s="34">
        <v>3809.0254791380003</v>
      </c>
      <c r="G95" s="34">
        <v>279.35263950458989</v>
      </c>
      <c r="H95" s="34">
        <v>3217.3336228841099</v>
      </c>
      <c r="I95" s="34">
        <v>23.797361641929911</v>
      </c>
      <c r="J95" s="34">
        <v>3779.1118824384898</v>
      </c>
      <c r="K95" s="34">
        <v>205.08593609529999</v>
      </c>
      <c r="L95" s="34">
        <v>3581.6241652071703</v>
      </c>
      <c r="M95" s="34">
        <v>72.412920974569943</v>
      </c>
      <c r="N95" s="34">
        <v>4722.9449577364303</v>
      </c>
      <c r="O95" s="34">
        <v>48.937738442999944</v>
      </c>
      <c r="P95" s="34">
        <v>3364.7559142888549</v>
      </c>
      <c r="Q95" s="34">
        <v>215.78199155320499</v>
      </c>
      <c r="R95" s="34">
        <v>4254.7071969486651</v>
      </c>
      <c r="S95" s="34">
        <v>56.226330815225083</v>
      </c>
      <c r="T95" s="34">
        <v>3333.1110566665948</v>
      </c>
      <c r="U95" s="34">
        <v>138.30134097942505</v>
      </c>
      <c r="V95" s="34">
        <v>3746.1467510297898</v>
      </c>
      <c r="W95" s="34">
        <v>103.98354583596006</v>
      </c>
      <c r="X95" s="34">
        <v>3669.1754631752101</v>
      </c>
      <c r="Y95" s="34">
        <v>146.49397419618003</v>
      </c>
      <c r="Z95" s="34">
        <v>3800.7550294043549</v>
      </c>
      <c r="AA95" s="34">
        <v>333.33632977758498</v>
      </c>
      <c r="AB95" s="34">
        <v>3273.359479408155</v>
      </c>
      <c r="AC95" s="34">
        <v>37.307974123405074</v>
      </c>
      <c r="AD95" s="34">
        <v>4148.7673743287396</v>
      </c>
      <c r="AE95" s="34">
        <v>403.98441351384986</v>
      </c>
      <c r="AF95" s="34">
        <v>3897.2941619887001</v>
      </c>
      <c r="AG95" s="34">
        <v>233.59843641860016</v>
      </c>
    </row>
    <row r="96" spans="1:33" x14ac:dyDescent="0.35">
      <c r="A96" s="34" t="s">
        <v>127</v>
      </c>
      <c r="B96" s="34">
        <v>3689.8672812478799</v>
      </c>
      <c r="C96" s="34">
        <v>59.246768736730019</v>
      </c>
      <c r="D96" s="34">
        <v>3497.8259279665954</v>
      </c>
      <c r="E96" s="34">
        <v>18.680730563615043</v>
      </c>
      <c r="F96" s="34">
        <v>4643.16628030006</v>
      </c>
      <c r="G96" s="34">
        <v>817.62102534654935</v>
      </c>
      <c r="H96" s="34">
        <v>4061.5996085554252</v>
      </c>
      <c r="I96" s="34">
        <v>129.98019327993484</v>
      </c>
      <c r="J96" s="34">
        <v>4584.7715225410902</v>
      </c>
      <c r="K96" s="34">
        <v>204.97959436564997</v>
      </c>
      <c r="L96" s="34">
        <v>4411.34507870785</v>
      </c>
      <c r="M96" s="34">
        <v>291.70718161606965</v>
      </c>
      <c r="N96" s="34">
        <v>3989.6091532135497</v>
      </c>
      <c r="O96" s="34">
        <v>291.19070492829974</v>
      </c>
      <c r="P96" s="34">
        <v>3464.2773865670601</v>
      </c>
      <c r="Q96" s="34">
        <v>540.82053141390952</v>
      </c>
      <c r="R96" s="34">
        <v>2438.42783029267</v>
      </c>
      <c r="S96" s="34">
        <v>164.4775156205701</v>
      </c>
      <c r="T96" s="34">
        <v>2847.6972789358597</v>
      </c>
      <c r="U96" s="34">
        <v>65.934282181239951</v>
      </c>
      <c r="V96" s="34">
        <v>3647.5276580980199</v>
      </c>
      <c r="W96" s="34">
        <v>42.180543064989934</v>
      </c>
      <c r="X96" s="34">
        <v>3645.2161229634203</v>
      </c>
      <c r="Y96" s="34">
        <v>393.33360186680812</v>
      </c>
      <c r="Z96" s="34">
        <v>3249.4734729013953</v>
      </c>
      <c r="AA96" s="34">
        <v>232.04185428081496</v>
      </c>
      <c r="AB96" s="34">
        <v>3829.9993033818646</v>
      </c>
      <c r="AC96" s="34">
        <v>370.80043718412503</v>
      </c>
      <c r="AD96" s="34">
        <v>3414.6056409582002</v>
      </c>
      <c r="AE96" s="34">
        <v>226.46747412681998</v>
      </c>
      <c r="AF96" s="34">
        <v>3232.4041195344953</v>
      </c>
      <c r="AG96" s="34">
        <v>84.933816853554845</v>
      </c>
    </row>
    <row r="97" spans="1:33" x14ac:dyDescent="0.35">
      <c r="A97" s="34" t="s">
        <v>128</v>
      </c>
      <c r="B97" s="34">
        <v>3562.2683556174898</v>
      </c>
      <c r="C97" s="34">
        <v>303.18796270966982</v>
      </c>
      <c r="D97" s="34">
        <v>3589.6425398128849</v>
      </c>
      <c r="E97" s="34">
        <v>124.54881735902495</v>
      </c>
      <c r="F97" s="34">
        <v>3087.6062241096697</v>
      </c>
      <c r="G97" s="34">
        <v>11.019262852920065</v>
      </c>
      <c r="H97" s="34">
        <v>3375.4140506109952</v>
      </c>
      <c r="I97" s="34">
        <v>180.67177114327501</v>
      </c>
      <c r="J97" s="34">
        <v>3052.2717711663854</v>
      </c>
      <c r="K97" s="34">
        <v>255.94307856206501</v>
      </c>
      <c r="L97" s="34">
        <v>3103.8137175094953</v>
      </c>
      <c r="M97" s="34">
        <v>129.83880909021514</v>
      </c>
      <c r="N97" s="34">
        <v>2868.6488412221197</v>
      </c>
      <c r="O97" s="34">
        <v>87.39407370387994</v>
      </c>
      <c r="P97" s="34">
        <v>2816.4554640123251</v>
      </c>
      <c r="Q97" s="34">
        <v>177.55155800776492</v>
      </c>
      <c r="R97" s="34">
        <v>3939.3407139986448</v>
      </c>
      <c r="S97" s="34">
        <v>372.7601393887951</v>
      </c>
      <c r="T97" s="34">
        <v>3908.7881642318252</v>
      </c>
      <c r="U97" s="34">
        <v>113.08458255735491</v>
      </c>
      <c r="V97" s="34">
        <v>4509.7423617721697</v>
      </c>
      <c r="W97" s="34">
        <v>54.995452314879913</v>
      </c>
      <c r="X97" s="34">
        <v>3824.1928373570454</v>
      </c>
      <c r="Y97" s="34">
        <v>343.35738022336523</v>
      </c>
      <c r="Z97" s="34">
        <v>3464.4399548096599</v>
      </c>
      <c r="AA97" s="34">
        <v>72.566531556200061</v>
      </c>
      <c r="AB97" s="34">
        <v>3515.039709291585</v>
      </c>
      <c r="AC97" s="34">
        <v>62.783962149865147</v>
      </c>
      <c r="AD97" s="34">
        <v>3134.0109126484449</v>
      </c>
      <c r="AE97" s="34">
        <v>203.54541658040489</v>
      </c>
      <c r="AF97" s="34">
        <v>4025.6369808232403</v>
      </c>
      <c r="AG97" s="34">
        <v>14.104344430230185</v>
      </c>
    </row>
    <row r="98" spans="1:33" x14ac:dyDescent="0.35">
      <c r="A98" s="34" t="s">
        <v>129</v>
      </c>
      <c r="B98" s="34">
        <v>3853.8236699724102</v>
      </c>
      <c r="C98" s="34">
        <v>164.24856185892008</v>
      </c>
      <c r="D98" s="34">
        <v>3229.3513537193303</v>
      </c>
      <c r="E98" s="34">
        <v>234.61825073859995</v>
      </c>
      <c r="F98" s="34">
        <v>3967.5142163780101</v>
      </c>
      <c r="G98" s="34">
        <v>868.88872941541968</v>
      </c>
      <c r="H98" s="34">
        <v>4238.3445503724543</v>
      </c>
      <c r="I98" s="34">
        <v>93.672915783854933</v>
      </c>
      <c r="J98" s="34">
        <v>3264.0519198832953</v>
      </c>
      <c r="K98" s="34">
        <v>49.592146867805013</v>
      </c>
      <c r="L98" s="34">
        <v>4158.5130458752756</v>
      </c>
      <c r="M98" s="34">
        <v>195.19186053673502</v>
      </c>
      <c r="N98" s="34">
        <v>3824.9864981063502</v>
      </c>
      <c r="O98" s="34">
        <v>226.18721201237008</v>
      </c>
      <c r="P98" s="34">
        <v>3905.6956727245397</v>
      </c>
      <c r="Q98" s="34">
        <v>371.80780217793995</v>
      </c>
      <c r="R98" s="34">
        <v>4652.7213561307308</v>
      </c>
      <c r="S98" s="34">
        <v>452.68376260393006</v>
      </c>
      <c r="T98" s="34">
        <v>4934.8485886067956</v>
      </c>
      <c r="U98" s="34">
        <v>111.12223487579514</v>
      </c>
      <c r="V98" s="34">
        <v>4331.1973908298096</v>
      </c>
      <c r="W98" s="34">
        <v>217.3428911800097</v>
      </c>
      <c r="X98" s="34">
        <v>4441.8250932495203</v>
      </c>
      <c r="Y98" s="34">
        <v>525.50004218703941</v>
      </c>
      <c r="Z98" s="34">
        <v>4711.0792619527801</v>
      </c>
      <c r="AA98" s="34">
        <v>178.56137983223016</v>
      </c>
      <c r="AB98" s="34">
        <v>3970.3978748665349</v>
      </c>
      <c r="AC98" s="34">
        <v>281.41529501488526</v>
      </c>
      <c r="AD98" s="34">
        <v>4618.7539108630044</v>
      </c>
      <c r="AE98" s="34">
        <v>52.470971830515282</v>
      </c>
      <c r="AF98" s="34">
        <v>4326.4947640999599</v>
      </c>
      <c r="AG98" s="34">
        <v>291.60909166066995</v>
      </c>
    </row>
    <row r="99" spans="1:33" x14ac:dyDescent="0.35">
      <c r="A99" s="34" t="s">
        <v>130</v>
      </c>
      <c r="B99" s="34">
        <v>2367.74285437457</v>
      </c>
      <c r="C99" s="34">
        <v>60.203907848720064</v>
      </c>
      <c r="D99" s="34">
        <v>3151.8677010535002</v>
      </c>
      <c r="E99" s="34">
        <v>302.54690043901996</v>
      </c>
      <c r="F99" s="34">
        <v>2412.0786451724798</v>
      </c>
      <c r="G99" s="34">
        <v>151.51876808027987</v>
      </c>
      <c r="H99" s="34">
        <v>3514.967037494665</v>
      </c>
      <c r="I99" s="34">
        <v>86.203383981594925</v>
      </c>
      <c r="J99" s="34">
        <v>2724.7933711896849</v>
      </c>
      <c r="K99" s="34">
        <v>120.82774838364503</v>
      </c>
      <c r="L99" s="34">
        <v>3277.74431571269</v>
      </c>
      <c r="M99" s="34">
        <v>80.096948151259994</v>
      </c>
      <c r="N99" s="34">
        <v>3197.37585870975</v>
      </c>
      <c r="O99" s="34">
        <v>140.57080638942989</v>
      </c>
      <c r="P99" s="34">
        <v>3688.3444776739752</v>
      </c>
      <c r="Q99" s="34">
        <v>83.613549248055051</v>
      </c>
      <c r="R99" s="34">
        <v>2319.6751932679249</v>
      </c>
      <c r="S99" s="34">
        <v>78.01163750029491</v>
      </c>
      <c r="T99" s="34">
        <v>2593.9556367025452</v>
      </c>
      <c r="U99" s="34">
        <v>310.94570114229265</v>
      </c>
      <c r="V99" s="34">
        <v>2930.5687083220951</v>
      </c>
      <c r="W99" s="34">
        <v>8.0724084144549124</v>
      </c>
      <c r="X99" s="34">
        <v>2942.9385565951497</v>
      </c>
      <c r="Y99" s="34">
        <v>88.63293978355</v>
      </c>
      <c r="Z99" s="34">
        <v>2904.04662952017</v>
      </c>
      <c r="AA99" s="34">
        <v>9.239227621470036</v>
      </c>
      <c r="AB99" s="34">
        <v>2959.3697405849352</v>
      </c>
      <c r="AC99" s="34">
        <v>171.32966493791514</v>
      </c>
      <c r="AD99" s="34">
        <v>2167.63395886531</v>
      </c>
      <c r="AE99" s="34">
        <v>125.38346667322003</v>
      </c>
      <c r="AF99" s="34">
        <v>3165.2498818557301</v>
      </c>
      <c r="AG99" s="34">
        <v>227.95690359125001</v>
      </c>
    </row>
    <row r="100" spans="1:33" x14ac:dyDescent="0.35">
      <c r="A100" s="34" t="s">
        <v>131</v>
      </c>
      <c r="B100" s="34">
        <v>3463.1174313491647</v>
      </c>
      <c r="C100" s="34">
        <v>779.64829883300536</v>
      </c>
      <c r="D100" s="34">
        <v>3097.4648465167352</v>
      </c>
      <c r="E100" s="34">
        <v>323.22621509789633</v>
      </c>
      <c r="F100" s="34">
        <v>3000.8474945667499</v>
      </c>
      <c r="G100" s="34">
        <v>195.25858507774001</v>
      </c>
      <c r="H100" s="34">
        <v>4269.7623843569745</v>
      </c>
      <c r="I100" s="34">
        <v>84.879141717114635</v>
      </c>
      <c r="J100" s="34">
        <v>3858.0657867158297</v>
      </c>
      <c r="K100" s="34">
        <v>205.34105455760005</v>
      </c>
      <c r="L100" s="34">
        <v>3983.8073610895199</v>
      </c>
      <c r="M100" s="34">
        <v>34.917215756500127</v>
      </c>
      <c r="N100" s="34">
        <v>3079.5128789967303</v>
      </c>
      <c r="O100" s="34">
        <v>56.841229161210094</v>
      </c>
      <c r="P100" s="34">
        <v>3825.8086538859952</v>
      </c>
      <c r="Q100" s="34">
        <v>191.55978467702494</v>
      </c>
      <c r="R100" s="34">
        <v>3572.1625869994</v>
      </c>
      <c r="S100" s="34">
        <v>113.37676442577003</v>
      </c>
      <c r="T100" s="34">
        <v>4257.9733305471</v>
      </c>
      <c r="U100" s="34">
        <v>198.28644751760999</v>
      </c>
      <c r="V100" s="34">
        <v>3465.6637857631149</v>
      </c>
      <c r="W100" s="34">
        <v>57.545725162965027</v>
      </c>
      <c r="X100" s="34">
        <v>3968.8846497489349</v>
      </c>
      <c r="Y100" s="34">
        <v>382.25808842972492</v>
      </c>
      <c r="Z100" s="34">
        <v>3824.1647813355348</v>
      </c>
      <c r="AA100" s="34">
        <v>34.118609092224915</v>
      </c>
      <c r="AB100" s="34">
        <v>4196.8467710362802</v>
      </c>
      <c r="AC100" s="34">
        <v>46.637675691600187</v>
      </c>
      <c r="AD100" s="34">
        <v>3286.21460664707</v>
      </c>
      <c r="AE100" s="34">
        <v>60.368244094229794</v>
      </c>
      <c r="AF100" s="34">
        <v>3606.4959111360349</v>
      </c>
      <c r="AG100" s="34">
        <v>546.45233242607765</v>
      </c>
    </row>
    <row r="101" spans="1:33" x14ac:dyDescent="0.35">
      <c r="A101" s="34" t="s">
        <v>132</v>
      </c>
      <c r="B101" s="34">
        <v>3243.8390014285101</v>
      </c>
      <c r="C101" s="34">
        <v>232.24174274200004</v>
      </c>
      <c r="D101" s="34">
        <v>3466.2433053724999</v>
      </c>
      <c r="E101" s="34">
        <v>48.3625387477</v>
      </c>
      <c r="F101" s="34">
        <v>3436.3533259956148</v>
      </c>
      <c r="G101" s="34">
        <v>418.49558670525784</v>
      </c>
      <c r="H101" s="34">
        <v>3073.4704151104102</v>
      </c>
      <c r="I101" s="34">
        <v>297.21645990667002</v>
      </c>
      <c r="J101" s="34">
        <v>3472.12098838269</v>
      </c>
      <c r="K101" s="34">
        <v>156.69420967632004</v>
      </c>
      <c r="L101" s="34">
        <v>3767.0755909622849</v>
      </c>
      <c r="M101" s="34">
        <v>189.59945362225494</v>
      </c>
      <c r="N101" s="34">
        <v>3111.5495875029351</v>
      </c>
      <c r="O101" s="34">
        <v>90.806773829005124</v>
      </c>
      <c r="P101" s="34">
        <v>3336.6095355449197</v>
      </c>
      <c r="Q101" s="34">
        <v>214.98909947150992</v>
      </c>
      <c r="R101" s="34">
        <v>3279.0947362061002</v>
      </c>
      <c r="S101" s="34">
        <v>5.913687776650022</v>
      </c>
      <c r="T101" s="34">
        <v>2960.141107002315</v>
      </c>
      <c r="U101" s="34">
        <v>54.270175920545171</v>
      </c>
      <c r="V101" s="34">
        <v>3575.2207488564354</v>
      </c>
      <c r="W101" s="34">
        <v>130.28659809548503</v>
      </c>
      <c r="X101" s="34">
        <v>3863.8176998174549</v>
      </c>
      <c r="Y101" s="34">
        <v>86.401588508344958</v>
      </c>
      <c r="Z101" s="34">
        <v>3863.7780485247449</v>
      </c>
      <c r="AA101" s="34">
        <v>686.49700453457672</v>
      </c>
      <c r="AB101" s="34">
        <v>3389.2389709078952</v>
      </c>
      <c r="AC101" s="34">
        <v>0.55135258228506245</v>
      </c>
      <c r="AD101" s="34">
        <v>3071.1027476331501</v>
      </c>
      <c r="AE101" s="34">
        <v>327.38260180473719</v>
      </c>
      <c r="AF101" s="34">
        <v>4150.1599396266756</v>
      </c>
      <c r="AG101" s="34">
        <v>481.13849857898208</v>
      </c>
    </row>
    <row r="102" spans="1:33" x14ac:dyDescent="0.35">
      <c r="A102" s="34" t="s">
        <v>133</v>
      </c>
      <c r="B102" s="34">
        <v>3500.0520356794796</v>
      </c>
      <c r="C102" s="34">
        <v>783.98191142433086</v>
      </c>
      <c r="D102" s="34">
        <v>2701.2328068884999</v>
      </c>
      <c r="E102" s="34">
        <v>616.03939910058034</v>
      </c>
      <c r="F102" s="34">
        <v>2661.6570037954953</v>
      </c>
      <c r="G102" s="34">
        <v>46.06923002323515</v>
      </c>
      <c r="H102" s="34">
        <v>3545.6174466553002</v>
      </c>
      <c r="I102" s="34">
        <v>8.5182640247201107</v>
      </c>
      <c r="J102" s="34">
        <v>2776.47671391211</v>
      </c>
      <c r="K102" s="34">
        <v>165.99030907899987</v>
      </c>
      <c r="L102" s="34">
        <v>2659.3646075177703</v>
      </c>
      <c r="M102" s="34">
        <v>246.34903811170011</v>
      </c>
      <c r="N102" s="34">
        <v>3384.9088036390149</v>
      </c>
      <c r="O102" s="34">
        <v>54.454999237284937</v>
      </c>
      <c r="P102" s="34">
        <v>3149.188594673285</v>
      </c>
      <c r="Q102" s="34">
        <v>20.286871670115033</v>
      </c>
      <c r="R102" s="34">
        <v>2596.2478953569698</v>
      </c>
      <c r="S102" s="34">
        <v>368.99060562680137</v>
      </c>
      <c r="T102" s="34">
        <v>3364.7689239951251</v>
      </c>
      <c r="U102" s="34">
        <v>82.695816984185058</v>
      </c>
      <c r="V102" s="34">
        <v>2562.7864303904353</v>
      </c>
      <c r="W102" s="34">
        <v>29.48879789701482</v>
      </c>
      <c r="X102" s="34">
        <v>3250.9981326252901</v>
      </c>
      <c r="Y102" s="34">
        <v>259.06137056261014</v>
      </c>
      <c r="Z102" s="34">
        <v>2666.468408007875</v>
      </c>
      <c r="AA102" s="34">
        <v>158.26801290688491</v>
      </c>
      <c r="AB102" s="34">
        <v>3412.0051599981853</v>
      </c>
      <c r="AC102" s="34">
        <v>214.11268297365515</v>
      </c>
      <c r="AD102" s="34">
        <v>2920.1176136825052</v>
      </c>
      <c r="AE102" s="34">
        <v>164.77192200676495</v>
      </c>
      <c r="AF102" s="34">
        <v>2790.6747746845949</v>
      </c>
      <c r="AG102" s="34">
        <v>245.21991133081497</v>
      </c>
    </row>
    <row r="103" spans="1:33" x14ac:dyDescent="0.35">
      <c r="A103" s="34" t="s">
        <v>134</v>
      </c>
      <c r="B103" s="34">
        <v>2102.8273203479598</v>
      </c>
      <c r="C103" s="34">
        <v>226.1060270066115</v>
      </c>
      <c r="D103" s="34">
        <v>3138.1036219454854</v>
      </c>
      <c r="E103" s="34">
        <v>144.32092616976502</v>
      </c>
      <c r="F103" s="34">
        <v>2259.6510716655148</v>
      </c>
      <c r="G103" s="34">
        <v>155.45938954875487</v>
      </c>
      <c r="H103" s="34">
        <v>2605.5103985020451</v>
      </c>
      <c r="I103" s="34">
        <v>110.44264542445489</v>
      </c>
      <c r="J103" s="34">
        <v>2832.0570711630053</v>
      </c>
      <c r="K103" s="34">
        <v>291.39751979883209</v>
      </c>
      <c r="L103" s="34">
        <v>3007.1671457328403</v>
      </c>
      <c r="M103" s="34">
        <v>70.787395836490077</v>
      </c>
      <c r="N103" s="34">
        <v>2627.073690037445</v>
      </c>
      <c r="O103" s="34">
        <v>168.81045913547496</v>
      </c>
      <c r="P103" s="34">
        <v>3094.4457748025152</v>
      </c>
      <c r="Q103" s="34">
        <v>41.540253988585164</v>
      </c>
      <c r="R103" s="34">
        <v>2721.6253512071253</v>
      </c>
      <c r="S103" s="34">
        <v>297.09003109729173</v>
      </c>
      <c r="T103" s="34">
        <v>2544.8859065421848</v>
      </c>
      <c r="U103" s="34">
        <v>29.384137509234961</v>
      </c>
      <c r="V103" s="34">
        <v>2358.7837486123999</v>
      </c>
      <c r="W103" s="34">
        <v>120.16632221508007</v>
      </c>
      <c r="X103" s="34">
        <v>2851.2815303704601</v>
      </c>
      <c r="Y103" s="34">
        <v>342.0808747854482</v>
      </c>
      <c r="Z103" s="34">
        <v>3210.6945205943948</v>
      </c>
      <c r="AA103" s="34">
        <v>365.15577720002477</v>
      </c>
      <c r="AB103" s="34">
        <v>2783.66095115078</v>
      </c>
      <c r="AC103" s="34">
        <v>185.52885308571013</v>
      </c>
      <c r="AD103" s="34">
        <v>2688.3670013017299</v>
      </c>
      <c r="AE103" s="34">
        <v>17.644948805219883</v>
      </c>
      <c r="AF103" s="34">
        <v>3012.9928788755751</v>
      </c>
      <c r="AG103" s="34">
        <v>363.72067851511144</v>
      </c>
    </row>
    <row r="104" spans="1:33" x14ac:dyDescent="0.35">
      <c r="A104" s="34" t="s">
        <v>135</v>
      </c>
      <c r="B104" s="34">
        <v>2466.4454819407301</v>
      </c>
      <c r="C104" s="34">
        <v>50.915750279450094</v>
      </c>
      <c r="D104" s="34">
        <v>3361.45477199982</v>
      </c>
      <c r="E104" s="34">
        <v>118.93641274007996</v>
      </c>
      <c r="F104" s="34">
        <v>2831.8821672282147</v>
      </c>
      <c r="G104" s="34">
        <v>603.2627441879057</v>
      </c>
      <c r="H104" s="34">
        <v>3125.9226184529998</v>
      </c>
      <c r="I104" s="34">
        <v>124.14325507242006</v>
      </c>
      <c r="J104" s="34">
        <v>2308.7087910553551</v>
      </c>
      <c r="K104" s="34">
        <v>23.557580623185004</v>
      </c>
      <c r="L104" s="34">
        <v>3000.3098766544499</v>
      </c>
      <c r="M104" s="34">
        <v>345.65923188646929</v>
      </c>
      <c r="N104" s="34">
        <v>2252.0879155426701</v>
      </c>
      <c r="O104" s="34">
        <v>147.75022511812995</v>
      </c>
      <c r="P104" s="34">
        <v>2876.7047883944251</v>
      </c>
      <c r="Q104" s="34">
        <v>37.3063257081551</v>
      </c>
      <c r="R104" s="34">
        <v>3609.5764548675252</v>
      </c>
      <c r="S104" s="34">
        <v>630.15020985991316</v>
      </c>
      <c r="T104" s="34">
        <v>3341.84807377371</v>
      </c>
      <c r="U104" s="34">
        <v>41.062729878040045</v>
      </c>
      <c r="V104" s="34">
        <v>2807.74302132823</v>
      </c>
      <c r="W104" s="34">
        <v>277.95168313583008</v>
      </c>
      <c r="X104" s="34">
        <v>2851.0377524405703</v>
      </c>
      <c r="Y104" s="34">
        <v>63.493512056739974</v>
      </c>
      <c r="Z104" s="34">
        <v>2899.1820994474701</v>
      </c>
      <c r="AA104" s="34">
        <v>139.05184165270998</v>
      </c>
      <c r="AB104" s="34">
        <v>3248.2520339750699</v>
      </c>
      <c r="AC104" s="34">
        <v>152.04920164711984</v>
      </c>
      <c r="AD104" s="34">
        <v>2709.0842959124247</v>
      </c>
      <c r="AE104" s="34">
        <v>138.78229524193489</v>
      </c>
      <c r="AF104" s="34">
        <v>2720.9124718345702</v>
      </c>
      <c r="AG104" s="34">
        <v>196.18979705422998</v>
      </c>
    </row>
    <row r="105" spans="1:33" x14ac:dyDescent="0.35">
      <c r="A105" s="34" t="s">
        <v>136</v>
      </c>
      <c r="B105" s="34">
        <v>2468.4725284771548</v>
      </c>
      <c r="C105" s="34">
        <v>132.40771417967494</v>
      </c>
      <c r="D105" s="34">
        <v>2864.85700309293</v>
      </c>
      <c r="E105" s="34">
        <v>352.93076025634997</v>
      </c>
      <c r="F105" s="34">
        <v>2343.179841715455</v>
      </c>
      <c r="G105" s="34">
        <v>171.87333056442503</v>
      </c>
      <c r="H105" s="34">
        <v>2787.0846936683301</v>
      </c>
      <c r="I105" s="34">
        <v>8.4187020135000239</v>
      </c>
      <c r="J105" s="34">
        <v>2671.54131696886</v>
      </c>
      <c r="K105" s="34">
        <v>83.489089464079825</v>
      </c>
      <c r="L105" s="34">
        <v>3148.2946351169849</v>
      </c>
      <c r="M105" s="34">
        <v>28.496260070744938</v>
      </c>
      <c r="N105" s="34">
        <v>2458.9870204900599</v>
      </c>
      <c r="O105" s="34">
        <v>83.400804080310081</v>
      </c>
      <c r="P105" s="34">
        <v>3008.7518879321051</v>
      </c>
      <c r="Q105" s="34">
        <v>101.825079617455</v>
      </c>
      <c r="R105" s="34">
        <v>2740.6304267557698</v>
      </c>
      <c r="S105" s="34">
        <v>251.89219735078018</v>
      </c>
      <c r="T105" s="34">
        <v>2954.3990702318897</v>
      </c>
      <c r="U105" s="34">
        <v>31.075460885360144</v>
      </c>
      <c r="V105" s="34">
        <v>2347.522109551735</v>
      </c>
      <c r="W105" s="34">
        <v>43.010180200455125</v>
      </c>
      <c r="X105" s="34">
        <v>2814.7644612276199</v>
      </c>
      <c r="Y105" s="34">
        <v>64.195752403780034</v>
      </c>
      <c r="Z105" s="34">
        <v>2691.6925797618351</v>
      </c>
      <c r="AA105" s="34">
        <v>14.799060742544953</v>
      </c>
      <c r="AB105" s="34">
        <v>3266.8312939063148</v>
      </c>
      <c r="AC105" s="34">
        <v>97.972860123255032</v>
      </c>
      <c r="AD105" s="34">
        <v>2740.5006985572099</v>
      </c>
      <c r="AE105" s="34">
        <v>47.212342279569839</v>
      </c>
      <c r="AF105" s="34">
        <v>2780.3051953406348</v>
      </c>
      <c r="AG105" s="34">
        <v>89.516486453475181</v>
      </c>
    </row>
    <row r="106" spans="1:33" x14ac:dyDescent="0.35">
      <c r="A106" s="34" t="s">
        <v>137</v>
      </c>
      <c r="B106" s="34">
        <v>6034.1708555864752</v>
      </c>
      <c r="C106" s="34">
        <v>1440.625281570344</v>
      </c>
      <c r="D106" s="34">
        <v>4386.9086764558497</v>
      </c>
      <c r="E106" s="34">
        <v>1178.6759160719712</v>
      </c>
      <c r="F106" s="34">
        <v>6265.6496721868598</v>
      </c>
      <c r="G106" s="34">
        <v>394.78815000300983</v>
      </c>
      <c r="H106" s="34">
        <v>2796.6623755964947</v>
      </c>
      <c r="I106" s="34">
        <v>44.716563786654888</v>
      </c>
      <c r="J106" s="34">
        <v>7101.9574710084898</v>
      </c>
      <c r="K106" s="34">
        <v>1466.3501125486275</v>
      </c>
      <c r="L106" s="34">
        <v>4713.8721594842646</v>
      </c>
      <c r="M106" s="34">
        <v>251.92045057842506</v>
      </c>
      <c r="N106" s="34">
        <v>5365.9881948359453</v>
      </c>
      <c r="O106" s="34">
        <v>248.33226928232489</v>
      </c>
      <c r="P106" s="34">
        <v>4430.2962287295104</v>
      </c>
      <c r="Q106" s="34">
        <v>85.255345464729999</v>
      </c>
      <c r="R106" s="34">
        <v>6015.6479765900949</v>
      </c>
      <c r="S106" s="34">
        <v>43.610086516964657</v>
      </c>
      <c r="T106" s="34">
        <v>2909.3145079679498</v>
      </c>
      <c r="U106" s="34">
        <v>129.39069657335017</v>
      </c>
      <c r="V106" s="34">
        <v>5818.2627521918803</v>
      </c>
      <c r="W106" s="34">
        <v>330.03559750629984</v>
      </c>
      <c r="X106" s="34">
        <v>3833.790606175985</v>
      </c>
      <c r="Y106" s="34">
        <v>1069.5757179184948</v>
      </c>
      <c r="Z106" s="34">
        <v>4953.9310470926994</v>
      </c>
      <c r="AA106" s="34">
        <v>359.90235633365</v>
      </c>
      <c r="AB106" s="34">
        <v>3099.5758009700003</v>
      </c>
      <c r="AC106" s="34">
        <v>201.18014353858985</v>
      </c>
      <c r="AD106" s="34">
        <v>5695.03774244135</v>
      </c>
      <c r="AE106" s="34">
        <v>578.39470871225933</v>
      </c>
      <c r="AF106" s="34">
        <v>6534.0246702800196</v>
      </c>
      <c r="AG106" s="34">
        <v>607.54307809267038</v>
      </c>
    </row>
    <row r="107" spans="1:33" x14ac:dyDescent="0.35">
      <c r="A107" s="34" t="s">
        <v>138</v>
      </c>
      <c r="B107" s="34">
        <v>2797.259269324185</v>
      </c>
      <c r="C107" s="34">
        <v>70.60922271567506</v>
      </c>
      <c r="D107" s="34">
        <v>3505.9885161213451</v>
      </c>
      <c r="E107" s="34">
        <v>299.44193273135511</v>
      </c>
      <c r="F107" s="34">
        <v>3348.5554768458201</v>
      </c>
      <c r="G107" s="34">
        <v>293.60559736616005</v>
      </c>
      <c r="H107" s="34">
        <v>2514.70719791801</v>
      </c>
      <c r="I107" s="34">
        <v>49.605944904790022</v>
      </c>
      <c r="J107" s="34">
        <v>2716.717766380415</v>
      </c>
      <c r="K107" s="34">
        <v>250.23805593198495</v>
      </c>
      <c r="L107" s="34">
        <v>2701.9570386813803</v>
      </c>
      <c r="M107" s="34">
        <v>39.52149466188007</v>
      </c>
      <c r="N107" s="34">
        <v>3309.8056359625498</v>
      </c>
      <c r="O107" s="34">
        <v>168.07908525824018</v>
      </c>
      <c r="P107" s="34">
        <v>3159.9436884104052</v>
      </c>
      <c r="Q107" s="34">
        <v>110.15004670580515</v>
      </c>
      <c r="R107" s="34">
        <v>2789.1705312423101</v>
      </c>
      <c r="S107" s="34">
        <v>133.5047376699199</v>
      </c>
      <c r="T107" s="34">
        <v>2357.35505419528</v>
      </c>
      <c r="U107" s="34">
        <v>61.358269143020152</v>
      </c>
      <c r="V107" s="34">
        <v>2658.63614017695</v>
      </c>
      <c r="W107" s="34">
        <v>86.76927037221003</v>
      </c>
      <c r="X107" s="34">
        <v>2593.6828600199301</v>
      </c>
      <c r="Y107" s="34">
        <v>81.907687585040094</v>
      </c>
      <c r="Z107" s="34">
        <v>2901.5626759360703</v>
      </c>
      <c r="AA107" s="34">
        <v>617.68663949102802</v>
      </c>
      <c r="AB107" s="34">
        <v>2522.7810694567897</v>
      </c>
      <c r="AC107" s="34">
        <v>14.794309847500017</v>
      </c>
      <c r="AD107" s="34">
        <v>2745.3768068684949</v>
      </c>
      <c r="AE107" s="34">
        <v>92.335893608365041</v>
      </c>
      <c r="AF107" s="34">
        <v>3227.7567337642599</v>
      </c>
      <c r="AG107" s="34">
        <v>206.13334755489996</v>
      </c>
    </row>
    <row r="108" spans="1:33" x14ac:dyDescent="0.35">
      <c r="A108" s="34" t="s">
        <v>139</v>
      </c>
      <c r="B108" s="34">
        <v>2291.3270930122799</v>
      </c>
      <c r="C108" s="34">
        <v>139.48435352665001</v>
      </c>
      <c r="D108" s="34">
        <v>2919.567262051055</v>
      </c>
      <c r="E108" s="34">
        <v>237.51812951801503</v>
      </c>
      <c r="F108" s="34">
        <v>2292.3746119839652</v>
      </c>
      <c r="G108" s="34">
        <v>365.89543491570339</v>
      </c>
      <c r="H108" s="34">
        <v>1869.5895314168449</v>
      </c>
      <c r="I108" s="34">
        <v>12.321464078115014</v>
      </c>
      <c r="J108" s="34">
        <v>2284.0838128591099</v>
      </c>
      <c r="K108" s="34">
        <v>86.580269739819869</v>
      </c>
      <c r="L108" s="34">
        <v>2234.4927624816751</v>
      </c>
      <c r="M108" s="34">
        <v>190.50335436649505</v>
      </c>
      <c r="N108" s="34">
        <v>2302.9817550880798</v>
      </c>
      <c r="O108" s="34">
        <v>44.245719160659974</v>
      </c>
      <c r="P108" s="34">
        <v>1821.677527331035</v>
      </c>
      <c r="Q108" s="34">
        <v>264.31097161738558</v>
      </c>
      <c r="R108" s="34">
        <v>1936.8443266653949</v>
      </c>
      <c r="S108" s="34">
        <v>320.09833805099601</v>
      </c>
      <c r="T108" s="34">
        <v>1591.536970256295</v>
      </c>
      <c r="U108" s="34">
        <v>118.72484335832496</v>
      </c>
      <c r="V108" s="34">
        <v>2488.4483284458402</v>
      </c>
      <c r="W108" s="34">
        <v>200.00282686812011</v>
      </c>
      <c r="X108" s="34">
        <v>2258.8498914447</v>
      </c>
      <c r="Y108" s="34">
        <v>40.82275196701994</v>
      </c>
      <c r="Z108" s="34">
        <v>2258.8640614731748</v>
      </c>
      <c r="AA108" s="34">
        <v>122.45443290264507</v>
      </c>
      <c r="AB108" s="34">
        <v>2306.1071825279751</v>
      </c>
      <c r="AC108" s="34">
        <v>16.565486915084875</v>
      </c>
      <c r="AD108" s="34">
        <v>3230.6176956309946</v>
      </c>
      <c r="AE108" s="34">
        <v>15.545103284285005</v>
      </c>
      <c r="AF108" s="34">
        <v>3098.6359124150249</v>
      </c>
      <c r="AG108" s="34">
        <v>422.11850333391516</v>
      </c>
    </row>
    <row r="109" spans="1:33" x14ac:dyDescent="0.35">
      <c r="A109" s="34" t="s">
        <v>140</v>
      </c>
      <c r="B109" s="34">
        <v>20512.26458374393</v>
      </c>
      <c r="C109" s="34">
        <v>15120.875574907373</v>
      </c>
      <c r="D109" s="34">
        <v>2028.0189116705385</v>
      </c>
      <c r="E109" s="34">
        <v>1125.1320669127817</v>
      </c>
      <c r="F109" s="34">
        <v>2511.2153608509352</v>
      </c>
      <c r="G109" s="34">
        <v>883.28254143175479</v>
      </c>
      <c r="H109" s="34">
        <v>541.03819025477151</v>
      </c>
      <c r="I109" s="34">
        <v>197.04496377854153</v>
      </c>
      <c r="J109" s="34">
        <v>4143.6384718670652</v>
      </c>
      <c r="K109" s="34">
        <v>2880.7803526264056</v>
      </c>
      <c r="L109" s="34">
        <v>640.03520701741945</v>
      </c>
      <c r="M109" s="34">
        <v>258.14754412658681</v>
      </c>
      <c r="N109" s="34">
        <v>1371.0656987812049</v>
      </c>
      <c r="O109" s="34">
        <v>268.70550555162566</v>
      </c>
      <c r="P109" s="34">
        <v>1859.082853988727</v>
      </c>
      <c r="Q109" s="34">
        <v>1457.6388593392633</v>
      </c>
      <c r="R109" s="34">
        <v>1840.5681526067215</v>
      </c>
      <c r="S109" s="34">
        <v>1270.9132483151484</v>
      </c>
      <c r="T109" s="34">
        <v>834.25221467378799</v>
      </c>
      <c r="U109" s="34">
        <v>463.06353633969206</v>
      </c>
      <c r="V109" s="34">
        <v>2472.7050079087549</v>
      </c>
      <c r="W109" s="34">
        <v>1045.643227389965</v>
      </c>
      <c r="X109" s="34">
        <v>5419.405139217025</v>
      </c>
      <c r="Y109" s="34">
        <v>3746.4182952654146</v>
      </c>
      <c r="Z109" s="34">
        <v>2407.0926190125283</v>
      </c>
      <c r="AA109" s="34">
        <v>1913.221302278042</v>
      </c>
      <c r="AB109" s="34">
        <v>571.76287294410008</v>
      </c>
      <c r="AC109" s="34">
        <v>50.809182782904998</v>
      </c>
      <c r="AD109" s="34">
        <v>2670.4786288017913</v>
      </c>
      <c r="AE109" s="34">
        <v>2319.572605005249</v>
      </c>
      <c r="AF109" s="34">
        <v>6397.3128587056453</v>
      </c>
      <c r="AG109" s="34">
        <v>5299.9634186939538</v>
      </c>
    </row>
    <row r="110" spans="1:33" x14ac:dyDescent="0.35">
      <c r="A110" s="34" t="s">
        <v>141</v>
      </c>
      <c r="B110" s="34">
        <v>3388.53704883413</v>
      </c>
      <c r="C110" s="34">
        <v>433.92923256321899</v>
      </c>
      <c r="D110" s="34">
        <v>3760.5398521725001</v>
      </c>
      <c r="E110" s="34">
        <v>623.68858453016708</v>
      </c>
      <c r="F110" s="34">
        <v>3095.1131855775102</v>
      </c>
      <c r="G110" s="34">
        <v>191.62287853747989</v>
      </c>
      <c r="H110" s="34">
        <v>2221.4304944021701</v>
      </c>
      <c r="I110" s="34">
        <v>104.97866267341988</v>
      </c>
      <c r="J110" s="34">
        <v>2847.7397717181202</v>
      </c>
      <c r="K110" s="34">
        <v>363.74537660902763</v>
      </c>
      <c r="L110" s="34">
        <v>2836.6523975320652</v>
      </c>
      <c r="M110" s="34">
        <v>45.706550342845048</v>
      </c>
      <c r="N110" s="34">
        <v>2277.4995004328848</v>
      </c>
      <c r="O110" s="34">
        <v>132.30656440811504</v>
      </c>
      <c r="P110" s="34">
        <v>2712.0314552806599</v>
      </c>
      <c r="Q110" s="34">
        <v>285.65672291404951</v>
      </c>
      <c r="R110" s="34">
        <v>2734.0014408236202</v>
      </c>
      <c r="S110" s="34">
        <v>305.7144828961695</v>
      </c>
      <c r="T110" s="34">
        <v>2142.8090887005201</v>
      </c>
      <c r="U110" s="34">
        <v>51.380406473999983</v>
      </c>
      <c r="V110" s="34">
        <v>3207.9450670170399</v>
      </c>
      <c r="W110" s="34">
        <v>101.36831630537995</v>
      </c>
      <c r="X110" s="34">
        <v>2813.9668472529247</v>
      </c>
      <c r="Y110" s="34">
        <v>165.64473762308512</v>
      </c>
      <c r="Z110" s="34">
        <v>2709.8912358109446</v>
      </c>
      <c r="AA110" s="34">
        <v>555.20857055503677</v>
      </c>
      <c r="AB110" s="34">
        <v>2616.2985467716499</v>
      </c>
      <c r="AC110" s="34">
        <v>40.564139207139988</v>
      </c>
      <c r="AD110" s="34">
        <v>2787.1436575718499</v>
      </c>
      <c r="AE110" s="34">
        <v>15.591272044259995</v>
      </c>
      <c r="AF110" s="34">
        <v>3065.4249636569302</v>
      </c>
      <c r="AG110" s="34">
        <v>233.22064760067019</v>
      </c>
    </row>
    <row r="111" spans="1:33" x14ac:dyDescent="0.35">
      <c r="A111" s="34" t="s">
        <v>142</v>
      </c>
      <c r="B111" s="34">
        <v>2766.5224043284898</v>
      </c>
      <c r="C111" s="34">
        <v>52.489842057020041</v>
      </c>
      <c r="D111" s="34">
        <v>3108.7956102656199</v>
      </c>
      <c r="E111" s="34">
        <v>21.873008399099945</v>
      </c>
      <c r="F111" s="34">
        <v>3427.8480548847701</v>
      </c>
      <c r="G111" s="34">
        <v>112.22285685253996</v>
      </c>
      <c r="H111" s="34">
        <v>2314.4650198689001</v>
      </c>
      <c r="I111" s="34">
        <v>292.94638375858943</v>
      </c>
      <c r="J111" s="34">
        <v>3383.2852421938751</v>
      </c>
      <c r="K111" s="34">
        <v>179.407672898295</v>
      </c>
      <c r="L111" s="34">
        <v>3075.0104181189649</v>
      </c>
      <c r="M111" s="34">
        <v>5.8138882075950278</v>
      </c>
      <c r="N111" s="34">
        <v>3183.9275983551097</v>
      </c>
      <c r="O111" s="34">
        <v>108.34265924457009</v>
      </c>
      <c r="P111" s="34">
        <v>3034.3681788857448</v>
      </c>
      <c r="Q111" s="34">
        <v>25.899654277415038</v>
      </c>
      <c r="R111" s="34">
        <v>2796.4959029767451</v>
      </c>
      <c r="S111" s="34">
        <v>637.77608150236438</v>
      </c>
      <c r="T111" s="34">
        <v>2086.9544907616651</v>
      </c>
      <c r="U111" s="34">
        <v>71.360054646415051</v>
      </c>
      <c r="V111" s="34">
        <v>2839.6249608417147</v>
      </c>
      <c r="W111" s="34">
        <v>125.7531718452949</v>
      </c>
      <c r="X111" s="34">
        <v>2646.5411927375199</v>
      </c>
      <c r="Y111" s="34">
        <v>187.66834399805998</v>
      </c>
      <c r="Z111" s="34">
        <v>3442.3170719879254</v>
      </c>
      <c r="AA111" s="34">
        <v>142.41181127587492</v>
      </c>
      <c r="AB111" s="34">
        <v>3408.7819246291601</v>
      </c>
      <c r="AC111" s="34">
        <v>202.22351051682995</v>
      </c>
      <c r="AD111" s="34">
        <v>2771.768356158595</v>
      </c>
      <c r="AE111" s="34">
        <v>304.14303769223471</v>
      </c>
      <c r="AF111" s="34">
        <v>2507.1910875428248</v>
      </c>
      <c r="AG111" s="34">
        <v>283.46309958110766</v>
      </c>
    </row>
    <row r="112" spans="1:33" x14ac:dyDescent="0.35">
      <c r="A112" s="34" t="s">
        <v>143</v>
      </c>
      <c r="B112" s="34">
        <v>2698.5254951942052</v>
      </c>
      <c r="C112" s="34">
        <v>4.3004761669851632</v>
      </c>
      <c r="D112" s="34">
        <v>3118.3051391931203</v>
      </c>
      <c r="E112" s="34">
        <v>27.542709383910051</v>
      </c>
      <c r="F112" s="34">
        <v>2864.3808422864204</v>
      </c>
      <c r="G112" s="34">
        <v>65.984932449400048</v>
      </c>
      <c r="H112" s="34">
        <v>2608.00200258516</v>
      </c>
      <c r="I112" s="34">
        <v>235.78897324907985</v>
      </c>
      <c r="J112" s="34">
        <v>3085.3764470838951</v>
      </c>
      <c r="K112" s="34">
        <v>6.4805333069650715</v>
      </c>
      <c r="L112" s="34">
        <v>2989.82249787928</v>
      </c>
      <c r="M112" s="34">
        <v>86.055077062690088</v>
      </c>
      <c r="N112" s="34">
        <v>2986.9890343997499</v>
      </c>
      <c r="O112" s="34">
        <v>117.54545142314009</v>
      </c>
      <c r="P112" s="34">
        <v>2983.8728965376149</v>
      </c>
      <c r="Q112" s="34">
        <v>96.619403581355073</v>
      </c>
      <c r="R112" s="34">
        <v>2835.0984449365201</v>
      </c>
      <c r="S112" s="34">
        <v>125.23933638198014</v>
      </c>
      <c r="T112" s="34">
        <v>2467.64800235651</v>
      </c>
      <c r="U112" s="34">
        <v>36.877757370859854</v>
      </c>
      <c r="V112" s="34">
        <v>3044.2500358870002</v>
      </c>
      <c r="W112" s="34">
        <v>93.703381571129967</v>
      </c>
      <c r="X112" s="34">
        <v>2889.4667160865647</v>
      </c>
      <c r="Y112" s="34">
        <v>280.15801708385493</v>
      </c>
      <c r="Z112" s="34">
        <v>2911.0933956957101</v>
      </c>
      <c r="AA112" s="34">
        <v>154.23823760913001</v>
      </c>
      <c r="AB112" s="34">
        <v>2992.86062068922</v>
      </c>
      <c r="AC112" s="34">
        <v>157.47891213672983</v>
      </c>
      <c r="AD112" s="34">
        <v>2829.6184097843998</v>
      </c>
      <c r="AE112" s="34">
        <v>160.41684121507001</v>
      </c>
      <c r="AF112" s="34">
        <v>3395.9039317070947</v>
      </c>
      <c r="AG112" s="34">
        <v>144.6423577093949</v>
      </c>
    </row>
    <row r="113" spans="1:33" x14ac:dyDescent="0.35">
      <c r="A113" s="34" t="s">
        <v>144</v>
      </c>
      <c r="B113" s="34">
        <v>2965.8562084711202</v>
      </c>
      <c r="C113" s="34">
        <v>231.44802636277996</v>
      </c>
      <c r="D113" s="34">
        <v>2746.26710193504</v>
      </c>
      <c r="E113" s="34">
        <v>298.96854903900828</v>
      </c>
      <c r="F113" s="34">
        <v>2336.17220311136</v>
      </c>
      <c r="G113" s="34">
        <v>13.79209237033001</v>
      </c>
      <c r="H113" s="34">
        <v>3021.6068366776899</v>
      </c>
      <c r="I113" s="34">
        <v>288.76953759356002</v>
      </c>
      <c r="J113" s="34">
        <v>2614.988204586085</v>
      </c>
      <c r="K113" s="34">
        <v>113.1815002039848</v>
      </c>
      <c r="L113" s="34">
        <v>3166.4839041466348</v>
      </c>
      <c r="M113" s="34">
        <v>33.061955410234987</v>
      </c>
      <c r="N113" s="34">
        <v>2477.1551106206498</v>
      </c>
      <c r="O113" s="34">
        <v>66.293368027549832</v>
      </c>
      <c r="P113" s="34">
        <v>2622.1522402401797</v>
      </c>
      <c r="Q113" s="34">
        <v>69.883959173869926</v>
      </c>
      <c r="R113" s="34">
        <v>2815.86481871466</v>
      </c>
      <c r="S113" s="34">
        <v>245.4137956612899</v>
      </c>
      <c r="T113" s="34">
        <v>3537.5632554261501</v>
      </c>
      <c r="U113" s="34">
        <v>41.205382085629935</v>
      </c>
      <c r="V113" s="34">
        <v>2598.128698239705</v>
      </c>
      <c r="W113" s="34">
        <v>8.730356929815116</v>
      </c>
      <c r="X113" s="34">
        <v>3157.2093711995199</v>
      </c>
      <c r="Y113" s="34">
        <v>270.21698479194993</v>
      </c>
      <c r="Z113" s="34">
        <v>2609.4820779215897</v>
      </c>
      <c r="AA113" s="34">
        <v>515.24573033063132</v>
      </c>
      <c r="AB113" s="34">
        <v>3071.4272691350552</v>
      </c>
      <c r="AC113" s="34">
        <v>166.36385680304488</v>
      </c>
      <c r="AD113" s="34">
        <v>2995.87766397222</v>
      </c>
      <c r="AE113" s="34">
        <v>13.338945241210013</v>
      </c>
      <c r="AF113" s="34">
        <v>2603.475723224185</v>
      </c>
      <c r="AG113" s="34">
        <v>89.907767445894933</v>
      </c>
    </row>
    <row r="114" spans="1:33" x14ac:dyDescent="0.35">
      <c r="A114" s="34" t="s">
        <v>145</v>
      </c>
      <c r="B114" s="34">
        <v>3824.9867363405351</v>
      </c>
      <c r="C114" s="34">
        <v>240.91520703459491</v>
      </c>
      <c r="D114" s="34">
        <v>2762.97607912802</v>
      </c>
      <c r="E114" s="34">
        <v>258.65309393149982</v>
      </c>
      <c r="F114" s="34">
        <v>2879.6175753890702</v>
      </c>
      <c r="G114" s="34">
        <v>58.904197385300222</v>
      </c>
      <c r="H114" s="34">
        <v>3383.6141065010552</v>
      </c>
      <c r="I114" s="34">
        <v>63.185982105494986</v>
      </c>
      <c r="J114" s="34">
        <v>3280.1729032121048</v>
      </c>
      <c r="K114" s="34">
        <v>79.555724930054794</v>
      </c>
      <c r="L114" s="34">
        <v>3309.5246906915449</v>
      </c>
      <c r="M114" s="34">
        <v>67.114152433875006</v>
      </c>
      <c r="N114" s="34">
        <v>3057.3737073071652</v>
      </c>
      <c r="O114" s="34">
        <v>251.8670155378752</v>
      </c>
      <c r="P114" s="34">
        <v>3133.1785947559201</v>
      </c>
      <c r="Q114" s="34">
        <v>29.963939555590059</v>
      </c>
      <c r="R114" s="34">
        <v>3479.051521448715</v>
      </c>
      <c r="S114" s="34">
        <v>338.10326755424512</v>
      </c>
      <c r="T114" s="34">
        <v>3512.9275018043154</v>
      </c>
      <c r="U114" s="34">
        <v>58.266798619685005</v>
      </c>
      <c r="V114" s="34">
        <v>3390.8340641587251</v>
      </c>
      <c r="W114" s="34">
        <v>54.595036729665026</v>
      </c>
      <c r="X114" s="34">
        <v>3168.7476547657598</v>
      </c>
      <c r="Y114" s="34">
        <v>130.29143886463021</v>
      </c>
      <c r="Z114" s="34">
        <v>3305.1191878628497</v>
      </c>
      <c r="AA114" s="34">
        <v>501.70582590484099</v>
      </c>
      <c r="AB114" s="34">
        <v>3538.5200929705952</v>
      </c>
      <c r="AC114" s="34">
        <v>63.360357156644795</v>
      </c>
      <c r="AD114" s="34">
        <v>3341.6072991559649</v>
      </c>
      <c r="AE114" s="34">
        <v>138.32047742483496</v>
      </c>
      <c r="AF114" s="34">
        <v>3171.07286440695</v>
      </c>
      <c r="AG114" s="34">
        <v>296.85298846449996</v>
      </c>
    </row>
    <row r="115" spans="1:33" x14ac:dyDescent="0.35">
      <c r="A115" s="34" t="s">
        <v>146</v>
      </c>
      <c r="B115" s="34">
        <v>3006.4369415997699</v>
      </c>
      <c r="C115" s="34">
        <v>117.17404873119995</v>
      </c>
      <c r="D115" s="34">
        <v>2924.4329831262849</v>
      </c>
      <c r="E115" s="34">
        <v>86.517068971905019</v>
      </c>
      <c r="F115" s="34">
        <v>3067.0363280864249</v>
      </c>
      <c r="G115" s="34">
        <v>83.734913548925078</v>
      </c>
      <c r="H115" s="34">
        <v>3171.6851561690301</v>
      </c>
      <c r="I115" s="34">
        <v>191.89967487494005</v>
      </c>
      <c r="J115" s="34">
        <v>3365.3297934734651</v>
      </c>
      <c r="K115" s="34">
        <v>39.730959672755034</v>
      </c>
      <c r="L115" s="34">
        <v>3767.8701307934552</v>
      </c>
      <c r="M115" s="34">
        <v>212.15961154564479</v>
      </c>
      <c r="N115" s="34">
        <v>2866.3161506247452</v>
      </c>
      <c r="O115" s="34">
        <v>152.30535489351519</v>
      </c>
      <c r="P115" s="34">
        <v>3322.8355768517549</v>
      </c>
      <c r="Q115" s="34">
        <v>117.77560082041509</v>
      </c>
      <c r="R115" s="34">
        <v>3689.1074619834649</v>
      </c>
      <c r="S115" s="34">
        <v>210.92744629142499</v>
      </c>
      <c r="T115" s="34">
        <v>4016.3683899648549</v>
      </c>
      <c r="U115" s="34">
        <v>84.667814210234837</v>
      </c>
      <c r="V115" s="34">
        <v>3902.6821642313698</v>
      </c>
      <c r="W115" s="34">
        <v>202.66510307055978</v>
      </c>
      <c r="X115" s="34">
        <v>3486.4835829133849</v>
      </c>
      <c r="Y115" s="34">
        <v>273.72072958964509</v>
      </c>
      <c r="Z115" s="34">
        <v>3666.9253087613351</v>
      </c>
      <c r="AA115" s="34">
        <v>104.25386935953497</v>
      </c>
      <c r="AB115" s="34">
        <v>3649.080156295965</v>
      </c>
      <c r="AC115" s="34">
        <v>252.92664113683486</v>
      </c>
      <c r="AD115" s="34">
        <v>3140.2942168280001</v>
      </c>
      <c r="AE115" s="34">
        <v>364.25276038119227</v>
      </c>
      <c r="AF115" s="34">
        <v>3110.7404523534551</v>
      </c>
      <c r="AG115" s="34">
        <v>383.62479850542337</v>
      </c>
    </row>
    <row r="116" spans="1:33" x14ac:dyDescent="0.35">
      <c r="A116" s="34" t="s">
        <v>147</v>
      </c>
      <c r="B116" s="34">
        <v>2722.3915110102998</v>
      </c>
      <c r="C116" s="34">
        <v>141.81925867035011</v>
      </c>
      <c r="D116" s="34">
        <v>2850.4808435363402</v>
      </c>
      <c r="E116" s="34">
        <v>70.539768887459786</v>
      </c>
      <c r="F116" s="34">
        <v>2493.9408624139201</v>
      </c>
      <c r="G116" s="34">
        <v>357.02145261937989</v>
      </c>
      <c r="H116" s="34">
        <v>2756.5589164027951</v>
      </c>
      <c r="I116" s="34">
        <v>93.670674400254939</v>
      </c>
      <c r="J116" s="34">
        <v>2508.5936587306801</v>
      </c>
      <c r="K116" s="34">
        <v>37.217270474860015</v>
      </c>
      <c r="L116" s="34">
        <v>3052.2297232106203</v>
      </c>
      <c r="M116" s="34">
        <v>197.96571429856999</v>
      </c>
      <c r="N116" s="34">
        <v>2260.5797418994052</v>
      </c>
      <c r="O116" s="34">
        <v>140.74109031891498</v>
      </c>
      <c r="P116" s="34">
        <v>3052.8538296245752</v>
      </c>
      <c r="Q116" s="34">
        <v>45.349234964224934</v>
      </c>
      <c r="R116" s="34">
        <v>2955.7562722658504</v>
      </c>
      <c r="S116" s="34">
        <v>23.258719029420035</v>
      </c>
      <c r="T116" s="34">
        <v>3339.9420712647352</v>
      </c>
      <c r="U116" s="34">
        <v>71.08693625801493</v>
      </c>
      <c r="V116" s="34">
        <v>2844.3955838250499</v>
      </c>
      <c r="W116" s="34">
        <v>95.460851818339961</v>
      </c>
      <c r="X116" s="34">
        <v>2781.44752404259</v>
      </c>
      <c r="Y116" s="34">
        <v>226.02745400758999</v>
      </c>
      <c r="Z116" s="34">
        <v>3076.4570060737101</v>
      </c>
      <c r="AA116" s="34">
        <v>167.61044166676993</v>
      </c>
      <c r="AB116" s="34">
        <v>3178.445639347015</v>
      </c>
      <c r="AC116" s="34">
        <v>218.63231690251496</v>
      </c>
      <c r="AD116" s="34">
        <v>2262.3761499905449</v>
      </c>
      <c r="AE116" s="34">
        <v>44.108488305655101</v>
      </c>
      <c r="AF116" s="34">
        <v>2502.887953699345</v>
      </c>
      <c r="AG116" s="34">
        <v>226.82248193160513</v>
      </c>
    </row>
    <row r="117" spans="1:33" x14ac:dyDescent="0.35">
      <c r="A117" s="34" t="s">
        <v>148</v>
      </c>
      <c r="B117" s="34">
        <v>2432.3040739053049</v>
      </c>
      <c r="C117" s="34">
        <v>246.07115365163455</v>
      </c>
      <c r="D117" s="34">
        <v>2929.8603084671199</v>
      </c>
      <c r="E117" s="34">
        <v>11.649991033149945</v>
      </c>
      <c r="F117" s="34">
        <v>3038.216670872735</v>
      </c>
      <c r="G117" s="34">
        <v>116.18029373805484</v>
      </c>
      <c r="H117" s="34">
        <v>2364.6983708773196</v>
      </c>
      <c r="I117" s="34">
        <v>0.30336941569998999</v>
      </c>
      <c r="J117" s="34">
        <v>2720.3009160091051</v>
      </c>
      <c r="K117" s="34">
        <v>31.565126851274954</v>
      </c>
      <c r="L117" s="34">
        <v>2281.8920974861649</v>
      </c>
      <c r="M117" s="34">
        <v>153.80825583284491</v>
      </c>
      <c r="N117" s="34">
        <v>2104.964535861915</v>
      </c>
      <c r="O117" s="34">
        <v>2.7481535930451173</v>
      </c>
      <c r="P117" s="34">
        <v>2519.9618419701301</v>
      </c>
      <c r="Q117" s="34">
        <v>2.0510185335599544</v>
      </c>
      <c r="R117" s="34">
        <v>1561.2287831160152</v>
      </c>
      <c r="S117" s="34">
        <v>0.5144244319350264</v>
      </c>
      <c r="T117" s="34">
        <v>1683.5121569845151</v>
      </c>
      <c r="U117" s="34">
        <v>17.15438059220503</v>
      </c>
      <c r="V117" s="34">
        <v>2726.413152215845</v>
      </c>
      <c r="W117" s="34">
        <v>87.050117116295041</v>
      </c>
      <c r="X117" s="34">
        <v>2554.115107516755</v>
      </c>
      <c r="Y117" s="34">
        <v>74.700296799524949</v>
      </c>
      <c r="Z117" s="34">
        <v>2894.8450760988298</v>
      </c>
      <c r="AA117" s="34">
        <v>33.978305614230067</v>
      </c>
      <c r="AB117" s="34">
        <v>3381.1313704090398</v>
      </c>
      <c r="AC117" s="34">
        <v>206.46612797767989</v>
      </c>
      <c r="AD117" s="34">
        <v>2679.8996362550697</v>
      </c>
      <c r="AE117" s="34">
        <v>153.60192795778016</v>
      </c>
      <c r="AF117" s="34">
        <v>2211.3573626841098</v>
      </c>
      <c r="AG117" s="34">
        <v>18.857579734900128</v>
      </c>
    </row>
    <row r="118" spans="1:33" x14ac:dyDescent="0.35">
      <c r="A118" s="34" t="s">
        <v>149</v>
      </c>
      <c r="B118" s="34">
        <v>3429.7178137044402</v>
      </c>
      <c r="C118" s="34">
        <v>635.20155307731932</v>
      </c>
      <c r="D118" s="34">
        <v>2924.6230645494552</v>
      </c>
      <c r="E118" s="34">
        <v>31.143343025945114</v>
      </c>
      <c r="F118" s="34">
        <v>3180.7083105286947</v>
      </c>
      <c r="G118" s="34">
        <v>287.52137576347491</v>
      </c>
      <c r="H118" s="34">
        <v>3570.1534023218946</v>
      </c>
      <c r="I118" s="34">
        <v>137.8255324218851</v>
      </c>
      <c r="J118" s="34">
        <v>2841.8397264894948</v>
      </c>
      <c r="K118" s="34">
        <v>122.9425018138852</v>
      </c>
      <c r="L118" s="34">
        <v>3003.3400915001603</v>
      </c>
      <c r="M118" s="34">
        <v>0.3152052266998453</v>
      </c>
      <c r="N118" s="34">
        <v>2844.878944160535</v>
      </c>
      <c r="O118" s="34">
        <v>165.66674354945508</v>
      </c>
      <c r="P118" s="34">
        <v>3019.1802099184551</v>
      </c>
      <c r="Q118" s="34">
        <v>12.902667316315046</v>
      </c>
      <c r="R118" s="34">
        <v>3304.0442080817802</v>
      </c>
      <c r="S118" s="34">
        <v>35.532462146529951</v>
      </c>
      <c r="T118" s="34">
        <v>3401.7214119878599</v>
      </c>
      <c r="U118" s="34">
        <v>87.651728158200058</v>
      </c>
      <c r="V118" s="34">
        <v>3455.8597132950449</v>
      </c>
      <c r="W118" s="34">
        <v>333.50463822875508</v>
      </c>
      <c r="X118" s="34">
        <v>3351.1927221102801</v>
      </c>
      <c r="Y118" s="34">
        <v>52.153628479889903</v>
      </c>
      <c r="Z118" s="34">
        <v>2812.4700130840702</v>
      </c>
      <c r="AA118" s="34">
        <v>3.5075352076999025</v>
      </c>
      <c r="AB118" s="34">
        <v>3056.4145464835501</v>
      </c>
      <c r="AC118" s="34">
        <v>170.51197378245001</v>
      </c>
      <c r="AD118" s="34">
        <v>3247.46276016606</v>
      </c>
      <c r="AE118" s="34">
        <v>128.45628549069988</v>
      </c>
      <c r="AF118" s="34">
        <v>3117.7371638853451</v>
      </c>
      <c r="AG118" s="34">
        <v>234.720899646205</v>
      </c>
    </row>
    <row r="119" spans="1:33" x14ac:dyDescent="0.35">
      <c r="A119" s="34" t="s">
        <v>150</v>
      </c>
      <c r="B119" s="34">
        <v>3955.6569089220047</v>
      </c>
      <c r="C119" s="34">
        <v>1422.9673631987062</v>
      </c>
      <c r="D119" s="34">
        <v>2642.60768870335</v>
      </c>
      <c r="E119" s="34">
        <v>241.87908885272009</v>
      </c>
      <c r="F119" s="34">
        <v>2782.6417271055202</v>
      </c>
      <c r="G119" s="34">
        <v>453.04925577212947</v>
      </c>
      <c r="H119" s="34">
        <v>3066.1686366152549</v>
      </c>
      <c r="I119" s="34">
        <v>321.27115527567332</v>
      </c>
      <c r="J119" s="34">
        <v>2365.4716191808147</v>
      </c>
      <c r="K119" s="34">
        <v>69.069548651115156</v>
      </c>
      <c r="L119" s="34">
        <v>2994.2587821661</v>
      </c>
      <c r="M119" s="34">
        <v>147.90499332946001</v>
      </c>
      <c r="N119" s="34">
        <v>2692.0295292072001</v>
      </c>
      <c r="O119" s="34">
        <v>108.09723627705989</v>
      </c>
      <c r="P119" s="34">
        <v>2723.6421154067248</v>
      </c>
      <c r="Q119" s="34">
        <v>294.90594777746867</v>
      </c>
      <c r="R119" s="34">
        <v>2966.8669394175849</v>
      </c>
      <c r="S119" s="34">
        <v>401.08521885841549</v>
      </c>
      <c r="T119" s="34">
        <v>3116.2067143825952</v>
      </c>
      <c r="U119" s="34">
        <v>66.835984235054866</v>
      </c>
      <c r="V119" s="34">
        <v>2845.443051971205</v>
      </c>
      <c r="W119" s="34">
        <v>149.10273447993495</v>
      </c>
      <c r="X119" s="34">
        <v>4065.4481555423499</v>
      </c>
      <c r="Y119" s="34">
        <v>947.8176651332202</v>
      </c>
      <c r="Z119" s="34">
        <v>2551.1527853237503</v>
      </c>
      <c r="AA119" s="34">
        <v>339.27518026344842</v>
      </c>
      <c r="AB119" s="34">
        <v>2850.7945229582501</v>
      </c>
      <c r="AC119" s="34">
        <v>118.97332859760991</v>
      </c>
      <c r="AD119" s="34">
        <v>2854.0891961997349</v>
      </c>
      <c r="AE119" s="34">
        <v>221.69800916802501</v>
      </c>
      <c r="AF119" s="34">
        <v>3545.6250568875648</v>
      </c>
      <c r="AG119" s="34">
        <v>602.13362310870764</v>
      </c>
    </row>
    <row r="120" spans="1:33" x14ac:dyDescent="0.35">
      <c r="A120" s="34" t="s">
        <v>151</v>
      </c>
      <c r="B120" s="34">
        <v>2644.1815027843249</v>
      </c>
      <c r="C120" s="34">
        <v>179.87940660625509</v>
      </c>
      <c r="D120" s="34">
        <v>2975.8022651640549</v>
      </c>
      <c r="E120" s="34">
        <v>114.92196552250493</v>
      </c>
      <c r="F120" s="34">
        <v>2714.5325498657403</v>
      </c>
      <c r="G120" s="34">
        <v>168.56926076143986</v>
      </c>
      <c r="H120" s="34">
        <v>2888.9793352367201</v>
      </c>
      <c r="I120" s="34">
        <v>12.625867312779974</v>
      </c>
      <c r="J120" s="34">
        <v>2846.8740978864353</v>
      </c>
      <c r="K120" s="34">
        <v>212.4594698093149</v>
      </c>
      <c r="L120" s="34">
        <v>3417.0035302582301</v>
      </c>
      <c r="M120" s="34">
        <v>224.38309463978999</v>
      </c>
      <c r="N120" s="34">
        <v>2901.4632615948849</v>
      </c>
      <c r="O120" s="34">
        <v>16.484169883824961</v>
      </c>
      <c r="P120" s="34">
        <v>2797.8651556859149</v>
      </c>
      <c r="Q120" s="34">
        <v>212.09354309084483</v>
      </c>
      <c r="R120" s="34">
        <v>2748.1599325488551</v>
      </c>
      <c r="S120" s="34">
        <v>313.11868182709532</v>
      </c>
      <c r="T120" s="34">
        <v>2588.6819987751351</v>
      </c>
      <c r="U120" s="34">
        <v>27.280554464314946</v>
      </c>
      <c r="V120" s="34">
        <v>2067.2725031587852</v>
      </c>
      <c r="W120" s="34">
        <v>145.82322619491492</v>
      </c>
      <c r="X120" s="34">
        <v>2511.7082885203299</v>
      </c>
      <c r="Y120" s="34">
        <v>201.88488874351992</v>
      </c>
      <c r="Z120" s="34">
        <v>2701.7296437533751</v>
      </c>
      <c r="AA120" s="34">
        <v>245.96073208212511</v>
      </c>
      <c r="AB120" s="34">
        <v>2492.49073963502</v>
      </c>
      <c r="AC120" s="34">
        <v>249.98203054477017</v>
      </c>
      <c r="AD120" s="34">
        <v>3102.6264911841054</v>
      </c>
      <c r="AE120" s="34">
        <v>85.511675647275069</v>
      </c>
      <c r="AF120" s="34">
        <v>3467.3212860353797</v>
      </c>
      <c r="AG120" s="34">
        <v>100.50366547846011</v>
      </c>
    </row>
    <row r="121" spans="1:33" x14ac:dyDescent="0.35">
      <c r="A121" s="34" t="s">
        <v>152</v>
      </c>
      <c r="B121" s="34">
        <v>2782.1922519200298</v>
      </c>
      <c r="C121" s="34">
        <v>94.845269046419844</v>
      </c>
      <c r="D121" s="34">
        <v>2752.8149073238101</v>
      </c>
      <c r="E121" s="34">
        <v>32.749486590440029</v>
      </c>
      <c r="F121" s="34">
        <v>2817.3720520137003</v>
      </c>
      <c r="G121" s="34">
        <v>12.79411881179999</v>
      </c>
      <c r="H121" s="34">
        <v>2580.0785628077101</v>
      </c>
      <c r="I121" s="34">
        <v>6.8305309855199994</v>
      </c>
      <c r="J121" s="34">
        <v>2871.9681008605503</v>
      </c>
      <c r="K121" s="34">
        <v>201.49382789383003</v>
      </c>
      <c r="L121" s="34">
        <v>2959.8309065656249</v>
      </c>
      <c r="M121" s="34">
        <v>337.07392645267396</v>
      </c>
      <c r="N121" s="34">
        <v>2943.6718935348199</v>
      </c>
      <c r="O121" s="34">
        <v>9.1890591576700444</v>
      </c>
      <c r="P121" s="34">
        <v>3271.1867953567153</v>
      </c>
      <c r="Q121" s="34">
        <v>74.984167368195131</v>
      </c>
      <c r="R121" s="34">
        <v>2738.4840653605852</v>
      </c>
      <c r="S121" s="34">
        <v>64.141061811414829</v>
      </c>
      <c r="T121" s="34">
        <v>2926.051625113415</v>
      </c>
      <c r="U121" s="34">
        <v>128.16707121877516</v>
      </c>
      <c r="V121" s="34">
        <v>3196.4797793289549</v>
      </c>
      <c r="W121" s="34">
        <v>109.18764727295502</v>
      </c>
      <c r="X121" s="34">
        <v>3141.2730335361048</v>
      </c>
      <c r="Y121" s="34">
        <v>176.25382587427498</v>
      </c>
      <c r="Z121" s="34">
        <v>3125.1695572982048</v>
      </c>
      <c r="AA121" s="34">
        <v>350.79665396564553</v>
      </c>
      <c r="AB121" s="34">
        <v>3130.6077986435503</v>
      </c>
      <c r="AC121" s="34">
        <v>248.77162090471006</v>
      </c>
      <c r="AD121" s="34">
        <v>2575.0062144497151</v>
      </c>
      <c r="AE121" s="34">
        <v>49.45491529548508</v>
      </c>
      <c r="AF121" s="34">
        <v>3442.5662510050597</v>
      </c>
      <c r="AG121" s="34">
        <v>105.67687817103001</v>
      </c>
    </row>
    <row r="122" spans="1:33" x14ac:dyDescent="0.35">
      <c r="A122" s="34" t="s">
        <v>153</v>
      </c>
      <c r="B122" s="34">
        <v>3510.906568024795</v>
      </c>
      <c r="C122" s="34">
        <v>286.09018857646515</v>
      </c>
      <c r="D122" s="34">
        <v>2722.69836743007</v>
      </c>
      <c r="E122" s="34">
        <v>48.252492537089893</v>
      </c>
      <c r="F122" s="34">
        <v>3270.4358091979102</v>
      </c>
      <c r="G122" s="34">
        <v>1.1757864023099955</v>
      </c>
      <c r="H122" s="34">
        <v>4188.4103221516252</v>
      </c>
      <c r="I122" s="34">
        <v>285.73534428920493</v>
      </c>
      <c r="J122" s="34">
        <v>4181.6119833021803</v>
      </c>
      <c r="K122" s="34">
        <v>388.69043756216001</v>
      </c>
      <c r="L122" s="34">
        <v>4406.2072201667952</v>
      </c>
      <c r="M122" s="34">
        <v>154.67911643097523</v>
      </c>
      <c r="N122" s="34">
        <v>4057.970189519725</v>
      </c>
      <c r="O122" s="34">
        <v>137.97734239532474</v>
      </c>
      <c r="P122" s="34">
        <v>3577.4688051259454</v>
      </c>
      <c r="Q122" s="34">
        <v>112.273792755155</v>
      </c>
      <c r="R122" s="34">
        <v>4161.6538483207096</v>
      </c>
      <c r="S122" s="34">
        <v>563.95627654484224</v>
      </c>
      <c r="T122" s="34">
        <v>4703.1257213283843</v>
      </c>
      <c r="U122" s="34">
        <v>274.99340826517482</v>
      </c>
      <c r="V122" s="34">
        <v>4343.2248572433455</v>
      </c>
      <c r="W122" s="34">
        <v>627.42947172790105</v>
      </c>
      <c r="X122" s="34">
        <v>4198.523166334995</v>
      </c>
      <c r="Y122" s="34">
        <v>384.38855090622496</v>
      </c>
      <c r="Z122" s="34">
        <v>3950.2019658783302</v>
      </c>
      <c r="AA122" s="34">
        <v>709.51826955316108</v>
      </c>
      <c r="AB122" s="34">
        <v>4399.8783156015252</v>
      </c>
      <c r="AC122" s="34">
        <v>52.284829454415103</v>
      </c>
      <c r="AD122" s="34">
        <v>4491.0714756147499</v>
      </c>
      <c r="AE122" s="34">
        <v>24.445910988980359</v>
      </c>
      <c r="AF122" s="34">
        <v>3691.6348327590649</v>
      </c>
      <c r="AG122" s="34">
        <v>431.47342029947345</v>
      </c>
    </row>
    <row r="123" spans="1:33" x14ac:dyDescent="0.35">
      <c r="A123" s="34" t="s">
        <v>154</v>
      </c>
      <c r="B123" s="34">
        <v>2590.49597674298</v>
      </c>
      <c r="C123" s="34">
        <v>78.182050856550177</v>
      </c>
      <c r="D123" s="34">
        <v>2676.3585129683252</v>
      </c>
      <c r="E123" s="34">
        <v>76.044400065984973</v>
      </c>
      <c r="F123" s="34">
        <v>2049.9867516725453</v>
      </c>
      <c r="G123" s="34">
        <v>529.97766593860433</v>
      </c>
      <c r="H123" s="34">
        <v>2446.7330098274651</v>
      </c>
      <c r="I123" s="34">
        <v>324.69687247409541</v>
      </c>
      <c r="J123" s="34">
        <v>1683.1728485199101</v>
      </c>
      <c r="K123" s="34">
        <v>88.306268831449984</v>
      </c>
      <c r="L123" s="34">
        <v>1858.8686141289149</v>
      </c>
      <c r="M123" s="34">
        <v>171.043865704665</v>
      </c>
      <c r="N123" s="34">
        <v>2817.4876537959749</v>
      </c>
      <c r="O123" s="34">
        <v>245.68132299135505</v>
      </c>
      <c r="P123" s="34">
        <v>3282.8301806674554</v>
      </c>
      <c r="Q123" s="34">
        <v>70.407892286885044</v>
      </c>
      <c r="R123" s="34">
        <v>2652.6810710858053</v>
      </c>
      <c r="S123" s="34">
        <v>418.41982761434429</v>
      </c>
      <c r="T123" s="34">
        <v>2793.7734743761448</v>
      </c>
      <c r="U123" s="34">
        <v>93.675185203934916</v>
      </c>
      <c r="V123" s="34">
        <v>2595.5124320412897</v>
      </c>
      <c r="W123" s="34">
        <v>134.0938327189599</v>
      </c>
      <c r="X123" s="34">
        <v>3062.1548573228747</v>
      </c>
      <c r="Y123" s="34">
        <v>234.83004010973514</v>
      </c>
      <c r="Z123" s="34">
        <v>2913.935248141715</v>
      </c>
      <c r="AA123" s="34">
        <v>320.27846789790573</v>
      </c>
      <c r="AB123" s="34">
        <v>3317.0388850034251</v>
      </c>
      <c r="AC123" s="34">
        <v>45.932866451164955</v>
      </c>
      <c r="AD123" s="34">
        <v>2810.5956806183203</v>
      </c>
      <c r="AE123" s="34">
        <v>32.758595803820072</v>
      </c>
      <c r="AF123" s="34">
        <v>2882.7838828200552</v>
      </c>
      <c r="AG123" s="34">
        <v>217.94299176208506</v>
      </c>
    </row>
    <row r="124" spans="1:33" x14ac:dyDescent="0.35">
      <c r="A124" s="34" t="s">
        <v>155</v>
      </c>
      <c r="B124" s="34">
        <v>2481.8757426634802</v>
      </c>
      <c r="C124" s="34">
        <v>525.5657452589594</v>
      </c>
      <c r="D124" s="34">
        <v>3478.9264666824047</v>
      </c>
      <c r="E124" s="34">
        <v>745.63355957889621</v>
      </c>
      <c r="F124" s="34">
        <v>3433.6034055987948</v>
      </c>
      <c r="G124" s="34">
        <v>516.71871460152659</v>
      </c>
      <c r="H124" s="34">
        <v>2251.1298840906047</v>
      </c>
      <c r="I124" s="34">
        <v>470.85325096362675</v>
      </c>
      <c r="J124" s="34">
        <v>3343.35687592262</v>
      </c>
      <c r="K124" s="34">
        <v>484.3421739617209</v>
      </c>
      <c r="L124" s="34">
        <v>2727.4451106704951</v>
      </c>
      <c r="M124" s="34">
        <v>96.149163657064946</v>
      </c>
      <c r="N124" s="34">
        <v>3052.8542975163</v>
      </c>
      <c r="O124" s="34">
        <v>374.11902796841122</v>
      </c>
      <c r="P124" s="34">
        <v>3002.6964975068304</v>
      </c>
      <c r="Q124" s="34">
        <v>6.0351492117199541</v>
      </c>
      <c r="R124" s="34">
        <v>2899.4013377076399</v>
      </c>
      <c r="S124" s="34">
        <v>209.18679780150001</v>
      </c>
      <c r="T124" s="34">
        <v>1970.5693567384101</v>
      </c>
      <c r="U124" s="34">
        <v>179.73064812711993</v>
      </c>
      <c r="V124" s="34">
        <v>2809.5850565990149</v>
      </c>
      <c r="W124" s="34">
        <v>100.63921325502497</v>
      </c>
      <c r="X124" s="34">
        <v>2611.8901343261</v>
      </c>
      <c r="Y124" s="34">
        <v>203.38575472772982</v>
      </c>
      <c r="Z124" s="34">
        <v>2763.50692306063</v>
      </c>
      <c r="AA124" s="34">
        <v>659.18777538692007</v>
      </c>
      <c r="AB124" s="34">
        <v>2099.8619789468048</v>
      </c>
      <c r="AC124" s="34">
        <v>88.475337367254951</v>
      </c>
      <c r="AD124" s="34">
        <v>3451.5298778910701</v>
      </c>
      <c r="AE124" s="34">
        <v>357.66220036334715</v>
      </c>
      <c r="AF124" s="34">
        <v>3160.0603182898949</v>
      </c>
      <c r="AG124" s="34">
        <v>233.146467157085</v>
      </c>
    </row>
    <row r="125" spans="1:33" x14ac:dyDescent="0.35">
      <c r="A125" s="34" t="s">
        <v>156</v>
      </c>
      <c r="B125" s="34">
        <v>2434.4965691521747</v>
      </c>
      <c r="C125" s="34">
        <v>146.07568318777498</v>
      </c>
      <c r="D125" s="34">
        <v>2683.08866924108</v>
      </c>
      <c r="E125" s="34">
        <v>6.5637209320298098</v>
      </c>
      <c r="F125" s="34">
        <v>2470.9618011950051</v>
      </c>
      <c r="G125" s="34">
        <v>151.24644274284492</v>
      </c>
      <c r="H125" s="34">
        <v>2544.4818462169401</v>
      </c>
      <c r="I125" s="34">
        <v>212.47581737808014</v>
      </c>
      <c r="J125" s="34">
        <v>2574.4514755179953</v>
      </c>
      <c r="K125" s="34">
        <v>52.336884382764993</v>
      </c>
      <c r="L125" s="34">
        <v>2400.580723064355</v>
      </c>
      <c r="M125" s="34">
        <v>98.371936673244818</v>
      </c>
      <c r="N125" s="34">
        <v>2240.5462840349646</v>
      </c>
      <c r="O125" s="34">
        <v>30.314096609655053</v>
      </c>
      <c r="P125" s="34">
        <v>2502.0880967520152</v>
      </c>
      <c r="Q125" s="34">
        <v>55.346292691335066</v>
      </c>
      <c r="R125" s="34">
        <v>2227.2899214610297</v>
      </c>
      <c r="S125" s="34">
        <v>321.04717820665275</v>
      </c>
      <c r="T125" s="34">
        <v>2558.8828370952751</v>
      </c>
      <c r="U125" s="34">
        <v>89.328862632384926</v>
      </c>
      <c r="V125" s="34">
        <v>2117.6917394550251</v>
      </c>
      <c r="W125" s="34">
        <v>33.419814226244853</v>
      </c>
      <c r="X125" s="34">
        <v>2470.503503578695</v>
      </c>
      <c r="Y125" s="34">
        <v>16.100993830764992</v>
      </c>
      <c r="Z125" s="34">
        <v>2333.239658239605</v>
      </c>
      <c r="AA125" s="34">
        <v>207.92826150580504</v>
      </c>
      <c r="AB125" s="34">
        <v>2305.9466978595246</v>
      </c>
      <c r="AC125" s="34">
        <v>115.49250847889493</v>
      </c>
      <c r="AD125" s="34">
        <v>2536.6214008458201</v>
      </c>
      <c r="AE125" s="34">
        <v>248.39819743943008</v>
      </c>
      <c r="AF125" s="34">
        <v>2404.9520856548097</v>
      </c>
      <c r="AG125" s="34">
        <v>80.027608159249894</v>
      </c>
    </row>
    <row r="126" spans="1:33" x14ac:dyDescent="0.35">
      <c r="A126" s="34" t="s">
        <v>157</v>
      </c>
      <c r="B126" s="34">
        <v>2264.77356540142</v>
      </c>
      <c r="C126" s="34">
        <v>167.10350319536019</v>
      </c>
      <c r="D126" s="34">
        <v>2313.5744405964197</v>
      </c>
      <c r="E126" s="34">
        <v>362.38844871466193</v>
      </c>
      <c r="F126" s="34">
        <v>2152.7687386022499</v>
      </c>
      <c r="G126" s="34">
        <v>214.94621014792006</v>
      </c>
      <c r="H126" s="34">
        <v>2254.9646108428851</v>
      </c>
      <c r="I126" s="34">
        <v>3.3285837510650254</v>
      </c>
      <c r="J126" s="34">
        <v>2835.000632704955</v>
      </c>
      <c r="K126" s="34">
        <v>133.22327949300507</v>
      </c>
      <c r="L126" s="34">
        <v>2601.7403951327451</v>
      </c>
      <c r="M126" s="34">
        <v>155.08705231142494</v>
      </c>
      <c r="N126" s="34">
        <v>2494.953994444445</v>
      </c>
      <c r="O126" s="34">
        <v>152.43858383158499</v>
      </c>
      <c r="P126" s="34">
        <v>2401.24058660738</v>
      </c>
      <c r="Q126" s="34">
        <v>19.733124231000147</v>
      </c>
      <c r="R126" s="34">
        <v>2669.8722117551101</v>
      </c>
      <c r="S126" s="34">
        <v>109.53009791339991</v>
      </c>
      <c r="T126" s="34">
        <v>2231.0744955994396</v>
      </c>
      <c r="U126" s="34">
        <v>68.800662400549982</v>
      </c>
      <c r="V126" s="34">
        <v>1962.28988132829</v>
      </c>
      <c r="W126" s="34">
        <v>203.72342313235077</v>
      </c>
      <c r="X126" s="34">
        <v>2240.6905568679749</v>
      </c>
      <c r="Y126" s="34">
        <v>140.27494464065512</v>
      </c>
      <c r="Z126" s="34">
        <v>2553.75282070097</v>
      </c>
      <c r="AA126" s="34">
        <v>287.39452950191895</v>
      </c>
      <c r="AB126" s="34">
        <v>2177.1735966085998</v>
      </c>
      <c r="AC126" s="34">
        <v>135.5953335974699</v>
      </c>
      <c r="AD126" s="34">
        <v>2297.86260498205</v>
      </c>
      <c r="AE126" s="34">
        <v>96.422226195640178</v>
      </c>
      <c r="AF126" s="34">
        <v>2509.9589709465099</v>
      </c>
      <c r="AG126" s="34">
        <v>185.03449345094987</v>
      </c>
    </row>
    <row r="127" spans="1:33" x14ac:dyDescent="0.35">
      <c r="A127" s="34" t="s">
        <v>158</v>
      </c>
      <c r="B127" s="34">
        <v>3153.87095000729</v>
      </c>
      <c r="C127" s="34">
        <v>208.10632307672995</v>
      </c>
      <c r="D127" s="34">
        <v>2619.8406613377747</v>
      </c>
      <c r="E127" s="34">
        <v>49.939578995695001</v>
      </c>
      <c r="F127" s="34">
        <v>2941.6745586106399</v>
      </c>
      <c r="G127" s="34">
        <v>68.970820087359925</v>
      </c>
      <c r="H127" s="34">
        <v>3044.6146490851897</v>
      </c>
      <c r="I127" s="34">
        <v>36.805194576880012</v>
      </c>
      <c r="J127" s="34">
        <v>2976.1944985647851</v>
      </c>
      <c r="K127" s="34">
        <v>153.78267785222511</v>
      </c>
      <c r="L127" s="34">
        <v>2981.4942238778603</v>
      </c>
      <c r="M127" s="34">
        <v>87.457927125670039</v>
      </c>
      <c r="N127" s="34">
        <v>3232.8750647983097</v>
      </c>
      <c r="O127" s="34">
        <v>75.307875083670069</v>
      </c>
      <c r="P127" s="34">
        <v>2660.2715341644853</v>
      </c>
      <c r="Q127" s="34">
        <v>58.921170769974879</v>
      </c>
      <c r="R127" s="34">
        <v>2510.038519599625</v>
      </c>
      <c r="S127" s="34">
        <v>64.491338265925151</v>
      </c>
      <c r="T127" s="34">
        <v>3174.6687630542947</v>
      </c>
      <c r="U127" s="34">
        <v>97.179829035764897</v>
      </c>
      <c r="V127" s="34">
        <v>3129.8525780838499</v>
      </c>
      <c r="W127" s="34">
        <v>91.555310986509994</v>
      </c>
      <c r="X127" s="34">
        <v>2763.5865155640399</v>
      </c>
      <c r="Y127" s="34">
        <v>8.5512533364599221</v>
      </c>
      <c r="Z127" s="34">
        <v>2478.9045269460503</v>
      </c>
      <c r="AA127" s="34">
        <v>589.98546833459943</v>
      </c>
      <c r="AB127" s="34">
        <v>2968.036074189075</v>
      </c>
      <c r="AC127" s="34">
        <v>109.4271310434151</v>
      </c>
      <c r="AD127" s="34">
        <v>2985.5023285229749</v>
      </c>
      <c r="AE127" s="34">
        <v>256.14720963607488</v>
      </c>
      <c r="AF127" s="34">
        <v>2825.4018783070451</v>
      </c>
      <c r="AG127" s="34">
        <v>96.322409259925053</v>
      </c>
    </row>
    <row r="128" spans="1:33" x14ac:dyDescent="0.35">
      <c r="A128" s="34" t="s">
        <v>159</v>
      </c>
      <c r="B128" s="34">
        <v>2059.1949023004699</v>
      </c>
      <c r="C128" s="34">
        <v>139.81151366703989</v>
      </c>
      <c r="D128" s="34">
        <v>2323.6101040417502</v>
      </c>
      <c r="E128" s="34">
        <v>331.55660234462857</v>
      </c>
      <c r="F128" s="34">
        <v>2030.469055157545</v>
      </c>
      <c r="G128" s="34">
        <v>271.30431103387514</v>
      </c>
      <c r="H128" s="34">
        <v>1901.63577412725</v>
      </c>
      <c r="I128" s="34">
        <v>52.11375125504992</v>
      </c>
      <c r="J128" s="34">
        <v>2128.4750151875151</v>
      </c>
      <c r="K128" s="34">
        <v>8.1678956792150075</v>
      </c>
      <c r="L128" s="34">
        <v>1834.3793850854499</v>
      </c>
      <c r="M128" s="34">
        <v>47.620008969269975</v>
      </c>
      <c r="N128" s="34">
        <v>1912.3941515663798</v>
      </c>
      <c r="O128" s="34">
        <v>200.42877148083844</v>
      </c>
      <c r="P128" s="34">
        <v>1708.0801123307301</v>
      </c>
      <c r="Q128" s="34">
        <v>41.74341728840011</v>
      </c>
      <c r="R128" s="34">
        <v>1696.9712567035299</v>
      </c>
      <c r="S128" s="34">
        <v>391.90120957653045</v>
      </c>
      <c r="T128" s="34">
        <v>1784.3117114864099</v>
      </c>
      <c r="U128" s="34">
        <v>52.097879260630066</v>
      </c>
      <c r="V128" s="34">
        <v>1910.524552517755</v>
      </c>
      <c r="W128" s="34">
        <v>70.531727563605045</v>
      </c>
      <c r="X128" s="34">
        <v>2161.8967325753551</v>
      </c>
      <c r="Y128" s="34">
        <v>263.81944582910302</v>
      </c>
      <c r="Z128" s="34">
        <v>2217.5998279262599</v>
      </c>
      <c r="AA128" s="34">
        <v>274.2994333148298</v>
      </c>
      <c r="AB128" s="34">
        <v>2018.42646420048</v>
      </c>
      <c r="AC128" s="34">
        <v>130.38410941246002</v>
      </c>
      <c r="AD128" s="34">
        <v>1945.2805068954849</v>
      </c>
      <c r="AE128" s="34">
        <v>40.684467768274999</v>
      </c>
      <c r="AF128" s="34">
        <v>1701.6786333801001</v>
      </c>
      <c r="AG128" s="34">
        <v>48.802637660599991</v>
      </c>
    </row>
    <row r="129" spans="1:33" x14ac:dyDescent="0.35">
      <c r="A129" s="34" t="s">
        <v>160</v>
      </c>
      <c r="B129" s="34">
        <v>2542.1796169005947</v>
      </c>
      <c r="C129" s="34">
        <v>237.05492884886485</v>
      </c>
      <c r="D129" s="34">
        <v>2825.6806723273803</v>
      </c>
      <c r="E129" s="34">
        <v>179.50690990844009</v>
      </c>
      <c r="F129" s="34">
        <v>2685.077200490945</v>
      </c>
      <c r="G129" s="34">
        <v>85.536375557664996</v>
      </c>
      <c r="H129" s="34">
        <v>2836.01327988198</v>
      </c>
      <c r="I129" s="34">
        <v>183.97920190934019</v>
      </c>
      <c r="J129" s="34">
        <v>2576.1213391730098</v>
      </c>
      <c r="K129" s="34">
        <v>194.12422532307005</v>
      </c>
      <c r="L129" s="34">
        <v>2901.3824460754449</v>
      </c>
      <c r="M129" s="34">
        <v>128.98520012823496</v>
      </c>
      <c r="N129" s="34">
        <v>2238.5325380348149</v>
      </c>
      <c r="O129" s="34">
        <v>162.78829418350506</v>
      </c>
      <c r="P129" s="34">
        <v>2196.5458173045249</v>
      </c>
      <c r="Q129" s="34">
        <v>45.278293035924889</v>
      </c>
      <c r="R129" s="34">
        <v>2603.8563108979897</v>
      </c>
      <c r="S129" s="34">
        <v>24.96099333278994</v>
      </c>
      <c r="T129" s="34">
        <v>2603.4475071085299</v>
      </c>
      <c r="U129" s="34">
        <v>94.930471270040016</v>
      </c>
      <c r="V129" s="34">
        <v>2981.1976808662002</v>
      </c>
      <c r="W129" s="34">
        <v>198.07657942446008</v>
      </c>
      <c r="X129" s="34">
        <v>2998.3610611085401</v>
      </c>
      <c r="Y129" s="34">
        <v>228.27748840580989</v>
      </c>
      <c r="Z129" s="34">
        <v>2718.4393272862098</v>
      </c>
      <c r="AA129" s="34">
        <v>109.39014471260998</v>
      </c>
      <c r="AB129" s="34">
        <v>2494.9651248874352</v>
      </c>
      <c r="AC129" s="34">
        <v>207.68952884691498</v>
      </c>
      <c r="AD129" s="34">
        <v>3070.8117720354298</v>
      </c>
      <c r="AE129" s="34">
        <v>302.85064324322002</v>
      </c>
      <c r="AF129" s="34">
        <v>2975.7470834713299</v>
      </c>
      <c r="AG129" s="34">
        <v>187.65405772470012</v>
      </c>
    </row>
    <row r="130" spans="1:33" x14ac:dyDescent="0.35">
      <c r="A130" s="34" t="s">
        <v>161</v>
      </c>
      <c r="B130" s="34">
        <v>2022.4804530562651</v>
      </c>
      <c r="C130" s="34">
        <v>42.588617410805</v>
      </c>
      <c r="D130" s="34">
        <v>2262.55940121498</v>
      </c>
      <c r="E130" s="34">
        <v>371.24906324873018</v>
      </c>
      <c r="F130" s="34">
        <v>2008.5464909688549</v>
      </c>
      <c r="G130" s="34">
        <v>89.02823617269496</v>
      </c>
      <c r="H130" s="34">
        <v>1950.1041906348851</v>
      </c>
      <c r="I130" s="34">
        <v>45.855972641474978</v>
      </c>
      <c r="J130" s="34">
        <v>2437.1898130485051</v>
      </c>
      <c r="K130" s="34">
        <v>121.13033556811502</v>
      </c>
      <c r="L130" s="34">
        <v>1886.0693594536001</v>
      </c>
      <c r="M130" s="34">
        <v>92.623194384909993</v>
      </c>
      <c r="N130" s="34">
        <v>2105.9626307666549</v>
      </c>
      <c r="O130" s="34">
        <v>1.5570218913849203</v>
      </c>
      <c r="P130" s="34">
        <v>2052.3568322400151</v>
      </c>
      <c r="Q130" s="34">
        <v>5.6339991541450445</v>
      </c>
      <c r="R130" s="34">
        <v>2796.7984086166798</v>
      </c>
      <c r="S130" s="34">
        <v>9.4523903934398277</v>
      </c>
      <c r="T130" s="34">
        <v>2068.1031125965351</v>
      </c>
      <c r="U130" s="34">
        <v>54.25795949115502</v>
      </c>
      <c r="V130" s="34">
        <v>2655.90383418491</v>
      </c>
      <c r="W130" s="34">
        <v>15.015849623900067</v>
      </c>
      <c r="X130" s="34">
        <v>2118.7239222030403</v>
      </c>
      <c r="Y130" s="34">
        <v>104.94346189092005</v>
      </c>
      <c r="Z130" s="34">
        <v>2431.9765553112802</v>
      </c>
      <c r="AA130" s="34">
        <v>372.54662983039862</v>
      </c>
      <c r="AB130" s="34">
        <v>1994.87826027041</v>
      </c>
      <c r="AC130" s="34">
        <v>110.50464678231992</v>
      </c>
      <c r="AD130" s="34">
        <v>2130.149867912975</v>
      </c>
      <c r="AE130" s="34">
        <v>46.151713725795162</v>
      </c>
      <c r="AF130" s="34">
        <v>2293.3802463471447</v>
      </c>
      <c r="AG130" s="34">
        <v>53.599876303235078</v>
      </c>
    </row>
    <row r="131" spans="1:33" x14ac:dyDescent="0.35">
      <c r="A131" s="34" t="s">
        <v>162</v>
      </c>
      <c r="B131" s="34">
        <v>2520.0253234819447</v>
      </c>
      <c r="C131" s="34">
        <v>367.20000740294643</v>
      </c>
      <c r="D131" s="34">
        <v>2402.1824049557199</v>
      </c>
      <c r="E131" s="34">
        <v>230.50194151206006</v>
      </c>
      <c r="F131" s="34">
        <v>2842.2680189351399</v>
      </c>
      <c r="G131" s="34">
        <v>281.88000864612013</v>
      </c>
      <c r="H131" s="34">
        <v>2722.914552269875</v>
      </c>
      <c r="I131" s="34">
        <v>3.3434536667350585</v>
      </c>
      <c r="J131" s="34">
        <v>3034.917241384625</v>
      </c>
      <c r="K131" s="34">
        <v>143.96399680722516</v>
      </c>
      <c r="L131" s="34">
        <v>2474.2035517866352</v>
      </c>
      <c r="M131" s="34">
        <v>331.27951597952278</v>
      </c>
      <c r="N131" s="34">
        <v>2150.2565684763299</v>
      </c>
      <c r="O131" s="34">
        <v>80.920462620350008</v>
      </c>
      <c r="P131" s="34">
        <v>3061.2706553124899</v>
      </c>
      <c r="Q131" s="34">
        <v>48.079260178870072</v>
      </c>
      <c r="R131" s="34">
        <v>3564.3321874610501</v>
      </c>
      <c r="S131" s="34">
        <v>391.73435074414687</v>
      </c>
      <c r="T131" s="34">
        <v>3949.0030159476401</v>
      </c>
      <c r="U131" s="34">
        <v>189.22091927325005</v>
      </c>
      <c r="V131" s="34">
        <v>3302.51675097525</v>
      </c>
      <c r="W131" s="34">
        <v>295.81777545572004</v>
      </c>
      <c r="X131" s="34">
        <v>2991.6808441830999</v>
      </c>
      <c r="Y131" s="34">
        <v>254.46441064480996</v>
      </c>
      <c r="Z131" s="34">
        <v>3844.3523797893799</v>
      </c>
      <c r="AA131" s="34">
        <v>422.91776143332004</v>
      </c>
      <c r="AB131" s="34">
        <v>3173.9628200258549</v>
      </c>
      <c r="AC131" s="34">
        <v>366.78561062221581</v>
      </c>
      <c r="AD131" s="34">
        <v>2223.5759238355349</v>
      </c>
      <c r="AE131" s="34">
        <v>5.9748897399249472</v>
      </c>
      <c r="AF131" s="34">
        <v>2956.1112089211301</v>
      </c>
      <c r="AG131" s="34">
        <v>238.07729131331007</v>
      </c>
    </row>
    <row r="132" spans="1:33" x14ac:dyDescent="0.35">
      <c r="A132" s="34" t="s">
        <v>163</v>
      </c>
      <c r="B132" s="34">
        <v>2398.4271421339549</v>
      </c>
      <c r="C132" s="34">
        <v>354.7524724956063</v>
      </c>
      <c r="D132" s="34">
        <v>2219.280403639325</v>
      </c>
      <c r="E132" s="34">
        <v>380.24246194852464</v>
      </c>
      <c r="F132" s="34">
        <v>2040.6224548137047</v>
      </c>
      <c r="G132" s="34">
        <v>129.26774626021495</v>
      </c>
      <c r="H132" s="34">
        <v>2472.9984252003496</v>
      </c>
      <c r="I132" s="34">
        <v>57.227811992280067</v>
      </c>
      <c r="J132" s="34">
        <v>2257.9416820285751</v>
      </c>
      <c r="K132" s="34">
        <v>194.11417046401493</v>
      </c>
      <c r="L132" s="34">
        <v>2430.6583812875151</v>
      </c>
      <c r="M132" s="34">
        <v>79.971627327365013</v>
      </c>
      <c r="N132" s="34">
        <v>2122.0658231829148</v>
      </c>
      <c r="O132" s="34">
        <v>104.70176714084505</v>
      </c>
      <c r="P132" s="34">
        <v>2209.1957610186801</v>
      </c>
      <c r="Q132" s="34">
        <v>141.61304294333013</v>
      </c>
      <c r="R132" s="34">
        <v>2302.552897141225</v>
      </c>
      <c r="S132" s="34">
        <v>28.602582469125082</v>
      </c>
      <c r="T132" s="34">
        <v>2804.6648063091798</v>
      </c>
      <c r="U132" s="34">
        <v>88.60141269248993</v>
      </c>
      <c r="V132" s="34">
        <v>2038.4776280692299</v>
      </c>
      <c r="W132" s="34">
        <v>85.460144779059988</v>
      </c>
      <c r="X132" s="34">
        <v>2345.0098558791601</v>
      </c>
      <c r="Y132" s="34">
        <v>148.78432822251989</v>
      </c>
      <c r="Z132" s="34">
        <v>2440.3662839983799</v>
      </c>
      <c r="AA132" s="34">
        <v>15.40262767287004</v>
      </c>
      <c r="AB132" s="34">
        <v>2525.3837954422697</v>
      </c>
      <c r="AC132" s="34">
        <v>12.191583862020025</v>
      </c>
      <c r="AD132" s="34">
        <v>2080.8739409393152</v>
      </c>
      <c r="AE132" s="34">
        <v>83.756056309474957</v>
      </c>
      <c r="AF132" s="34">
        <v>2624.0456411636501</v>
      </c>
      <c r="AG132" s="34">
        <v>158.85782101713994</v>
      </c>
    </row>
    <row r="133" spans="1:33" x14ac:dyDescent="0.35">
      <c r="A133" s="34" t="s">
        <v>164</v>
      </c>
      <c r="B133" s="34">
        <v>3268.6501901056254</v>
      </c>
      <c r="C133" s="34">
        <v>497.56589229091384</v>
      </c>
      <c r="D133" s="34">
        <v>2621.3231146703802</v>
      </c>
      <c r="E133" s="34">
        <v>24.610544072349967</v>
      </c>
      <c r="F133" s="34">
        <v>2649.7928033493954</v>
      </c>
      <c r="G133" s="34">
        <v>171.27052549219502</v>
      </c>
      <c r="H133" s="34">
        <v>3572.8520890120549</v>
      </c>
      <c r="I133" s="34">
        <v>369.66768196551538</v>
      </c>
      <c r="J133" s="34">
        <v>3239.7625900182402</v>
      </c>
      <c r="K133" s="34">
        <v>384.74685917037993</v>
      </c>
      <c r="L133" s="34">
        <v>3308.8180574145299</v>
      </c>
      <c r="M133" s="34">
        <v>77.613116996240024</v>
      </c>
      <c r="N133" s="34">
        <v>3042.0558923470498</v>
      </c>
      <c r="O133" s="34">
        <v>159.19810879165993</v>
      </c>
      <c r="P133" s="34">
        <v>3482.1446497516199</v>
      </c>
      <c r="Q133" s="34">
        <v>93.485047857619975</v>
      </c>
      <c r="R133" s="34">
        <v>2714.8376024617346</v>
      </c>
      <c r="S133" s="34">
        <v>146.72123065546498</v>
      </c>
      <c r="T133" s="34">
        <v>3508.3675133288598</v>
      </c>
      <c r="U133" s="34">
        <v>53.918039155100132</v>
      </c>
      <c r="V133" s="34">
        <v>2914.8751916096753</v>
      </c>
      <c r="W133" s="34">
        <v>203.63312333903491</v>
      </c>
      <c r="X133" s="34">
        <v>3189.931173681915</v>
      </c>
      <c r="Y133" s="34">
        <v>41.319445421825094</v>
      </c>
      <c r="Z133" s="34">
        <v>2858.9852761213751</v>
      </c>
      <c r="AA133" s="34">
        <v>458.43772983666344</v>
      </c>
      <c r="AB133" s="34">
        <v>2996.4402667023601</v>
      </c>
      <c r="AC133" s="34">
        <v>180.96761637258987</v>
      </c>
      <c r="AD133" s="34">
        <v>2505.828235280715</v>
      </c>
      <c r="AE133" s="34">
        <v>149.90612053094492</v>
      </c>
      <c r="AF133" s="34">
        <v>2980.67408851247</v>
      </c>
      <c r="AG133" s="34">
        <v>146.0379599051098</v>
      </c>
    </row>
    <row r="134" spans="1:33" x14ac:dyDescent="0.35">
      <c r="A134" s="34" t="s">
        <v>165</v>
      </c>
      <c r="B134" s="34">
        <v>2050.80679685833</v>
      </c>
      <c r="C134" s="34">
        <v>133.46097020858997</v>
      </c>
      <c r="D134" s="34">
        <v>3012.6457781149002</v>
      </c>
      <c r="E134" s="34">
        <v>434.48115444971864</v>
      </c>
      <c r="F134" s="34">
        <v>2669.745767559205</v>
      </c>
      <c r="G134" s="34">
        <v>189.72406101365505</v>
      </c>
      <c r="H134" s="34">
        <v>2718.79414670407</v>
      </c>
      <c r="I134" s="34">
        <v>131.02692025788997</v>
      </c>
      <c r="J134" s="34">
        <v>2243.6487192333552</v>
      </c>
      <c r="K134" s="34">
        <v>55.926349154655099</v>
      </c>
      <c r="L134" s="34">
        <v>2144.9353330817348</v>
      </c>
      <c r="M134" s="34">
        <v>73.179019771235062</v>
      </c>
      <c r="N134" s="34">
        <v>3714.36853001078</v>
      </c>
      <c r="O134" s="34">
        <v>376.49014706419973</v>
      </c>
      <c r="P134" s="34">
        <v>3660.3212272850001</v>
      </c>
      <c r="Q134" s="34">
        <v>222.07148487548011</v>
      </c>
      <c r="R134" s="34">
        <v>2379.9158005566401</v>
      </c>
      <c r="S134" s="34">
        <v>143.31990583809011</v>
      </c>
      <c r="T134" s="34">
        <v>2207.6638905855252</v>
      </c>
      <c r="U134" s="34">
        <v>158.14360752575499</v>
      </c>
      <c r="V134" s="34">
        <v>2494.7138377936253</v>
      </c>
      <c r="W134" s="34">
        <v>143.74350895370503</v>
      </c>
      <c r="X134" s="34">
        <v>2330.015963041245</v>
      </c>
      <c r="Y134" s="34">
        <v>60.129164497294823</v>
      </c>
      <c r="Z134" s="34">
        <v>2632.7323153658849</v>
      </c>
      <c r="AA134" s="34">
        <v>230.61149851046503</v>
      </c>
      <c r="AB134" s="34">
        <v>2527.014389576645</v>
      </c>
      <c r="AC134" s="34">
        <v>75.711595904145042</v>
      </c>
      <c r="AD134" s="34">
        <v>1746.4701386377301</v>
      </c>
      <c r="AE134" s="34">
        <v>53.192587907239954</v>
      </c>
      <c r="AF134" s="34">
        <v>2414.91456470199</v>
      </c>
      <c r="AG134" s="34">
        <v>264.1976261620382</v>
      </c>
    </row>
    <row r="135" spans="1:33" x14ac:dyDescent="0.35">
      <c r="A135" s="34" t="s">
        <v>166</v>
      </c>
      <c r="B135" s="34">
        <v>1910.1644416374102</v>
      </c>
      <c r="C135" s="34">
        <v>276.13956685904924</v>
      </c>
      <c r="D135" s="34">
        <v>2539.1592749397851</v>
      </c>
      <c r="E135" s="34">
        <v>12.026516823074871</v>
      </c>
      <c r="F135" s="34">
        <v>2102.0936743019101</v>
      </c>
      <c r="G135" s="34">
        <v>102.82799250634002</v>
      </c>
      <c r="H135" s="34">
        <v>2397.8403841210647</v>
      </c>
      <c r="I135" s="34">
        <v>47.964577283444896</v>
      </c>
      <c r="J135" s="34">
        <v>2356.9200290212202</v>
      </c>
      <c r="K135" s="34">
        <v>250.70743428076923</v>
      </c>
      <c r="L135" s="34">
        <v>2264.8220456972649</v>
      </c>
      <c r="M135" s="34">
        <v>141.68493542854503</v>
      </c>
      <c r="N135" s="34">
        <v>1934.172672543335</v>
      </c>
      <c r="O135" s="34">
        <v>59.996917008985065</v>
      </c>
      <c r="P135" s="34">
        <v>2303.2018159894201</v>
      </c>
      <c r="Q135" s="34">
        <v>228.2567855648399</v>
      </c>
      <c r="R135" s="34">
        <v>2211.6641536843649</v>
      </c>
      <c r="S135" s="34">
        <v>237.38500451997436</v>
      </c>
      <c r="T135" s="34">
        <v>2260.594072664815</v>
      </c>
      <c r="U135" s="34">
        <v>69.313357201085182</v>
      </c>
      <c r="V135" s="34">
        <v>2354.6296738945102</v>
      </c>
      <c r="W135" s="34">
        <v>126.95011765873983</v>
      </c>
      <c r="X135" s="34">
        <v>1839.397605583345</v>
      </c>
      <c r="Y135" s="34">
        <v>106.68311275816495</v>
      </c>
      <c r="Z135" s="34">
        <v>2531.8194245669947</v>
      </c>
      <c r="AA135" s="34">
        <v>264.45066032304618</v>
      </c>
      <c r="AB135" s="34">
        <v>2849.1176553672949</v>
      </c>
      <c r="AC135" s="34">
        <v>29.49728457445508</v>
      </c>
      <c r="AD135" s="34">
        <v>2547.0615144626399</v>
      </c>
      <c r="AE135" s="34">
        <v>257.70999586719319</v>
      </c>
      <c r="AF135" s="34">
        <v>2086.9714326942749</v>
      </c>
      <c r="AG135" s="34">
        <v>60.446860234414885</v>
      </c>
    </row>
    <row r="136" spans="1:33" x14ac:dyDescent="0.35">
      <c r="A136" s="34" t="s">
        <v>167</v>
      </c>
      <c r="B136" s="34">
        <v>2373.6071673709848</v>
      </c>
      <c r="C136" s="34">
        <v>123.11995638837493</v>
      </c>
      <c r="D136" s="34">
        <v>2841.0827259080997</v>
      </c>
      <c r="E136" s="34">
        <v>352.28548291934163</v>
      </c>
      <c r="F136" s="34">
        <v>2462.56259080584</v>
      </c>
      <c r="G136" s="34">
        <v>208.07150282359999</v>
      </c>
      <c r="H136" s="34">
        <v>2976.495224220725</v>
      </c>
      <c r="I136" s="34">
        <v>197.74474541273503</v>
      </c>
      <c r="J136" s="34">
        <v>2214.6790343051298</v>
      </c>
      <c r="K136" s="34">
        <v>91.077687492519999</v>
      </c>
      <c r="L136" s="34">
        <v>1879.98671704661</v>
      </c>
      <c r="M136" s="34">
        <v>9.6646718691699789</v>
      </c>
      <c r="N136" s="34">
        <v>2449.0359250968149</v>
      </c>
      <c r="O136" s="34">
        <v>66.835547527684867</v>
      </c>
      <c r="P136" s="34">
        <v>3092.4789924225752</v>
      </c>
      <c r="Q136" s="34">
        <v>43.866068349295119</v>
      </c>
      <c r="R136" s="34">
        <v>2462.5229412273047</v>
      </c>
      <c r="S136" s="34">
        <v>350.73181152410666</v>
      </c>
      <c r="T136" s="34">
        <v>1957.360836661755</v>
      </c>
      <c r="U136" s="34">
        <v>261.06848943604552</v>
      </c>
      <c r="V136" s="34">
        <v>3132.4629992804548</v>
      </c>
      <c r="W136" s="34">
        <v>72.289991860014879</v>
      </c>
      <c r="X136" s="34">
        <v>2385.1136098027846</v>
      </c>
      <c r="Y136" s="34">
        <v>164.52752000549503</v>
      </c>
      <c r="Z136" s="34">
        <v>2533.92812380739</v>
      </c>
      <c r="AA136" s="34">
        <v>127.42787064047002</v>
      </c>
      <c r="AB136" s="34">
        <v>2845.08504939966</v>
      </c>
      <c r="AC136" s="34">
        <v>479.72767379471924</v>
      </c>
      <c r="AD136" s="34">
        <v>2559.6708038133452</v>
      </c>
      <c r="AE136" s="34">
        <v>37.710761394494966</v>
      </c>
      <c r="AF136" s="34">
        <v>2055.4821193850798</v>
      </c>
      <c r="AG136" s="34">
        <v>88.637527932360058</v>
      </c>
    </row>
    <row r="137" spans="1:33" x14ac:dyDescent="0.35">
      <c r="A137" s="34" t="s">
        <v>168</v>
      </c>
      <c r="B137" s="34">
        <v>1813.6846563260201</v>
      </c>
      <c r="C137" s="34">
        <v>163.25944953931992</v>
      </c>
      <c r="D137" s="34">
        <v>2181.3673414667101</v>
      </c>
      <c r="E137" s="34">
        <v>299.56107555053933</v>
      </c>
      <c r="F137" s="34">
        <v>1681.4030603512151</v>
      </c>
      <c r="G137" s="34">
        <v>187.41408050450528</v>
      </c>
      <c r="H137" s="34">
        <v>1776.0708625726049</v>
      </c>
      <c r="I137" s="34">
        <v>270.54206617663533</v>
      </c>
      <c r="J137" s="34">
        <v>1408.7293431631701</v>
      </c>
      <c r="K137" s="34">
        <v>70.401379974989936</v>
      </c>
      <c r="L137" s="34">
        <v>1712.3263705832401</v>
      </c>
      <c r="M137" s="34">
        <v>23.97634541004993</v>
      </c>
      <c r="N137" s="34">
        <v>1886.4166822536099</v>
      </c>
      <c r="O137" s="34">
        <v>5.7901926039399996</v>
      </c>
      <c r="P137" s="34">
        <v>1917.1510542114399</v>
      </c>
      <c r="Q137" s="34">
        <v>27.490884575810014</v>
      </c>
      <c r="R137" s="34">
        <v>1866.04651942074</v>
      </c>
      <c r="S137" s="34">
        <v>224.63367235427057</v>
      </c>
      <c r="T137" s="34">
        <v>1956.409552867605</v>
      </c>
      <c r="U137" s="34">
        <v>190.269873697305</v>
      </c>
      <c r="V137" s="34">
        <v>1262.9946985700799</v>
      </c>
      <c r="W137" s="34">
        <v>157.05449334665118</v>
      </c>
      <c r="X137" s="34">
        <v>1921.67050318112</v>
      </c>
      <c r="Y137" s="34">
        <v>189.01609003507997</v>
      </c>
      <c r="Z137" s="34">
        <v>1896.0816426444849</v>
      </c>
      <c r="AA137" s="34">
        <v>345.76118837498552</v>
      </c>
      <c r="AB137" s="34">
        <v>1552.6075888467399</v>
      </c>
      <c r="AC137" s="34">
        <v>114.17813225515999</v>
      </c>
      <c r="AD137" s="34">
        <v>1365.0463421869199</v>
      </c>
      <c r="AE137" s="34">
        <v>238.28954146223091</v>
      </c>
      <c r="AF137" s="34">
        <v>2015.787993527535</v>
      </c>
      <c r="AG137" s="34">
        <v>338.97647447159432</v>
      </c>
    </row>
    <row r="138" spans="1:33" x14ac:dyDescent="0.35">
      <c r="A138" s="34" t="s">
        <v>169</v>
      </c>
      <c r="B138" s="34">
        <v>1646.5000884974202</v>
      </c>
      <c r="C138" s="34">
        <v>410.41873403489979</v>
      </c>
      <c r="D138" s="34">
        <v>2593.144223131505</v>
      </c>
      <c r="E138" s="34">
        <v>133.57404803692498</v>
      </c>
      <c r="F138" s="34">
        <v>1991.82658818513</v>
      </c>
      <c r="G138" s="34">
        <v>244.00519544754019</v>
      </c>
      <c r="H138" s="34">
        <v>1615.067429462395</v>
      </c>
      <c r="I138" s="34">
        <v>109.53863306642506</v>
      </c>
      <c r="J138" s="34">
        <v>2029.0043452709999</v>
      </c>
      <c r="K138" s="34">
        <v>343.47351557440936</v>
      </c>
      <c r="L138" s="34">
        <v>1784.458442688385</v>
      </c>
      <c r="M138" s="34">
        <v>33.315532541304947</v>
      </c>
      <c r="N138" s="34">
        <v>2075.1296958774401</v>
      </c>
      <c r="O138" s="34">
        <v>198.91264700069007</v>
      </c>
      <c r="P138" s="34">
        <v>2014.2470962869447</v>
      </c>
      <c r="Q138" s="34">
        <v>172.44195692130495</v>
      </c>
      <c r="R138" s="34">
        <v>1654.6203372612299</v>
      </c>
      <c r="S138" s="34">
        <v>141.76632914263007</v>
      </c>
      <c r="T138" s="34">
        <v>1411.1991096145398</v>
      </c>
      <c r="U138" s="34">
        <v>59.586137332929979</v>
      </c>
      <c r="V138" s="34">
        <v>1503.498347803205</v>
      </c>
      <c r="W138" s="34">
        <v>266.30370064116488</v>
      </c>
      <c r="X138" s="34">
        <v>1793.36688243095</v>
      </c>
      <c r="Y138" s="34">
        <v>117.14278504465005</v>
      </c>
      <c r="Z138" s="34">
        <v>2345.071175249765</v>
      </c>
      <c r="AA138" s="34">
        <v>398.41173478990413</v>
      </c>
      <c r="AB138" s="34">
        <v>2227.7330451817352</v>
      </c>
      <c r="AC138" s="34">
        <v>51.854121319795013</v>
      </c>
      <c r="AD138" s="34">
        <v>2026.5078031427201</v>
      </c>
      <c r="AE138" s="34">
        <v>47.442961537789984</v>
      </c>
      <c r="AF138" s="34">
        <v>1946.6839339109652</v>
      </c>
      <c r="AG138" s="34">
        <v>426.14180912033441</v>
      </c>
    </row>
    <row r="139" spans="1:33" x14ac:dyDescent="0.35">
      <c r="A139" s="34" t="s">
        <v>170</v>
      </c>
      <c r="B139" s="34">
        <v>1979.3481093913099</v>
      </c>
      <c r="C139" s="34">
        <v>174.35490736614997</v>
      </c>
      <c r="D139" s="34">
        <v>1994.1121113547899</v>
      </c>
      <c r="E139" s="34">
        <v>424.98981588631005</v>
      </c>
      <c r="F139" s="34">
        <v>1130.0044341027669</v>
      </c>
      <c r="G139" s="34">
        <v>162.03844915777373</v>
      </c>
      <c r="H139" s="34">
        <v>1122.86099050643</v>
      </c>
      <c r="I139" s="34">
        <v>112.10167245127008</v>
      </c>
      <c r="J139" s="34">
        <v>896.187065806531</v>
      </c>
      <c r="K139" s="34">
        <v>88.451020279561021</v>
      </c>
      <c r="L139" s="34">
        <v>827.87347164416497</v>
      </c>
      <c r="M139" s="34">
        <v>27.492333616486974</v>
      </c>
      <c r="N139" s="34">
        <v>1406.7933984998349</v>
      </c>
      <c r="O139" s="34">
        <v>70.369260427804988</v>
      </c>
      <c r="P139" s="34">
        <v>1541.7714650338548</v>
      </c>
      <c r="Q139" s="34">
        <v>39.898637992335011</v>
      </c>
      <c r="R139" s="34">
        <v>1605.0190634657552</v>
      </c>
      <c r="S139" s="34">
        <v>157.535290265855</v>
      </c>
      <c r="T139" s="34">
        <v>2063.8436914723552</v>
      </c>
      <c r="U139" s="34">
        <v>31.576266865284879</v>
      </c>
      <c r="V139" s="34">
        <v>1653.2768746158399</v>
      </c>
      <c r="W139" s="34">
        <v>73.69129200228997</v>
      </c>
      <c r="X139" s="34">
        <v>1310.2742956026254</v>
      </c>
      <c r="Y139" s="34">
        <v>426.9699305583743</v>
      </c>
      <c r="Z139" s="34">
        <v>1132.8213787054381</v>
      </c>
      <c r="AA139" s="34">
        <v>194.52714896747162</v>
      </c>
      <c r="AB139" s="34">
        <v>1589.7504883833149</v>
      </c>
      <c r="AC139" s="34">
        <v>87.446136660504976</v>
      </c>
      <c r="AD139" s="34">
        <v>1117.011914397895</v>
      </c>
      <c r="AE139" s="34">
        <v>104.91318981429504</v>
      </c>
      <c r="AF139" s="34">
        <v>1393.2667260727749</v>
      </c>
      <c r="AG139" s="34">
        <v>129.60799779114507</v>
      </c>
    </row>
    <row r="140" spans="1:33" x14ac:dyDescent="0.35">
      <c r="A140" s="34" t="s">
        <v>171</v>
      </c>
      <c r="B140" s="34">
        <v>1906.8134056394601</v>
      </c>
      <c r="C140" s="34">
        <v>312.09159459600056</v>
      </c>
      <c r="D140" s="34">
        <v>2405.1836908334253</v>
      </c>
      <c r="E140" s="34">
        <v>11.107941417855045</v>
      </c>
      <c r="F140" s="34">
        <v>2596.5002265120947</v>
      </c>
      <c r="G140" s="34">
        <v>47.445925725354982</v>
      </c>
      <c r="H140" s="34">
        <v>1788.9828320182551</v>
      </c>
      <c r="I140" s="34">
        <v>244.36389624998424</v>
      </c>
      <c r="J140" s="34">
        <v>2001.3455450919</v>
      </c>
      <c r="K140" s="34">
        <v>197.26251760524008</v>
      </c>
      <c r="L140" s="34">
        <v>1672.20010799901</v>
      </c>
      <c r="M140" s="34">
        <v>141.68141760491994</v>
      </c>
      <c r="N140" s="34">
        <v>2869.4772598005502</v>
      </c>
      <c r="O140" s="34">
        <v>156.56882426254992</v>
      </c>
      <c r="P140" s="34">
        <v>2553.4501239687097</v>
      </c>
      <c r="Q140" s="34">
        <v>44.128664939579949</v>
      </c>
      <c r="R140" s="34">
        <v>1453.01160374188</v>
      </c>
      <c r="S140" s="34">
        <v>35.328566282209977</v>
      </c>
      <c r="T140" s="34">
        <v>1306.3758566633151</v>
      </c>
      <c r="U140" s="34">
        <v>19.725631256074962</v>
      </c>
      <c r="V140" s="34">
        <v>2204.3061945499148</v>
      </c>
      <c r="W140" s="34">
        <v>14.301524426154856</v>
      </c>
      <c r="X140" s="34">
        <v>2225.6420832290096</v>
      </c>
      <c r="Y140" s="34">
        <v>112.03318984159</v>
      </c>
      <c r="Z140" s="34">
        <v>1797.82116159311</v>
      </c>
      <c r="AA140" s="34">
        <v>485.08512722225936</v>
      </c>
      <c r="AB140" s="34">
        <v>1861.713865823685</v>
      </c>
      <c r="AC140" s="34">
        <v>63.262273037905061</v>
      </c>
      <c r="AD140" s="34">
        <v>3056.2276414535349</v>
      </c>
      <c r="AE140" s="34">
        <v>403.18672819340475</v>
      </c>
      <c r="AF140" s="34">
        <v>2832.7240802481101</v>
      </c>
      <c r="AG140" s="34">
        <v>1004.7003141815593</v>
      </c>
    </row>
    <row r="141" spans="1:33" x14ac:dyDescent="0.35">
      <c r="A141" s="34" t="s">
        <v>172</v>
      </c>
      <c r="B141" s="34">
        <v>3645.73851706905</v>
      </c>
      <c r="C141" s="34">
        <v>251.16025224602981</v>
      </c>
      <c r="D141" s="34">
        <v>2243.0728702966699</v>
      </c>
      <c r="E141" s="34">
        <v>169.28434896885005</v>
      </c>
      <c r="F141" s="34">
        <v>2751.7939464412548</v>
      </c>
      <c r="G141" s="34">
        <v>24.49130530039497</v>
      </c>
      <c r="H141" s="34">
        <v>2976.02883383881</v>
      </c>
      <c r="I141" s="34">
        <v>116.55962107248979</v>
      </c>
      <c r="J141" s="34">
        <v>2349.8682549222049</v>
      </c>
      <c r="K141" s="34">
        <v>138.89688540577504</v>
      </c>
      <c r="L141" s="34">
        <v>2445.9111594050501</v>
      </c>
      <c r="M141" s="34">
        <v>193.16968685990014</v>
      </c>
      <c r="N141" s="34">
        <v>2988.8686614572352</v>
      </c>
      <c r="O141" s="34">
        <v>36.007708764744848</v>
      </c>
      <c r="P141" s="34">
        <v>2613.3200252187053</v>
      </c>
      <c r="Q141" s="34">
        <v>59.824692094194916</v>
      </c>
      <c r="R141" s="34">
        <v>2490.4452202952298</v>
      </c>
      <c r="S141" s="34">
        <v>378.75316729635159</v>
      </c>
      <c r="T141" s="34">
        <v>3008.5227402075598</v>
      </c>
      <c r="U141" s="34">
        <v>103.87155034047987</v>
      </c>
      <c r="V141" s="34">
        <v>2788.9187901809451</v>
      </c>
      <c r="W141" s="34">
        <v>23.32916024435508</v>
      </c>
      <c r="X141" s="34">
        <v>3174.569068476605</v>
      </c>
      <c r="Y141" s="34">
        <v>93.65708218712507</v>
      </c>
      <c r="Z141" s="34">
        <v>2368.9223243127449</v>
      </c>
      <c r="AA141" s="34">
        <v>391.21741100745555</v>
      </c>
      <c r="AB141" s="34">
        <v>2560.4065612907352</v>
      </c>
      <c r="AC141" s="34">
        <v>199.52407371309505</v>
      </c>
      <c r="AD141" s="34">
        <v>2958.7820055192951</v>
      </c>
      <c r="AE141" s="34">
        <v>69.61596190809496</v>
      </c>
      <c r="AF141" s="34">
        <v>2858.8429648688298</v>
      </c>
      <c r="AG141" s="34">
        <v>306.79081029254189</v>
      </c>
    </row>
    <row r="142" spans="1:33" x14ac:dyDescent="0.35">
      <c r="A142" s="34" t="s">
        <v>173</v>
      </c>
      <c r="B142" s="34">
        <v>1951.1994591083499</v>
      </c>
      <c r="C142" s="34">
        <v>0.7849212640700215</v>
      </c>
      <c r="D142" s="34">
        <v>2028.2299110495051</v>
      </c>
      <c r="E142" s="34">
        <v>365.01730228521438</v>
      </c>
      <c r="F142" s="34">
        <v>1893.0216579929952</v>
      </c>
      <c r="G142" s="34">
        <v>296.44495040305412</v>
      </c>
      <c r="H142" s="34">
        <v>1859.9648735712199</v>
      </c>
      <c r="I142" s="34">
        <v>36.465316547739917</v>
      </c>
      <c r="J142" s="34">
        <v>2032.7907657843648</v>
      </c>
      <c r="K142" s="34">
        <v>208.05859521201532</v>
      </c>
      <c r="L142" s="34">
        <v>1913.0391513022851</v>
      </c>
      <c r="M142" s="34">
        <v>146.06670072449515</v>
      </c>
      <c r="N142" s="34">
        <v>1985.769367318695</v>
      </c>
      <c r="O142" s="34">
        <v>11.442261244515066</v>
      </c>
      <c r="P142" s="34">
        <v>1845.983655343945</v>
      </c>
      <c r="Q142" s="34">
        <v>26.497785476815011</v>
      </c>
      <c r="R142" s="34">
        <v>1668.8941071890399</v>
      </c>
      <c r="S142" s="34">
        <v>119.85300474044004</v>
      </c>
      <c r="T142" s="34">
        <v>2303.0402851110448</v>
      </c>
      <c r="U142" s="34">
        <v>56.949653578654988</v>
      </c>
      <c r="V142" s="34">
        <v>2010.911526413875</v>
      </c>
      <c r="W142" s="34">
        <v>192.79444178282495</v>
      </c>
      <c r="X142" s="34">
        <v>1757.061462787955</v>
      </c>
      <c r="Y142" s="34">
        <v>127.05677985164505</v>
      </c>
      <c r="Z142" s="34">
        <v>2069.8025741434449</v>
      </c>
      <c r="AA142" s="34">
        <v>206.40944875647506</v>
      </c>
      <c r="AB142" s="34">
        <v>2248.0664518038702</v>
      </c>
      <c r="AC142" s="34">
        <v>140.19491247329984</v>
      </c>
      <c r="AD142" s="34">
        <v>1864.738317427795</v>
      </c>
      <c r="AE142" s="34">
        <v>11.649841973005095</v>
      </c>
      <c r="AF142" s="34">
        <v>1898.49209284584</v>
      </c>
      <c r="AG142" s="34">
        <v>51.007463407399996</v>
      </c>
    </row>
    <row r="143" spans="1:33" x14ac:dyDescent="0.35">
      <c r="A143" s="34" t="s">
        <v>174</v>
      </c>
      <c r="B143" s="34">
        <v>1752.12374381171</v>
      </c>
      <c r="C143" s="34">
        <v>54.834611400199947</v>
      </c>
      <c r="D143" s="34">
        <v>2295.2943356568003</v>
      </c>
      <c r="E143" s="34">
        <v>97.952877677920029</v>
      </c>
      <c r="F143" s="34">
        <v>1753.5450905380299</v>
      </c>
      <c r="G143" s="34">
        <v>57.610014105140067</v>
      </c>
      <c r="H143" s="34">
        <v>1676.316477131905</v>
      </c>
      <c r="I143" s="34">
        <v>43.465512494735094</v>
      </c>
      <c r="J143" s="34">
        <v>1648.151406342495</v>
      </c>
      <c r="K143" s="34">
        <v>74.469343811965018</v>
      </c>
      <c r="L143" s="34">
        <v>1881.37425306144</v>
      </c>
      <c r="M143" s="34">
        <v>118.09457259238002</v>
      </c>
      <c r="N143" s="34">
        <v>1702.2448214829351</v>
      </c>
      <c r="O143" s="34">
        <v>81.775337435445067</v>
      </c>
      <c r="P143" s="34">
        <v>1912.68626405079</v>
      </c>
      <c r="Q143" s="34">
        <v>240.7900980989096</v>
      </c>
      <c r="R143" s="34">
        <v>1365.4521167704252</v>
      </c>
      <c r="S143" s="34">
        <v>86.063233361485004</v>
      </c>
      <c r="T143" s="34">
        <v>1726.7105494356051</v>
      </c>
      <c r="U143" s="34">
        <v>22.435649987654983</v>
      </c>
      <c r="V143" s="34">
        <v>1628.8204233424349</v>
      </c>
      <c r="W143" s="34">
        <v>26.443927772195025</v>
      </c>
      <c r="X143" s="34">
        <v>1646.1634230866</v>
      </c>
      <c r="Y143" s="34">
        <v>101.40788235805007</v>
      </c>
      <c r="Z143" s="34">
        <v>1736.08629524871</v>
      </c>
      <c r="AA143" s="34">
        <v>240.50879487290982</v>
      </c>
      <c r="AB143" s="34">
        <v>1897.2701680984201</v>
      </c>
      <c r="AC143" s="34">
        <v>22.500518792209959</v>
      </c>
      <c r="AD143" s="34">
        <v>1546.775446221985</v>
      </c>
      <c r="AE143" s="34">
        <v>14.523419483384941</v>
      </c>
      <c r="AF143" s="34">
        <v>1625.0450651948299</v>
      </c>
      <c r="AG143" s="34">
        <v>140.82988536507003</v>
      </c>
    </row>
    <row r="144" spans="1:33" x14ac:dyDescent="0.35">
      <c r="A144" s="34" t="s">
        <v>175</v>
      </c>
      <c r="B144" s="34">
        <v>2464.8431722946198</v>
      </c>
      <c r="C144" s="34">
        <v>358.1989561041201</v>
      </c>
      <c r="D144" s="34">
        <v>2468.19705274036</v>
      </c>
      <c r="E144" s="34">
        <v>91.249550346630031</v>
      </c>
      <c r="F144" s="34">
        <v>2520.3534095252148</v>
      </c>
      <c r="G144" s="34">
        <v>556.53065394739531</v>
      </c>
      <c r="H144" s="34">
        <v>1870.5510805864851</v>
      </c>
      <c r="I144" s="34">
        <v>254.45303282315425</v>
      </c>
      <c r="J144" s="34">
        <v>2061.23442121275</v>
      </c>
      <c r="K144" s="34">
        <v>381.88524492581115</v>
      </c>
      <c r="L144" s="34">
        <v>1792.2199109565099</v>
      </c>
      <c r="M144" s="34">
        <v>74.676513590129957</v>
      </c>
      <c r="N144" s="34">
        <v>2299.0964926223201</v>
      </c>
      <c r="O144" s="34">
        <v>34.600036444709986</v>
      </c>
      <c r="P144" s="34">
        <v>2113.1646005072898</v>
      </c>
      <c r="Q144" s="34">
        <v>3.8621124529699955</v>
      </c>
      <c r="R144" s="34">
        <v>2232.85813192149</v>
      </c>
      <c r="S144" s="34">
        <v>364.44138047349105</v>
      </c>
      <c r="T144" s="34">
        <v>2380.7607010351649</v>
      </c>
      <c r="U144" s="34">
        <v>184.63201938677503</v>
      </c>
      <c r="V144" s="34">
        <v>2854.9977524652404</v>
      </c>
      <c r="W144" s="34">
        <v>211.2518494894</v>
      </c>
      <c r="X144" s="34">
        <v>2579.3672376643353</v>
      </c>
      <c r="Y144" s="34">
        <v>60.922699189334935</v>
      </c>
      <c r="Z144" s="34">
        <v>2568.9785784051551</v>
      </c>
      <c r="AA144" s="34">
        <v>94.597062410055059</v>
      </c>
      <c r="AB144" s="34">
        <v>1824.4140139989599</v>
      </c>
      <c r="AC144" s="34">
        <v>144.09411777256003</v>
      </c>
      <c r="AD144" s="34">
        <v>2164.7342051455698</v>
      </c>
      <c r="AE144" s="34">
        <v>115.71382181914009</v>
      </c>
      <c r="AF144" s="34">
        <v>2325.967282150345</v>
      </c>
      <c r="AG144" s="34">
        <v>604.32956918348475</v>
      </c>
    </row>
    <row r="145" spans="1:33" x14ac:dyDescent="0.35">
      <c r="A145" s="34" t="s">
        <v>176</v>
      </c>
      <c r="B145" s="34">
        <v>1573.087693096395</v>
      </c>
      <c r="C145" s="34">
        <v>1.9477202938749087</v>
      </c>
      <c r="D145" s="34">
        <v>2208.3834620462303</v>
      </c>
      <c r="E145" s="34">
        <v>151.70227040856003</v>
      </c>
      <c r="F145" s="34">
        <v>1674.9536427534299</v>
      </c>
      <c r="G145" s="34">
        <v>132.25785424735</v>
      </c>
      <c r="H145" s="34">
        <v>2088.0240670143348</v>
      </c>
      <c r="I145" s="34">
        <v>345.72071213472469</v>
      </c>
      <c r="J145" s="34">
        <v>1854.4683103185748</v>
      </c>
      <c r="K145" s="34">
        <v>32.996530759755046</v>
      </c>
      <c r="L145" s="34">
        <v>2076.3629162575198</v>
      </c>
      <c r="M145" s="34">
        <v>86.348045087970036</v>
      </c>
      <c r="N145" s="34">
        <v>1661.6537274469001</v>
      </c>
      <c r="O145" s="34">
        <v>55.823453604789961</v>
      </c>
      <c r="P145" s="34">
        <v>2293.6426696342196</v>
      </c>
      <c r="Q145" s="34">
        <v>37.093934595309975</v>
      </c>
      <c r="R145" s="34">
        <v>1935.889982248385</v>
      </c>
      <c r="S145" s="34">
        <v>204.98521133920414</v>
      </c>
      <c r="T145" s="34">
        <v>1772.99775431732</v>
      </c>
      <c r="U145" s="34">
        <v>189.45895723072957</v>
      </c>
      <c r="V145" s="34">
        <v>1957.1315032379052</v>
      </c>
      <c r="W145" s="34">
        <v>147.52165095472503</v>
      </c>
      <c r="X145" s="34">
        <v>1873.0705172877952</v>
      </c>
      <c r="Y145" s="34">
        <v>264.63489442814472</v>
      </c>
      <c r="Z145" s="34">
        <v>2229.4986394232351</v>
      </c>
      <c r="AA145" s="34">
        <v>145.25070048533507</v>
      </c>
      <c r="AB145" s="34">
        <v>2444.0230482033749</v>
      </c>
      <c r="AC145" s="34">
        <v>119.26819797193502</v>
      </c>
      <c r="AD145" s="34">
        <v>1915.740093472835</v>
      </c>
      <c r="AE145" s="34">
        <v>313.53252501274466</v>
      </c>
      <c r="AF145" s="34">
        <v>1839.879323169235</v>
      </c>
      <c r="AG145" s="34">
        <v>133.81030089989508</v>
      </c>
    </row>
    <row r="146" spans="1:33" x14ac:dyDescent="0.35">
      <c r="A146" s="34" t="s">
        <v>177</v>
      </c>
      <c r="B146" s="34">
        <v>3040.9719399616897</v>
      </c>
      <c r="C146" s="34">
        <v>143.55879915836999</v>
      </c>
      <c r="D146" s="34">
        <v>2086.644484409725</v>
      </c>
      <c r="E146" s="34">
        <v>272.31713004913496</v>
      </c>
      <c r="F146" s="34">
        <v>2585.1196905151751</v>
      </c>
      <c r="G146" s="34">
        <v>455.40546777975516</v>
      </c>
      <c r="H146" s="34">
        <v>3050.1145923434797</v>
      </c>
      <c r="I146" s="34">
        <v>105.01808556350011</v>
      </c>
      <c r="J146" s="34">
        <v>3321.48459481395</v>
      </c>
      <c r="K146" s="34">
        <v>615.98095252591031</v>
      </c>
      <c r="L146" s="34">
        <v>2682.39876706319</v>
      </c>
      <c r="M146" s="34">
        <v>225.28994080250004</v>
      </c>
      <c r="N146" s="34">
        <v>2680.8272503521148</v>
      </c>
      <c r="O146" s="34">
        <v>156.422407856365</v>
      </c>
      <c r="P146" s="34">
        <v>2756.1333969731299</v>
      </c>
      <c r="Q146" s="34">
        <v>138.48240833236014</v>
      </c>
      <c r="R146" s="34">
        <v>2972.4491074500402</v>
      </c>
      <c r="S146" s="34">
        <v>268.04682352004988</v>
      </c>
      <c r="T146" s="34">
        <v>2936.6027243029102</v>
      </c>
      <c r="U146" s="34">
        <v>58.849997092130025</v>
      </c>
      <c r="V146" s="34">
        <v>2586.90237180851</v>
      </c>
      <c r="W146" s="34">
        <v>337.3470752496396</v>
      </c>
      <c r="X146" s="34">
        <v>2988.9371513175051</v>
      </c>
      <c r="Y146" s="34">
        <v>87.385021957024946</v>
      </c>
      <c r="Z146" s="34">
        <v>3612.3868496504647</v>
      </c>
      <c r="AA146" s="34">
        <v>26.723369613315072</v>
      </c>
      <c r="AB146" s="34">
        <v>2731.4459467727102</v>
      </c>
      <c r="AC146" s="34">
        <v>1.4163379821200124</v>
      </c>
      <c r="AD146" s="34">
        <v>2898.9571106622998</v>
      </c>
      <c r="AE146" s="34">
        <v>0.81292521265982032</v>
      </c>
      <c r="AF146" s="34">
        <v>2747.982627619675</v>
      </c>
      <c r="AG146" s="34">
        <v>175.03905083875497</v>
      </c>
    </row>
    <row r="147" spans="1:33" x14ac:dyDescent="0.35">
      <c r="A147" s="34" t="s">
        <v>178</v>
      </c>
      <c r="B147" s="34">
        <v>1960.9814338916299</v>
      </c>
      <c r="C147" s="34">
        <v>71.48664483643995</v>
      </c>
      <c r="D147" s="34">
        <v>2255.2703690707503</v>
      </c>
      <c r="E147" s="34">
        <v>87.391534447119966</v>
      </c>
      <c r="F147" s="34">
        <v>1812.5768362548949</v>
      </c>
      <c r="G147" s="34">
        <v>3.30466479914503</v>
      </c>
      <c r="H147" s="34">
        <v>2164.34163611447</v>
      </c>
      <c r="I147" s="34">
        <v>98.148555007249797</v>
      </c>
      <c r="J147" s="34">
        <v>2432.0037296310047</v>
      </c>
      <c r="K147" s="34">
        <v>144.79196806228515</v>
      </c>
      <c r="L147" s="34">
        <v>2358.9898943133549</v>
      </c>
      <c r="M147" s="34">
        <v>151.97095650771507</v>
      </c>
      <c r="N147" s="34">
        <v>2174.2231436536749</v>
      </c>
      <c r="O147" s="34">
        <v>189.97479584042503</v>
      </c>
      <c r="P147" s="34">
        <v>2439.15056535651</v>
      </c>
      <c r="Q147" s="34">
        <v>42.717895682229937</v>
      </c>
      <c r="R147" s="34">
        <v>2165.1782118503852</v>
      </c>
      <c r="S147" s="34">
        <v>188.89593118310506</v>
      </c>
      <c r="T147" s="34">
        <v>1933.2457369172748</v>
      </c>
      <c r="U147" s="34">
        <v>80.353061142414958</v>
      </c>
      <c r="V147" s="34">
        <v>2114.8718246291846</v>
      </c>
      <c r="W147" s="34">
        <v>63.413509885054964</v>
      </c>
      <c r="X147" s="34">
        <v>2292.7038417126601</v>
      </c>
      <c r="Y147" s="34">
        <v>26.483665577939973</v>
      </c>
      <c r="Z147" s="34">
        <v>2180.6776644156098</v>
      </c>
      <c r="AA147" s="34">
        <v>51.176757950799811</v>
      </c>
      <c r="AB147" s="34">
        <v>2129.0790744390051</v>
      </c>
      <c r="AC147" s="34">
        <v>26.076478170524979</v>
      </c>
      <c r="AD147" s="34">
        <v>2094.3169638599752</v>
      </c>
      <c r="AE147" s="34">
        <v>106.22560074258502</v>
      </c>
      <c r="AF147" s="34">
        <v>2219.683885828475</v>
      </c>
      <c r="AG147" s="34">
        <v>89.368042051844895</v>
      </c>
    </row>
    <row r="148" spans="1:33" x14ac:dyDescent="0.35">
      <c r="A148" s="34" t="s">
        <v>179</v>
      </c>
      <c r="B148" s="34">
        <v>2538.6732478614999</v>
      </c>
      <c r="C148" s="34">
        <v>181.47200036103004</v>
      </c>
      <c r="D148" s="34">
        <v>1717.0597710018551</v>
      </c>
      <c r="E148" s="34">
        <v>520.49709989657504</v>
      </c>
      <c r="F148" s="34">
        <v>2177.0100656794948</v>
      </c>
      <c r="G148" s="34">
        <v>332.70642848941526</v>
      </c>
      <c r="H148" s="34">
        <v>2598.5676457765248</v>
      </c>
      <c r="I148" s="34">
        <v>65.526614451565138</v>
      </c>
      <c r="J148" s="34">
        <v>2505.9649286599852</v>
      </c>
      <c r="K148" s="34">
        <v>300.14493698492311</v>
      </c>
      <c r="L148" s="34">
        <v>2058.7237591795251</v>
      </c>
      <c r="M148" s="34">
        <v>88.935321833285002</v>
      </c>
      <c r="N148" s="34">
        <v>1742.9695894593401</v>
      </c>
      <c r="O148" s="34">
        <v>44.232531692549969</v>
      </c>
      <c r="P148" s="34">
        <v>2580.4932241844954</v>
      </c>
      <c r="Q148" s="34">
        <v>110.43193945897497</v>
      </c>
      <c r="R148" s="34">
        <v>2442.0950175552803</v>
      </c>
      <c r="S148" s="34">
        <v>491.49390060605913</v>
      </c>
      <c r="T148" s="34">
        <v>3663.7816426395902</v>
      </c>
      <c r="U148" s="34">
        <v>221.7256515350598</v>
      </c>
      <c r="V148" s="34">
        <v>2126.0816527227898</v>
      </c>
      <c r="W148" s="34">
        <v>52.98514723942003</v>
      </c>
      <c r="X148" s="34">
        <v>2524.0482653439203</v>
      </c>
      <c r="Y148" s="34">
        <v>148.37036261443995</v>
      </c>
      <c r="Z148" s="34">
        <v>2731.4217527870751</v>
      </c>
      <c r="AA148" s="34">
        <v>7.9156600535250163</v>
      </c>
      <c r="AB148" s="34">
        <v>2557.7742029623796</v>
      </c>
      <c r="AC148" s="34">
        <v>441.60722270568095</v>
      </c>
      <c r="AD148" s="34">
        <v>2065.655873466585</v>
      </c>
      <c r="AE148" s="34">
        <v>344.97521015556498</v>
      </c>
      <c r="AF148" s="34">
        <v>2309.5938133752952</v>
      </c>
      <c r="AG148" s="34">
        <v>199.560170707525</v>
      </c>
    </row>
    <row r="149" spans="1:33" x14ac:dyDescent="0.35">
      <c r="A149" s="34" t="s">
        <v>180</v>
      </c>
      <c r="B149" s="34">
        <v>2246.0267437177899</v>
      </c>
      <c r="C149" s="34">
        <v>290.98602036984016</v>
      </c>
      <c r="D149" s="34">
        <v>1904.928900491765</v>
      </c>
      <c r="E149" s="34">
        <v>310.14561048806428</v>
      </c>
      <c r="F149" s="34">
        <v>1547.5377387733752</v>
      </c>
      <c r="G149" s="34">
        <v>101.97460861824504</v>
      </c>
      <c r="H149" s="34">
        <v>1906.98328851018</v>
      </c>
      <c r="I149" s="34">
        <v>65.393458103530065</v>
      </c>
      <c r="J149" s="34">
        <v>1607.4743726839752</v>
      </c>
      <c r="K149" s="34">
        <v>343.32625041153415</v>
      </c>
      <c r="L149" s="34">
        <v>1724.6725275283052</v>
      </c>
      <c r="M149" s="34">
        <v>508.28201947845486</v>
      </c>
      <c r="N149" s="34">
        <v>1587.3486796923901</v>
      </c>
      <c r="O149" s="34">
        <v>13.178323760550029</v>
      </c>
      <c r="P149" s="34">
        <v>1672.181629880035</v>
      </c>
      <c r="Q149" s="34">
        <v>187.44863945203554</v>
      </c>
      <c r="R149" s="34">
        <v>1584.0737663125001</v>
      </c>
      <c r="S149" s="34">
        <v>108.54838783254002</v>
      </c>
      <c r="T149" s="34">
        <v>1516.5502594971749</v>
      </c>
      <c r="U149" s="34">
        <v>0.86315629961507057</v>
      </c>
      <c r="V149" s="34">
        <v>1566.8808019621999</v>
      </c>
      <c r="W149" s="34">
        <v>27.617603810489982</v>
      </c>
      <c r="X149" s="34">
        <v>1615.9736639699649</v>
      </c>
      <c r="Y149" s="34">
        <v>248.20938551295589</v>
      </c>
      <c r="Z149" s="34">
        <v>1714.013263453455</v>
      </c>
      <c r="AA149" s="34">
        <v>7.1052069643749292</v>
      </c>
      <c r="AB149" s="34">
        <v>1856.8566214442249</v>
      </c>
      <c r="AC149" s="34">
        <v>24.393720861295037</v>
      </c>
      <c r="AD149" s="34">
        <v>1822.33543717258</v>
      </c>
      <c r="AE149" s="34">
        <v>22.672710627610059</v>
      </c>
      <c r="AF149" s="34">
        <v>1718.9365805627349</v>
      </c>
      <c r="AG149" s="34">
        <v>102.60023104651498</v>
      </c>
    </row>
    <row r="150" spans="1:33" x14ac:dyDescent="0.35">
      <c r="A150" s="34" t="s">
        <v>181</v>
      </c>
      <c r="B150" s="34">
        <v>1677.936682094765</v>
      </c>
      <c r="C150" s="34">
        <v>46.859537096524946</v>
      </c>
      <c r="D150" s="34">
        <v>2157.578967400555</v>
      </c>
      <c r="E150" s="34">
        <v>40.071714642364896</v>
      </c>
      <c r="F150" s="34">
        <v>1481.6562499460649</v>
      </c>
      <c r="G150" s="34">
        <v>6.213340193995009</v>
      </c>
      <c r="H150" s="34">
        <v>1484.18377193062</v>
      </c>
      <c r="I150" s="34">
        <v>83.639921277399935</v>
      </c>
      <c r="J150" s="34">
        <v>1801.86129004234</v>
      </c>
      <c r="K150" s="34">
        <v>36.999241588639961</v>
      </c>
      <c r="L150" s="34">
        <v>1549.5153522815899</v>
      </c>
      <c r="M150" s="34">
        <v>31.459998235379999</v>
      </c>
      <c r="N150" s="34">
        <v>1725.8948589254901</v>
      </c>
      <c r="O150" s="34">
        <v>32.66960212485003</v>
      </c>
      <c r="P150" s="34">
        <v>1620.336332197845</v>
      </c>
      <c r="Q150" s="34">
        <v>26.367529913204976</v>
      </c>
      <c r="R150" s="34">
        <v>1788.903044790595</v>
      </c>
      <c r="S150" s="34">
        <v>127.8456290757249</v>
      </c>
      <c r="T150" s="34">
        <v>1557.043172574115</v>
      </c>
      <c r="U150" s="34">
        <v>126.17068673784502</v>
      </c>
      <c r="V150" s="34">
        <v>1723.9687772212851</v>
      </c>
      <c r="W150" s="34">
        <v>58.981874851945008</v>
      </c>
      <c r="X150" s="34">
        <v>1547.62268900195</v>
      </c>
      <c r="Y150" s="34">
        <v>54.22205321783008</v>
      </c>
      <c r="Z150" s="34">
        <v>1955.9260289598451</v>
      </c>
      <c r="AA150" s="34">
        <v>149.40855046784509</v>
      </c>
      <c r="AB150" s="34">
        <v>1765.1348936045051</v>
      </c>
      <c r="AC150" s="34">
        <v>68.157551071035073</v>
      </c>
      <c r="AD150" s="34">
        <v>1493.86627907503</v>
      </c>
      <c r="AE150" s="34">
        <v>106.03859653564996</v>
      </c>
      <c r="AF150" s="34">
        <v>1550.0512720274701</v>
      </c>
      <c r="AG150" s="34">
        <v>89.85081477743995</v>
      </c>
    </row>
    <row r="151" spans="1:33" x14ac:dyDescent="0.35">
      <c r="A151" s="34" t="s">
        <v>182</v>
      </c>
      <c r="B151" s="34">
        <v>2227.7206319843499</v>
      </c>
      <c r="C151" s="34">
        <v>134.83248810105988</v>
      </c>
      <c r="D151" s="34">
        <v>2379.7496116662201</v>
      </c>
      <c r="E151" s="34">
        <v>203.45717154597014</v>
      </c>
      <c r="F151" s="34">
        <v>2824.1095305362701</v>
      </c>
      <c r="G151" s="34">
        <v>302.8743348914993</v>
      </c>
      <c r="H151" s="34">
        <v>2077.5318118339901</v>
      </c>
      <c r="I151" s="34">
        <v>3.1804638972300836</v>
      </c>
      <c r="J151" s="34">
        <v>1910.030815281325</v>
      </c>
      <c r="K151" s="34">
        <v>304.86147991012524</v>
      </c>
      <c r="L151" s="34">
        <v>2266.8336659032248</v>
      </c>
      <c r="M151" s="34">
        <v>76.421008803995164</v>
      </c>
      <c r="N151" s="34">
        <v>2301.9926607798197</v>
      </c>
      <c r="O151" s="34">
        <v>67.508549103449923</v>
      </c>
      <c r="P151" s="34">
        <v>2274.3110104776852</v>
      </c>
      <c r="Q151" s="34">
        <v>41.076264544665037</v>
      </c>
      <c r="R151" s="34">
        <v>2132.2295124177899</v>
      </c>
      <c r="S151" s="34">
        <v>95.246299325999985</v>
      </c>
      <c r="T151" s="34">
        <v>1993.445194979535</v>
      </c>
      <c r="U151" s="34">
        <v>26.140517246835088</v>
      </c>
      <c r="V151" s="34">
        <v>2464.2760103453747</v>
      </c>
      <c r="W151" s="34">
        <v>285.99067583113828</v>
      </c>
      <c r="X151" s="34">
        <v>2108.67733439321</v>
      </c>
      <c r="Y151" s="34">
        <v>12.280239811880165</v>
      </c>
      <c r="Z151" s="34">
        <v>1663.37667293506</v>
      </c>
      <c r="AA151" s="34">
        <v>246.62902616618015</v>
      </c>
      <c r="AB151" s="34">
        <v>1754.226129551995</v>
      </c>
      <c r="AC151" s="34">
        <v>243.62633690305449</v>
      </c>
      <c r="AD151" s="34">
        <v>1632.8845494629149</v>
      </c>
      <c r="AE151" s="34">
        <v>162.26491632582497</v>
      </c>
      <c r="AF151" s="34">
        <v>1928.1551626135549</v>
      </c>
      <c r="AG151" s="34">
        <v>12.741611009975031</v>
      </c>
    </row>
    <row r="152" spans="1:33" x14ac:dyDescent="0.35">
      <c r="A152" s="34" t="s">
        <v>183</v>
      </c>
      <c r="B152" s="34">
        <v>4329.7063258027601</v>
      </c>
      <c r="C152" s="34">
        <v>2754.6709124124891</v>
      </c>
      <c r="D152" s="34">
        <v>1886.6215111650599</v>
      </c>
      <c r="E152" s="34">
        <v>245.26826811595998</v>
      </c>
      <c r="F152" s="34">
        <v>2231.30921111928</v>
      </c>
      <c r="G152" s="34">
        <v>663.13595089397029</v>
      </c>
      <c r="H152" s="34">
        <v>2034.0097027564848</v>
      </c>
      <c r="I152" s="34">
        <v>124.88285171933501</v>
      </c>
      <c r="J152" s="34">
        <v>1973.67733548299</v>
      </c>
      <c r="K152" s="34">
        <v>361.95737779461012</v>
      </c>
      <c r="L152" s="34">
        <v>2053.9465636126401</v>
      </c>
      <c r="M152" s="34">
        <v>191.99687045060011</v>
      </c>
      <c r="N152" s="34">
        <v>1685.1492378913899</v>
      </c>
      <c r="O152" s="34">
        <v>71.293915003279949</v>
      </c>
      <c r="P152" s="34">
        <v>1783.0820901499001</v>
      </c>
      <c r="Q152" s="34">
        <v>134.80027682444995</v>
      </c>
      <c r="R152" s="34">
        <v>2212.85644540261</v>
      </c>
      <c r="S152" s="34">
        <v>247.08009534726972</v>
      </c>
      <c r="T152" s="34">
        <v>2378.9676016895751</v>
      </c>
      <c r="U152" s="34">
        <v>162.47746206564489</v>
      </c>
      <c r="V152" s="34">
        <v>2034.46193648436</v>
      </c>
      <c r="W152" s="34">
        <v>219.95463570186976</v>
      </c>
      <c r="X152" s="34">
        <v>3173.6653605199899</v>
      </c>
      <c r="Y152" s="34">
        <v>971.7025665946619</v>
      </c>
      <c r="Z152" s="34">
        <v>2091.87556194943</v>
      </c>
      <c r="AA152" s="34">
        <v>446.00778056236032</v>
      </c>
      <c r="AB152" s="34">
        <v>2179.5719585573297</v>
      </c>
      <c r="AC152" s="34">
        <v>24.416405947800058</v>
      </c>
      <c r="AD152" s="34">
        <v>1961.525826634195</v>
      </c>
      <c r="AE152" s="34">
        <v>25.336962213405059</v>
      </c>
      <c r="AF152" s="34">
        <v>3960.9764854065102</v>
      </c>
      <c r="AG152" s="34">
        <v>1783.8703819765003</v>
      </c>
    </row>
    <row r="153" spans="1:33" x14ac:dyDescent="0.35">
      <c r="A153" s="34" t="s">
        <v>184</v>
      </c>
      <c r="B153" s="34">
        <v>827.47297963003257</v>
      </c>
      <c r="C153" s="34">
        <v>211.11047956462738</v>
      </c>
      <c r="D153" s="34">
        <v>1651.5439732588052</v>
      </c>
      <c r="E153" s="34">
        <v>473.03903904867502</v>
      </c>
      <c r="F153" s="34">
        <v>715.38014091148807</v>
      </c>
      <c r="G153" s="34">
        <v>150.10313017212565</v>
      </c>
      <c r="H153" s="34">
        <v>1438.8104543316349</v>
      </c>
      <c r="I153" s="34">
        <v>71.185786564025079</v>
      </c>
      <c r="J153" s="34">
        <v>2630.5053368331546</v>
      </c>
      <c r="K153" s="34">
        <v>983.09470316271552</v>
      </c>
      <c r="L153" s="34">
        <v>2342.8528301658598</v>
      </c>
      <c r="M153" s="34">
        <v>217.57533450117012</v>
      </c>
      <c r="N153" s="34">
        <v>1093.9103361396101</v>
      </c>
      <c r="O153" s="34">
        <v>36.746910832439994</v>
      </c>
      <c r="P153" s="34">
        <v>1535.030616176575</v>
      </c>
      <c r="Q153" s="34">
        <v>247.85300711957498</v>
      </c>
      <c r="R153" s="34">
        <v>905.82321630821696</v>
      </c>
      <c r="S153" s="34">
        <v>200.80147481557313</v>
      </c>
      <c r="T153" s="34">
        <v>2091.66210482005</v>
      </c>
      <c r="U153" s="34">
        <v>1079.4067654642402</v>
      </c>
      <c r="V153" s="34">
        <v>2176.3015634883</v>
      </c>
      <c r="W153" s="34">
        <v>479.7163695411403</v>
      </c>
      <c r="X153" s="34">
        <v>1540.9776681267399</v>
      </c>
      <c r="Y153" s="34">
        <v>345.43548102034009</v>
      </c>
      <c r="Z153" s="34">
        <v>667.31665195343896</v>
      </c>
      <c r="AA153" s="34">
        <v>180.10427432099013</v>
      </c>
      <c r="AB153" s="34">
        <v>771.16484815510148</v>
      </c>
      <c r="AC153" s="34">
        <v>96.53827271848057</v>
      </c>
      <c r="AD153" s="34">
        <v>1381.308757972871</v>
      </c>
      <c r="AE153" s="34">
        <v>385.63282808945894</v>
      </c>
      <c r="AF153" s="34">
        <v>1697.4821007012151</v>
      </c>
      <c r="AG153" s="34">
        <v>171.75041234475344</v>
      </c>
    </row>
    <row r="154" spans="1:33" x14ac:dyDescent="0.35">
      <c r="A154" s="34" t="s">
        <v>185</v>
      </c>
      <c r="B154" s="34">
        <v>2025.8058001029999</v>
      </c>
      <c r="C154" s="34">
        <v>88.164757972559983</v>
      </c>
      <c r="D154" s="34">
        <v>2068.2516038846197</v>
      </c>
      <c r="E154" s="34">
        <v>49.586700447280009</v>
      </c>
      <c r="F154" s="34">
        <v>2690.4046829652552</v>
      </c>
      <c r="G154" s="34">
        <v>190.80656909757522</v>
      </c>
      <c r="H154" s="34">
        <v>2357.2978458129346</v>
      </c>
      <c r="I154" s="34">
        <v>94.537206719295</v>
      </c>
      <c r="J154" s="34">
        <v>2240.4716280882849</v>
      </c>
      <c r="K154" s="34">
        <v>122.22505971653504</v>
      </c>
      <c r="L154" s="34">
        <v>2482.6085574945</v>
      </c>
      <c r="M154" s="34">
        <v>151.03123166455998</v>
      </c>
      <c r="N154" s="34">
        <v>2654.3018978097598</v>
      </c>
      <c r="O154" s="34">
        <v>102.33805048327008</v>
      </c>
      <c r="P154" s="34">
        <v>2636.76102887143</v>
      </c>
      <c r="Q154" s="34">
        <v>61.178758699230002</v>
      </c>
      <c r="R154" s="34">
        <v>1691.75532842951</v>
      </c>
      <c r="S154" s="34">
        <v>107.09345745843007</v>
      </c>
      <c r="T154" s="34">
        <v>1368.2738203505501</v>
      </c>
      <c r="U154" s="34">
        <v>49.627018124589995</v>
      </c>
      <c r="V154" s="34">
        <v>2922.3184574738152</v>
      </c>
      <c r="W154" s="34">
        <v>71.180302029664972</v>
      </c>
      <c r="X154" s="34">
        <v>2549.46970203827</v>
      </c>
      <c r="Y154" s="34">
        <v>97.362098797820181</v>
      </c>
      <c r="Z154" s="34">
        <v>1910.1776103608349</v>
      </c>
      <c r="AA154" s="34">
        <v>13.489789463675038</v>
      </c>
      <c r="AB154" s="34">
        <v>1735.66716061899</v>
      </c>
      <c r="AC154" s="34">
        <v>263.22639623026026</v>
      </c>
      <c r="AD154" s="34">
        <v>2125.0724495622198</v>
      </c>
      <c r="AE154" s="34">
        <v>51.229132076550059</v>
      </c>
      <c r="AF154" s="34">
        <v>2278.621978885325</v>
      </c>
      <c r="AG154" s="34">
        <v>226.14958859627495</v>
      </c>
    </row>
    <row r="155" spans="1:33" x14ac:dyDescent="0.35">
      <c r="A155" s="34" t="s">
        <v>186</v>
      </c>
      <c r="B155" s="34">
        <v>1542.1832502509001</v>
      </c>
      <c r="C155" s="34">
        <v>118.42976645423994</v>
      </c>
      <c r="D155" s="34">
        <v>1847.9717697388501</v>
      </c>
      <c r="E155" s="34">
        <v>266.49418060525903</v>
      </c>
      <c r="F155" s="34">
        <v>1772.5181693680099</v>
      </c>
      <c r="G155" s="34">
        <v>235.25502596710922</v>
      </c>
      <c r="H155" s="34">
        <v>1604.903034278735</v>
      </c>
      <c r="I155" s="34">
        <v>131.76321050553497</v>
      </c>
      <c r="J155" s="34">
        <v>2189.4278734526101</v>
      </c>
      <c r="K155" s="34">
        <v>310.20523692046964</v>
      </c>
      <c r="L155" s="34">
        <v>1498.954091822915</v>
      </c>
      <c r="M155" s="34">
        <v>86.967990078655021</v>
      </c>
      <c r="N155" s="34">
        <v>1449.7176281355451</v>
      </c>
      <c r="O155" s="34">
        <v>198.53880881996483</v>
      </c>
      <c r="P155" s="34">
        <v>1790.69519057601</v>
      </c>
      <c r="Q155" s="34">
        <v>157.48890110521006</v>
      </c>
      <c r="R155" s="34">
        <v>1594.3076616405501</v>
      </c>
      <c r="S155" s="34">
        <v>27.10762946805005</v>
      </c>
      <c r="T155" s="34">
        <v>1509.6204546310601</v>
      </c>
      <c r="U155" s="34">
        <v>201.6391780113394</v>
      </c>
      <c r="V155" s="34">
        <v>1714.7276775278651</v>
      </c>
      <c r="W155" s="34">
        <v>47.484737388594908</v>
      </c>
      <c r="X155" s="34">
        <v>1660.6279555756601</v>
      </c>
      <c r="Y155" s="34">
        <v>175.82344523727019</v>
      </c>
      <c r="Z155" s="34">
        <v>1990.7345785102852</v>
      </c>
      <c r="AA155" s="34">
        <v>243.33949022347497</v>
      </c>
      <c r="AB155" s="34">
        <v>1617.27156357835</v>
      </c>
      <c r="AC155" s="34">
        <v>126.43011909494999</v>
      </c>
      <c r="AD155" s="34">
        <v>1663.51478240508</v>
      </c>
      <c r="AE155" s="34">
        <v>38.740910163860008</v>
      </c>
      <c r="AF155" s="34">
        <v>2020.2090606091699</v>
      </c>
      <c r="AG155" s="34">
        <v>68.933159853969983</v>
      </c>
    </row>
    <row r="156" spans="1:33" x14ac:dyDescent="0.35">
      <c r="A156" s="34" t="s">
        <v>187</v>
      </c>
      <c r="B156" s="34">
        <v>2230.6081977761851</v>
      </c>
      <c r="C156" s="34">
        <v>203.23402400733505</v>
      </c>
      <c r="D156" s="34">
        <v>1970.8503265388199</v>
      </c>
      <c r="E156" s="34">
        <v>131.81238484801997</v>
      </c>
      <c r="F156" s="34">
        <v>1745.91846502723</v>
      </c>
      <c r="G156" s="34">
        <v>303.4222804314706</v>
      </c>
      <c r="H156" s="34">
        <v>2161.8548267656652</v>
      </c>
      <c r="I156" s="34">
        <v>87.503478828905145</v>
      </c>
      <c r="J156" s="34">
        <v>1962.20051935533</v>
      </c>
      <c r="K156" s="34">
        <v>435.25072801872994</v>
      </c>
      <c r="L156" s="34">
        <v>2054.0759746653102</v>
      </c>
      <c r="M156" s="34">
        <v>235.6575176877202</v>
      </c>
      <c r="N156" s="34">
        <v>2264.726648516445</v>
      </c>
      <c r="O156" s="34">
        <v>18.261311662025037</v>
      </c>
      <c r="P156" s="34">
        <v>2182.885263915985</v>
      </c>
      <c r="Q156" s="34">
        <v>39.22531823192503</v>
      </c>
      <c r="R156" s="34">
        <v>1679.79930312751</v>
      </c>
      <c r="S156" s="34">
        <v>349.04809228244028</v>
      </c>
      <c r="T156" s="34">
        <v>2735.8103352183398</v>
      </c>
      <c r="U156" s="34">
        <v>123.52012049075006</v>
      </c>
      <c r="V156" s="34">
        <v>1718.433054740985</v>
      </c>
      <c r="W156" s="34">
        <v>38.918084548115075</v>
      </c>
      <c r="X156" s="34">
        <v>2126.2894739967401</v>
      </c>
      <c r="Y156" s="34">
        <v>256.97093401936854</v>
      </c>
      <c r="Z156" s="34">
        <v>2058.1569127677799</v>
      </c>
      <c r="AA156" s="34">
        <v>216.9602510542712</v>
      </c>
      <c r="AB156" s="34">
        <v>2508.7490342216997</v>
      </c>
      <c r="AC156" s="34">
        <v>293.86630694401327</v>
      </c>
      <c r="AD156" s="34">
        <v>2249.8515250693449</v>
      </c>
      <c r="AE156" s="34">
        <v>308.02108470327414</v>
      </c>
      <c r="AF156" s="34">
        <v>2092.6536925885048</v>
      </c>
      <c r="AG156" s="34">
        <v>15.606506033305095</v>
      </c>
    </row>
    <row r="157" spans="1:33" x14ac:dyDescent="0.35">
      <c r="A157" s="34" t="s">
        <v>188</v>
      </c>
      <c r="B157" s="34">
        <v>2387.8052792118251</v>
      </c>
      <c r="C157" s="34">
        <v>195.38858476430505</v>
      </c>
      <c r="D157" s="34">
        <v>2029.06026677304</v>
      </c>
      <c r="E157" s="34">
        <v>67.419795636189974</v>
      </c>
      <c r="F157" s="34">
        <v>1897.659894525445</v>
      </c>
      <c r="G157" s="34">
        <v>95.012303421824981</v>
      </c>
      <c r="H157" s="34">
        <v>2527.5745888133597</v>
      </c>
      <c r="I157" s="34">
        <v>76.945554506670078</v>
      </c>
      <c r="J157" s="34">
        <v>1868.506443365</v>
      </c>
      <c r="K157" s="34">
        <v>255.09490344760917</v>
      </c>
      <c r="L157" s="34">
        <v>2282.2984041593149</v>
      </c>
      <c r="M157" s="34">
        <v>45.386472044875063</v>
      </c>
      <c r="N157" s="34">
        <v>1965.7179082612902</v>
      </c>
      <c r="O157" s="34">
        <v>154.12074331919996</v>
      </c>
      <c r="P157" s="34">
        <v>2396.009657894765</v>
      </c>
      <c r="Q157" s="34">
        <v>123.12821760000497</v>
      </c>
      <c r="R157" s="34">
        <v>2428.935692012325</v>
      </c>
      <c r="S157" s="34">
        <v>6.1055587094351722</v>
      </c>
      <c r="T157" s="34">
        <v>2369.537141039325</v>
      </c>
      <c r="U157" s="34">
        <v>83.533748395735074</v>
      </c>
      <c r="V157" s="34">
        <v>1939.8110472671051</v>
      </c>
      <c r="W157" s="34">
        <v>65.789292921465062</v>
      </c>
      <c r="X157" s="34">
        <v>2499.2704089128947</v>
      </c>
      <c r="Y157" s="34">
        <v>83.881309792094953</v>
      </c>
      <c r="Z157" s="34">
        <v>2329.4413426997348</v>
      </c>
      <c r="AA157" s="34">
        <v>44.470447176825019</v>
      </c>
      <c r="AB157" s="34">
        <v>2486.1836767878649</v>
      </c>
      <c r="AC157" s="34">
        <v>24.926354004004907</v>
      </c>
      <c r="AD157" s="34">
        <v>1924.81429710562</v>
      </c>
      <c r="AE157" s="34">
        <v>203.00531860555196</v>
      </c>
      <c r="AF157" s="34">
        <v>2466.0397943186299</v>
      </c>
      <c r="AG157" s="34">
        <v>32.134481940460091</v>
      </c>
    </row>
    <row r="158" spans="1:33" x14ac:dyDescent="0.35">
      <c r="A158" s="34" t="s">
        <v>189</v>
      </c>
      <c r="B158" s="34">
        <v>2479.058586778775</v>
      </c>
      <c r="C158" s="34">
        <v>100.2049708238651</v>
      </c>
      <c r="D158" s="34">
        <v>2199.0963010740452</v>
      </c>
      <c r="E158" s="34">
        <v>103.74035666074496</v>
      </c>
      <c r="F158" s="34">
        <v>1764.08865040316</v>
      </c>
      <c r="G158" s="34">
        <v>511.1985817868798</v>
      </c>
      <c r="H158" s="34">
        <v>1807.9603673861152</v>
      </c>
      <c r="I158" s="34">
        <v>58.955845756975009</v>
      </c>
      <c r="J158" s="34">
        <v>1513.58740181024</v>
      </c>
      <c r="K158" s="34">
        <v>55.747472702249979</v>
      </c>
      <c r="L158" s="34">
        <v>1530.09368882899</v>
      </c>
      <c r="M158" s="34">
        <v>55.828393072579956</v>
      </c>
      <c r="N158" s="34">
        <v>1695.7406293415002</v>
      </c>
      <c r="O158" s="34">
        <v>29.453073062799945</v>
      </c>
      <c r="P158" s="34">
        <v>1796.4158717876699</v>
      </c>
      <c r="Q158" s="34">
        <v>14.71296612283993</v>
      </c>
      <c r="R158" s="34">
        <v>1949.1886087712301</v>
      </c>
      <c r="S158" s="34">
        <v>365.61810272505971</v>
      </c>
      <c r="T158" s="34">
        <v>1631.986783020295</v>
      </c>
      <c r="U158" s="34">
        <v>93.242316011024968</v>
      </c>
      <c r="V158" s="34">
        <v>2240.152014681225</v>
      </c>
      <c r="W158" s="34">
        <v>192.33965665761514</v>
      </c>
      <c r="X158" s="34">
        <v>2093.8899674772501</v>
      </c>
      <c r="Y158" s="34">
        <v>357.79319456998803</v>
      </c>
      <c r="Z158" s="34">
        <v>1877.9952613781352</v>
      </c>
      <c r="AA158" s="34">
        <v>279.50100768218351</v>
      </c>
      <c r="AB158" s="34">
        <v>2070.728089023125</v>
      </c>
      <c r="AC158" s="34">
        <v>109.31378636480497</v>
      </c>
      <c r="AD158" s="34">
        <v>2311.5247315430952</v>
      </c>
      <c r="AE158" s="34">
        <v>12.018376246144953</v>
      </c>
      <c r="AF158" s="34">
        <v>2136.5538153981852</v>
      </c>
      <c r="AG158" s="34">
        <v>136.47502643899509</v>
      </c>
    </row>
    <row r="159" spans="1:33" x14ac:dyDescent="0.35">
      <c r="A159" s="34" t="s">
        <v>190</v>
      </c>
      <c r="B159" s="34">
        <v>2049.2504075020302</v>
      </c>
      <c r="C159" s="34">
        <v>25.951357700550147</v>
      </c>
      <c r="D159" s="34">
        <v>2122.6908376338797</v>
      </c>
      <c r="E159" s="34">
        <v>41.386368169710067</v>
      </c>
      <c r="F159" s="34">
        <v>2250.0031987393049</v>
      </c>
      <c r="G159" s="34">
        <v>320.68818382452559</v>
      </c>
      <c r="H159" s="34">
        <v>2253.04293844522</v>
      </c>
      <c r="I159" s="34">
        <v>7.0352162254198447</v>
      </c>
      <c r="J159" s="34">
        <v>2203.3742637722353</v>
      </c>
      <c r="K159" s="34">
        <v>78.686119955115146</v>
      </c>
      <c r="L159" s="34">
        <v>1961.5577035475251</v>
      </c>
      <c r="M159" s="34">
        <v>92.682586447054973</v>
      </c>
      <c r="N159" s="34">
        <v>2403.7315950188849</v>
      </c>
      <c r="O159" s="34">
        <v>22.563190279425044</v>
      </c>
      <c r="P159" s="34">
        <v>2372.4855433595103</v>
      </c>
      <c r="Q159" s="34">
        <v>36.178424537269848</v>
      </c>
      <c r="R159" s="34">
        <v>1924.2137769636101</v>
      </c>
      <c r="S159" s="34">
        <v>259.60743778372893</v>
      </c>
      <c r="T159" s="34">
        <v>1916.876316679525</v>
      </c>
      <c r="U159" s="34">
        <v>1.9296737410850255</v>
      </c>
      <c r="V159" s="34">
        <v>2399.4999758017248</v>
      </c>
      <c r="W159" s="34">
        <v>27.491881155635156</v>
      </c>
      <c r="X159" s="34">
        <v>2133.5240327982201</v>
      </c>
      <c r="Y159" s="34">
        <v>35.162616768679982</v>
      </c>
      <c r="Z159" s="34">
        <v>1913.4634272717349</v>
      </c>
      <c r="AA159" s="34">
        <v>97.792698782695084</v>
      </c>
      <c r="AB159" s="34">
        <v>2100.9827425292151</v>
      </c>
      <c r="AC159" s="34">
        <v>56.156554237265027</v>
      </c>
      <c r="AD159" s="34">
        <v>2033.1617462207751</v>
      </c>
      <c r="AE159" s="34">
        <v>41.809886453954846</v>
      </c>
      <c r="AF159" s="34">
        <v>2030.753692888675</v>
      </c>
      <c r="AG159" s="34">
        <v>78.180401242015023</v>
      </c>
    </row>
    <row r="160" spans="1:33" x14ac:dyDescent="0.35">
      <c r="A160" s="34" t="s">
        <v>191</v>
      </c>
      <c r="B160" s="34">
        <v>2161.246836503175</v>
      </c>
      <c r="C160" s="34">
        <v>248.17020920704556</v>
      </c>
      <c r="D160" s="34">
        <v>2072.0846097720851</v>
      </c>
      <c r="E160" s="34">
        <v>36.868978141034972</v>
      </c>
      <c r="F160" s="34">
        <v>2505.9799996925349</v>
      </c>
      <c r="G160" s="34">
        <v>489.61004551321469</v>
      </c>
      <c r="H160" s="34">
        <v>1635.8985707188799</v>
      </c>
      <c r="I160" s="34">
        <v>72.898950413039984</v>
      </c>
      <c r="J160" s="34">
        <v>1836.9699956601648</v>
      </c>
      <c r="K160" s="34">
        <v>282.2841631344055</v>
      </c>
      <c r="L160" s="34">
        <v>1858.30226830678</v>
      </c>
      <c r="M160" s="34">
        <v>2.2886528062599609</v>
      </c>
      <c r="N160" s="34">
        <v>1983.2162936831351</v>
      </c>
      <c r="O160" s="34">
        <v>115.81812635222514</v>
      </c>
      <c r="P160" s="34">
        <v>2022.2477223871101</v>
      </c>
      <c r="Q160" s="34">
        <v>38.104544269700114</v>
      </c>
      <c r="R160" s="34">
        <v>2298.077388760295</v>
      </c>
      <c r="S160" s="34">
        <v>77.824052771415154</v>
      </c>
      <c r="T160" s="34">
        <v>1763.36590499775</v>
      </c>
      <c r="U160" s="34">
        <v>64.638553894890038</v>
      </c>
      <c r="V160" s="34">
        <v>2158.5565178758652</v>
      </c>
      <c r="W160" s="34">
        <v>83.706865241975038</v>
      </c>
      <c r="X160" s="34">
        <v>1805.84963414764</v>
      </c>
      <c r="Y160" s="34">
        <v>215.4794244652501</v>
      </c>
      <c r="Z160" s="34">
        <v>2232.4178797313252</v>
      </c>
      <c r="AA160" s="34">
        <v>203.64400843091494</v>
      </c>
      <c r="AB160" s="34">
        <v>1453.4057171480799</v>
      </c>
      <c r="AC160" s="34">
        <v>73.873891132050062</v>
      </c>
      <c r="AD160" s="34">
        <v>1695.604894464585</v>
      </c>
      <c r="AE160" s="34">
        <v>10.407671388695007</v>
      </c>
      <c r="AF160" s="34">
        <v>2161.6741492454748</v>
      </c>
      <c r="AG160" s="34">
        <v>114.39132252226489</v>
      </c>
    </row>
    <row r="161" spans="1:33" x14ac:dyDescent="0.35">
      <c r="A161" s="34" t="s">
        <v>192</v>
      </c>
      <c r="B161" s="34">
        <v>2268.2959075003901</v>
      </c>
      <c r="C161" s="34">
        <v>110.55770845452003</v>
      </c>
      <c r="D161" s="34">
        <v>1930.9900664535699</v>
      </c>
      <c r="E161" s="34">
        <v>98.604975197829944</v>
      </c>
      <c r="F161" s="34">
        <v>2350.1514912975799</v>
      </c>
      <c r="G161" s="34">
        <v>139.14325029529004</v>
      </c>
      <c r="H161" s="34">
        <v>2429.9690775434101</v>
      </c>
      <c r="I161" s="34">
        <v>81.851592408019997</v>
      </c>
      <c r="J161" s="34">
        <v>2134.729044321215</v>
      </c>
      <c r="K161" s="34">
        <v>391.50664908711599</v>
      </c>
      <c r="L161" s="34">
        <v>2051.4669206297499</v>
      </c>
      <c r="M161" s="34">
        <v>41.989801331399917</v>
      </c>
      <c r="N161" s="34">
        <v>2496.0833564271252</v>
      </c>
      <c r="O161" s="34">
        <v>234.04023992002499</v>
      </c>
      <c r="P161" s="34">
        <v>2472.8721399979004</v>
      </c>
      <c r="Q161" s="34">
        <v>52.400995787900001</v>
      </c>
      <c r="R161" s="34">
        <v>1796.3582017797301</v>
      </c>
      <c r="S161" s="34">
        <v>120.07860636435998</v>
      </c>
      <c r="T161" s="34">
        <v>2244.676265080645</v>
      </c>
      <c r="U161" s="34">
        <v>22.368566035125014</v>
      </c>
      <c r="V161" s="34">
        <v>2205.458806535295</v>
      </c>
      <c r="W161" s="34">
        <v>466.33745084877478</v>
      </c>
      <c r="X161" s="34">
        <v>1941.425065707235</v>
      </c>
      <c r="Y161" s="34">
        <v>89.567193410975051</v>
      </c>
      <c r="Z161" s="34">
        <v>1727.5144299589351</v>
      </c>
      <c r="AA161" s="34">
        <v>210.38613787793423</v>
      </c>
      <c r="AB161" s="34">
        <v>2182.5027186403099</v>
      </c>
      <c r="AC161" s="34">
        <v>87.074340698939977</v>
      </c>
      <c r="AD161" s="34">
        <v>2170.4362556833603</v>
      </c>
      <c r="AE161" s="34">
        <v>87.566416685240029</v>
      </c>
      <c r="AF161" s="34">
        <v>1680.3287198539401</v>
      </c>
      <c r="AG161" s="34">
        <v>233.32284504893821</v>
      </c>
    </row>
    <row r="162" spans="1:33" x14ac:dyDescent="0.35">
      <c r="A162" s="34" t="s">
        <v>193</v>
      </c>
      <c r="B162" s="34">
        <v>2262.6564076467748</v>
      </c>
      <c r="C162" s="34">
        <v>102.95305541416496</v>
      </c>
      <c r="D162" s="34">
        <v>1870.7619888111499</v>
      </c>
      <c r="E162" s="34">
        <v>141.97128290130001</v>
      </c>
      <c r="F162" s="34">
        <v>2354.7454798485851</v>
      </c>
      <c r="G162" s="34">
        <v>142.79195956412491</v>
      </c>
      <c r="H162" s="34">
        <v>2705.5706131190154</v>
      </c>
      <c r="I162" s="34">
        <v>137.957810934495</v>
      </c>
      <c r="J162" s="34">
        <v>2248.1372108419851</v>
      </c>
      <c r="K162" s="34">
        <v>46.286479704654994</v>
      </c>
      <c r="L162" s="34">
        <v>2410.572048967585</v>
      </c>
      <c r="M162" s="34">
        <v>17.343405099904885</v>
      </c>
      <c r="N162" s="34">
        <v>2842.41543148752</v>
      </c>
      <c r="O162" s="34">
        <v>18.168616433330044</v>
      </c>
      <c r="P162" s="34">
        <v>2543.9348812778153</v>
      </c>
      <c r="Q162" s="34">
        <v>38.294578423294979</v>
      </c>
      <c r="R162" s="34">
        <v>2017.7796633887401</v>
      </c>
      <c r="S162" s="34">
        <v>194.41703940628997</v>
      </c>
      <c r="T162" s="34">
        <v>2528.9307184457703</v>
      </c>
      <c r="U162" s="34">
        <v>113.2108521908101</v>
      </c>
      <c r="V162" s="34">
        <v>2269.8308302529549</v>
      </c>
      <c r="W162" s="34">
        <v>53.089144178735069</v>
      </c>
      <c r="X162" s="34">
        <v>2241.998652271925</v>
      </c>
      <c r="Y162" s="34">
        <v>95.363625594614859</v>
      </c>
      <c r="Z162" s="34">
        <v>2040.137869977525</v>
      </c>
      <c r="AA162" s="34">
        <v>273.29936157010377</v>
      </c>
      <c r="AB162" s="34">
        <v>2293.1874728142102</v>
      </c>
      <c r="AC162" s="34">
        <v>102.36152422230998</v>
      </c>
      <c r="AD162" s="34">
        <v>2176.43428294761</v>
      </c>
      <c r="AE162" s="34">
        <v>92.607562244819974</v>
      </c>
      <c r="AF162" s="34">
        <v>2091.982165966715</v>
      </c>
      <c r="AG162" s="34">
        <v>43.523241375744874</v>
      </c>
    </row>
    <row r="163" spans="1:33" x14ac:dyDescent="0.35">
      <c r="A163" s="34" t="s">
        <v>194</v>
      </c>
      <c r="B163" s="34">
        <v>1864.39303538483</v>
      </c>
      <c r="C163" s="34">
        <v>373.9164443175797</v>
      </c>
      <c r="D163" s="34">
        <v>2053.9200089012202</v>
      </c>
      <c r="E163" s="34">
        <v>69.28968708702007</v>
      </c>
      <c r="F163" s="34">
        <v>1593.5249741980101</v>
      </c>
      <c r="G163" s="34">
        <v>75.838238119239918</v>
      </c>
      <c r="H163" s="34">
        <v>2008.987692057995</v>
      </c>
      <c r="I163" s="34">
        <v>235.41222568055511</v>
      </c>
      <c r="J163" s="34">
        <v>1484.59093844979</v>
      </c>
      <c r="K163" s="34">
        <v>158.69859294755119</v>
      </c>
      <c r="L163" s="34">
        <v>1996.3218913164551</v>
      </c>
      <c r="M163" s="34">
        <v>160.09520135431512</v>
      </c>
      <c r="N163" s="34">
        <v>1664.293510180275</v>
      </c>
      <c r="O163" s="34">
        <v>24.522305847445068</v>
      </c>
      <c r="P163" s="34">
        <v>1968.25905233448</v>
      </c>
      <c r="Q163" s="34">
        <v>33.062854597799969</v>
      </c>
      <c r="R163" s="34">
        <v>2013.2840245971552</v>
      </c>
      <c r="S163" s="34">
        <v>311.323265463724</v>
      </c>
      <c r="T163" s="34">
        <v>2313.9922651731349</v>
      </c>
      <c r="U163" s="34">
        <v>20.904259831665058</v>
      </c>
      <c r="V163" s="34">
        <v>2001.57697288485</v>
      </c>
      <c r="W163" s="34">
        <v>130.09238971063996</v>
      </c>
      <c r="X163" s="34">
        <v>2353.206244256965</v>
      </c>
      <c r="Y163" s="34">
        <v>59.447190032504977</v>
      </c>
      <c r="Z163" s="34">
        <v>1778.4877568470852</v>
      </c>
      <c r="AA163" s="34">
        <v>72.697313519484965</v>
      </c>
      <c r="AB163" s="34">
        <v>2257.222324961745</v>
      </c>
      <c r="AC163" s="34">
        <v>94.60087551869492</v>
      </c>
      <c r="AD163" s="34">
        <v>1519.3636202026651</v>
      </c>
      <c r="AE163" s="34">
        <v>207.1330553300651</v>
      </c>
      <c r="AF163" s="34">
        <v>1903.2269842052351</v>
      </c>
      <c r="AG163" s="34">
        <v>85.673252402294906</v>
      </c>
    </row>
    <row r="164" spans="1:33" x14ac:dyDescent="0.35">
      <c r="A164" s="34" t="s">
        <v>195</v>
      </c>
      <c r="B164" s="34">
        <v>2148.9056644316252</v>
      </c>
      <c r="C164" s="34">
        <v>506.03760031291438</v>
      </c>
      <c r="D164" s="34">
        <v>2393.8592933375048</v>
      </c>
      <c r="E164" s="34">
        <v>419.34603348666548</v>
      </c>
      <c r="F164" s="34">
        <v>2541.1597190367247</v>
      </c>
      <c r="G164" s="34">
        <v>96.169478225515149</v>
      </c>
      <c r="H164" s="34">
        <v>1761.72327576117</v>
      </c>
      <c r="I164" s="34">
        <v>93.132755126469988</v>
      </c>
      <c r="J164" s="34">
        <v>2307.01018339649</v>
      </c>
      <c r="K164" s="34">
        <v>316.51778549074066</v>
      </c>
      <c r="L164" s="34">
        <v>2224.746324369125</v>
      </c>
      <c r="M164" s="34">
        <v>64.014055577465115</v>
      </c>
      <c r="N164" s="34">
        <v>2151.0882839217948</v>
      </c>
      <c r="O164" s="34">
        <v>128.25732934550501</v>
      </c>
      <c r="P164" s="34">
        <v>2061.9303980916152</v>
      </c>
      <c r="Q164" s="34">
        <v>22.831048798605138</v>
      </c>
      <c r="R164" s="34">
        <v>2491.5418147414248</v>
      </c>
      <c r="S164" s="34">
        <v>207.31502690225511</v>
      </c>
      <c r="T164" s="34">
        <v>1915.1099198714401</v>
      </c>
      <c r="U164" s="34">
        <v>187.29477166065999</v>
      </c>
      <c r="V164" s="34">
        <v>2263.7290911877899</v>
      </c>
      <c r="W164" s="34">
        <v>107.35809605498002</v>
      </c>
      <c r="X164" s="34">
        <v>1989.7874089110451</v>
      </c>
      <c r="Y164" s="34">
        <v>94.19463373405506</v>
      </c>
      <c r="Z164" s="34">
        <v>2165.8372104411201</v>
      </c>
      <c r="AA164" s="34">
        <v>57.138626455910071</v>
      </c>
      <c r="AB164" s="34">
        <v>2186.751424077615</v>
      </c>
      <c r="AC164" s="34">
        <v>22.324494551784937</v>
      </c>
      <c r="AD164" s="34">
        <v>2434.1354471230097</v>
      </c>
      <c r="AE164" s="34">
        <v>54.927859935419974</v>
      </c>
      <c r="AF164" s="34">
        <v>2235.8118568250147</v>
      </c>
      <c r="AG164" s="34">
        <v>23.760386886435072</v>
      </c>
    </row>
    <row r="165" spans="1:33" x14ac:dyDescent="0.35">
      <c r="A165" s="34" t="s">
        <v>196</v>
      </c>
      <c r="B165" s="34">
        <v>2294.4967072399149</v>
      </c>
      <c r="C165" s="34">
        <v>100.04245080870487</v>
      </c>
      <c r="D165" s="34">
        <v>1754.5367371785901</v>
      </c>
      <c r="E165" s="34">
        <v>217.72828668038977</v>
      </c>
      <c r="F165" s="34">
        <v>1898.7126174536099</v>
      </c>
      <c r="G165" s="34">
        <v>245.4191529332989</v>
      </c>
      <c r="H165" s="34">
        <v>1858.4913840438051</v>
      </c>
      <c r="I165" s="34">
        <v>44.639972824684946</v>
      </c>
      <c r="J165" s="34">
        <v>2069.4290304667802</v>
      </c>
      <c r="K165" s="34">
        <v>431.29087691080889</v>
      </c>
      <c r="L165" s="34">
        <v>1807.4564552035599</v>
      </c>
      <c r="M165" s="34">
        <v>40.484004625770012</v>
      </c>
      <c r="N165" s="34">
        <v>2057.950255052805</v>
      </c>
      <c r="O165" s="34">
        <v>3.463306286515035</v>
      </c>
      <c r="P165" s="34">
        <v>2008.8995212529348</v>
      </c>
      <c r="Q165" s="34">
        <v>137.64513249037498</v>
      </c>
      <c r="R165" s="34">
        <v>2199.8902453956152</v>
      </c>
      <c r="S165" s="34">
        <v>112.71203049124483</v>
      </c>
      <c r="T165" s="34">
        <v>1986.3384039002899</v>
      </c>
      <c r="U165" s="34">
        <v>23.628376257369951</v>
      </c>
      <c r="V165" s="34">
        <v>1700.8436846483501</v>
      </c>
      <c r="W165" s="34">
        <v>122.13467561005996</v>
      </c>
      <c r="X165" s="34">
        <v>1988.1427237385001</v>
      </c>
      <c r="Y165" s="34">
        <v>172.87167632325009</v>
      </c>
      <c r="Z165" s="34">
        <v>2052.2050496593847</v>
      </c>
      <c r="AA165" s="34">
        <v>124.15821352337503</v>
      </c>
      <c r="AB165" s="34">
        <v>1919.1247458196099</v>
      </c>
      <c r="AC165" s="34">
        <v>40.207376050330026</v>
      </c>
      <c r="AD165" s="34">
        <v>2180.457350727675</v>
      </c>
      <c r="AE165" s="34">
        <v>43.428382654844881</v>
      </c>
      <c r="AF165" s="34">
        <v>2282.9002884807351</v>
      </c>
      <c r="AG165" s="34">
        <v>106.89373358780495</v>
      </c>
    </row>
    <row r="166" spans="1:33" x14ac:dyDescent="0.35">
      <c r="A166" s="34" t="s">
        <v>197</v>
      </c>
      <c r="B166" s="34">
        <v>1562.7394923021652</v>
      </c>
      <c r="C166" s="34">
        <v>44.75581445513501</v>
      </c>
      <c r="D166" s="34">
        <v>1615.77228310234</v>
      </c>
      <c r="E166" s="34">
        <v>344.12744280141004</v>
      </c>
      <c r="F166" s="34">
        <v>1533.0574087146201</v>
      </c>
      <c r="G166" s="34">
        <v>317.42825184034001</v>
      </c>
      <c r="H166" s="34">
        <v>1563.6122500839251</v>
      </c>
      <c r="I166" s="34">
        <v>37.979953439344968</v>
      </c>
      <c r="J166" s="34">
        <v>1547.66235157357</v>
      </c>
      <c r="K166" s="34">
        <v>34.840921295599969</v>
      </c>
      <c r="L166" s="34">
        <v>1726.882012092475</v>
      </c>
      <c r="M166" s="34">
        <v>54.886804098935045</v>
      </c>
      <c r="N166" s="34">
        <v>1568.7009692347599</v>
      </c>
      <c r="O166" s="34">
        <v>55.160423930539991</v>
      </c>
      <c r="P166" s="34">
        <v>1713.5555121657699</v>
      </c>
      <c r="Q166" s="34">
        <v>38.629452716009951</v>
      </c>
      <c r="R166" s="34">
        <v>1424.3819303489649</v>
      </c>
      <c r="S166" s="34">
        <v>94.798045127444993</v>
      </c>
      <c r="T166" s="34">
        <v>1936.5088622670301</v>
      </c>
      <c r="U166" s="34">
        <v>103.51530823549001</v>
      </c>
      <c r="V166" s="34">
        <v>1520.1176904849849</v>
      </c>
      <c r="W166" s="34">
        <v>132.22349887491498</v>
      </c>
      <c r="X166" s="34">
        <v>1514.4342655370851</v>
      </c>
      <c r="Y166" s="34">
        <v>179.20673698182463</v>
      </c>
      <c r="Z166" s="34">
        <v>1582.6625816747201</v>
      </c>
      <c r="AA166" s="34">
        <v>33.349417267210015</v>
      </c>
      <c r="AB166" s="34">
        <v>1939.551955151145</v>
      </c>
      <c r="AC166" s="34">
        <v>32.274352990825037</v>
      </c>
      <c r="AD166" s="34">
        <v>1776.2872218255652</v>
      </c>
      <c r="AE166" s="34">
        <v>115.40726353453499</v>
      </c>
      <c r="AF166" s="34">
        <v>1699.1808632168249</v>
      </c>
      <c r="AG166" s="34">
        <v>14.672504401274978</v>
      </c>
    </row>
    <row r="167" spans="1:33" x14ac:dyDescent="0.35">
      <c r="A167" s="34" t="s">
        <v>198</v>
      </c>
      <c r="B167" s="34">
        <v>2013.3834331486501</v>
      </c>
      <c r="C167" s="34">
        <v>156.14568501769008</v>
      </c>
      <c r="D167" s="34">
        <v>1730.7156218479399</v>
      </c>
      <c r="E167" s="34">
        <v>197.70880016977046</v>
      </c>
      <c r="F167" s="34">
        <v>1919.2312021248049</v>
      </c>
      <c r="G167" s="34">
        <v>69.319646912544954</v>
      </c>
      <c r="H167" s="34">
        <v>2209.9311400763349</v>
      </c>
      <c r="I167" s="34">
        <v>62.207196849744832</v>
      </c>
      <c r="J167" s="34">
        <v>1839.656729452995</v>
      </c>
      <c r="K167" s="34">
        <v>231.19716277814521</v>
      </c>
      <c r="L167" s="34">
        <v>1775.3031611148399</v>
      </c>
      <c r="M167" s="34">
        <v>13.277441921649938</v>
      </c>
      <c r="N167" s="34">
        <v>1728.3792246562</v>
      </c>
      <c r="O167" s="34">
        <v>152.24726499347003</v>
      </c>
      <c r="P167" s="34">
        <v>2279.5779053917504</v>
      </c>
      <c r="Q167" s="34">
        <v>48.79726357514005</v>
      </c>
      <c r="R167" s="34">
        <v>2071.0153736187899</v>
      </c>
      <c r="S167" s="34">
        <v>80.365750580739927</v>
      </c>
      <c r="T167" s="34">
        <v>2274.2389424589701</v>
      </c>
      <c r="U167" s="34">
        <v>60.657582545829882</v>
      </c>
      <c r="V167" s="34">
        <v>1870.45482645882</v>
      </c>
      <c r="W167" s="34">
        <v>97.146483713419912</v>
      </c>
      <c r="X167" s="34">
        <v>2156.2201497153201</v>
      </c>
      <c r="Y167" s="34">
        <v>112.29493292688005</v>
      </c>
      <c r="Z167" s="34">
        <v>1940.88108020252</v>
      </c>
      <c r="AA167" s="34">
        <v>287.64387261286947</v>
      </c>
      <c r="AB167" s="34">
        <v>2019.409310696715</v>
      </c>
      <c r="AC167" s="34">
        <v>102.33291266722495</v>
      </c>
      <c r="AD167" s="34">
        <v>1828.1349446120598</v>
      </c>
      <c r="AE167" s="34">
        <v>42.01200033577004</v>
      </c>
      <c r="AF167" s="34">
        <v>2079.3164361717154</v>
      </c>
      <c r="AG167" s="34">
        <v>19.862026209885016</v>
      </c>
    </row>
    <row r="168" spans="1:33" x14ac:dyDescent="0.35">
      <c r="A168" s="34" t="s">
        <v>199</v>
      </c>
      <c r="B168" s="34">
        <v>1863.297587317315</v>
      </c>
      <c r="C168" s="34">
        <v>63.2172682590151</v>
      </c>
      <c r="D168" s="34">
        <v>2053.808142780455</v>
      </c>
      <c r="E168" s="34">
        <v>132.12842873832506</v>
      </c>
      <c r="F168" s="34">
        <v>1610.5632464821952</v>
      </c>
      <c r="G168" s="34">
        <v>46.511335166804997</v>
      </c>
      <c r="H168" s="34">
        <v>1286.025770335915</v>
      </c>
      <c r="I168" s="34">
        <v>57.478532920805037</v>
      </c>
      <c r="J168" s="34">
        <v>1811.3544100438999</v>
      </c>
      <c r="K168" s="34">
        <v>313.33373377321999</v>
      </c>
      <c r="L168" s="34">
        <v>1636.36632442309</v>
      </c>
      <c r="M168" s="34">
        <v>33.650191016610052</v>
      </c>
      <c r="N168" s="34">
        <v>1536.1666392085449</v>
      </c>
      <c r="O168" s="34">
        <v>172.54708018355515</v>
      </c>
      <c r="P168" s="34">
        <v>1480.651344512215</v>
      </c>
      <c r="Q168" s="34">
        <v>53.163728243975015</v>
      </c>
      <c r="R168" s="34">
        <v>1513.420370471845</v>
      </c>
      <c r="S168" s="34">
        <v>63.601946024854897</v>
      </c>
      <c r="T168" s="34">
        <v>1234.244908953975</v>
      </c>
      <c r="U168" s="34">
        <v>64.915465215364975</v>
      </c>
      <c r="V168" s="34">
        <v>1562.670350561925</v>
      </c>
      <c r="W168" s="34">
        <v>139.99143791942492</v>
      </c>
      <c r="X168" s="34">
        <v>1436.6328491243651</v>
      </c>
      <c r="Y168" s="34">
        <v>110.17688780196499</v>
      </c>
      <c r="Z168" s="34">
        <v>1496.3121132050451</v>
      </c>
      <c r="AA168" s="34">
        <v>6.9294007158749764</v>
      </c>
      <c r="AB168" s="34">
        <v>1405.18159844916</v>
      </c>
      <c r="AC168" s="34">
        <v>14.8656992291601</v>
      </c>
      <c r="AD168" s="34">
        <v>1628.591787454425</v>
      </c>
      <c r="AE168" s="34">
        <v>95.211445526774924</v>
      </c>
      <c r="AF168" s="34">
        <v>1459.8007863972698</v>
      </c>
      <c r="AG168" s="34">
        <v>164.53260971012097</v>
      </c>
    </row>
    <row r="169" spans="1:33" x14ac:dyDescent="0.35">
      <c r="A169" s="34" t="s">
        <v>200</v>
      </c>
      <c r="B169" s="34">
        <v>1795.08890940481</v>
      </c>
      <c r="C169" s="34">
        <v>246.54819824984978</v>
      </c>
      <c r="D169" s="34">
        <v>1837.212614456535</v>
      </c>
      <c r="E169" s="34">
        <v>58.050326681244997</v>
      </c>
      <c r="F169" s="34">
        <v>1368.965535807929</v>
      </c>
      <c r="G169" s="34">
        <v>582.49317304012141</v>
      </c>
      <c r="H169" s="34">
        <v>1388.1715873488899</v>
      </c>
      <c r="I169" s="34">
        <v>15.72284667910003</v>
      </c>
      <c r="J169" s="34">
        <v>1266.649469897445</v>
      </c>
      <c r="K169" s="34">
        <v>259.188646716645</v>
      </c>
      <c r="L169" s="34">
        <v>1059.8322893497229</v>
      </c>
      <c r="M169" s="34">
        <v>97.198361907287051</v>
      </c>
      <c r="N169" s="34">
        <v>1918.802189011215</v>
      </c>
      <c r="O169" s="34">
        <v>47.808395710364948</v>
      </c>
      <c r="P169" s="34">
        <v>1517.450917524545</v>
      </c>
      <c r="Q169" s="34">
        <v>58.083925210615007</v>
      </c>
      <c r="R169" s="34">
        <v>1202.7358104334039</v>
      </c>
      <c r="S169" s="34">
        <v>396.11380456152654</v>
      </c>
      <c r="T169" s="34">
        <v>1299.7920043414501</v>
      </c>
      <c r="U169" s="34">
        <v>96.422256838979933</v>
      </c>
      <c r="V169" s="34">
        <v>1367.4897812188401</v>
      </c>
      <c r="W169" s="34">
        <v>137.58704749783888</v>
      </c>
      <c r="X169" s="34">
        <v>1488.57577450136</v>
      </c>
      <c r="Y169" s="34">
        <v>348.49688473494035</v>
      </c>
      <c r="Z169" s="34">
        <v>1735.8094592914299</v>
      </c>
      <c r="AA169" s="34">
        <v>199.72217303429213</v>
      </c>
      <c r="AB169" s="34">
        <v>1639.28548767596</v>
      </c>
      <c r="AC169" s="34">
        <v>178.4583405838207</v>
      </c>
      <c r="AD169" s="34">
        <v>1282.252405216854</v>
      </c>
      <c r="AE169" s="34">
        <v>296.10492998155627</v>
      </c>
      <c r="AF169" s="34">
        <v>1149.1422518633399</v>
      </c>
      <c r="AG169" s="34">
        <v>167.01734702844135</v>
      </c>
    </row>
    <row r="170" spans="1:33" x14ac:dyDescent="0.35">
      <c r="A170" s="34" t="s">
        <v>201</v>
      </c>
      <c r="B170" s="34">
        <v>1738.103725267935</v>
      </c>
      <c r="C170" s="34">
        <v>138.61756807341499</v>
      </c>
      <c r="D170" s="34">
        <v>1712.79112385086</v>
      </c>
      <c r="E170" s="34">
        <v>171.23063732762</v>
      </c>
      <c r="F170" s="34">
        <v>2010.8566588134449</v>
      </c>
      <c r="G170" s="34">
        <v>33.332400507855027</v>
      </c>
      <c r="H170" s="34">
        <v>1914.1892035160399</v>
      </c>
      <c r="I170" s="34">
        <v>240.23590646009072</v>
      </c>
      <c r="J170" s="34">
        <v>1705.353516241815</v>
      </c>
      <c r="K170" s="34">
        <v>111.02231062559508</v>
      </c>
      <c r="L170" s="34">
        <v>2077.6430924695851</v>
      </c>
      <c r="M170" s="34">
        <v>55.419302446625011</v>
      </c>
      <c r="N170" s="34">
        <v>2350.90501484168</v>
      </c>
      <c r="O170" s="34">
        <v>166.02711186065017</v>
      </c>
      <c r="P170" s="34">
        <v>2067.1741257922349</v>
      </c>
      <c r="Q170" s="34">
        <v>13.90616492336494</v>
      </c>
      <c r="R170" s="34">
        <v>1504.99101339512</v>
      </c>
      <c r="S170" s="34">
        <v>180.07643066779016</v>
      </c>
      <c r="T170" s="34">
        <v>2295.672980486775</v>
      </c>
      <c r="U170" s="34">
        <v>115.05779062928514</v>
      </c>
      <c r="V170" s="34">
        <v>2040.6469612866249</v>
      </c>
      <c r="W170" s="34">
        <v>185.81727604230491</v>
      </c>
      <c r="X170" s="34">
        <v>1974.16777043416</v>
      </c>
      <c r="Y170" s="34">
        <v>74.036287490129894</v>
      </c>
      <c r="Z170" s="34">
        <v>1596.944361036295</v>
      </c>
      <c r="AA170" s="34">
        <v>284.02353475113489</v>
      </c>
      <c r="AB170" s="34">
        <v>2096.9692892677899</v>
      </c>
      <c r="AC170" s="34">
        <v>28.322676007659993</v>
      </c>
      <c r="AD170" s="34">
        <v>1997.6483111775601</v>
      </c>
      <c r="AE170" s="34">
        <v>226.26092645261002</v>
      </c>
      <c r="AF170" s="34">
        <v>1746.4272035474251</v>
      </c>
      <c r="AG170" s="34">
        <v>10.240063488844953</v>
      </c>
    </row>
    <row r="171" spans="1:33" x14ac:dyDescent="0.35">
      <c r="A171" s="34" t="s">
        <v>202</v>
      </c>
      <c r="B171" s="34">
        <v>2351.9904823167899</v>
      </c>
      <c r="C171" s="34">
        <v>101.50327133418</v>
      </c>
      <c r="D171" s="34">
        <v>2194.7194257502797</v>
      </c>
      <c r="E171" s="34">
        <v>346.66944044156241</v>
      </c>
      <c r="F171" s="34">
        <v>2095.88960132083</v>
      </c>
      <c r="G171" s="34">
        <v>659.59950621301971</v>
      </c>
      <c r="H171" s="34">
        <v>2292.9867766621051</v>
      </c>
      <c r="I171" s="34">
        <v>186.58669505765511</v>
      </c>
      <c r="J171" s="34">
        <v>2180.1325784778701</v>
      </c>
      <c r="K171" s="34">
        <v>41.280498740640041</v>
      </c>
      <c r="L171" s="34">
        <v>1921.7006795596899</v>
      </c>
      <c r="M171" s="34">
        <v>47.878831074620052</v>
      </c>
      <c r="N171" s="34">
        <v>2315.0991616194196</v>
      </c>
      <c r="O171" s="34">
        <v>200.77231100507993</v>
      </c>
      <c r="P171" s="34">
        <v>1921.709323480055</v>
      </c>
      <c r="Q171" s="34">
        <v>228.37748315721515</v>
      </c>
      <c r="R171" s="34">
        <v>2704.5926986109898</v>
      </c>
      <c r="S171" s="34">
        <v>403.99543689815221</v>
      </c>
      <c r="T171" s="34">
        <v>2543.9189865992648</v>
      </c>
      <c r="U171" s="34">
        <v>245.98301507313499</v>
      </c>
      <c r="V171" s="34">
        <v>2451.7350661699347</v>
      </c>
      <c r="W171" s="34">
        <v>299.74693891341553</v>
      </c>
      <c r="X171" s="34">
        <v>2341.2467176487453</v>
      </c>
      <c r="Y171" s="34">
        <v>206.98366569402492</v>
      </c>
      <c r="Z171" s="34">
        <v>2336.6015793460401</v>
      </c>
      <c r="AA171" s="34">
        <v>124.98624204068005</v>
      </c>
      <c r="AB171" s="34">
        <v>2298.4796627339847</v>
      </c>
      <c r="AC171" s="34">
        <v>47.096995381304851</v>
      </c>
      <c r="AD171" s="34">
        <v>2060.6973116398199</v>
      </c>
      <c r="AE171" s="34">
        <v>54.552905497529878</v>
      </c>
      <c r="AF171" s="34">
        <v>2187.9415200250596</v>
      </c>
      <c r="AG171" s="34">
        <v>261.53248305062255</v>
      </c>
    </row>
    <row r="172" spans="1:33" x14ac:dyDescent="0.35">
      <c r="A172" s="34" t="s">
        <v>203</v>
      </c>
      <c r="B172" s="34">
        <v>1396.6217548945801</v>
      </c>
      <c r="C172" s="34">
        <v>7.2584518659599553</v>
      </c>
      <c r="D172" s="34">
        <v>1570.13864029147</v>
      </c>
      <c r="E172" s="34">
        <v>248.1222181251099</v>
      </c>
      <c r="F172" s="34">
        <v>1413.9613376247148</v>
      </c>
      <c r="G172" s="34">
        <v>89.978000312284962</v>
      </c>
      <c r="H172" s="34">
        <v>1091.4225516430949</v>
      </c>
      <c r="I172" s="34">
        <v>12.036239780655023</v>
      </c>
      <c r="J172" s="34">
        <v>1364.2465219885348</v>
      </c>
      <c r="K172" s="34">
        <v>30.74659745472502</v>
      </c>
      <c r="L172" s="34">
        <v>1438.3275332215298</v>
      </c>
      <c r="M172" s="34">
        <v>66.104247134520051</v>
      </c>
      <c r="N172" s="34">
        <v>893.49831214528399</v>
      </c>
      <c r="O172" s="34">
        <v>254.1294000721258</v>
      </c>
      <c r="P172" s="34">
        <v>1237.1430751360149</v>
      </c>
      <c r="Q172" s="34">
        <v>94.20840801636507</v>
      </c>
      <c r="R172" s="34">
        <v>1280.49931632996</v>
      </c>
      <c r="S172" s="34">
        <v>113.17369278166007</v>
      </c>
      <c r="T172" s="34">
        <v>1318.0914563316751</v>
      </c>
      <c r="U172" s="34">
        <v>54.852567162415085</v>
      </c>
      <c r="V172" s="34">
        <v>1357.9249126263098</v>
      </c>
      <c r="W172" s="34">
        <v>142.99393731978105</v>
      </c>
      <c r="X172" s="34">
        <v>1393.1652861052949</v>
      </c>
      <c r="Y172" s="34">
        <v>64.100346143365073</v>
      </c>
      <c r="Z172" s="34">
        <v>1485.2650160613398</v>
      </c>
      <c r="AA172" s="34">
        <v>70.707087448210018</v>
      </c>
      <c r="AB172" s="34">
        <v>1313.760548948115</v>
      </c>
      <c r="AC172" s="34">
        <v>83.19170301279496</v>
      </c>
      <c r="AD172" s="34">
        <v>1387.4447122163751</v>
      </c>
      <c r="AE172" s="34">
        <v>30.847480427525056</v>
      </c>
      <c r="AF172" s="34">
        <v>1549.1667101054149</v>
      </c>
      <c r="AG172" s="34">
        <v>115.549775042585</v>
      </c>
    </row>
    <row r="173" spans="1:33" x14ac:dyDescent="0.35">
      <c r="A173" s="34" t="s">
        <v>204</v>
      </c>
      <c r="B173" s="34">
        <v>2190.8728103989952</v>
      </c>
      <c r="C173" s="34">
        <v>409.02485566446325</v>
      </c>
      <c r="D173" s="34">
        <v>1599.0855881513751</v>
      </c>
      <c r="E173" s="34">
        <v>172.5243734341137</v>
      </c>
      <c r="F173" s="34">
        <v>1552.097121226725</v>
      </c>
      <c r="G173" s="34">
        <v>84.078396012295002</v>
      </c>
      <c r="H173" s="34">
        <v>1881.04190982522</v>
      </c>
      <c r="I173" s="34">
        <v>59.441415076090038</v>
      </c>
      <c r="J173" s="34">
        <v>1710.0373515912102</v>
      </c>
      <c r="K173" s="34">
        <v>173.30638721401871</v>
      </c>
      <c r="L173" s="34">
        <v>1838.8332829762298</v>
      </c>
      <c r="M173" s="34">
        <v>194.27331609284022</v>
      </c>
      <c r="N173" s="34">
        <v>1684.1834035032548</v>
      </c>
      <c r="O173" s="34">
        <v>158.96283957660501</v>
      </c>
      <c r="P173" s="34">
        <v>1899.056815338535</v>
      </c>
      <c r="Q173" s="34">
        <v>123.51248711596509</v>
      </c>
      <c r="R173" s="34">
        <v>1724.7621386220799</v>
      </c>
      <c r="S173" s="34">
        <v>82.257926630699899</v>
      </c>
      <c r="T173" s="34">
        <v>1857.020526281485</v>
      </c>
      <c r="U173" s="34">
        <v>45.820359694645049</v>
      </c>
      <c r="V173" s="34">
        <v>2101.400731387685</v>
      </c>
      <c r="W173" s="34">
        <v>181.19685858216508</v>
      </c>
      <c r="X173" s="34">
        <v>1950.2762605338751</v>
      </c>
      <c r="Y173" s="34">
        <v>63.863111386795026</v>
      </c>
      <c r="Z173" s="34">
        <v>1733.08847139054</v>
      </c>
      <c r="AA173" s="34">
        <v>363.56666273804979</v>
      </c>
      <c r="AB173" s="34">
        <v>1916.13220945837</v>
      </c>
      <c r="AC173" s="34">
        <v>50.487545170909925</v>
      </c>
      <c r="AD173" s="34">
        <v>1588.7052295482749</v>
      </c>
      <c r="AE173" s="34">
        <v>11.245708533704942</v>
      </c>
      <c r="AF173" s="34">
        <v>1984.7400272792099</v>
      </c>
      <c r="AG173" s="34">
        <v>258.44882405439927</v>
      </c>
    </row>
    <row r="174" spans="1:33" x14ac:dyDescent="0.35">
      <c r="A174" s="34" t="s">
        <v>205</v>
      </c>
      <c r="B174" s="34">
        <v>1617.09692885459</v>
      </c>
      <c r="C174" s="34">
        <v>29.253153964740022</v>
      </c>
      <c r="D174" s="34">
        <v>1810.3060862468501</v>
      </c>
      <c r="E174" s="34">
        <v>57.244071594199909</v>
      </c>
      <c r="F174" s="34">
        <v>1272.8538702987448</v>
      </c>
      <c r="G174" s="34">
        <v>159.3148758991351</v>
      </c>
      <c r="H174" s="34">
        <v>1559.149600318535</v>
      </c>
      <c r="I174" s="34">
        <v>17.858308072494992</v>
      </c>
      <c r="J174" s="34">
        <v>1644.9911684854051</v>
      </c>
      <c r="K174" s="34">
        <v>34.358007801534995</v>
      </c>
      <c r="L174" s="34">
        <v>1491.1768495954748</v>
      </c>
      <c r="M174" s="34">
        <v>36.373801967855002</v>
      </c>
      <c r="N174" s="34">
        <v>1240.41142095648</v>
      </c>
      <c r="O174" s="34">
        <v>64.193094780509909</v>
      </c>
      <c r="P174" s="34">
        <v>1380.29909356689</v>
      </c>
      <c r="Q174" s="34">
        <v>64.899287171180049</v>
      </c>
      <c r="R174" s="34">
        <v>1512.6669363241349</v>
      </c>
      <c r="S174" s="34">
        <v>2.1475794526249956</v>
      </c>
      <c r="T174" s="34">
        <v>1541.5296807832251</v>
      </c>
      <c r="U174" s="34">
        <v>110.65719494695497</v>
      </c>
      <c r="V174" s="34">
        <v>1709.3925598647752</v>
      </c>
      <c r="W174" s="34">
        <v>193.79684824500467</v>
      </c>
      <c r="X174" s="34">
        <v>1705.17770332591</v>
      </c>
      <c r="Y174" s="34">
        <v>36.780672389259962</v>
      </c>
      <c r="Z174" s="34">
        <v>1688.3077609593902</v>
      </c>
      <c r="AA174" s="34">
        <v>59.087327327419985</v>
      </c>
      <c r="AB174" s="34">
        <v>1723.3677252803</v>
      </c>
      <c r="AC174" s="34">
        <v>36.075040904710022</v>
      </c>
      <c r="AD174" s="34">
        <v>1449.0851217029999</v>
      </c>
      <c r="AE174" s="34">
        <v>104.13341634776998</v>
      </c>
      <c r="AF174" s="34">
        <v>1808.1940353059749</v>
      </c>
      <c r="AG174" s="34">
        <v>145.676647232145</v>
      </c>
    </row>
    <row r="175" spans="1:33" x14ac:dyDescent="0.35">
      <c r="A175" s="34" t="s">
        <v>206</v>
      </c>
      <c r="B175" s="34">
        <v>1429.40669732122</v>
      </c>
      <c r="C175" s="34">
        <v>215.92460450626055</v>
      </c>
      <c r="D175" s="34">
        <v>1856.6054688157401</v>
      </c>
      <c r="E175" s="34">
        <v>131.64640406133992</v>
      </c>
      <c r="F175" s="34">
        <v>1484.43991693614</v>
      </c>
      <c r="G175" s="34">
        <v>12.640074593020017</v>
      </c>
      <c r="H175" s="34">
        <v>1363.2861953812599</v>
      </c>
      <c r="I175" s="34">
        <v>30.870873348330065</v>
      </c>
      <c r="J175" s="34">
        <v>1622.1654668189049</v>
      </c>
      <c r="K175" s="34">
        <v>299.29163715483543</v>
      </c>
      <c r="L175" s="34">
        <v>1364.4846274254551</v>
      </c>
      <c r="M175" s="34">
        <v>21.589506538424985</v>
      </c>
      <c r="N175" s="34">
        <v>1267.8988660176401</v>
      </c>
      <c r="O175" s="34">
        <v>12.310605929140022</v>
      </c>
      <c r="P175" s="34">
        <v>1565.3035170319549</v>
      </c>
      <c r="Q175" s="34">
        <v>81.797578662164938</v>
      </c>
      <c r="R175" s="34">
        <v>1207.5599833741649</v>
      </c>
      <c r="S175" s="34">
        <v>65.992271917035055</v>
      </c>
      <c r="T175" s="34">
        <v>901.58288147277403</v>
      </c>
      <c r="U175" s="34">
        <v>48.340832973622014</v>
      </c>
      <c r="V175" s="34">
        <v>1112.9490221593551</v>
      </c>
      <c r="W175" s="34">
        <v>83.573908066775061</v>
      </c>
      <c r="X175" s="34">
        <v>1343.8650831898749</v>
      </c>
      <c r="Y175" s="34">
        <v>33.473467419824942</v>
      </c>
      <c r="Z175" s="34">
        <v>1826.6627959508101</v>
      </c>
      <c r="AA175" s="34">
        <v>56.494817992370031</v>
      </c>
      <c r="AB175" s="34">
        <v>1529.833079199595</v>
      </c>
      <c r="AC175" s="34">
        <v>103.53923915612495</v>
      </c>
      <c r="AD175" s="34">
        <v>1558.1859435336551</v>
      </c>
      <c r="AE175" s="34">
        <v>2.2739629313549585</v>
      </c>
      <c r="AF175" s="34">
        <v>1548.3677442149751</v>
      </c>
      <c r="AG175" s="34">
        <v>240.59772562372407</v>
      </c>
    </row>
    <row r="176" spans="1:33" x14ac:dyDescent="0.35">
      <c r="A176" s="34" t="s">
        <v>207</v>
      </c>
      <c r="B176" s="34">
        <v>1644.1586476274949</v>
      </c>
      <c r="C176" s="34">
        <v>244.35356483432565</v>
      </c>
      <c r="D176" s="34">
        <v>1596.2762026262599</v>
      </c>
      <c r="E176" s="34">
        <v>65.170195358099932</v>
      </c>
      <c r="F176" s="34">
        <v>1557.0387410140452</v>
      </c>
      <c r="G176" s="34">
        <v>224.81270588176415</v>
      </c>
      <c r="H176" s="34">
        <v>1491.8891547457251</v>
      </c>
      <c r="I176" s="34">
        <v>87.994720717735049</v>
      </c>
      <c r="J176" s="34">
        <v>1495.0578125833899</v>
      </c>
      <c r="K176" s="34">
        <v>114.48855109597002</v>
      </c>
      <c r="L176" s="34">
        <v>1475.25036585305</v>
      </c>
      <c r="M176" s="34">
        <v>68.129826140989962</v>
      </c>
      <c r="N176" s="34">
        <v>1427.9794782670851</v>
      </c>
      <c r="O176" s="34">
        <v>131.86019515277496</v>
      </c>
      <c r="P176" s="34">
        <v>1629.921076529065</v>
      </c>
      <c r="Q176" s="34">
        <v>24.145097931214991</v>
      </c>
      <c r="R176" s="34">
        <v>1468.970466611695</v>
      </c>
      <c r="S176" s="34">
        <v>90.576566448835024</v>
      </c>
      <c r="T176" s="34">
        <v>1518.8712557741701</v>
      </c>
      <c r="U176" s="34">
        <v>79.018398687879994</v>
      </c>
      <c r="V176" s="34">
        <v>1494.9794254517201</v>
      </c>
      <c r="W176" s="34">
        <v>14.446656842240031</v>
      </c>
      <c r="X176" s="34">
        <v>1560.6465330842302</v>
      </c>
      <c r="Y176" s="34">
        <v>121.7401528954</v>
      </c>
      <c r="Z176" s="34">
        <v>1653.6476127896699</v>
      </c>
      <c r="AA176" s="34">
        <v>49.953112382179938</v>
      </c>
      <c r="AB176" s="34">
        <v>1672.757215074035</v>
      </c>
      <c r="AC176" s="34">
        <v>82.52118953420495</v>
      </c>
      <c r="AD176" s="34">
        <v>1420.1793427248649</v>
      </c>
      <c r="AE176" s="34">
        <v>98.922256339815021</v>
      </c>
      <c r="AF176" s="34">
        <v>1702.70777883146</v>
      </c>
      <c r="AG176" s="34">
        <v>100.66556029735</v>
      </c>
    </row>
    <row r="177" spans="1:33" x14ac:dyDescent="0.35">
      <c r="A177" s="34" t="s">
        <v>208</v>
      </c>
      <c r="B177" s="34">
        <v>1372.05734006027</v>
      </c>
      <c r="C177" s="34">
        <v>31.822866700269969</v>
      </c>
      <c r="D177" s="34">
        <v>1656.24416881465</v>
      </c>
      <c r="E177" s="34">
        <v>33.579841689870022</v>
      </c>
      <c r="F177" s="34">
        <v>1392.8337440150749</v>
      </c>
      <c r="G177" s="34">
        <v>3.2731992209950249</v>
      </c>
      <c r="H177" s="34">
        <v>1579.788043170875</v>
      </c>
      <c r="I177" s="34">
        <v>24.024532218305012</v>
      </c>
      <c r="J177" s="34">
        <v>1379.09577300204</v>
      </c>
      <c r="K177" s="34">
        <v>207.52860214021939</v>
      </c>
      <c r="L177" s="34">
        <v>1783.038438932605</v>
      </c>
      <c r="M177" s="34">
        <v>145.6703506312349</v>
      </c>
      <c r="N177" s="34">
        <v>1194.8061474742999</v>
      </c>
      <c r="O177" s="34">
        <v>37.632548556370011</v>
      </c>
      <c r="P177" s="34">
        <v>1426.3023672699551</v>
      </c>
      <c r="Q177" s="34">
        <v>11.802644946254986</v>
      </c>
      <c r="R177" s="34">
        <v>1572.6322845395998</v>
      </c>
      <c r="S177" s="34">
        <v>53.45230906319</v>
      </c>
      <c r="T177" s="34">
        <v>1799.2873899978249</v>
      </c>
      <c r="U177" s="34">
        <v>100.56003889496503</v>
      </c>
      <c r="V177" s="34">
        <v>1277.9573917471698</v>
      </c>
      <c r="W177" s="34">
        <v>130.6963436912115</v>
      </c>
      <c r="X177" s="34">
        <v>1401.5702563627601</v>
      </c>
      <c r="Y177" s="34">
        <v>166.99834149858916</v>
      </c>
      <c r="Z177" s="34">
        <v>1360.4011861679551</v>
      </c>
      <c r="AA177" s="34">
        <v>25.767970239625015</v>
      </c>
      <c r="AB177" s="34">
        <v>1789.7657907130301</v>
      </c>
      <c r="AC177" s="34">
        <v>194.55250061751914</v>
      </c>
      <c r="AD177" s="34">
        <v>1509.055155582015</v>
      </c>
      <c r="AE177" s="34">
        <v>18.683610400355064</v>
      </c>
      <c r="AF177" s="34">
        <v>1718.3449630571549</v>
      </c>
      <c r="AG177" s="34">
        <v>30.537958630354979</v>
      </c>
    </row>
    <row r="178" spans="1:33" x14ac:dyDescent="0.35">
      <c r="A178" s="34" t="s">
        <v>209</v>
      </c>
      <c r="B178" s="34">
        <v>1458.96904850596</v>
      </c>
      <c r="C178" s="34">
        <v>52.901943390010047</v>
      </c>
      <c r="D178" s="34">
        <v>2083.8405556728649</v>
      </c>
      <c r="E178" s="34">
        <v>462.30034654401607</v>
      </c>
      <c r="F178" s="34">
        <v>1585.0381273503399</v>
      </c>
      <c r="G178" s="34">
        <v>288.11495220920006</v>
      </c>
      <c r="H178" s="34">
        <v>1296.684838594515</v>
      </c>
      <c r="I178" s="34">
        <v>274.75690929013524</v>
      </c>
      <c r="J178" s="34">
        <v>1525.4970548537499</v>
      </c>
      <c r="K178" s="34">
        <v>204.68377632623131</v>
      </c>
      <c r="L178" s="34">
        <v>1314.0275073914099</v>
      </c>
      <c r="M178" s="34">
        <v>88.227470288450036</v>
      </c>
      <c r="N178" s="34">
        <v>1476.6391887741502</v>
      </c>
      <c r="O178" s="34">
        <v>232.07453061794902</v>
      </c>
      <c r="P178" s="34">
        <v>1712.3764150428401</v>
      </c>
      <c r="Q178" s="34">
        <v>87.708954343829987</v>
      </c>
      <c r="R178" s="34">
        <v>1425.1879709953</v>
      </c>
      <c r="S178" s="34">
        <v>147.19964392427011</v>
      </c>
      <c r="T178" s="34">
        <v>933.03325191729596</v>
      </c>
      <c r="U178" s="34">
        <v>46.825033362494992</v>
      </c>
      <c r="V178" s="34">
        <v>1364.803683810685</v>
      </c>
      <c r="W178" s="34">
        <v>15.799697219465088</v>
      </c>
      <c r="X178" s="34">
        <v>1295.9484587239999</v>
      </c>
      <c r="Y178" s="34">
        <v>40.834581882049974</v>
      </c>
      <c r="Z178" s="34">
        <v>1204.4323789201301</v>
      </c>
      <c r="AA178" s="34">
        <v>54.655560634899985</v>
      </c>
      <c r="AB178" s="34">
        <v>1165.4027736874345</v>
      </c>
      <c r="AC178" s="34">
        <v>284.6403002007354</v>
      </c>
      <c r="AD178" s="34">
        <v>1772.5003537331249</v>
      </c>
      <c r="AE178" s="34">
        <v>66.653404428814952</v>
      </c>
      <c r="AF178" s="34">
        <v>1794.9823921147449</v>
      </c>
      <c r="AG178" s="34">
        <v>382.12371131526527</v>
      </c>
    </row>
    <row r="179" spans="1:33" x14ac:dyDescent="0.35">
      <c r="A179" s="34" t="s">
        <v>210</v>
      </c>
      <c r="B179" s="34">
        <v>1398.9586679573799</v>
      </c>
      <c r="C179" s="34">
        <v>278.29957692937023</v>
      </c>
      <c r="D179" s="34">
        <v>1308.23688215828</v>
      </c>
      <c r="E179" s="34">
        <v>297.00361602958969</v>
      </c>
      <c r="F179" s="34">
        <v>1281.118430399355</v>
      </c>
      <c r="G179" s="34">
        <v>186.90029481507557</v>
      </c>
      <c r="H179" s="34">
        <v>1468.304218551335</v>
      </c>
      <c r="I179" s="34">
        <v>209.22119108274501</v>
      </c>
      <c r="J179" s="34">
        <v>1003.083859730044</v>
      </c>
      <c r="K179" s="34">
        <v>51.109234644686012</v>
      </c>
      <c r="L179" s="34">
        <v>1722.114773105475</v>
      </c>
      <c r="M179" s="34">
        <v>80.474143441404976</v>
      </c>
      <c r="N179" s="34">
        <v>968.58347862878145</v>
      </c>
      <c r="O179" s="34">
        <v>23.540695277843497</v>
      </c>
      <c r="P179" s="34">
        <v>993.14748402334146</v>
      </c>
      <c r="Q179" s="34">
        <v>47.392661334458467</v>
      </c>
      <c r="R179" s="34">
        <v>1054.2728688734669</v>
      </c>
      <c r="S179" s="34">
        <v>69.861706603552989</v>
      </c>
      <c r="T179" s="34">
        <v>1335.3930892941198</v>
      </c>
      <c r="U179" s="34">
        <v>14.280696513630005</v>
      </c>
      <c r="V179" s="34">
        <v>1063.81037026437</v>
      </c>
      <c r="W179" s="34">
        <v>59.956953215410067</v>
      </c>
      <c r="X179" s="34">
        <v>1388.4627706695701</v>
      </c>
      <c r="Y179" s="34">
        <v>165.18893489316937</v>
      </c>
      <c r="Z179" s="34">
        <v>1310.8581710608901</v>
      </c>
      <c r="AA179" s="34">
        <v>127.78665726547001</v>
      </c>
      <c r="AB179" s="34">
        <v>1788.067376327595</v>
      </c>
      <c r="AC179" s="34">
        <v>134.81583035019503</v>
      </c>
      <c r="AD179" s="34">
        <v>1188.6471364307999</v>
      </c>
      <c r="AE179" s="34">
        <v>45.729680396909998</v>
      </c>
      <c r="AF179" s="34">
        <v>1336.3070565596549</v>
      </c>
      <c r="AG179" s="34">
        <v>31.142943038734984</v>
      </c>
    </row>
    <row r="180" spans="1:33" x14ac:dyDescent="0.35">
      <c r="A180" s="34" t="s">
        <v>211</v>
      </c>
      <c r="B180" s="34">
        <v>1267.9791588770599</v>
      </c>
      <c r="C180" s="34">
        <v>112.46908507108003</v>
      </c>
      <c r="D180" s="34">
        <v>1585.16826156504</v>
      </c>
      <c r="E180" s="34">
        <v>9.3931156614999054</v>
      </c>
      <c r="F180" s="34">
        <v>1791.4957330553998</v>
      </c>
      <c r="G180" s="34">
        <v>182.63039479722011</v>
      </c>
      <c r="H180" s="34">
        <v>1715.7071652334</v>
      </c>
      <c r="I180" s="34">
        <v>123.76310751449</v>
      </c>
      <c r="J180" s="34">
        <v>1687.339064799105</v>
      </c>
      <c r="K180" s="34">
        <v>52.796370016015089</v>
      </c>
      <c r="L180" s="34">
        <v>1762.6193122678451</v>
      </c>
      <c r="M180" s="34">
        <v>123.27253141263498</v>
      </c>
      <c r="N180" s="34">
        <v>1676.812828537325</v>
      </c>
      <c r="O180" s="34">
        <v>0.97938555810492289</v>
      </c>
      <c r="P180" s="34">
        <v>1640.4700961077951</v>
      </c>
      <c r="Q180" s="34">
        <v>290.90984350680429</v>
      </c>
      <c r="R180" s="34">
        <v>1555.0960969370649</v>
      </c>
      <c r="S180" s="34">
        <v>115.78360310200503</v>
      </c>
      <c r="T180" s="34">
        <v>1881.2828631949001</v>
      </c>
      <c r="U180" s="34">
        <v>160.25486764262996</v>
      </c>
      <c r="V180" s="34">
        <v>1607.0650459096551</v>
      </c>
      <c r="W180" s="34">
        <v>33.615478322905005</v>
      </c>
      <c r="X180" s="34">
        <v>1532.79860854205</v>
      </c>
      <c r="Y180" s="34">
        <v>115.69384017426</v>
      </c>
      <c r="Z180" s="34">
        <v>1187.6790427471701</v>
      </c>
      <c r="AA180" s="34">
        <v>5.7173521354199011</v>
      </c>
      <c r="AB180" s="34">
        <v>1361.082632631035</v>
      </c>
      <c r="AC180" s="34">
        <v>7.6651201810250313</v>
      </c>
      <c r="AD180" s="34">
        <v>1471.413830689155</v>
      </c>
      <c r="AE180" s="34">
        <v>39.400207457375018</v>
      </c>
      <c r="AF180" s="34">
        <v>1609.9919020017651</v>
      </c>
      <c r="AG180" s="34">
        <v>114.10020414887492</v>
      </c>
    </row>
    <row r="181" spans="1:33" x14ac:dyDescent="0.35">
      <c r="A181" s="34" t="s">
        <v>212</v>
      </c>
      <c r="B181" s="34">
        <v>1123.0259513207404</v>
      </c>
      <c r="C181" s="34">
        <v>311.41768519510953</v>
      </c>
      <c r="D181" s="34">
        <v>1925.255791334575</v>
      </c>
      <c r="E181" s="34">
        <v>348.11824304495559</v>
      </c>
      <c r="F181" s="34">
        <v>741.40510632700307</v>
      </c>
      <c r="G181" s="34">
        <v>46.957815005150962</v>
      </c>
      <c r="H181" s="34">
        <v>712.36372787107257</v>
      </c>
      <c r="I181" s="34">
        <v>37.779608417686461</v>
      </c>
      <c r="J181" s="34">
        <v>1334.983338163436</v>
      </c>
      <c r="K181" s="34">
        <v>477.79406535930417</v>
      </c>
      <c r="L181" s="34">
        <v>994.98462597820753</v>
      </c>
      <c r="M181" s="34">
        <v>247.6342978323826</v>
      </c>
      <c r="N181" s="34">
        <v>1077.4403442789899</v>
      </c>
      <c r="O181" s="34">
        <v>6.1797256656899435</v>
      </c>
      <c r="P181" s="34">
        <v>1100.510487845303</v>
      </c>
      <c r="Q181" s="34">
        <v>158.13450714389651</v>
      </c>
      <c r="R181" s="34">
        <v>1964.5894435012801</v>
      </c>
      <c r="S181" s="34">
        <v>253.32924124049924</v>
      </c>
      <c r="T181" s="34">
        <v>919.26288931766953</v>
      </c>
      <c r="U181" s="34">
        <v>158.92479014944013</v>
      </c>
      <c r="V181" s="34">
        <v>874.69902854856753</v>
      </c>
      <c r="W181" s="34">
        <v>240.30255917864258</v>
      </c>
      <c r="X181" s="34">
        <v>878.3188289785146</v>
      </c>
      <c r="Y181" s="34">
        <v>150.8334661079252</v>
      </c>
      <c r="Z181" s="34">
        <v>2096.094200107495</v>
      </c>
      <c r="AA181" s="34">
        <v>256.73094927927622</v>
      </c>
      <c r="AB181" s="34">
        <v>1915.7672432489398</v>
      </c>
      <c r="AC181" s="34">
        <v>287.50186673216092</v>
      </c>
      <c r="AD181" s="34">
        <v>1541.6781416092849</v>
      </c>
      <c r="AE181" s="34">
        <v>182.38746726890497</v>
      </c>
      <c r="AF181" s="34">
        <v>1167.377995229815</v>
      </c>
      <c r="AG181" s="34">
        <v>10.652934215484947</v>
      </c>
    </row>
    <row r="182" spans="1:33" x14ac:dyDescent="0.35">
      <c r="A182" s="34" t="s">
        <v>213</v>
      </c>
      <c r="B182" s="34">
        <v>1178.9128889443725</v>
      </c>
      <c r="C182" s="34">
        <v>221.25875661134702</v>
      </c>
      <c r="D182" s="34">
        <v>1279.1271372622859</v>
      </c>
      <c r="E182" s="34">
        <v>290.70364405379411</v>
      </c>
      <c r="F182" s="34">
        <v>1542.1708292595149</v>
      </c>
      <c r="G182" s="34">
        <v>197.03841072755634</v>
      </c>
      <c r="H182" s="34">
        <v>1690.7771947154599</v>
      </c>
      <c r="I182" s="34">
        <v>78.330827162290007</v>
      </c>
      <c r="J182" s="34">
        <v>1298.17799045837</v>
      </c>
      <c r="K182" s="34">
        <v>88.572924438700056</v>
      </c>
      <c r="L182" s="34">
        <v>1466.1590999391001</v>
      </c>
      <c r="M182" s="34">
        <v>22.702881913910005</v>
      </c>
      <c r="N182" s="34">
        <v>1638.62072614108</v>
      </c>
      <c r="O182" s="34">
        <v>129.48962160977999</v>
      </c>
      <c r="P182" s="34">
        <v>1791.34549306076</v>
      </c>
      <c r="Q182" s="34">
        <v>1.3775639766799941</v>
      </c>
      <c r="R182" s="34">
        <v>1080.103673516815</v>
      </c>
      <c r="S182" s="34">
        <v>34.179914817535064</v>
      </c>
      <c r="T182" s="34">
        <v>1330.9353260073199</v>
      </c>
      <c r="U182" s="34">
        <v>52.041846495519962</v>
      </c>
      <c r="V182" s="34">
        <v>1355.0217120633702</v>
      </c>
      <c r="W182" s="34">
        <v>13.309638913180038</v>
      </c>
      <c r="X182" s="34">
        <v>1303.1743531289198</v>
      </c>
      <c r="Y182" s="34">
        <v>4.9223561336499415</v>
      </c>
      <c r="Z182" s="34">
        <v>1201.3785056491199</v>
      </c>
      <c r="AA182" s="34">
        <v>63.819923738099988</v>
      </c>
      <c r="AB182" s="34">
        <v>1265.6791355119199</v>
      </c>
      <c r="AC182" s="34">
        <v>136.66962546513111</v>
      </c>
      <c r="AD182" s="34">
        <v>1364.2160963853501</v>
      </c>
      <c r="AE182" s="34">
        <v>138.69973543778039</v>
      </c>
      <c r="AF182" s="34">
        <v>1672.6166871484502</v>
      </c>
      <c r="AG182" s="34">
        <v>10.099299074620035</v>
      </c>
    </row>
    <row r="183" spans="1:33" x14ac:dyDescent="0.35">
      <c r="A183" s="34" t="s">
        <v>214</v>
      </c>
      <c r="B183" s="34">
        <v>1913.1033853316701</v>
      </c>
      <c r="C183" s="34">
        <v>224.98328184675066</v>
      </c>
      <c r="D183" s="34">
        <v>1400.77925950333</v>
      </c>
      <c r="E183" s="34">
        <v>169.05152181274983</v>
      </c>
      <c r="F183" s="34">
        <v>1618.666996491495</v>
      </c>
      <c r="G183" s="34">
        <v>187.51416328180568</v>
      </c>
      <c r="H183" s="34">
        <v>1539.7310741818651</v>
      </c>
      <c r="I183" s="34">
        <v>95.629639656655058</v>
      </c>
      <c r="J183" s="34">
        <v>1333.4731136728849</v>
      </c>
      <c r="K183" s="34">
        <v>25.023141964654997</v>
      </c>
      <c r="L183" s="34">
        <v>1300.071599267585</v>
      </c>
      <c r="M183" s="34">
        <v>55.473982903165052</v>
      </c>
      <c r="N183" s="34">
        <v>1886.652214620035</v>
      </c>
      <c r="O183" s="34">
        <v>77.679137530285061</v>
      </c>
      <c r="P183" s="34">
        <v>1741.6275277442151</v>
      </c>
      <c r="Q183" s="34">
        <v>13.056915488875008</v>
      </c>
      <c r="R183" s="34">
        <v>1516.7642531065599</v>
      </c>
      <c r="S183" s="34">
        <v>148.65862230794994</v>
      </c>
      <c r="T183" s="34">
        <v>1914.2455983298651</v>
      </c>
      <c r="U183" s="34">
        <v>44.332740270465024</v>
      </c>
      <c r="V183" s="34">
        <v>2037.0604250587148</v>
      </c>
      <c r="W183" s="34">
        <v>169.95870976079493</v>
      </c>
      <c r="X183" s="34">
        <v>1939.732440805245</v>
      </c>
      <c r="Y183" s="34">
        <v>48.729478643205084</v>
      </c>
      <c r="Z183" s="34">
        <v>1728.9684275759851</v>
      </c>
      <c r="AA183" s="34">
        <v>158.56862267868496</v>
      </c>
      <c r="AB183" s="34">
        <v>1574.8697563494052</v>
      </c>
      <c r="AC183" s="34">
        <v>27.809430579624973</v>
      </c>
      <c r="AD183" s="34">
        <v>1692.014335282885</v>
      </c>
      <c r="AE183" s="34">
        <v>69.497093419774956</v>
      </c>
      <c r="AF183" s="34">
        <v>1937.03141826922</v>
      </c>
      <c r="AG183" s="34">
        <v>278.91222434374077</v>
      </c>
    </row>
    <row r="184" spans="1:33" x14ac:dyDescent="0.35">
      <c r="A184" s="34" t="s">
        <v>215</v>
      </c>
      <c r="B184" s="34">
        <v>1607.5317806841799</v>
      </c>
      <c r="C184" s="34">
        <v>223.00841276867021</v>
      </c>
      <c r="D184" s="34">
        <v>1585.2860392955749</v>
      </c>
      <c r="E184" s="34">
        <v>19.95172996321503</v>
      </c>
      <c r="F184" s="34">
        <v>1660.8178419978949</v>
      </c>
      <c r="G184" s="34">
        <v>44.390269482324925</v>
      </c>
      <c r="H184" s="34">
        <v>1946.0475425565951</v>
      </c>
      <c r="I184" s="34">
        <v>59.835037804794979</v>
      </c>
      <c r="J184" s="34">
        <v>2080.59346398055</v>
      </c>
      <c r="K184" s="34">
        <v>458.00553624706896</v>
      </c>
      <c r="L184" s="34">
        <v>1994.6507224794</v>
      </c>
      <c r="M184" s="34">
        <v>243.50781233232047</v>
      </c>
      <c r="N184" s="34">
        <v>1922.9405400340652</v>
      </c>
      <c r="O184" s="34">
        <v>38.158243721365011</v>
      </c>
      <c r="P184" s="34">
        <v>1712.1774680930998</v>
      </c>
      <c r="Q184" s="34">
        <v>78.971178622300044</v>
      </c>
      <c r="R184" s="34">
        <v>1633.628606448015</v>
      </c>
      <c r="S184" s="34">
        <v>95.093434611344946</v>
      </c>
      <c r="T184" s="34">
        <v>1758.7727325574101</v>
      </c>
      <c r="U184" s="34">
        <v>15.582891026050106</v>
      </c>
      <c r="V184" s="34">
        <v>1614.8709223498699</v>
      </c>
      <c r="W184" s="34">
        <v>100.58356442854995</v>
      </c>
      <c r="X184" s="34">
        <v>2147.602518295535</v>
      </c>
      <c r="Y184" s="34">
        <v>15.346865002664799</v>
      </c>
      <c r="Z184" s="34">
        <v>1807.8406941457652</v>
      </c>
      <c r="AA184" s="34">
        <v>68.747765330164953</v>
      </c>
      <c r="AB184" s="34">
        <v>1758.6660902926501</v>
      </c>
      <c r="AC184" s="34">
        <v>133.52398495844</v>
      </c>
      <c r="AD184" s="34">
        <v>2088.6427091805699</v>
      </c>
      <c r="AE184" s="34">
        <v>169.11598412130013</v>
      </c>
      <c r="AF184" s="34">
        <v>2067.4116063879651</v>
      </c>
      <c r="AG184" s="34">
        <v>293.83981606846476</v>
      </c>
    </row>
    <row r="185" spans="1:33" x14ac:dyDescent="0.35">
      <c r="A185" s="34" t="s">
        <v>216</v>
      </c>
      <c r="B185" s="34">
        <v>1549.7740593707449</v>
      </c>
      <c r="C185" s="34">
        <v>319.08662122362523</v>
      </c>
      <c r="D185" s="34">
        <v>1529.2888653054301</v>
      </c>
      <c r="E185" s="34">
        <v>12.438966112399953</v>
      </c>
      <c r="F185" s="34">
        <v>1863.8779508325451</v>
      </c>
      <c r="G185" s="34">
        <v>151.45747875996506</v>
      </c>
      <c r="H185" s="34">
        <v>2004.816487265975</v>
      </c>
      <c r="I185" s="34">
        <v>114.98592783754509</v>
      </c>
      <c r="J185" s="34">
        <v>2299.0317347431601</v>
      </c>
      <c r="K185" s="34">
        <v>41.754356375819953</v>
      </c>
      <c r="L185" s="34">
        <v>1962.1669336016648</v>
      </c>
      <c r="M185" s="34">
        <v>40.269930882904987</v>
      </c>
      <c r="N185" s="34">
        <v>2337.7715122126301</v>
      </c>
      <c r="O185" s="34">
        <v>49.940666322650031</v>
      </c>
      <c r="P185" s="34">
        <v>2159.5145721577801</v>
      </c>
      <c r="Q185" s="34">
        <v>28.319247621659997</v>
      </c>
      <c r="R185" s="34">
        <v>1953.5449465829249</v>
      </c>
      <c r="S185" s="34">
        <v>175.70802191885491</v>
      </c>
      <c r="T185" s="34">
        <v>1775.9282783915801</v>
      </c>
      <c r="U185" s="34">
        <v>49.082723417729994</v>
      </c>
      <c r="V185" s="34">
        <v>1606.7011560471001</v>
      </c>
      <c r="W185" s="34">
        <v>198.04742060871956</v>
      </c>
      <c r="X185" s="34">
        <v>1597.7301819510899</v>
      </c>
      <c r="Y185" s="34">
        <v>98.00877931409002</v>
      </c>
      <c r="Z185" s="34">
        <v>1677.5699073391102</v>
      </c>
      <c r="AA185" s="34">
        <v>98.291516972420027</v>
      </c>
      <c r="AB185" s="34">
        <v>1281.2455680836949</v>
      </c>
      <c r="AC185" s="34">
        <v>127.34973525850501</v>
      </c>
      <c r="AD185" s="34">
        <v>1425.1770977748401</v>
      </c>
      <c r="AE185" s="34">
        <v>2.1416163815100617</v>
      </c>
      <c r="AF185" s="34">
        <v>1880.0508688948198</v>
      </c>
      <c r="AG185" s="34">
        <v>28.411132442220037</v>
      </c>
    </row>
    <row r="186" spans="1:33" x14ac:dyDescent="0.35">
      <c r="A186" s="34" t="s">
        <v>217</v>
      </c>
      <c r="B186" s="34">
        <v>1559.359838657715</v>
      </c>
      <c r="C186" s="34">
        <v>93.333991394714985</v>
      </c>
      <c r="D186" s="34">
        <v>1590.0280710304951</v>
      </c>
      <c r="E186" s="34">
        <v>49.42435760859496</v>
      </c>
      <c r="F186" s="34">
        <v>1492.6182235025649</v>
      </c>
      <c r="G186" s="34">
        <v>374.35283269208543</v>
      </c>
      <c r="H186" s="34">
        <v>1411.1214084287199</v>
      </c>
      <c r="I186" s="34">
        <v>158.06847208785126</v>
      </c>
      <c r="J186" s="34">
        <v>1679.0304136724349</v>
      </c>
      <c r="K186" s="34">
        <v>364.00603821529512</v>
      </c>
      <c r="L186" s="34">
        <v>1894.3967136327001</v>
      </c>
      <c r="M186" s="34">
        <v>27.500289086059979</v>
      </c>
      <c r="N186" s="34">
        <v>1840.6720311016102</v>
      </c>
      <c r="O186" s="34">
        <v>191.54118203014977</v>
      </c>
      <c r="P186" s="34">
        <v>1836.886232749185</v>
      </c>
      <c r="Q186" s="34">
        <v>116.58064391310495</v>
      </c>
      <c r="R186" s="34">
        <v>1122.718843509665</v>
      </c>
      <c r="S186" s="34">
        <v>91.970317916515015</v>
      </c>
      <c r="T186" s="34">
        <v>1445.1863663147851</v>
      </c>
      <c r="U186" s="34">
        <v>63.516003688314981</v>
      </c>
      <c r="V186" s="34">
        <v>1482.646453000405</v>
      </c>
      <c r="W186" s="34">
        <v>14.541213538964939</v>
      </c>
      <c r="X186" s="34">
        <v>1552.1564037221401</v>
      </c>
      <c r="Y186" s="34">
        <v>38.213805960249942</v>
      </c>
      <c r="Z186" s="34">
        <v>1265.70083464095</v>
      </c>
      <c r="AA186" s="34">
        <v>203.60004786588007</v>
      </c>
      <c r="AB186" s="34">
        <v>1814.6900663911551</v>
      </c>
      <c r="AC186" s="34">
        <v>70.863656119024995</v>
      </c>
      <c r="AD186" s="34">
        <v>1547.92364767298</v>
      </c>
      <c r="AE186" s="34">
        <v>215.38340939736992</v>
      </c>
      <c r="AF186" s="34">
        <v>1276.39498643405</v>
      </c>
      <c r="AG186" s="34">
        <v>11.914168785310039</v>
      </c>
    </row>
    <row r="187" spans="1:33" x14ac:dyDescent="0.35">
      <c r="A187" s="34" t="s">
        <v>218</v>
      </c>
      <c r="B187" s="34">
        <v>1103.2494334200451</v>
      </c>
      <c r="C187" s="34">
        <v>90.581127527465071</v>
      </c>
      <c r="D187" s="34">
        <v>1200.5298256230051</v>
      </c>
      <c r="E187" s="34">
        <v>329.95682583552502</v>
      </c>
      <c r="F187" s="34">
        <v>823.87065206059754</v>
      </c>
      <c r="G187" s="34">
        <v>55.239080360149501</v>
      </c>
      <c r="H187" s="34">
        <v>1070.9135354201605</v>
      </c>
      <c r="I187" s="34">
        <v>229.1128139900095</v>
      </c>
      <c r="J187" s="34">
        <v>1247.3434682796549</v>
      </c>
      <c r="K187" s="34">
        <v>245.9156159171354</v>
      </c>
      <c r="L187" s="34">
        <v>1090.7626856842151</v>
      </c>
      <c r="M187" s="34">
        <v>83.591345018945049</v>
      </c>
      <c r="N187" s="34">
        <v>1199.75776774735</v>
      </c>
      <c r="O187" s="34">
        <v>70.161174853129978</v>
      </c>
      <c r="P187" s="34">
        <v>1228.171046579695</v>
      </c>
      <c r="Q187" s="34">
        <v>34.465521313205045</v>
      </c>
      <c r="R187" s="34">
        <v>1047.2091924775229</v>
      </c>
      <c r="S187" s="34">
        <v>178.48271224819726</v>
      </c>
      <c r="T187" s="34">
        <v>2054.6226393734501</v>
      </c>
      <c r="U187" s="34">
        <v>108.64901285322003</v>
      </c>
      <c r="V187" s="34">
        <v>1465.8651045597499</v>
      </c>
      <c r="W187" s="34">
        <v>240.82364646610071</v>
      </c>
      <c r="X187" s="34">
        <v>1426.4771323451901</v>
      </c>
      <c r="Y187" s="34">
        <v>215.52847375545974</v>
      </c>
      <c r="Z187" s="34">
        <v>995.35170531070798</v>
      </c>
      <c r="AA187" s="34">
        <v>159.97422889289166</v>
      </c>
      <c r="AB187" s="34">
        <v>1204.4413868856</v>
      </c>
      <c r="AC187" s="34">
        <v>64.647803634829984</v>
      </c>
      <c r="AD187" s="34">
        <v>864.29920056867854</v>
      </c>
      <c r="AE187" s="34">
        <v>304.65486679670153</v>
      </c>
      <c r="AF187" s="34">
        <v>1173.695625424195</v>
      </c>
      <c r="AG187" s="34">
        <v>166.50916545354485</v>
      </c>
    </row>
    <row r="188" spans="1:33" x14ac:dyDescent="0.35">
      <c r="A188" s="34" t="s">
        <v>219</v>
      </c>
      <c r="B188" s="34">
        <v>1369.3268366709849</v>
      </c>
      <c r="C188" s="34">
        <v>46.778741991685024</v>
      </c>
      <c r="D188" s="34">
        <v>1510.8991679959749</v>
      </c>
      <c r="E188" s="34">
        <v>11.156598493084971</v>
      </c>
      <c r="F188" s="34">
        <v>1161.9930975736052</v>
      </c>
      <c r="G188" s="34">
        <v>80.593598767865046</v>
      </c>
      <c r="H188" s="34">
        <v>1239.3711759008902</v>
      </c>
      <c r="I188" s="34">
        <v>5.2396328611699801</v>
      </c>
      <c r="J188" s="34">
        <v>1072.1252125204451</v>
      </c>
      <c r="K188" s="34">
        <v>57.056810308075057</v>
      </c>
      <c r="L188" s="34">
        <v>1289.6104109427802</v>
      </c>
      <c r="M188" s="34">
        <v>74.693182885930014</v>
      </c>
      <c r="N188" s="34">
        <v>1367.316962120545</v>
      </c>
      <c r="O188" s="34">
        <v>41.499364826865076</v>
      </c>
      <c r="P188" s="34">
        <v>1094.14517592825</v>
      </c>
      <c r="Q188" s="34">
        <v>51.150926454040018</v>
      </c>
      <c r="R188" s="34">
        <v>897.57986861141103</v>
      </c>
      <c r="S188" s="34">
        <v>140.17261072302927</v>
      </c>
      <c r="T188" s="34">
        <v>1088.7891372249101</v>
      </c>
      <c r="U188" s="34">
        <v>65.026814722809945</v>
      </c>
      <c r="V188" s="34">
        <v>1153.4661664365899</v>
      </c>
      <c r="W188" s="34">
        <v>69.14465384338007</v>
      </c>
      <c r="X188" s="34">
        <v>1157.2188116111001</v>
      </c>
      <c r="Y188" s="34">
        <v>56.811141275299974</v>
      </c>
      <c r="Z188" s="34">
        <v>1059.5455997259651</v>
      </c>
      <c r="AA188" s="34">
        <v>45.167209848835057</v>
      </c>
      <c r="AB188" s="34">
        <v>1146.69415223533</v>
      </c>
      <c r="AC188" s="34">
        <v>23.491450836829927</v>
      </c>
      <c r="AD188" s="34">
        <v>1203.7285537786252</v>
      </c>
      <c r="AE188" s="34">
        <v>37.050648294305006</v>
      </c>
      <c r="AF188" s="34">
        <v>1185.2979630037548</v>
      </c>
      <c r="AG188" s="34">
        <v>83.550328843714965</v>
      </c>
    </row>
    <row r="189" spans="1:33" x14ac:dyDescent="0.35">
      <c r="A189" s="34" t="s">
        <v>220</v>
      </c>
      <c r="B189" s="34">
        <v>1387.2536017764</v>
      </c>
      <c r="C189" s="34">
        <v>12.918043779319987</v>
      </c>
      <c r="D189" s="34">
        <v>1481.69210868204</v>
      </c>
      <c r="E189" s="34">
        <v>31.370713839580048</v>
      </c>
      <c r="F189" s="34">
        <v>1328.070752293655</v>
      </c>
      <c r="G189" s="34">
        <v>296.77105544308523</v>
      </c>
      <c r="H189" s="34">
        <v>1782.57311024209</v>
      </c>
      <c r="I189" s="34">
        <v>43.494829006730015</v>
      </c>
      <c r="J189" s="34">
        <v>1445.4315407112999</v>
      </c>
      <c r="K189" s="34">
        <v>179.31303045711013</v>
      </c>
      <c r="L189" s="34">
        <v>1832.8232330752398</v>
      </c>
      <c r="M189" s="34">
        <v>60.785540948220046</v>
      </c>
      <c r="N189" s="34">
        <v>1483.154788374495</v>
      </c>
      <c r="O189" s="34">
        <v>118.43286915627505</v>
      </c>
      <c r="P189" s="34">
        <v>1644.5442846567198</v>
      </c>
      <c r="Q189" s="34">
        <v>252.4781973281402</v>
      </c>
      <c r="R189" s="34">
        <v>1029.6544863590136</v>
      </c>
      <c r="S189" s="34">
        <v>242.8770160874565</v>
      </c>
      <c r="T189" s="34">
        <v>1288.1145468120051</v>
      </c>
      <c r="U189" s="34">
        <v>87.738256392874973</v>
      </c>
      <c r="V189" s="34">
        <v>1621.2476631573099</v>
      </c>
      <c r="W189" s="34">
        <v>48.624997707730017</v>
      </c>
      <c r="X189" s="34">
        <v>1738.344718715005</v>
      </c>
      <c r="Y189" s="34">
        <v>229.53761144755424</v>
      </c>
      <c r="Z189" s="34">
        <v>1710.0527781150599</v>
      </c>
      <c r="AA189" s="34">
        <v>428.20700097273971</v>
      </c>
      <c r="AB189" s="34">
        <v>1533.7324387533799</v>
      </c>
      <c r="AC189" s="34">
        <v>24.151367174520033</v>
      </c>
      <c r="AD189" s="34">
        <v>1512.3860227927648</v>
      </c>
      <c r="AE189" s="34">
        <v>39.934701074154987</v>
      </c>
      <c r="AF189" s="34">
        <v>1509.4117289498649</v>
      </c>
      <c r="AG189" s="34">
        <v>138.27470320379496</v>
      </c>
    </row>
    <row r="190" spans="1:33" x14ac:dyDescent="0.35">
      <c r="A190" s="34" t="s">
        <v>221</v>
      </c>
      <c r="B190" s="34">
        <v>1183.5470519486898</v>
      </c>
      <c r="C190" s="34">
        <v>34.915014296310005</v>
      </c>
      <c r="D190" s="34">
        <v>1625.3109153463352</v>
      </c>
      <c r="E190" s="34">
        <v>113.934269818605</v>
      </c>
      <c r="F190" s="34">
        <v>883.05237039609642</v>
      </c>
      <c r="G190" s="34">
        <v>151.40620599431381</v>
      </c>
      <c r="H190" s="34">
        <v>979.35872015674852</v>
      </c>
      <c r="I190" s="34">
        <v>74.701208969261529</v>
      </c>
      <c r="J190" s="34">
        <v>1122.6830890902702</v>
      </c>
      <c r="K190" s="34">
        <v>14.106577627229967</v>
      </c>
      <c r="L190" s="34">
        <v>1400.091596725825</v>
      </c>
      <c r="M190" s="34">
        <v>121.85620694614499</v>
      </c>
      <c r="N190" s="34">
        <v>988.39610845273205</v>
      </c>
      <c r="O190" s="34">
        <v>69.869677047667949</v>
      </c>
      <c r="P190" s="34">
        <v>1285.5620559914501</v>
      </c>
      <c r="Q190" s="34">
        <v>110.04618423110003</v>
      </c>
      <c r="R190" s="34">
        <v>905.886831329541</v>
      </c>
      <c r="S190" s="34">
        <v>34.977621250392986</v>
      </c>
      <c r="T190" s="34">
        <v>891.604691194976</v>
      </c>
      <c r="U190" s="34">
        <v>38.362642695823979</v>
      </c>
      <c r="V190" s="34">
        <v>825.39404779801407</v>
      </c>
      <c r="W190" s="34">
        <v>110.78653057671833</v>
      </c>
      <c r="X190" s="34">
        <v>1231.5181965164149</v>
      </c>
      <c r="Y190" s="34">
        <v>81.168325761115057</v>
      </c>
      <c r="Z190" s="34">
        <v>1105.896301588745</v>
      </c>
      <c r="AA190" s="34">
        <v>37.136575711645037</v>
      </c>
      <c r="AB190" s="34">
        <v>1207.6952753852895</v>
      </c>
      <c r="AC190" s="34">
        <v>282.16591494832079</v>
      </c>
      <c r="AD190" s="34">
        <v>1286.9577895617599</v>
      </c>
      <c r="AE190" s="34">
        <v>52.580972734050079</v>
      </c>
      <c r="AF190" s="34">
        <v>1336.8454569974001</v>
      </c>
      <c r="AG190" s="34">
        <v>330.07012522476964</v>
      </c>
    </row>
    <row r="191" spans="1:33" x14ac:dyDescent="0.35">
      <c r="A191" s="34" t="s">
        <v>222</v>
      </c>
      <c r="B191" s="34">
        <v>2144.5930827348202</v>
      </c>
      <c r="C191" s="34">
        <v>710.03125641107033</v>
      </c>
      <c r="D191" s="34">
        <v>939.98046513998804</v>
      </c>
      <c r="E191" s="34">
        <v>570.27206239181203</v>
      </c>
      <c r="F191" s="34">
        <v>2789.0205495836799</v>
      </c>
      <c r="G191" s="34">
        <v>808.71239836617053</v>
      </c>
      <c r="H191" s="34">
        <v>1862.2215980670251</v>
      </c>
      <c r="I191" s="34">
        <v>233.83807792954482</v>
      </c>
      <c r="J191" s="34">
        <v>1696.6432534892135</v>
      </c>
      <c r="K191" s="34">
        <v>853.28877798942631</v>
      </c>
      <c r="L191" s="34">
        <v>1967.675113251285</v>
      </c>
      <c r="M191" s="34">
        <v>291.00243695537432</v>
      </c>
      <c r="N191" s="34">
        <v>1629.037947050025</v>
      </c>
      <c r="O191" s="34">
        <v>382.76940559396473</v>
      </c>
      <c r="P191" s="34">
        <v>1102.490879467455</v>
      </c>
      <c r="Q191" s="34">
        <v>86.491775273754968</v>
      </c>
      <c r="R191" s="34">
        <v>4006.1151594275852</v>
      </c>
      <c r="S191" s="34">
        <v>979.23981756683406</v>
      </c>
      <c r="T191" s="34">
        <v>3000.4688618815248</v>
      </c>
      <c r="U191" s="34">
        <v>13.996511736504999</v>
      </c>
      <c r="V191" s="34">
        <v>860.14619119927647</v>
      </c>
      <c r="W191" s="34">
        <v>566.03901574425356</v>
      </c>
      <c r="X191" s="34">
        <v>1362.89802061812</v>
      </c>
      <c r="Y191" s="34">
        <v>85.187985600619982</v>
      </c>
      <c r="Z191" s="34">
        <v>267.01098203832265</v>
      </c>
      <c r="AA191" s="34">
        <v>200.2245782880124</v>
      </c>
      <c r="AB191" s="34">
        <v>544.52116430170906</v>
      </c>
      <c r="AC191" s="34">
        <v>508.0212242267209</v>
      </c>
      <c r="AD191" s="34">
        <v>578.54960152142201</v>
      </c>
      <c r="AE191" s="34">
        <v>224.81081308673805</v>
      </c>
      <c r="AF191" s="34">
        <v>1648.4589147818749</v>
      </c>
      <c r="AG191" s="34">
        <v>431.25868422782497</v>
      </c>
    </row>
    <row r="192" spans="1:33" x14ac:dyDescent="0.35">
      <c r="A192" s="34" t="s">
        <v>223</v>
      </c>
      <c r="B192" s="34">
        <v>1666.5056778196449</v>
      </c>
      <c r="C192" s="34">
        <v>299.741636438586</v>
      </c>
      <c r="D192" s="34">
        <v>1179.309370011124</v>
      </c>
      <c r="E192" s="34">
        <v>328.69492152881611</v>
      </c>
      <c r="F192" s="34">
        <v>1377.0208890628501</v>
      </c>
      <c r="G192" s="34">
        <v>180.79936795799966</v>
      </c>
      <c r="H192" s="34">
        <v>1506.76066875068</v>
      </c>
      <c r="I192" s="34">
        <v>143.96007388525004</v>
      </c>
      <c r="J192" s="34">
        <v>1947.5178680787449</v>
      </c>
      <c r="K192" s="34">
        <v>104.3548764362049</v>
      </c>
      <c r="L192" s="34">
        <v>1449.332096296235</v>
      </c>
      <c r="M192" s="34">
        <v>40.502997963214966</v>
      </c>
      <c r="N192" s="34">
        <v>1337.3385575946149</v>
      </c>
      <c r="O192" s="34">
        <v>84.706091671544982</v>
      </c>
      <c r="P192" s="34">
        <v>1583.2372059191598</v>
      </c>
      <c r="Q192" s="34">
        <v>130.95451939316001</v>
      </c>
      <c r="R192" s="34">
        <v>2096.8393368461752</v>
      </c>
      <c r="S192" s="34">
        <v>426.39636954855393</v>
      </c>
      <c r="T192" s="34">
        <v>2945.9076921476953</v>
      </c>
      <c r="U192" s="34">
        <v>90.455609386325023</v>
      </c>
      <c r="V192" s="34">
        <v>1978.05042805887</v>
      </c>
      <c r="W192" s="34">
        <v>144.13419763891011</v>
      </c>
      <c r="X192" s="34">
        <v>1707.6761007679152</v>
      </c>
      <c r="Y192" s="34">
        <v>292.33492049933403</v>
      </c>
      <c r="Z192" s="34">
        <v>2108.057826736755</v>
      </c>
      <c r="AA192" s="34">
        <v>70.52508281335497</v>
      </c>
      <c r="AB192" s="34">
        <v>1533.7812238024649</v>
      </c>
      <c r="AC192" s="34">
        <v>155.90848597166524</v>
      </c>
      <c r="AD192" s="34">
        <v>1470.9485251036649</v>
      </c>
      <c r="AE192" s="34">
        <v>175.64268806691629</v>
      </c>
      <c r="AF192" s="34">
        <v>1644.5173441547549</v>
      </c>
      <c r="AG192" s="34">
        <v>135.65173738726503</v>
      </c>
    </row>
    <row r="193" spans="1:33" x14ac:dyDescent="0.35">
      <c r="A193" s="34" t="s">
        <v>224</v>
      </c>
      <c r="B193" s="34">
        <v>1821.4341269602601</v>
      </c>
      <c r="C193" s="34">
        <v>149.61451934484001</v>
      </c>
      <c r="D193" s="34">
        <v>1580.5653803379651</v>
      </c>
      <c r="E193" s="34">
        <v>97.85374370645502</v>
      </c>
      <c r="F193" s="34">
        <v>1791.7670887258</v>
      </c>
      <c r="G193" s="34">
        <v>51.527511511249941</v>
      </c>
      <c r="H193" s="34">
        <v>1509.0576627752698</v>
      </c>
      <c r="I193" s="34">
        <v>99.222357113599969</v>
      </c>
      <c r="J193" s="34">
        <v>1542.743504335155</v>
      </c>
      <c r="K193" s="34">
        <v>40.790044102285037</v>
      </c>
      <c r="L193" s="34">
        <v>1586.0877769643198</v>
      </c>
      <c r="M193" s="34">
        <v>54.57974029331001</v>
      </c>
      <c r="N193" s="34">
        <v>1593.5519284295801</v>
      </c>
      <c r="O193" s="34">
        <v>111.97982872901991</v>
      </c>
      <c r="P193" s="34">
        <v>1470.06004177758</v>
      </c>
      <c r="Q193" s="34">
        <v>96.885436550149961</v>
      </c>
      <c r="R193" s="34">
        <v>1533.9803598705648</v>
      </c>
      <c r="S193" s="34">
        <v>106.34112227098501</v>
      </c>
      <c r="T193" s="34">
        <v>1589.969677237505</v>
      </c>
      <c r="U193" s="34">
        <v>112.30958415488499</v>
      </c>
      <c r="V193" s="34">
        <v>1773.361609424275</v>
      </c>
      <c r="W193" s="34">
        <v>98.229507107685095</v>
      </c>
      <c r="X193" s="34">
        <v>1682.23271753379</v>
      </c>
      <c r="Y193" s="34">
        <v>79.240522060269996</v>
      </c>
      <c r="Z193" s="34">
        <v>1398.8870987346049</v>
      </c>
      <c r="AA193" s="34">
        <v>69.318924694345014</v>
      </c>
      <c r="AB193" s="34">
        <v>1572.678270029935</v>
      </c>
      <c r="AC193" s="34">
        <v>71.203462399734917</v>
      </c>
      <c r="AD193" s="34">
        <v>1699.4679380894199</v>
      </c>
      <c r="AE193" s="34">
        <v>149.84065677402998</v>
      </c>
      <c r="AF193" s="34">
        <v>1580.9166306245452</v>
      </c>
      <c r="AG193" s="34">
        <v>23.95590211095498</v>
      </c>
    </row>
    <row r="194" spans="1:33" x14ac:dyDescent="0.35">
      <c r="A194" s="34" t="s">
        <v>225</v>
      </c>
      <c r="B194" s="34">
        <v>1688.13500746046</v>
      </c>
      <c r="C194" s="34">
        <v>140.57687289888008</v>
      </c>
      <c r="D194" s="34">
        <v>1838.3608336238999</v>
      </c>
      <c r="E194" s="34">
        <v>361.83184596999951</v>
      </c>
      <c r="F194" s="34">
        <v>2012.37753652528</v>
      </c>
      <c r="G194" s="34">
        <v>412.26382224806969</v>
      </c>
      <c r="H194" s="34">
        <v>1565.287056058535</v>
      </c>
      <c r="I194" s="34">
        <v>323.33748514435473</v>
      </c>
      <c r="J194" s="34">
        <v>1997.6310170168549</v>
      </c>
      <c r="K194" s="34">
        <v>396.58278391875496</v>
      </c>
      <c r="L194" s="34">
        <v>1941.5868479655951</v>
      </c>
      <c r="M194" s="34">
        <v>221.12411337989275</v>
      </c>
      <c r="N194" s="34">
        <v>2331.2668750688949</v>
      </c>
      <c r="O194" s="34">
        <v>357.38963621805556</v>
      </c>
      <c r="P194" s="34">
        <v>1961.380010450745</v>
      </c>
      <c r="Q194" s="34">
        <v>199.33325486842591</v>
      </c>
      <c r="R194" s="34">
        <v>2412.3775968640548</v>
      </c>
      <c r="S194" s="34">
        <v>151.06947244802518</v>
      </c>
      <c r="T194" s="34">
        <v>1407.83375907613</v>
      </c>
      <c r="U194" s="34">
        <v>64.947125926900071</v>
      </c>
      <c r="V194" s="34">
        <v>2084.226025456815</v>
      </c>
      <c r="W194" s="34">
        <v>121.57779045585494</v>
      </c>
      <c r="X194" s="34">
        <v>1832.7387967336799</v>
      </c>
      <c r="Y194" s="34">
        <v>258.43293260363953</v>
      </c>
      <c r="Z194" s="34">
        <v>2651.7289837421649</v>
      </c>
      <c r="AA194" s="34">
        <v>106.18162768525508</v>
      </c>
      <c r="AB194" s="34">
        <v>2009.9158270882349</v>
      </c>
      <c r="AC194" s="34">
        <v>124.50112320595497</v>
      </c>
      <c r="AD194" s="34">
        <v>1981.79851772803</v>
      </c>
      <c r="AE194" s="34">
        <v>64.965235220289969</v>
      </c>
      <c r="AF194" s="34">
        <v>2202.281355116525</v>
      </c>
      <c r="AG194" s="34">
        <v>184.83851889688503</v>
      </c>
    </row>
    <row r="195" spans="1:33" x14ac:dyDescent="0.35">
      <c r="A195" s="34" t="s">
        <v>226</v>
      </c>
      <c r="B195" s="34">
        <v>1437.455119256605</v>
      </c>
      <c r="C195" s="34">
        <v>251.59404475060509</v>
      </c>
      <c r="D195" s="34">
        <v>1386.6363817460401</v>
      </c>
      <c r="E195" s="34">
        <v>89.330546909889904</v>
      </c>
      <c r="F195" s="34">
        <v>1634.198330469615</v>
      </c>
      <c r="G195" s="34">
        <v>124.58731683958501</v>
      </c>
      <c r="H195" s="34">
        <v>1900.6646354890049</v>
      </c>
      <c r="I195" s="34">
        <v>94.049333623155007</v>
      </c>
      <c r="J195" s="34">
        <v>1537.3506697467551</v>
      </c>
      <c r="K195" s="34">
        <v>84.303074716834999</v>
      </c>
      <c r="L195" s="34">
        <v>1851.0196992178048</v>
      </c>
      <c r="M195" s="34">
        <v>52.388167778594948</v>
      </c>
      <c r="N195" s="34">
        <v>1755.4173480468048</v>
      </c>
      <c r="O195" s="34">
        <v>43.451967961265041</v>
      </c>
      <c r="P195" s="34">
        <v>1892.923985810095</v>
      </c>
      <c r="Q195" s="34">
        <v>58.088786735784993</v>
      </c>
      <c r="R195" s="34">
        <v>1618.2254912459748</v>
      </c>
      <c r="S195" s="34">
        <v>117.04473936285501</v>
      </c>
      <c r="T195" s="34">
        <v>1921.66363473512</v>
      </c>
      <c r="U195" s="34">
        <v>75.698433342440012</v>
      </c>
      <c r="V195" s="34">
        <v>1717.3678089707701</v>
      </c>
      <c r="W195" s="34">
        <v>60.643751734589955</v>
      </c>
      <c r="X195" s="34">
        <v>1818.0208102556999</v>
      </c>
      <c r="Y195" s="34">
        <v>219.8561683849401</v>
      </c>
      <c r="Z195" s="34">
        <v>1457.01065687235</v>
      </c>
      <c r="AA195" s="34">
        <v>31.997689036209977</v>
      </c>
      <c r="AB195" s="34">
        <v>1867.39586611921</v>
      </c>
      <c r="AC195" s="34">
        <v>4.885150909159961</v>
      </c>
      <c r="AD195" s="34">
        <v>1611.7026468204099</v>
      </c>
      <c r="AE195" s="34">
        <v>15.136654305600018</v>
      </c>
      <c r="AF195" s="34">
        <v>1604.61400211204</v>
      </c>
      <c r="AG195" s="34">
        <v>71.097968406819973</v>
      </c>
    </row>
    <row r="196" spans="1:33" x14ac:dyDescent="0.35">
      <c r="A196" s="34" t="s">
        <v>227</v>
      </c>
      <c r="B196" s="34">
        <v>1988.2944543144649</v>
      </c>
      <c r="C196" s="34">
        <v>32.967033503325069</v>
      </c>
      <c r="D196" s="34">
        <v>1632.827772323295</v>
      </c>
      <c r="E196" s="34">
        <v>174.84673160223471</v>
      </c>
      <c r="F196" s="34">
        <v>1579.977179604535</v>
      </c>
      <c r="G196" s="34">
        <v>170.56576988482516</v>
      </c>
      <c r="H196" s="34">
        <v>1239.622351345475</v>
      </c>
      <c r="I196" s="34">
        <v>63.754581439465028</v>
      </c>
      <c r="J196" s="34">
        <v>1188.636096461905</v>
      </c>
      <c r="K196" s="34">
        <v>11.634940577534962</v>
      </c>
      <c r="L196" s="34">
        <v>1347.30859556728</v>
      </c>
      <c r="M196" s="34">
        <v>38.403471203100025</v>
      </c>
      <c r="N196" s="34">
        <v>1869.794570257345</v>
      </c>
      <c r="O196" s="34">
        <v>113.35141736267497</v>
      </c>
      <c r="P196" s="34">
        <v>1295.9720722895299</v>
      </c>
      <c r="Q196" s="34">
        <v>149.49525227591081</v>
      </c>
      <c r="R196" s="34">
        <v>1427.0149201292602</v>
      </c>
      <c r="S196" s="34">
        <v>151.20932290804907</v>
      </c>
      <c r="T196" s="34">
        <v>1636.2843462833951</v>
      </c>
      <c r="U196" s="34">
        <v>50.029810664515026</v>
      </c>
      <c r="V196" s="34">
        <v>1787.3199992288651</v>
      </c>
      <c r="W196" s="34">
        <v>187.57322438440434</v>
      </c>
      <c r="X196" s="34">
        <v>1439.21232638833</v>
      </c>
      <c r="Y196" s="34">
        <v>24.402464528020005</v>
      </c>
      <c r="Z196" s="34">
        <v>1261.552102292065</v>
      </c>
      <c r="AA196" s="34">
        <v>84.029704415004971</v>
      </c>
      <c r="AB196" s="34">
        <v>1291.4425316357701</v>
      </c>
      <c r="AC196" s="34">
        <v>82.796788698089927</v>
      </c>
      <c r="AD196" s="34">
        <v>1731.2741683409749</v>
      </c>
      <c r="AE196" s="34">
        <v>51.463830368144954</v>
      </c>
      <c r="AF196" s="34">
        <v>1432.8333291472049</v>
      </c>
      <c r="AG196" s="34">
        <v>39.705332659415035</v>
      </c>
    </row>
    <row r="197" spans="1:33" x14ac:dyDescent="0.35">
      <c r="A197" s="34" t="s">
        <v>228</v>
      </c>
      <c r="B197" s="34">
        <v>792.18860412544041</v>
      </c>
      <c r="C197" s="34">
        <v>50.343276129252502</v>
      </c>
      <c r="D197" s="34">
        <v>1349.9438425225799</v>
      </c>
      <c r="E197" s="34">
        <v>87.803074271740002</v>
      </c>
      <c r="F197" s="34">
        <v>1025.9539774485229</v>
      </c>
      <c r="G197" s="34">
        <v>126.99338010214787</v>
      </c>
      <c r="H197" s="34">
        <v>1281.3095477587849</v>
      </c>
      <c r="I197" s="34">
        <v>100.78733871536508</v>
      </c>
      <c r="J197" s="34">
        <v>1072.3384085493599</v>
      </c>
      <c r="K197" s="34">
        <v>9.4509381385499864</v>
      </c>
      <c r="L197" s="34">
        <v>1281.6803266792649</v>
      </c>
      <c r="M197" s="34">
        <v>34.150221623344919</v>
      </c>
      <c r="N197" s="34">
        <v>1513.4901017437101</v>
      </c>
      <c r="O197" s="34">
        <v>109.18410269024002</v>
      </c>
      <c r="P197" s="34">
        <v>1544.7687832848451</v>
      </c>
      <c r="Q197" s="34">
        <v>23.224231110704977</v>
      </c>
      <c r="R197" s="34">
        <v>937.83247221317356</v>
      </c>
      <c r="S197" s="34">
        <v>112.76058898029621</v>
      </c>
      <c r="T197" s="34">
        <v>1029.870517725594</v>
      </c>
      <c r="U197" s="34">
        <v>92.918450640336005</v>
      </c>
      <c r="V197" s="34">
        <v>944.82059147245104</v>
      </c>
      <c r="W197" s="34">
        <v>112.32714028777932</v>
      </c>
      <c r="X197" s="34">
        <v>1045.5384634032125</v>
      </c>
      <c r="Y197" s="34">
        <v>96.594622560977541</v>
      </c>
      <c r="Z197" s="34">
        <v>1170.834682262145</v>
      </c>
      <c r="AA197" s="34">
        <v>111.01109488017505</v>
      </c>
      <c r="AB197" s="34">
        <v>1284.6730499852401</v>
      </c>
      <c r="AC197" s="34">
        <v>22.936485120310067</v>
      </c>
      <c r="AD197" s="34">
        <v>1139.159897160195</v>
      </c>
      <c r="AE197" s="34">
        <v>112.393075118865</v>
      </c>
      <c r="AF197" s="34">
        <v>1270.5738716831449</v>
      </c>
      <c r="AG197" s="34">
        <v>202.82116801191486</v>
      </c>
    </row>
    <row r="198" spans="1:33" x14ac:dyDescent="0.35">
      <c r="A198" s="34" t="s">
        <v>229</v>
      </c>
      <c r="B198" s="34">
        <v>1322.3206223696102</v>
      </c>
      <c r="C198" s="34">
        <v>35.600229671090005</v>
      </c>
      <c r="D198" s="34">
        <v>1513.26063430566</v>
      </c>
      <c r="E198" s="34">
        <v>80.572248493029974</v>
      </c>
      <c r="F198" s="34">
        <v>1164.432571344955</v>
      </c>
      <c r="G198" s="34">
        <v>0.15150429199502469</v>
      </c>
      <c r="H198" s="34">
        <v>1685.1948007452302</v>
      </c>
      <c r="I198" s="34">
        <v>184.13344884894858</v>
      </c>
      <c r="J198" s="34">
        <v>1029.543786603627</v>
      </c>
      <c r="K198" s="34">
        <v>285.08783851425318</v>
      </c>
      <c r="L198" s="34">
        <v>1472.20161758106</v>
      </c>
      <c r="M198" s="34">
        <v>114.70981059742996</v>
      </c>
      <c r="N198" s="34">
        <v>1586.4757031338299</v>
      </c>
      <c r="O198" s="34">
        <v>2.3841054629200471</v>
      </c>
      <c r="P198" s="34">
        <v>1673.4806143411499</v>
      </c>
      <c r="Q198" s="34">
        <v>5.1266012832300021</v>
      </c>
      <c r="R198" s="34">
        <v>1810.51158308086</v>
      </c>
      <c r="S198" s="34">
        <v>636.20292387638949</v>
      </c>
      <c r="T198" s="34">
        <v>1877.0383165928101</v>
      </c>
      <c r="U198" s="34">
        <v>35.780759661119987</v>
      </c>
      <c r="V198" s="34">
        <v>1601.420650542645</v>
      </c>
      <c r="W198" s="34">
        <v>186.7894429821242</v>
      </c>
      <c r="X198" s="34">
        <v>2012.151015342215</v>
      </c>
      <c r="Y198" s="34">
        <v>160.16146380730504</v>
      </c>
      <c r="Z198" s="34">
        <v>1358.65290913328</v>
      </c>
      <c r="AA198" s="34">
        <v>92.995815111009961</v>
      </c>
      <c r="AB198" s="34">
        <v>1209.7799677661801</v>
      </c>
      <c r="AC198" s="34">
        <v>136.34991192447811</v>
      </c>
      <c r="AD198" s="34">
        <v>1557.0932155464302</v>
      </c>
      <c r="AE198" s="34">
        <v>98.145166799320009</v>
      </c>
      <c r="AF198" s="34">
        <v>1337.42752671526</v>
      </c>
      <c r="AG198" s="34">
        <v>66.349417844000072</v>
      </c>
    </row>
    <row r="199" spans="1:33" x14ac:dyDescent="0.35">
      <c r="A199" s="34" t="s">
        <v>230</v>
      </c>
      <c r="B199" s="34">
        <v>837.87082896528455</v>
      </c>
      <c r="C199" s="34">
        <v>87.182311628744131</v>
      </c>
      <c r="D199" s="34">
        <v>1339.177866165785</v>
      </c>
      <c r="E199" s="34">
        <v>76.086690709935056</v>
      </c>
      <c r="F199" s="34">
        <v>952.83464039506703</v>
      </c>
      <c r="G199" s="34">
        <v>128.56485841067311</v>
      </c>
      <c r="H199" s="34">
        <v>1243.2940883282449</v>
      </c>
      <c r="I199" s="34">
        <v>107.44632428173499</v>
      </c>
      <c r="J199" s="34">
        <v>812.89538294095451</v>
      </c>
      <c r="K199" s="34">
        <v>118.4896499241452</v>
      </c>
      <c r="L199" s="34">
        <v>988.15476561800347</v>
      </c>
      <c r="M199" s="34">
        <v>15.042359178126503</v>
      </c>
      <c r="N199" s="34">
        <v>796.34090186787307</v>
      </c>
      <c r="O199" s="34">
        <v>22.484046220706034</v>
      </c>
      <c r="P199" s="34">
        <v>1177.36584273979</v>
      </c>
      <c r="Q199" s="34">
        <v>114.71997455002997</v>
      </c>
      <c r="R199" s="34">
        <v>898.24110401650546</v>
      </c>
      <c r="S199" s="34">
        <v>41.424096332049487</v>
      </c>
      <c r="T199" s="34">
        <v>584.53389767711406</v>
      </c>
      <c r="U199" s="34">
        <v>79.637469620520449</v>
      </c>
      <c r="V199" s="34">
        <v>918.89336169773003</v>
      </c>
      <c r="W199" s="34">
        <v>36.571835332661976</v>
      </c>
      <c r="X199" s="34">
        <v>1207.82252481657</v>
      </c>
      <c r="Y199" s="34">
        <v>162.23666014791053</v>
      </c>
      <c r="Z199" s="34">
        <v>1323.577529022275</v>
      </c>
      <c r="AA199" s="34">
        <v>284.55626411990437</v>
      </c>
      <c r="AB199" s="34">
        <v>1324.97352371959</v>
      </c>
      <c r="AC199" s="34">
        <v>502.51211230765972</v>
      </c>
      <c r="AD199" s="34">
        <v>820.55820618781252</v>
      </c>
      <c r="AE199" s="34">
        <v>84.350575435424545</v>
      </c>
      <c r="AF199" s="34">
        <v>714.73311588249794</v>
      </c>
      <c r="AG199" s="34">
        <v>123.12286937693159</v>
      </c>
    </row>
    <row r="200" spans="1:33" x14ac:dyDescent="0.35">
      <c r="A200" s="34" t="s">
        <v>231</v>
      </c>
      <c r="B200" s="34">
        <v>3193.3703394880499</v>
      </c>
      <c r="C200" s="34">
        <v>1175.1651946457896</v>
      </c>
      <c r="D200" s="34">
        <v>1584.33699628763</v>
      </c>
      <c r="E200" s="34">
        <v>175.81714738749054</v>
      </c>
      <c r="F200" s="34">
        <v>1883.9028930862851</v>
      </c>
      <c r="G200" s="34">
        <v>75.661058858025058</v>
      </c>
      <c r="H200" s="34">
        <v>1415.73169233517</v>
      </c>
      <c r="I200" s="34">
        <v>7.3698138074900044</v>
      </c>
      <c r="J200" s="34">
        <v>1411.996662320445</v>
      </c>
      <c r="K200" s="34">
        <v>381.71310204493432</v>
      </c>
      <c r="L200" s="34">
        <v>1324.15452163791</v>
      </c>
      <c r="M200" s="34">
        <v>287.31962342653065</v>
      </c>
      <c r="N200" s="34">
        <v>1595.3481432562749</v>
      </c>
      <c r="O200" s="34">
        <v>37.247302916735066</v>
      </c>
      <c r="P200" s="34">
        <v>1236.9689159081049</v>
      </c>
      <c r="Q200" s="34">
        <v>53.889849323505018</v>
      </c>
      <c r="R200" s="34">
        <v>1117.0201792172049</v>
      </c>
      <c r="S200" s="34">
        <v>76.933048635665045</v>
      </c>
      <c r="T200" s="34">
        <v>993.10073574670503</v>
      </c>
      <c r="U200" s="34">
        <v>17.689939394265025</v>
      </c>
      <c r="V200" s="34">
        <v>1754.5642873317151</v>
      </c>
      <c r="W200" s="34">
        <v>89.074494342955063</v>
      </c>
      <c r="X200" s="34">
        <v>1857.1928070753302</v>
      </c>
      <c r="Y200" s="34">
        <v>355.17649793084979</v>
      </c>
      <c r="Z200" s="34">
        <v>1236.6646229185899</v>
      </c>
      <c r="AA200" s="34">
        <v>177.89330569454046</v>
      </c>
      <c r="AB200" s="34">
        <v>1149.2172050325998</v>
      </c>
      <c r="AC200" s="34">
        <v>117.49662438801163</v>
      </c>
      <c r="AD200" s="34">
        <v>1510.756117262725</v>
      </c>
      <c r="AE200" s="34">
        <v>269.60940930067466</v>
      </c>
      <c r="AF200" s="34">
        <v>1068.6944688051299</v>
      </c>
      <c r="AG200" s="34">
        <v>76.901688353680015</v>
      </c>
    </row>
    <row r="201" spans="1:33" x14ac:dyDescent="0.35">
      <c r="A201" s="34" t="s">
        <v>232</v>
      </c>
      <c r="B201" s="34">
        <v>980.05014175982956</v>
      </c>
      <c r="C201" s="34">
        <v>177.28506497455015</v>
      </c>
      <c r="D201" s="34">
        <v>1266.5944948582601</v>
      </c>
      <c r="E201" s="34">
        <v>131.80829207850934</v>
      </c>
      <c r="F201" s="34">
        <v>1026.9979179972945</v>
      </c>
      <c r="G201" s="34">
        <v>197.04270824953571</v>
      </c>
      <c r="H201" s="34">
        <v>1175.1655597079539</v>
      </c>
      <c r="I201" s="34">
        <v>175.57485290202641</v>
      </c>
      <c r="J201" s="34">
        <v>1043.710333524614</v>
      </c>
      <c r="K201" s="34">
        <v>47.433859003466068</v>
      </c>
      <c r="L201" s="34">
        <v>1019.5378706812651</v>
      </c>
      <c r="M201" s="34">
        <v>13.33964242243502</v>
      </c>
      <c r="N201" s="34">
        <v>1133.768276289215</v>
      </c>
      <c r="O201" s="34">
        <v>72.19541020912493</v>
      </c>
      <c r="P201" s="34">
        <v>1285.9567088741451</v>
      </c>
      <c r="Q201" s="34">
        <v>27.001297155865018</v>
      </c>
      <c r="R201" s="34">
        <v>1040.2107429975854</v>
      </c>
      <c r="S201" s="34">
        <v>63.15919608765455</v>
      </c>
      <c r="T201" s="34">
        <v>1179.596388553585</v>
      </c>
      <c r="U201" s="34">
        <v>110.93220980138494</v>
      </c>
      <c r="V201" s="34">
        <v>847.43916078690495</v>
      </c>
      <c r="W201" s="34">
        <v>87.864844012570359</v>
      </c>
      <c r="X201" s="34">
        <v>897.9851647798165</v>
      </c>
      <c r="Y201" s="34">
        <v>116.36351152554322</v>
      </c>
      <c r="Z201" s="34">
        <v>1113.8047435250076</v>
      </c>
      <c r="AA201" s="34">
        <v>153.6133322295623</v>
      </c>
      <c r="AB201" s="34">
        <v>1245.58941912675</v>
      </c>
      <c r="AC201" s="34">
        <v>118.23899726517993</v>
      </c>
      <c r="AD201" s="34">
        <v>1219.135836372325</v>
      </c>
      <c r="AE201" s="34">
        <v>85.196522176875078</v>
      </c>
      <c r="AF201" s="34">
        <v>1171.844682906335</v>
      </c>
      <c r="AG201" s="34">
        <v>79.441552297374983</v>
      </c>
    </row>
    <row r="202" spans="1:33" x14ac:dyDescent="0.35">
      <c r="A202" s="34" t="s">
        <v>233</v>
      </c>
      <c r="B202" s="34">
        <v>1811.842890060675</v>
      </c>
      <c r="C202" s="34">
        <v>513.91590645187466</v>
      </c>
      <c r="D202" s="34">
        <v>1391.828606358155</v>
      </c>
      <c r="E202" s="34">
        <v>2.4187633888250275</v>
      </c>
      <c r="F202" s="34">
        <v>2221.3870679250049</v>
      </c>
      <c r="G202" s="34">
        <v>652.22345951808609</v>
      </c>
      <c r="H202" s="34">
        <v>3271.3302653430701</v>
      </c>
      <c r="I202" s="34">
        <v>173.06944391892011</v>
      </c>
      <c r="J202" s="34">
        <v>2312.5487684331652</v>
      </c>
      <c r="K202" s="34">
        <v>169.38507553937507</v>
      </c>
      <c r="L202" s="34">
        <v>2742.9801418767602</v>
      </c>
      <c r="M202" s="34">
        <v>220.14713573265999</v>
      </c>
      <c r="N202" s="34">
        <v>2083.4832164198797</v>
      </c>
      <c r="O202" s="34">
        <v>66.119160377809976</v>
      </c>
      <c r="P202" s="34">
        <v>2656.1374019464647</v>
      </c>
      <c r="Q202" s="34">
        <v>179.94634848886494</v>
      </c>
      <c r="R202" s="34">
        <v>2281.253705906855</v>
      </c>
      <c r="S202" s="34">
        <v>762.56306967051523</v>
      </c>
      <c r="T202" s="34">
        <v>3461.5871187339653</v>
      </c>
      <c r="U202" s="34">
        <v>24.10056803245493</v>
      </c>
      <c r="V202" s="34">
        <v>2524.1072409059352</v>
      </c>
      <c r="W202" s="34">
        <v>54.799479406284945</v>
      </c>
      <c r="X202" s="34">
        <v>2759.3256395835897</v>
      </c>
      <c r="Y202" s="34">
        <v>2.5943421664198922</v>
      </c>
      <c r="Z202" s="34">
        <v>1853.6165176125501</v>
      </c>
      <c r="AA202" s="34">
        <v>226.61573034792895</v>
      </c>
      <c r="AB202" s="34">
        <v>3034.9391819972152</v>
      </c>
      <c r="AC202" s="34">
        <v>104.9894468868049</v>
      </c>
      <c r="AD202" s="34">
        <v>2471.8038703205848</v>
      </c>
      <c r="AE202" s="34">
        <v>421.19627442003627</v>
      </c>
      <c r="AF202" s="34">
        <v>3022.8678523336002</v>
      </c>
      <c r="AG202" s="34">
        <v>34.976629302190076</v>
      </c>
    </row>
    <row r="203" spans="1:33" x14ac:dyDescent="0.35">
      <c r="A203" s="34" t="s">
        <v>234</v>
      </c>
      <c r="B203" s="34">
        <v>1570.3643766811201</v>
      </c>
      <c r="C203" s="34">
        <v>259.1932401783489</v>
      </c>
      <c r="D203" s="34">
        <v>1348.24811597092</v>
      </c>
      <c r="E203" s="34">
        <v>9.1243641144100138</v>
      </c>
      <c r="F203" s="34">
        <v>1393.2647141879052</v>
      </c>
      <c r="G203" s="34">
        <v>101.22183092736498</v>
      </c>
      <c r="H203" s="34">
        <v>1299.282867061075</v>
      </c>
      <c r="I203" s="34">
        <v>95.676677967534943</v>
      </c>
      <c r="J203" s="34">
        <v>1409.5697208485299</v>
      </c>
      <c r="K203" s="34">
        <v>135.84363156276993</v>
      </c>
      <c r="L203" s="34">
        <v>1189.5493688971801</v>
      </c>
      <c r="M203" s="34">
        <v>72.577422255339911</v>
      </c>
      <c r="N203" s="34">
        <v>1209.104569469675</v>
      </c>
      <c r="O203" s="34">
        <v>173.98834802709501</v>
      </c>
      <c r="P203" s="34">
        <v>1135.865756161415</v>
      </c>
      <c r="Q203" s="34">
        <v>53.147688239185072</v>
      </c>
      <c r="R203" s="34">
        <v>1324.02440281178</v>
      </c>
      <c r="S203" s="34">
        <v>40.579251116189994</v>
      </c>
      <c r="T203" s="34">
        <v>1314.7486117834101</v>
      </c>
      <c r="U203" s="34">
        <v>89.182760302810038</v>
      </c>
      <c r="V203" s="34">
        <v>1422.684448832385</v>
      </c>
      <c r="W203" s="34">
        <v>171.81395694030419</v>
      </c>
      <c r="X203" s="34">
        <v>1489.5324804997849</v>
      </c>
      <c r="Y203" s="34">
        <v>182.58322449095581</v>
      </c>
      <c r="Z203" s="34">
        <v>1295.3044427063951</v>
      </c>
      <c r="AA203" s="34">
        <v>64.510532013035004</v>
      </c>
      <c r="AB203" s="34">
        <v>1271.257756744935</v>
      </c>
      <c r="AC203" s="34">
        <v>120.68010029019501</v>
      </c>
      <c r="AD203" s="34">
        <v>1259.3197661122849</v>
      </c>
      <c r="AE203" s="34">
        <v>36.226101175145004</v>
      </c>
      <c r="AF203" s="34">
        <v>1420.4719593567052</v>
      </c>
      <c r="AG203" s="34">
        <v>135.09971950332499</v>
      </c>
    </row>
    <row r="204" spans="1:33" x14ac:dyDescent="0.35">
      <c r="A204" s="34" t="s">
        <v>235</v>
      </c>
      <c r="B204" s="34">
        <v>1122.7228719904251</v>
      </c>
      <c r="C204" s="34">
        <v>45.818925654234931</v>
      </c>
      <c r="D204" s="34">
        <v>1334.00792379569</v>
      </c>
      <c r="E204" s="34">
        <v>44.082523466149951</v>
      </c>
      <c r="F204" s="34">
        <v>1173.1430878639851</v>
      </c>
      <c r="G204" s="34">
        <v>18.957084330945008</v>
      </c>
      <c r="H204" s="34">
        <v>1304.946740317705</v>
      </c>
      <c r="I204" s="34">
        <v>21.673307781385006</v>
      </c>
      <c r="J204" s="34">
        <v>2008.630365508305</v>
      </c>
      <c r="K204" s="34">
        <v>95.408635223124975</v>
      </c>
      <c r="L204" s="34">
        <v>1545.26759714993</v>
      </c>
      <c r="M204" s="34">
        <v>229.61962364321943</v>
      </c>
      <c r="N204" s="34">
        <v>1650.4391511283</v>
      </c>
      <c r="O204" s="34">
        <v>175.06932885988957</v>
      </c>
      <c r="P204" s="34">
        <v>1482.45757690646</v>
      </c>
      <c r="Q204" s="34">
        <v>84.487901421269953</v>
      </c>
      <c r="R204" s="34">
        <v>1894.4908520110348</v>
      </c>
      <c r="S204" s="34">
        <v>617.59388986491535</v>
      </c>
      <c r="T204" s="34">
        <v>1318.8154105456849</v>
      </c>
      <c r="U204" s="34">
        <v>64.161761957155022</v>
      </c>
      <c r="V204" s="34">
        <v>1454.1814344304</v>
      </c>
      <c r="W204" s="34">
        <v>206.04891710680954</v>
      </c>
      <c r="X204" s="34">
        <v>1380.8207241678051</v>
      </c>
      <c r="Y204" s="34">
        <v>119.76959830853491</v>
      </c>
      <c r="Z204" s="34">
        <v>1709.26720654988</v>
      </c>
      <c r="AA204" s="34">
        <v>56.740486060779972</v>
      </c>
      <c r="AB204" s="34">
        <v>1323.2100356840601</v>
      </c>
      <c r="AC204" s="34">
        <v>69.76891174525997</v>
      </c>
      <c r="AD204" s="34">
        <v>1332.5762865251149</v>
      </c>
      <c r="AE204" s="34">
        <v>77.889796294394955</v>
      </c>
      <c r="AF204" s="34">
        <v>1239.811211621115</v>
      </c>
      <c r="AG204" s="34">
        <v>109.47531549684504</v>
      </c>
    </row>
    <row r="205" spans="1:33" x14ac:dyDescent="0.35">
      <c r="A205" s="34" t="s">
        <v>236</v>
      </c>
      <c r="B205" s="34">
        <v>1419.422669651065</v>
      </c>
      <c r="C205" s="34">
        <v>31.842958760024999</v>
      </c>
      <c r="D205" s="34">
        <v>1425.3443298944151</v>
      </c>
      <c r="E205" s="34">
        <v>161.83570246922542</v>
      </c>
      <c r="F205" s="34">
        <v>1341.6386901590949</v>
      </c>
      <c r="G205" s="34">
        <v>98.021656590144971</v>
      </c>
      <c r="H205" s="34">
        <v>1129.23381154651</v>
      </c>
      <c r="I205" s="34">
        <v>21.307575623070079</v>
      </c>
      <c r="J205" s="34">
        <v>1554.8291665453849</v>
      </c>
      <c r="K205" s="34">
        <v>94.928686300845015</v>
      </c>
      <c r="L205" s="34">
        <v>1352.3527301747549</v>
      </c>
      <c r="M205" s="34">
        <v>21.681987718355003</v>
      </c>
      <c r="N205" s="34">
        <v>1214.73819191498</v>
      </c>
      <c r="O205" s="34">
        <v>21.984462840569904</v>
      </c>
      <c r="P205" s="34">
        <v>1224.91807872665</v>
      </c>
      <c r="Q205" s="34">
        <v>21.766812409579984</v>
      </c>
      <c r="R205" s="34">
        <v>1644.0647491999698</v>
      </c>
      <c r="S205" s="34">
        <v>2.8049224910499788</v>
      </c>
      <c r="T205" s="34">
        <v>1328.073843156835</v>
      </c>
      <c r="U205" s="34">
        <v>23.970939484835071</v>
      </c>
      <c r="V205" s="34">
        <v>1422.464544486015</v>
      </c>
      <c r="W205" s="34">
        <v>145.2968453362142</v>
      </c>
      <c r="X205" s="34">
        <v>1332.0697721832948</v>
      </c>
      <c r="Y205" s="34">
        <v>99.704977667504977</v>
      </c>
      <c r="Z205" s="34">
        <v>1268.0564416270249</v>
      </c>
      <c r="AA205" s="34">
        <v>224.65574041316583</v>
      </c>
      <c r="AB205" s="34">
        <v>1126.1480610195949</v>
      </c>
      <c r="AC205" s="34">
        <v>15.304610416395008</v>
      </c>
      <c r="AD205" s="34">
        <v>1445.71087594698</v>
      </c>
      <c r="AE205" s="34">
        <v>63.974847010490066</v>
      </c>
      <c r="AF205" s="34">
        <v>1394.5089485816302</v>
      </c>
      <c r="AG205" s="34">
        <v>121.76848405978001</v>
      </c>
    </row>
    <row r="206" spans="1:33" x14ac:dyDescent="0.35">
      <c r="A206" s="34" t="s">
        <v>237</v>
      </c>
      <c r="B206" s="34">
        <v>1497.50383334303</v>
      </c>
      <c r="C206" s="34">
        <v>139.46877121545003</v>
      </c>
      <c r="D206" s="34">
        <v>1343.5838448060449</v>
      </c>
      <c r="E206" s="34">
        <v>89.630220346264991</v>
      </c>
      <c r="F206" s="34">
        <v>1638.0662245524049</v>
      </c>
      <c r="G206" s="34">
        <v>83.287348284344944</v>
      </c>
      <c r="H206" s="34">
        <v>1357.2278215605049</v>
      </c>
      <c r="I206" s="34">
        <v>99.642194897405034</v>
      </c>
      <c r="J206" s="34">
        <v>1317.3317967698699</v>
      </c>
      <c r="K206" s="34">
        <v>44.692504488619988</v>
      </c>
      <c r="L206" s="34">
        <v>1232.0344402580299</v>
      </c>
      <c r="M206" s="34">
        <v>36.904137739570047</v>
      </c>
      <c r="N206" s="34">
        <v>1676.0735259191351</v>
      </c>
      <c r="O206" s="34">
        <v>186.91520063886352</v>
      </c>
      <c r="P206" s="34">
        <v>1563.9941643454149</v>
      </c>
      <c r="Q206" s="34">
        <v>181.1064947484345</v>
      </c>
      <c r="R206" s="34">
        <v>1305.1774214990651</v>
      </c>
      <c r="S206" s="34">
        <v>83.940070523414988</v>
      </c>
      <c r="T206" s="34">
        <v>1502.340112259365</v>
      </c>
      <c r="U206" s="34">
        <v>71.220494549424984</v>
      </c>
      <c r="V206" s="34">
        <v>1691.36770417609</v>
      </c>
      <c r="W206" s="34">
        <v>25.877911187330028</v>
      </c>
      <c r="X206" s="34">
        <v>1466.7991442075099</v>
      </c>
      <c r="Y206" s="34">
        <v>62.756043026710017</v>
      </c>
      <c r="Z206" s="34">
        <v>1427.8509692825101</v>
      </c>
      <c r="AA206" s="34">
        <v>268.08574234421877</v>
      </c>
      <c r="AB206" s="34">
        <v>1565.823188722615</v>
      </c>
      <c r="AC206" s="34">
        <v>83.310467392755072</v>
      </c>
      <c r="AD206" s="34">
        <v>1752.7676303968201</v>
      </c>
      <c r="AE206" s="34">
        <v>32.086967085799984</v>
      </c>
      <c r="AF206" s="34">
        <v>1313.0186949264851</v>
      </c>
      <c r="AG206" s="34">
        <v>51.836522888994978</v>
      </c>
    </row>
    <row r="207" spans="1:33" x14ac:dyDescent="0.35">
      <c r="A207" s="34" t="s">
        <v>238</v>
      </c>
      <c r="B207" s="34">
        <v>540.64021013623903</v>
      </c>
      <c r="C207" s="34">
        <v>196.29223489308691</v>
      </c>
      <c r="D207" s="34">
        <v>905.03230963258</v>
      </c>
      <c r="E207" s="34">
        <v>340.49042985772991</v>
      </c>
      <c r="F207" s="34">
        <v>891.20208739563702</v>
      </c>
      <c r="G207" s="34">
        <v>25.718816312023023</v>
      </c>
      <c r="H207" s="34">
        <v>1428.5238246200199</v>
      </c>
      <c r="I207" s="34">
        <v>83.823030212940012</v>
      </c>
      <c r="J207" s="34">
        <v>518.37439371889946</v>
      </c>
      <c r="K207" s="34">
        <v>81.537552770640957</v>
      </c>
      <c r="L207" s="34">
        <v>954.35465349795254</v>
      </c>
      <c r="M207" s="34">
        <v>38.22000107072148</v>
      </c>
      <c r="N207" s="34">
        <v>230.27145890582699</v>
      </c>
      <c r="O207" s="34">
        <v>83.901196164604031</v>
      </c>
      <c r="P207" s="34">
        <v>646.94869565261001</v>
      </c>
      <c r="Q207" s="34">
        <v>26.060354200903021</v>
      </c>
      <c r="R207" s="34">
        <v>577.86054637912844</v>
      </c>
      <c r="S207" s="34">
        <v>192.64309060818866</v>
      </c>
      <c r="T207" s="34">
        <v>852.85071076193901</v>
      </c>
      <c r="U207" s="34">
        <v>126.4384585382241</v>
      </c>
      <c r="V207" s="34">
        <v>443.0309867945125</v>
      </c>
      <c r="W207" s="34">
        <v>2.9910520153774769</v>
      </c>
      <c r="X207" s="34">
        <v>1260.19687512581</v>
      </c>
      <c r="Y207" s="34">
        <v>2.0017039872000169</v>
      </c>
      <c r="Z207" s="34">
        <v>592.66922192808101</v>
      </c>
      <c r="AA207" s="34">
        <v>27.721937745128002</v>
      </c>
      <c r="AB207" s="34">
        <v>1061.5077921622901</v>
      </c>
      <c r="AC207" s="34">
        <v>29.554940951259937</v>
      </c>
      <c r="AD207" s="34">
        <v>632.21353649122898</v>
      </c>
      <c r="AE207" s="34">
        <v>10.92612127092201</v>
      </c>
      <c r="AF207" s="34">
        <v>979.76615655722696</v>
      </c>
      <c r="AG207" s="34">
        <v>315.5020201299227</v>
      </c>
    </row>
    <row r="208" spans="1:33" x14ac:dyDescent="0.35">
      <c r="A208" s="34" t="s">
        <v>239</v>
      </c>
      <c r="B208" s="34">
        <v>1226.7159997900649</v>
      </c>
      <c r="C208" s="34">
        <v>98.718070598515055</v>
      </c>
      <c r="D208" s="34">
        <v>994.99949271652599</v>
      </c>
      <c r="E208" s="34">
        <v>203.31029094472439</v>
      </c>
      <c r="F208" s="34">
        <v>722.11590042526598</v>
      </c>
      <c r="G208" s="34">
        <v>66.092078597311001</v>
      </c>
      <c r="H208" s="34">
        <v>970.05570163189793</v>
      </c>
      <c r="I208" s="34">
        <v>61.923977796791974</v>
      </c>
      <c r="J208" s="34">
        <v>999.542343821234</v>
      </c>
      <c r="K208" s="34">
        <v>140.97271025830597</v>
      </c>
      <c r="L208" s="34">
        <v>960.35612655254749</v>
      </c>
      <c r="M208" s="34">
        <v>34.9262280282245</v>
      </c>
      <c r="N208" s="34">
        <v>818.16772269427895</v>
      </c>
      <c r="O208" s="34">
        <v>39.901426274193</v>
      </c>
      <c r="P208" s="34">
        <v>903.20362886770658</v>
      </c>
      <c r="Q208" s="34">
        <v>63.713392997798508</v>
      </c>
      <c r="R208" s="34">
        <v>792.57867325203699</v>
      </c>
      <c r="S208" s="34">
        <v>103.92740563306084</v>
      </c>
      <c r="T208" s="34">
        <v>963.43926810040603</v>
      </c>
      <c r="U208" s="34">
        <v>27.485020042926976</v>
      </c>
      <c r="V208" s="34">
        <v>913.79592600506101</v>
      </c>
      <c r="W208" s="34">
        <v>60.88983727976597</v>
      </c>
      <c r="X208" s="34">
        <v>928.66602057488501</v>
      </c>
      <c r="Y208" s="34">
        <v>4.9661513149100074</v>
      </c>
      <c r="Z208" s="34">
        <v>865.84156455598645</v>
      </c>
      <c r="AA208" s="34">
        <v>82.30639688284549</v>
      </c>
      <c r="AB208" s="34">
        <v>886.87325784549398</v>
      </c>
      <c r="AC208" s="34">
        <v>40.738283379859013</v>
      </c>
      <c r="AD208" s="34">
        <v>740.47841383790001</v>
      </c>
      <c r="AE208" s="34">
        <v>26.25489916519598</v>
      </c>
      <c r="AF208" s="34">
        <v>638.11474064311346</v>
      </c>
      <c r="AG208" s="34">
        <v>15.770268652513494</v>
      </c>
    </row>
    <row r="209" spans="1:33" x14ac:dyDescent="0.35">
      <c r="A209" s="34" t="s">
        <v>240</v>
      </c>
      <c r="B209" s="34">
        <v>1273.1551885245599</v>
      </c>
      <c r="C209" s="34">
        <v>182.04074626002082</v>
      </c>
      <c r="D209" s="34">
        <v>1147.555310287875</v>
      </c>
      <c r="E209" s="34">
        <v>35.578880428324965</v>
      </c>
      <c r="F209" s="34">
        <v>1298.5842348387901</v>
      </c>
      <c r="G209" s="34">
        <v>150.06990699877986</v>
      </c>
      <c r="H209" s="34">
        <v>1321.9508326361351</v>
      </c>
      <c r="I209" s="34">
        <v>64.073823393085036</v>
      </c>
      <c r="J209" s="34">
        <v>1073.09252179447</v>
      </c>
      <c r="K209" s="34">
        <v>40.635367509940011</v>
      </c>
      <c r="L209" s="34">
        <v>1066.3523264373341</v>
      </c>
      <c r="M209" s="34">
        <v>79.974088348836005</v>
      </c>
      <c r="N209" s="34">
        <v>1234.0683495471599</v>
      </c>
      <c r="O209" s="34">
        <v>56.747663177969912</v>
      </c>
      <c r="P209" s="34">
        <v>1164.6303573805151</v>
      </c>
      <c r="Q209" s="34">
        <v>46.785932355805016</v>
      </c>
      <c r="R209" s="34">
        <v>1213.8780103557351</v>
      </c>
      <c r="S209" s="34">
        <v>81.572155513874918</v>
      </c>
      <c r="T209" s="34">
        <v>1380.4452292198498</v>
      </c>
      <c r="U209" s="34">
        <v>75.372732310920014</v>
      </c>
      <c r="V209" s="34">
        <v>1117.594959155675</v>
      </c>
      <c r="W209" s="34">
        <v>55.187785943895051</v>
      </c>
      <c r="X209" s="34">
        <v>1306.436180157865</v>
      </c>
      <c r="Y209" s="34">
        <v>5.1028888659250242</v>
      </c>
      <c r="Z209" s="34">
        <v>1193.588536881985</v>
      </c>
      <c r="AA209" s="34">
        <v>28.274194025334964</v>
      </c>
      <c r="AB209" s="34">
        <v>1233.804602516585</v>
      </c>
      <c r="AC209" s="34">
        <v>59.454637867655038</v>
      </c>
      <c r="AD209" s="34">
        <v>1325.1867643324749</v>
      </c>
      <c r="AE209" s="34">
        <v>19.764941022755011</v>
      </c>
      <c r="AF209" s="34">
        <v>1060.1282600693635</v>
      </c>
      <c r="AG209" s="34">
        <v>110.11832402717609</v>
      </c>
    </row>
    <row r="210" spans="1:33" x14ac:dyDescent="0.35">
      <c r="A210" s="34" t="s">
        <v>241</v>
      </c>
      <c r="B210" s="34">
        <v>955.13086991481941</v>
      </c>
      <c r="C210" s="34">
        <v>94.260931806940505</v>
      </c>
      <c r="D210" s="34">
        <v>1007.6208094454315</v>
      </c>
      <c r="E210" s="34">
        <v>154.15513934809866</v>
      </c>
      <c r="F210" s="34">
        <v>1012.9037867100089</v>
      </c>
      <c r="G210" s="34">
        <v>213.19751399178148</v>
      </c>
      <c r="H210" s="34">
        <v>1495.0734107550049</v>
      </c>
      <c r="I210" s="34">
        <v>70.765886386795046</v>
      </c>
      <c r="J210" s="34">
        <v>819.2748613774254</v>
      </c>
      <c r="K210" s="34">
        <v>119.71775051924618</v>
      </c>
      <c r="L210" s="34">
        <v>1175.3856398352525</v>
      </c>
      <c r="M210" s="34">
        <v>350.18631917423744</v>
      </c>
      <c r="N210" s="34">
        <v>715.93072193290595</v>
      </c>
      <c r="O210" s="34">
        <v>96.508740477297309</v>
      </c>
      <c r="P210" s="34">
        <v>1232.1509457664702</v>
      </c>
      <c r="Q210" s="34">
        <v>133.93935367302834</v>
      </c>
      <c r="R210" s="34">
        <v>779.31802707851352</v>
      </c>
      <c r="S210" s="34">
        <v>55.576140478564525</v>
      </c>
      <c r="T210" s="34">
        <v>1131.5210425003152</v>
      </c>
      <c r="U210" s="34">
        <v>5.7350020050535022E-3</v>
      </c>
      <c r="V210" s="34">
        <v>893.35084321983595</v>
      </c>
      <c r="W210" s="34">
        <v>93.671002519816213</v>
      </c>
      <c r="X210" s="34">
        <v>935.66651013827254</v>
      </c>
      <c r="Y210" s="34">
        <v>170.47842646621777</v>
      </c>
      <c r="Z210" s="34">
        <v>782.28185782856008</v>
      </c>
      <c r="AA210" s="34">
        <v>131.92547219617867</v>
      </c>
      <c r="AB210" s="34">
        <v>961.09841893241344</v>
      </c>
      <c r="AC210" s="34">
        <v>94.91121096440645</v>
      </c>
      <c r="AD210" s="34">
        <v>765.73246148814906</v>
      </c>
      <c r="AE210" s="34">
        <v>50.380631626388038</v>
      </c>
      <c r="AF210" s="34">
        <v>818.92766838095554</v>
      </c>
      <c r="AG210" s="34">
        <v>100.92247366388573</v>
      </c>
    </row>
    <row r="211" spans="1:33" x14ac:dyDescent="0.35">
      <c r="A211" s="34" t="s">
        <v>242</v>
      </c>
      <c r="B211" s="34">
        <v>1198.8569846948799</v>
      </c>
      <c r="C211" s="34">
        <v>58.841054821839975</v>
      </c>
      <c r="D211" s="34">
        <v>1082.15638081065</v>
      </c>
      <c r="E211" s="34">
        <v>63.319857041899979</v>
      </c>
      <c r="F211" s="34">
        <v>1158.2514074844648</v>
      </c>
      <c r="G211" s="34">
        <v>109.36810990932497</v>
      </c>
      <c r="H211" s="34">
        <v>1211.1634832515201</v>
      </c>
      <c r="I211" s="34">
        <v>19.617476413429927</v>
      </c>
      <c r="J211" s="34">
        <v>1013.5368451474535</v>
      </c>
      <c r="K211" s="34">
        <v>105.86406949788626</v>
      </c>
      <c r="L211" s="34">
        <v>1077.1945508072499</v>
      </c>
      <c r="M211" s="34">
        <v>73.997426011120012</v>
      </c>
      <c r="N211" s="34">
        <v>952.43528323010241</v>
      </c>
      <c r="O211" s="34">
        <v>55.121933381737506</v>
      </c>
      <c r="P211" s="34">
        <v>1250.0494787064099</v>
      </c>
      <c r="Q211" s="34">
        <v>45.717494758020052</v>
      </c>
      <c r="R211" s="34">
        <v>1286.9342334087801</v>
      </c>
      <c r="S211" s="34">
        <v>195.56930849756887</v>
      </c>
      <c r="T211" s="34">
        <v>1580.242084156665</v>
      </c>
      <c r="U211" s="34">
        <v>51.583333597965066</v>
      </c>
      <c r="V211" s="34">
        <v>1466.5933695221302</v>
      </c>
      <c r="W211" s="34">
        <v>147.35013875998004</v>
      </c>
      <c r="X211" s="34">
        <v>1115.8778602152101</v>
      </c>
      <c r="Y211" s="34">
        <v>57.966818359889999</v>
      </c>
      <c r="Z211" s="34">
        <v>1456.8136441424199</v>
      </c>
      <c r="AA211" s="34">
        <v>101.37810573448007</v>
      </c>
      <c r="AB211" s="34">
        <v>1342.1636031693752</v>
      </c>
      <c r="AC211" s="34">
        <v>143.47238934305403</v>
      </c>
      <c r="AD211" s="34">
        <v>1055.6866703459918</v>
      </c>
      <c r="AE211" s="34">
        <v>63.601997197957985</v>
      </c>
      <c r="AF211" s="34">
        <v>1285.17995914271</v>
      </c>
      <c r="AG211" s="34">
        <v>17.400495882709947</v>
      </c>
    </row>
    <row r="212" spans="1:33" x14ac:dyDescent="0.35">
      <c r="A212" s="34" t="s">
        <v>243</v>
      </c>
      <c r="B212" s="34">
        <v>1644.25967407093</v>
      </c>
      <c r="C212" s="34">
        <v>155.82064498736997</v>
      </c>
      <c r="D212" s="34">
        <v>1234.5434897361401</v>
      </c>
      <c r="E212" s="34">
        <v>94.12578286528003</v>
      </c>
      <c r="F212" s="34">
        <v>1371.0217254054751</v>
      </c>
      <c r="G212" s="34">
        <v>10.976585131225079</v>
      </c>
      <c r="H212" s="34">
        <v>1744.4311072620649</v>
      </c>
      <c r="I212" s="34">
        <v>130.77872148335507</v>
      </c>
      <c r="J212" s="34">
        <v>1354.3949387955199</v>
      </c>
      <c r="K212" s="34">
        <v>261.0771522584198</v>
      </c>
      <c r="L212" s="34">
        <v>1443.6228329102701</v>
      </c>
      <c r="M212" s="34">
        <v>78.324970761700001</v>
      </c>
      <c r="N212" s="34">
        <v>1333.674123169345</v>
      </c>
      <c r="O212" s="34">
        <v>6.7958717978249297</v>
      </c>
      <c r="P212" s="34">
        <v>1471.6218030493951</v>
      </c>
      <c r="Q212" s="34">
        <v>21.700551786034907</v>
      </c>
      <c r="R212" s="34">
        <v>1056.7509882071904</v>
      </c>
      <c r="S212" s="34">
        <v>141.56769934531994</v>
      </c>
      <c r="T212" s="34">
        <v>1398.7404846627151</v>
      </c>
      <c r="U212" s="34">
        <v>48.097105618035016</v>
      </c>
      <c r="V212" s="34">
        <v>1383.1672848309549</v>
      </c>
      <c r="W212" s="34">
        <v>154.2111323203066</v>
      </c>
      <c r="X212" s="34">
        <v>1512.5376438693349</v>
      </c>
      <c r="Y212" s="34">
        <v>139.03609914363506</v>
      </c>
      <c r="Z212" s="34">
        <v>1231.7926107929945</v>
      </c>
      <c r="AA212" s="34">
        <v>327.28671609949515</v>
      </c>
      <c r="AB212" s="34">
        <v>1470.322239009565</v>
      </c>
      <c r="AC212" s="34">
        <v>64.245002029904981</v>
      </c>
      <c r="AD212" s="34">
        <v>1418.710974710405</v>
      </c>
      <c r="AE212" s="34">
        <v>59.091171897435061</v>
      </c>
      <c r="AF212" s="34">
        <v>1225.9127653477449</v>
      </c>
      <c r="AG212" s="34">
        <v>128.5633253360557</v>
      </c>
    </row>
    <row r="213" spans="1:33" x14ac:dyDescent="0.35">
      <c r="A213" s="34" t="s">
        <v>244</v>
      </c>
      <c r="B213" s="34">
        <v>1117.9110154670025</v>
      </c>
      <c r="C213" s="34">
        <v>139.26472846805805</v>
      </c>
      <c r="D213" s="34">
        <v>1395.4742592165799</v>
      </c>
      <c r="E213" s="34">
        <v>284.84567923786085</v>
      </c>
      <c r="F213" s="34">
        <v>1367.3625147484549</v>
      </c>
      <c r="G213" s="34">
        <v>110.14106945857498</v>
      </c>
      <c r="H213" s="34">
        <v>993.55387809281456</v>
      </c>
      <c r="I213" s="34">
        <v>202.81620164745544</v>
      </c>
      <c r="J213" s="34">
        <v>1295.5636323895951</v>
      </c>
      <c r="K213" s="34">
        <v>31.415510117154895</v>
      </c>
      <c r="L213" s="34">
        <v>960.90485877071637</v>
      </c>
      <c r="M213" s="34">
        <v>313.87239366552365</v>
      </c>
      <c r="N213" s="34">
        <v>1372.759610179545</v>
      </c>
      <c r="O213" s="34">
        <v>323.77272720078525</v>
      </c>
      <c r="P213" s="34">
        <v>1446.3625782686099</v>
      </c>
      <c r="Q213" s="34">
        <v>40.160919565730069</v>
      </c>
      <c r="R213" s="34">
        <v>2370.529150013605</v>
      </c>
      <c r="S213" s="34">
        <v>187.6302339782751</v>
      </c>
      <c r="T213" s="34">
        <v>2718.1120179306599</v>
      </c>
      <c r="U213" s="34">
        <v>13.916480130510081</v>
      </c>
      <c r="V213" s="34">
        <v>1659.7887121274398</v>
      </c>
      <c r="W213" s="34">
        <v>27.615420242750019</v>
      </c>
      <c r="X213" s="34">
        <v>1462.2695087699799</v>
      </c>
      <c r="Y213" s="34">
        <v>59.253505688070049</v>
      </c>
      <c r="Z213" s="34">
        <v>1666.098856523945</v>
      </c>
      <c r="AA213" s="34">
        <v>241.68719620994659</v>
      </c>
      <c r="AB213" s="34">
        <v>2015.3494664744799</v>
      </c>
      <c r="AC213" s="34">
        <v>109.11295470835</v>
      </c>
      <c r="AD213" s="34">
        <v>1380.6022515710251</v>
      </c>
      <c r="AE213" s="34">
        <v>2.9294057331550221</v>
      </c>
      <c r="AF213" s="34">
        <v>1597.955813834285</v>
      </c>
      <c r="AG213" s="34">
        <v>136.65580804717501</v>
      </c>
    </row>
    <row r="214" spans="1:33" x14ac:dyDescent="0.35">
      <c r="A214" s="34" t="s">
        <v>245</v>
      </c>
      <c r="B214" s="34">
        <v>1138.211297811645</v>
      </c>
      <c r="C214" s="34">
        <v>10.420739840734996</v>
      </c>
      <c r="D214" s="34">
        <v>1473.9442435675551</v>
      </c>
      <c r="E214" s="34">
        <v>371.74654855830551</v>
      </c>
      <c r="F214" s="34">
        <v>965.4056515418099</v>
      </c>
      <c r="G214" s="34">
        <v>3.1113422898529848</v>
      </c>
      <c r="H214" s="34">
        <v>712.50945035775658</v>
      </c>
      <c r="I214" s="34">
        <v>109.50033758544141</v>
      </c>
      <c r="J214" s="34">
        <v>847.79782067361202</v>
      </c>
      <c r="K214" s="34">
        <v>139.20617373306933</v>
      </c>
      <c r="L214" s="34">
        <v>602.88693984383247</v>
      </c>
      <c r="M214" s="34">
        <v>182.41477215314848</v>
      </c>
      <c r="N214" s="34">
        <v>795.56319000131657</v>
      </c>
      <c r="O214" s="34">
        <v>21.28571318180451</v>
      </c>
      <c r="P214" s="34">
        <v>724.76184376104061</v>
      </c>
      <c r="Q214" s="34">
        <v>15.150547336547504</v>
      </c>
      <c r="R214" s="34">
        <v>1765.7263036555651</v>
      </c>
      <c r="S214" s="34">
        <v>42.461087220754962</v>
      </c>
      <c r="T214" s="34">
        <v>1976.468158611855</v>
      </c>
      <c r="U214" s="34">
        <v>8.193887642225036</v>
      </c>
      <c r="V214" s="34">
        <v>1111.10089926813</v>
      </c>
      <c r="W214" s="34">
        <v>81.126948340870058</v>
      </c>
      <c r="X214" s="34">
        <v>1011.908906314314</v>
      </c>
      <c r="Y214" s="34">
        <v>28.541467859906049</v>
      </c>
      <c r="Z214" s="34">
        <v>1153.9928011316649</v>
      </c>
      <c r="AA214" s="34">
        <v>65.702877724964992</v>
      </c>
      <c r="AB214" s="34">
        <v>1294.6466142985801</v>
      </c>
      <c r="AC214" s="34">
        <v>74.387254064320018</v>
      </c>
      <c r="AD214" s="34">
        <v>383.56378121896148</v>
      </c>
      <c r="AE214" s="34">
        <v>16.861344775629505</v>
      </c>
      <c r="AF214" s="34">
        <v>531.13134136522001</v>
      </c>
      <c r="AG214" s="34">
        <v>31.936305528237</v>
      </c>
    </row>
    <row r="215" spans="1:33" x14ac:dyDescent="0.35">
      <c r="A215" s="34" t="s">
        <v>246</v>
      </c>
      <c r="B215" s="34">
        <v>1103.3352863595351</v>
      </c>
      <c r="C215" s="34">
        <v>163.00948650211424</v>
      </c>
      <c r="D215" s="34">
        <v>1283.1679594022348</v>
      </c>
      <c r="E215" s="34">
        <v>189.96320836042594</v>
      </c>
      <c r="F215" s="34">
        <v>1477.6151380395549</v>
      </c>
      <c r="G215" s="34">
        <v>2.9794578499149793</v>
      </c>
      <c r="H215" s="34">
        <v>902.14766839600998</v>
      </c>
      <c r="I215" s="34">
        <v>42.164602205435017</v>
      </c>
      <c r="J215" s="34">
        <v>924.87910612569544</v>
      </c>
      <c r="K215" s="34">
        <v>271.68439583985463</v>
      </c>
      <c r="L215" s="34">
        <v>822.76532137709751</v>
      </c>
      <c r="M215" s="34">
        <v>66.656981573313487</v>
      </c>
      <c r="N215" s="34">
        <v>1068.9044049444301</v>
      </c>
      <c r="O215" s="34">
        <v>40.069949444529925</v>
      </c>
      <c r="P215" s="34">
        <v>999.06225065957699</v>
      </c>
      <c r="Q215" s="34">
        <v>10.801593243102957</v>
      </c>
      <c r="R215" s="34">
        <v>1179.613956268985</v>
      </c>
      <c r="S215" s="34">
        <v>43.806124556484974</v>
      </c>
      <c r="T215" s="34">
        <v>858.18690848574306</v>
      </c>
      <c r="U215" s="34">
        <v>39.850216516101966</v>
      </c>
      <c r="V215" s="34">
        <v>1031.6313282878575</v>
      </c>
      <c r="W215" s="34">
        <v>153.30460588010294</v>
      </c>
      <c r="X215" s="34">
        <v>1001.6460838907445</v>
      </c>
      <c r="Y215" s="34">
        <v>57.292056063465566</v>
      </c>
      <c r="Z215" s="34">
        <v>1212.84211840066</v>
      </c>
      <c r="AA215" s="34">
        <v>209.95120306813024</v>
      </c>
      <c r="AB215" s="34">
        <v>949.61553645716845</v>
      </c>
      <c r="AC215" s="34">
        <v>69.894153364661463</v>
      </c>
      <c r="AD215" s="34">
        <v>963.27868023862288</v>
      </c>
      <c r="AE215" s="34">
        <v>139.08525946948726</v>
      </c>
      <c r="AF215" s="34">
        <v>994.58150195919552</v>
      </c>
      <c r="AG215" s="34">
        <v>107.16613220084396</v>
      </c>
    </row>
    <row r="216" spans="1:33" x14ac:dyDescent="0.35">
      <c r="A216" s="34" t="s">
        <v>247</v>
      </c>
      <c r="B216" s="34">
        <v>1263.4872845493051</v>
      </c>
      <c r="C216" s="34">
        <v>108.18963979861496</v>
      </c>
      <c r="D216" s="34">
        <v>980.76475741871491</v>
      </c>
      <c r="E216" s="34">
        <v>110.19175763123543</v>
      </c>
      <c r="F216" s="34">
        <v>1029.3772980372005</v>
      </c>
      <c r="G216" s="34">
        <v>45.40524579332947</v>
      </c>
      <c r="H216" s="34">
        <v>1390.13832400964</v>
      </c>
      <c r="I216" s="34">
        <v>311.95803037273998</v>
      </c>
      <c r="J216" s="34">
        <v>936.65190243629854</v>
      </c>
      <c r="K216" s="34">
        <v>119.38055504475106</v>
      </c>
      <c r="L216" s="34">
        <v>1015.4826224395515</v>
      </c>
      <c r="M216" s="34">
        <v>61.752811489388478</v>
      </c>
      <c r="N216" s="34">
        <v>1013.0920956471805</v>
      </c>
      <c r="O216" s="34">
        <v>33.047727727689505</v>
      </c>
      <c r="P216" s="34">
        <v>993.58766107873294</v>
      </c>
      <c r="Q216" s="34">
        <v>70.266473384966957</v>
      </c>
      <c r="R216" s="34">
        <v>1353.0130807099149</v>
      </c>
      <c r="S216" s="34">
        <v>204.36466713838541</v>
      </c>
      <c r="T216" s="34">
        <v>1675.7222271241899</v>
      </c>
      <c r="U216" s="34">
        <v>22.56575815708004</v>
      </c>
      <c r="V216" s="34">
        <v>1191.1009315851552</v>
      </c>
      <c r="W216" s="34">
        <v>97.137109664114973</v>
      </c>
      <c r="X216" s="34">
        <v>1267.787914277945</v>
      </c>
      <c r="Y216" s="34">
        <v>46.897652299544916</v>
      </c>
      <c r="Z216" s="34">
        <v>1076.5994576921798</v>
      </c>
      <c r="AA216" s="34">
        <v>131.0301052027817</v>
      </c>
      <c r="AB216" s="34">
        <v>1275.0441608830949</v>
      </c>
      <c r="AC216" s="34">
        <v>39.853006981795033</v>
      </c>
      <c r="AD216" s="34">
        <v>1193.911677241495</v>
      </c>
      <c r="AE216" s="34">
        <v>162.32318000430476</v>
      </c>
      <c r="AF216" s="34">
        <v>1060.6456971313605</v>
      </c>
      <c r="AG216" s="34">
        <v>87.545241810369532</v>
      </c>
    </row>
    <row r="217" spans="1:33" x14ac:dyDescent="0.35">
      <c r="A217" s="34" t="s">
        <v>248</v>
      </c>
      <c r="B217" s="34">
        <v>1039.3015595239599</v>
      </c>
      <c r="C217" s="34">
        <v>141.75550570971126</v>
      </c>
      <c r="D217" s="34">
        <v>1044.2887926759399</v>
      </c>
      <c r="E217" s="34">
        <v>41.60919139232999</v>
      </c>
      <c r="F217" s="34">
        <v>966.00501859646056</v>
      </c>
      <c r="G217" s="34">
        <v>108.63670966568948</v>
      </c>
      <c r="H217" s="34">
        <v>922.863767225993</v>
      </c>
      <c r="I217" s="34">
        <v>97.947300953466723</v>
      </c>
      <c r="J217" s="34">
        <v>976.85050188714001</v>
      </c>
      <c r="K217" s="34">
        <v>40.031483999489978</v>
      </c>
      <c r="L217" s="34">
        <v>893.6397284312535</v>
      </c>
      <c r="M217" s="34">
        <v>83.365127634382475</v>
      </c>
      <c r="N217" s="34">
        <v>1300.20096054445</v>
      </c>
      <c r="O217" s="34">
        <v>36.96195384302996</v>
      </c>
      <c r="P217" s="34">
        <v>897.31121919071995</v>
      </c>
      <c r="Q217" s="34">
        <v>38.929501219661006</v>
      </c>
      <c r="R217" s="34">
        <v>983.125728491671</v>
      </c>
      <c r="S217" s="34">
        <v>116.97011581882914</v>
      </c>
      <c r="T217" s="34">
        <v>957.07550230462448</v>
      </c>
      <c r="U217" s="34">
        <v>8.8133165862485043</v>
      </c>
      <c r="V217" s="34">
        <v>964.90762939692854</v>
      </c>
      <c r="W217" s="34">
        <v>62.036846881971542</v>
      </c>
      <c r="X217" s="34">
        <v>1085.2260652300001</v>
      </c>
      <c r="Y217" s="34">
        <v>104.15353328307003</v>
      </c>
      <c r="Z217" s="34">
        <v>875.55065789721857</v>
      </c>
      <c r="AA217" s="34">
        <v>48.932054102394488</v>
      </c>
      <c r="AB217" s="34">
        <v>934.32128817320449</v>
      </c>
      <c r="AC217" s="34">
        <v>23.481874483726529</v>
      </c>
      <c r="AD217" s="34">
        <v>891.58798474194509</v>
      </c>
      <c r="AE217" s="34">
        <v>93.431175304295408</v>
      </c>
      <c r="AF217" s="34">
        <v>990.18139825330491</v>
      </c>
      <c r="AG217" s="34">
        <v>37.896483921974948</v>
      </c>
    </row>
    <row r="218" spans="1:33" x14ac:dyDescent="0.35">
      <c r="A218" s="34" t="s">
        <v>249</v>
      </c>
      <c r="B218" s="34">
        <v>583.25091849660203</v>
      </c>
      <c r="C218" s="34">
        <v>2.548151813493007</v>
      </c>
      <c r="D218" s="34">
        <v>1056.10249065568</v>
      </c>
      <c r="E218" s="34">
        <v>25.861080426829972</v>
      </c>
      <c r="F218" s="34">
        <v>647.5760659353615</v>
      </c>
      <c r="G218" s="34">
        <v>121.05550576508668</v>
      </c>
      <c r="H218" s="34">
        <v>564.67538281369502</v>
      </c>
      <c r="I218" s="34">
        <v>117.93093284456472</v>
      </c>
      <c r="J218" s="34">
        <v>572.08754557368752</v>
      </c>
      <c r="K218" s="34">
        <v>46.077795390830488</v>
      </c>
      <c r="L218" s="34">
        <v>588.9486453239715</v>
      </c>
      <c r="M218" s="34">
        <v>30.382124027482519</v>
      </c>
      <c r="N218" s="34">
        <v>662.44254763884555</v>
      </c>
      <c r="O218" s="34">
        <v>14.254754019850509</v>
      </c>
      <c r="P218" s="34">
        <v>633.05809063804452</v>
      </c>
      <c r="Q218" s="34">
        <v>2.5548755121225213</v>
      </c>
      <c r="R218" s="34">
        <v>599.56839956804652</v>
      </c>
      <c r="S218" s="34">
        <v>16.77952966545854</v>
      </c>
      <c r="T218" s="34">
        <v>499.81730895712599</v>
      </c>
      <c r="U218" s="34">
        <v>54.790022567323213</v>
      </c>
      <c r="V218" s="34">
        <v>538.84642061938894</v>
      </c>
      <c r="W218" s="34">
        <v>94.039700716338189</v>
      </c>
      <c r="X218" s="34">
        <v>549.00588039576496</v>
      </c>
      <c r="Y218" s="34">
        <v>68.323970115870239</v>
      </c>
      <c r="Z218" s="34">
        <v>637.07587370352894</v>
      </c>
      <c r="AA218" s="34">
        <v>155.33787943899617</v>
      </c>
      <c r="AB218" s="34">
        <v>648.14749391933947</v>
      </c>
      <c r="AC218" s="34">
        <v>7.7394544218195165</v>
      </c>
      <c r="AD218" s="34">
        <v>673.29388530768404</v>
      </c>
      <c r="AE218" s="34">
        <v>55.597726822753998</v>
      </c>
      <c r="AF218" s="34">
        <v>566.69356719974098</v>
      </c>
      <c r="AG218" s="34">
        <v>99.632846274293158</v>
      </c>
    </row>
    <row r="219" spans="1:33" x14ac:dyDescent="0.35">
      <c r="A219" s="34" t="s">
        <v>250</v>
      </c>
      <c r="B219" s="34">
        <v>882.18234449787155</v>
      </c>
      <c r="C219" s="34">
        <v>7.0494725041815514</v>
      </c>
      <c r="D219" s="34">
        <v>961.75161117348944</v>
      </c>
      <c r="E219" s="34">
        <v>116.83960592123066</v>
      </c>
      <c r="F219" s="34">
        <v>705.35690668647351</v>
      </c>
      <c r="G219" s="34">
        <v>14.000627047062494</v>
      </c>
      <c r="H219" s="34">
        <v>817.58067012120148</v>
      </c>
      <c r="I219" s="34">
        <v>105.02327242043974</v>
      </c>
      <c r="J219" s="34">
        <v>848.67738322149398</v>
      </c>
      <c r="K219" s="34">
        <v>230.51204225697609</v>
      </c>
      <c r="L219" s="34">
        <v>849.542146424674</v>
      </c>
      <c r="M219" s="34">
        <v>41.858849079575975</v>
      </c>
      <c r="N219" s="34">
        <v>470.51531126489897</v>
      </c>
      <c r="O219" s="34">
        <v>43.901916485050009</v>
      </c>
      <c r="P219" s="34">
        <v>822.96910182754152</v>
      </c>
      <c r="Q219" s="34">
        <v>134.59289717456181</v>
      </c>
      <c r="R219" s="34">
        <v>803.30631312122546</v>
      </c>
      <c r="S219" s="34">
        <v>37.168135833553492</v>
      </c>
      <c r="T219" s="34">
        <v>848.32238299801497</v>
      </c>
      <c r="U219" s="34">
        <v>65.034446190850019</v>
      </c>
      <c r="V219" s="34">
        <v>1063.9188005324436</v>
      </c>
      <c r="W219" s="34">
        <v>100.17090740916649</v>
      </c>
      <c r="X219" s="34">
        <v>1055.4555258303956</v>
      </c>
      <c r="Y219" s="34">
        <v>141.33821781948427</v>
      </c>
      <c r="Z219" s="34">
        <v>1083.5539598783816</v>
      </c>
      <c r="AA219" s="34">
        <v>162.77747538639855</v>
      </c>
      <c r="AB219" s="34">
        <v>1088.3253874137249</v>
      </c>
      <c r="AC219" s="34">
        <v>87.06566762939508</v>
      </c>
      <c r="AD219" s="34">
        <v>744.89421769243449</v>
      </c>
      <c r="AE219" s="34">
        <v>25.745056433090497</v>
      </c>
      <c r="AF219" s="34">
        <v>1085.0869078839194</v>
      </c>
      <c r="AG219" s="34">
        <v>250.86456467541049</v>
      </c>
    </row>
    <row r="220" spans="1:33" x14ac:dyDescent="0.35">
      <c r="A220" s="34" t="s">
        <v>251</v>
      </c>
      <c r="B220" s="34">
        <v>367.70420078536552</v>
      </c>
      <c r="C220" s="34">
        <v>4.1508612375644987</v>
      </c>
      <c r="D220" s="34">
        <v>801.52114173415293</v>
      </c>
      <c r="E220" s="34">
        <v>275.94595736463714</v>
      </c>
      <c r="F220" s="34">
        <v>306.89138067493951</v>
      </c>
      <c r="G220" s="34">
        <v>51.665974488271516</v>
      </c>
      <c r="H220" s="34">
        <v>547.4392939878835</v>
      </c>
      <c r="I220" s="34">
        <v>31.449454273538549</v>
      </c>
      <c r="J220" s="34">
        <v>419.91911165429894</v>
      </c>
      <c r="K220" s="34">
        <v>60.189303161477028</v>
      </c>
      <c r="L220" s="34">
        <v>577.68388041043295</v>
      </c>
      <c r="M220" s="34">
        <v>85.978780781563586</v>
      </c>
      <c r="N220" s="34">
        <v>518.68265897911556</v>
      </c>
      <c r="O220" s="34">
        <v>68.919700141445105</v>
      </c>
      <c r="P220" s="34">
        <v>719.03160457814499</v>
      </c>
      <c r="Q220" s="34">
        <v>1.2061505282459848</v>
      </c>
      <c r="R220" s="34">
        <v>311.86517465668351</v>
      </c>
      <c r="S220" s="34">
        <v>1.3565587928345053</v>
      </c>
      <c r="T220" s="34">
        <v>457.38597103299298</v>
      </c>
      <c r="U220" s="34">
        <v>30.319427143226989</v>
      </c>
      <c r="V220" s="34">
        <v>361.38623759504452</v>
      </c>
      <c r="W220" s="34">
        <v>51.479916351115257</v>
      </c>
      <c r="X220" s="34">
        <v>526.46174123232004</v>
      </c>
      <c r="Y220" s="34">
        <v>131.02897316018377</v>
      </c>
      <c r="Z220" s="34">
        <v>504.241266096147</v>
      </c>
      <c r="AA220" s="34">
        <v>72.866789413815155</v>
      </c>
      <c r="AB220" s="34">
        <v>549.94157745031748</v>
      </c>
      <c r="AC220" s="34">
        <v>49.726489604456532</v>
      </c>
      <c r="AD220" s="34">
        <v>333.17093642107045</v>
      </c>
      <c r="AE220" s="34">
        <v>32.403184833204506</v>
      </c>
      <c r="AF220" s="34">
        <v>511.38703960733949</v>
      </c>
      <c r="AG220" s="34">
        <v>70.274136511083455</v>
      </c>
    </row>
    <row r="221" spans="1:33" x14ac:dyDescent="0.35">
      <c r="A221" s="34" t="s">
        <v>252</v>
      </c>
      <c r="B221" s="34">
        <v>1483.915208636063</v>
      </c>
      <c r="C221" s="34">
        <v>823.62373788978721</v>
      </c>
      <c r="D221" s="34">
        <v>1047.385574042165</v>
      </c>
      <c r="E221" s="34">
        <v>4.7888701482049782</v>
      </c>
      <c r="F221" s="34">
        <v>2258.152204983488</v>
      </c>
      <c r="G221" s="34">
        <v>1470.974563188392</v>
      </c>
      <c r="H221" s="34">
        <v>1737.2807862167301</v>
      </c>
      <c r="I221" s="34">
        <v>468.52654830439963</v>
      </c>
      <c r="J221" s="34">
        <v>1559.6840484893851</v>
      </c>
      <c r="K221" s="34">
        <v>139.24036359476497</v>
      </c>
      <c r="L221" s="34">
        <v>841.04617625019057</v>
      </c>
      <c r="M221" s="34">
        <v>378.81778319124953</v>
      </c>
      <c r="N221" s="34">
        <v>1831.4674589138349</v>
      </c>
      <c r="O221" s="34">
        <v>396.40249160315477</v>
      </c>
      <c r="P221" s="34">
        <v>1492.40813512758</v>
      </c>
      <c r="Q221" s="34">
        <v>273.94544133006002</v>
      </c>
      <c r="R221" s="34">
        <v>2281.7773713239098</v>
      </c>
      <c r="S221" s="34">
        <v>175.44306624527007</v>
      </c>
      <c r="T221" s="34">
        <v>2191.9383321505802</v>
      </c>
      <c r="U221" s="34">
        <v>528.11633757722893</v>
      </c>
      <c r="V221" s="34">
        <v>1974.387730382135</v>
      </c>
      <c r="W221" s="34">
        <v>735.97776431325531</v>
      </c>
      <c r="X221" s="34">
        <v>1648.3854083374349</v>
      </c>
      <c r="Y221" s="34">
        <v>308.02238928772471</v>
      </c>
      <c r="Z221" s="34">
        <v>1517.21918442524</v>
      </c>
      <c r="AA221" s="34">
        <v>12.298947364650076</v>
      </c>
      <c r="AB221" s="34">
        <v>1599.37800418497</v>
      </c>
      <c r="AC221" s="34">
        <v>501.02763831208023</v>
      </c>
      <c r="AD221" s="34">
        <v>3654.8257110466648</v>
      </c>
      <c r="AE221" s="34">
        <v>35.190584553715098</v>
      </c>
      <c r="AF221" s="34">
        <v>3208.5527002444301</v>
      </c>
      <c r="AG221" s="34">
        <v>359.4823025991995</v>
      </c>
    </row>
    <row r="222" spans="1:33" x14ac:dyDescent="0.35">
      <c r="A222" s="34" t="s">
        <v>253</v>
      </c>
      <c r="B222" s="34">
        <v>617.2407217420905</v>
      </c>
      <c r="C222" s="34">
        <v>167.22064197751544</v>
      </c>
      <c r="D222" s="34">
        <v>918.60539776355745</v>
      </c>
      <c r="E222" s="34">
        <v>133.56904642681258</v>
      </c>
      <c r="F222" s="34">
        <v>836.31011485188196</v>
      </c>
      <c r="G222" s="34">
        <v>18.222356232370998</v>
      </c>
      <c r="H222" s="34">
        <v>714.95887325770605</v>
      </c>
      <c r="I222" s="34">
        <v>15.468302441820981</v>
      </c>
      <c r="J222" s="34">
        <v>1573.9348942789929</v>
      </c>
      <c r="K222" s="34">
        <v>632.26302487637702</v>
      </c>
      <c r="L222" s="34">
        <v>1262.3813370775852</v>
      </c>
      <c r="M222" s="34">
        <v>191.95768999372481</v>
      </c>
      <c r="N222" s="34">
        <v>512.83720908981059</v>
      </c>
      <c r="O222" s="34">
        <v>91.735615276109385</v>
      </c>
      <c r="P222" s="34">
        <v>489.72467196247999</v>
      </c>
      <c r="Q222" s="34">
        <v>128.97136685022312</v>
      </c>
      <c r="R222" s="34">
        <v>1470.55624465506</v>
      </c>
      <c r="S222" s="34">
        <v>422.84591674029019</v>
      </c>
      <c r="T222" s="34">
        <v>1064.74688683758</v>
      </c>
      <c r="U222" s="34">
        <v>27.01509794655999</v>
      </c>
      <c r="V222" s="34">
        <v>816.30430052769304</v>
      </c>
      <c r="W222" s="34">
        <v>286.42525714591721</v>
      </c>
      <c r="X222" s="34">
        <v>748.64029417535698</v>
      </c>
      <c r="Y222" s="34">
        <v>202.45254539554642</v>
      </c>
      <c r="Z222" s="34">
        <v>1517.24039090667</v>
      </c>
      <c r="AA222" s="34">
        <v>72.02640811306992</v>
      </c>
      <c r="AB222" s="34">
        <v>1023.6886509367171</v>
      </c>
      <c r="AC222" s="34">
        <v>29.894827985903021</v>
      </c>
      <c r="AD222" s="34">
        <v>904.09190759452099</v>
      </c>
      <c r="AE222" s="34">
        <v>69.138667692781041</v>
      </c>
      <c r="AF222" s="34">
        <v>669.0047982165604</v>
      </c>
      <c r="AG222" s="34">
        <v>231.38448045638674</v>
      </c>
    </row>
    <row r="223" spans="1:33" x14ac:dyDescent="0.35">
      <c r="A223" s="34" t="s">
        <v>254</v>
      </c>
      <c r="B223" s="34">
        <v>2221.1151888743125</v>
      </c>
      <c r="C223" s="34">
        <v>1833.9784119737274</v>
      </c>
      <c r="D223" s="34">
        <v>701.64698669025097</v>
      </c>
      <c r="E223" s="34">
        <v>334.78980555709904</v>
      </c>
      <c r="F223" s="34">
        <v>797.07482077550242</v>
      </c>
      <c r="G223" s="34">
        <v>368.45453414361771</v>
      </c>
      <c r="H223" s="34">
        <v>587.74504105432754</v>
      </c>
      <c r="I223" s="34">
        <v>127.04607889627935</v>
      </c>
      <c r="J223" s="34">
        <v>560.29937826099444</v>
      </c>
      <c r="K223" s="34">
        <v>304.79103732899353</v>
      </c>
      <c r="L223" s="34">
        <v>1363.8665220794214</v>
      </c>
      <c r="M223" s="34">
        <v>836.43959778900842</v>
      </c>
      <c r="N223" s="34">
        <v>102.41238081713645</v>
      </c>
      <c r="O223" s="34">
        <v>40.89444430270953</v>
      </c>
      <c r="P223" s="34">
        <v>1537.6428395160997</v>
      </c>
      <c r="Q223" s="34">
        <v>549.86593266111015</v>
      </c>
      <c r="R223" s="34">
        <v>219.4169564057745</v>
      </c>
      <c r="S223" s="34">
        <v>84.087705716784498</v>
      </c>
      <c r="T223" s="34">
        <v>238.48179414607529</v>
      </c>
      <c r="U223" s="34">
        <v>172.62573831260667</v>
      </c>
      <c r="V223" s="34">
        <v>171.95112698012849</v>
      </c>
      <c r="W223" s="34">
        <v>57.711149737268457</v>
      </c>
      <c r="X223" s="34">
        <v>1262.8150892586646</v>
      </c>
      <c r="Y223" s="34">
        <v>675.31902334424524</v>
      </c>
      <c r="Z223" s="34">
        <v>451.29019788797848</v>
      </c>
      <c r="AA223" s="34">
        <v>339.19805633700548</v>
      </c>
      <c r="AB223" s="34">
        <v>594.95910189391395</v>
      </c>
      <c r="AC223" s="34">
        <v>299.28942994329606</v>
      </c>
      <c r="AD223" s="34">
        <v>867.20256030980147</v>
      </c>
      <c r="AE223" s="34">
        <v>19.837853328441497</v>
      </c>
      <c r="AF223" s="34">
        <v>2293.4238321127982</v>
      </c>
      <c r="AG223" s="34">
        <v>1561.1245064136117</v>
      </c>
    </row>
    <row r="224" spans="1:33" x14ac:dyDescent="0.35">
      <c r="A224" s="34" t="s">
        <v>255</v>
      </c>
      <c r="B224" s="34">
        <v>831.29800128135753</v>
      </c>
      <c r="C224" s="34">
        <v>138.58150295379141</v>
      </c>
      <c r="D224" s="34">
        <v>1209.11850539435</v>
      </c>
      <c r="E224" s="34">
        <v>179.42642112257951</v>
      </c>
      <c r="F224" s="34">
        <v>828.92677886450792</v>
      </c>
      <c r="G224" s="34">
        <v>73.648632408404012</v>
      </c>
      <c r="H224" s="34">
        <v>582.93486664227896</v>
      </c>
      <c r="I224" s="34">
        <v>25.75444644065999</v>
      </c>
      <c r="J224" s="34">
        <v>839.37416110284653</v>
      </c>
      <c r="K224" s="34">
        <v>159.39228604187616</v>
      </c>
      <c r="L224" s="34">
        <v>744.64755017667494</v>
      </c>
      <c r="M224" s="34">
        <v>6.5952275949099999</v>
      </c>
      <c r="N224" s="34">
        <v>864.11520069379549</v>
      </c>
      <c r="O224" s="34">
        <v>44.22959852738154</v>
      </c>
      <c r="P224" s="34">
        <v>758.76061470953346</v>
      </c>
      <c r="Q224" s="34">
        <v>62.137212229581507</v>
      </c>
      <c r="R224" s="34">
        <v>805.08521670054006</v>
      </c>
      <c r="S224" s="34">
        <v>6.2060916655320275</v>
      </c>
      <c r="T224" s="34">
        <v>771.49375277965305</v>
      </c>
      <c r="U224" s="34">
        <v>29.754926527549003</v>
      </c>
      <c r="V224" s="34">
        <v>821.44946670935599</v>
      </c>
      <c r="W224" s="34">
        <v>106.841949488061</v>
      </c>
      <c r="X224" s="34">
        <v>879.85947612684959</v>
      </c>
      <c r="Y224" s="34">
        <v>152.37411325626019</v>
      </c>
      <c r="Z224" s="34">
        <v>656.88808584585354</v>
      </c>
      <c r="AA224" s="34">
        <v>151.06319186809321</v>
      </c>
      <c r="AB224" s="34">
        <v>596.34851738383452</v>
      </c>
      <c r="AC224" s="34">
        <v>31.428990314131511</v>
      </c>
      <c r="AD224" s="34">
        <v>692.43395763740102</v>
      </c>
      <c r="AE224" s="34">
        <v>66.219027711096032</v>
      </c>
      <c r="AF224" s="34">
        <v>867.40103827452049</v>
      </c>
      <c r="AG224" s="34">
        <v>126.59083925110164</v>
      </c>
    </row>
    <row r="225" spans="1:33" x14ac:dyDescent="0.35">
      <c r="A225" s="34" t="s">
        <v>256</v>
      </c>
      <c r="B225" s="34">
        <v>601.87568284227098</v>
      </c>
      <c r="C225" s="34">
        <v>129.16130262682012</v>
      </c>
      <c r="D225" s="34">
        <v>670.52910867617845</v>
      </c>
      <c r="E225" s="34">
        <v>332.18414369327155</v>
      </c>
      <c r="F225" s="34">
        <v>512.11788860175102</v>
      </c>
      <c r="G225" s="34">
        <v>215.30019399947696</v>
      </c>
      <c r="H225" s="34">
        <v>501.12263473091798</v>
      </c>
      <c r="I225" s="34">
        <v>57.307927730494363</v>
      </c>
      <c r="J225" s="34">
        <v>232.69056640940948</v>
      </c>
      <c r="K225" s="34">
        <v>119.6636779403655</v>
      </c>
      <c r="L225" s="34">
        <v>621.0852456310455</v>
      </c>
      <c r="M225" s="34">
        <v>58.147214063988486</v>
      </c>
      <c r="N225" s="34">
        <v>924.41465926529304</v>
      </c>
      <c r="O225" s="34">
        <v>52.447746420693022</v>
      </c>
      <c r="P225" s="34">
        <v>535.05690672993296</v>
      </c>
      <c r="Q225" s="34">
        <v>24.603250516671977</v>
      </c>
      <c r="R225" s="34">
        <v>202.218699580437</v>
      </c>
      <c r="S225" s="34">
        <v>24.78520480109507</v>
      </c>
      <c r="T225" s="34">
        <v>511.434118357513</v>
      </c>
      <c r="U225" s="34">
        <v>136.25416391229786</v>
      </c>
      <c r="V225" s="34">
        <v>181.57565868390401</v>
      </c>
      <c r="W225" s="34">
        <v>8.0140907829700012</v>
      </c>
      <c r="X225" s="34">
        <v>548.14707718117245</v>
      </c>
      <c r="Y225" s="34">
        <v>131.14524903237464</v>
      </c>
      <c r="Z225" s="34">
        <v>343.19719161716898</v>
      </c>
      <c r="AA225" s="34">
        <v>105.695030311146</v>
      </c>
      <c r="AB225" s="34">
        <v>558.097962998257</v>
      </c>
      <c r="AC225" s="34">
        <v>23.871567355247976</v>
      </c>
      <c r="AD225" s="34">
        <v>485.07016479611946</v>
      </c>
      <c r="AE225" s="34">
        <v>27.184931035488461</v>
      </c>
      <c r="AF225" s="34">
        <v>403.9375525349725</v>
      </c>
      <c r="AG225" s="34">
        <v>91.665768002586617</v>
      </c>
    </row>
    <row r="226" spans="1:33" x14ac:dyDescent="0.35">
      <c r="A226" s="34" t="s">
        <v>257</v>
      </c>
      <c r="B226" s="34">
        <v>851.49978609988807</v>
      </c>
      <c r="C226" s="34">
        <v>127.14650089905655</v>
      </c>
      <c r="D226" s="34">
        <v>942.085003122133</v>
      </c>
      <c r="E226" s="34">
        <v>57.25589525953103</v>
      </c>
      <c r="F226" s="34">
        <v>952.96308681742312</v>
      </c>
      <c r="G226" s="34">
        <v>228.63601589863674</v>
      </c>
      <c r="H226" s="34">
        <v>1045.6403492770889</v>
      </c>
      <c r="I226" s="34">
        <v>200.17647771051185</v>
      </c>
      <c r="J226" s="34">
        <v>812.15415941187393</v>
      </c>
      <c r="K226" s="34">
        <v>110.53649741714636</v>
      </c>
      <c r="L226" s="34">
        <v>924.57732187865997</v>
      </c>
      <c r="M226" s="34">
        <v>20.314824774460021</v>
      </c>
      <c r="N226" s="34">
        <v>655.7359736521945</v>
      </c>
      <c r="O226" s="34">
        <v>2.373061705866462</v>
      </c>
      <c r="P226" s="34">
        <v>1083.9357270883002</v>
      </c>
      <c r="Q226" s="34">
        <v>18.854540566400033</v>
      </c>
      <c r="R226" s="34">
        <v>968.51858873063998</v>
      </c>
      <c r="S226" s="34">
        <v>69.233890603800035</v>
      </c>
      <c r="T226" s="34">
        <v>916.51774455126349</v>
      </c>
      <c r="U226" s="34">
        <v>7.5046102438404887</v>
      </c>
      <c r="V226" s="34">
        <v>949.26896746178954</v>
      </c>
      <c r="W226" s="34">
        <v>84.967422258150521</v>
      </c>
      <c r="X226" s="34">
        <v>1017.469213302154</v>
      </c>
      <c r="Y226" s="34">
        <v>101.29770909346598</v>
      </c>
      <c r="Z226" s="34">
        <v>874.30615776135392</v>
      </c>
      <c r="AA226" s="34">
        <v>27.980090564799013</v>
      </c>
      <c r="AB226" s="34">
        <v>973.15655812241198</v>
      </c>
      <c r="AC226" s="34">
        <v>11.714954783519033</v>
      </c>
      <c r="AD226" s="34">
        <v>741.61952149913498</v>
      </c>
      <c r="AE226" s="34">
        <v>104.12143968226619</v>
      </c>
      <c r="AF226" s="34">
        <v>1086.97969363881</v>
      </c>
      <c r="AG226" s="34">
        <v>67.698199760209945</v>
      </c>
    </row>
    <row r="227" spans="1:33" x14ac:dyDescent="0.35">
      <c r="A227" s="34" t="s">
        <v>258</v>
      </c>
      <c r="B227" s="34">
        <v>955.39481615137902</v>
      </c>
      <c r="C227" s="34">
        <v>3.2780971734899822</v>
      </c>
      <c r="D227" s="34">
        <v>1036.8396919789056</v>
      </c>
      <c r="E227" s="34">
        <v>50.4261505504345</v>
      </c>
      <c r="F227" s="34">
        <v>1009.010404993433</v>
      </c>
      <c r="G227" s="34">
        <v>76.965032771006975</v>
      </c>
      <c r="H227" s="34">
        <v>837.44498176097841</v>
      </c>
      <c r="I227" s="34">
        <v>3.1497214436284935</v>
      </c>
      <c r="J227" s="34">
        <v>837.45639584278251</v>
      </c>
      <c r="K227" s="34">
        <v>11.490672415155473</v>
      </c>
      <c r="L227" s="34">
        <v>795.54206489133901</v>
      </c>
      <c r="M227" s="34">
        <v>37.487500274674971</v>
      </c>
      <c r="N227" s="34">
        <v>894.04904723960101</v>
      </c>
      <c r="O227" s="34">
        <v>57.357660578347009</v>
      </c>
      <c r="P227" s="34">
        <v>1029.2392416444154</v>
      </c>
      <c r="Q227" s="34">
        <v>78.273896535574465</v>
      </c>
      <c r="R227" s="34">
        <v>692.40648651746756</v>
      </c>
      <c r="S227" s="34">
        <v>23.52890422428851</v>
      </c>
      <c r="T227" s="34">
        <v>755.75521628864158</v>
      </c>
      <c r="U227" s="34">
        <v>73.24700128723947</v>
      </c>
      <c r="V227" s="34">
        <v>990.55553433267391</v>
      </c>
      <c r="W227" s="34">
        <v>28.022960116235993</v>
      </c>
      <c r="X227" s="34">
        <v>841.78392521132548</v>
      </c>
      <c r="Y227" s="34">
        <v>89.948116824823444</v>
      </c>
      <c r="Z227" s="34">
        <v>1000.468101838168</v>
      </c>
      <c r="AA227" s="34">
        <v>20.569227140991984</v>
      </c>
      <c r="AB227" s="34">
        <v>1056.3439429755849</v>
      </c>
      <c r="AC227" s="34">
        <v>45.129694079884928</v>
      </c>
      <c r="AD227" s="34">
        <v>813.92775539308354</v>
      </c>
      <c r="AE227" s="34">
        <v>87.59608066298405</v>
      </c>
      <c r="AF227" s="34">
        <v>793.34701716905056</v>
      </c>
      <c r="AG227" s="34">
        <v>71.99768151752545</v>
      </c>
    </row>
    <row r="228" spans="1:33" x14ac:dyDescent="0.35">
      <c r="A228" s="34" t="s">
        <v>259</v>
      </c>
      <c r="B228" s="34">
        <v>1269.7372013422751</v>
      </c>
      <c r="C228" s="34">
        <v>11.542676415375013</v>
      </c>
      <c r="D228" s="34">
        <v>829.07885799903852</v>
      </c>
      <c r="E228" s="34">
        <v>131.47996952304476</v>
      </c>
      <c r="F228" s="34">
        <v>1246.721461237245</v>
      </c>
      <c r="G228" s="34">
        <v>205.02369228276496</v>
      </c>
      <c r="H228" s="34">
        <v>1242.77113256027</v>
      </c>
      <c r="I228" s="34">
        <v>57.255216849899966</v>
      </c>
      <c r="J228" s="34">
        <v>1120.679059389955</v>
      </c>
      <c r="K228" s="34">
        <v>18.284201336565047</v>
      </c>
      <c r="L228" s="34">
        <v>1077.1138413660151</v>
      </c>
      <c r="M228" s="34">
        <v>24.449402723925004</v>
      </c>
      <c r="N228" s="34">
        <v>1594.9429345635399</v>
      </c>
      <c r="O228" s="34">
        <v>44.266672768850071</v>
      </c>
      <c r="P228" s="34">
        <v>1335.433444085045</v>
      </c>
      <c r="Q228" s="34">
        <v>105.12567224757504</v>
      </c>
      <c r="R228" s="34">
        <v>1118.963349871105</v>
      </c>
      <c r="S228" s="34">
        <v>64.704832406874971</v>
      </c>
      <c r="T228" s="34">
        <v>1713.8434121431451</v>
      </c>
      <c r="U228" s="34">
        <v>165.22828102885501</v>
      </c>
      <c r="V228" s="34">
        <v>1294.5602360913699</v>
      </c>
      <c r="W228" s="34">
        <v>226.29491697994064</v>
      </c>
      <c r="X228" s="34">
        <v>1110.8464077449805</v>
      </c>
      <c r="Y228" s="34">
        <v>143.31999859186033</v>
      </c>
      <c r="Z228" s="34">
        <v>1021.130744667224</v>
      </c>
      <c r="AA228" s="34">
        <v>183.2142409941055</v>
      </c>
      <c r="AB228" s="34">
        <v>1115.2463617276849</v>
      </c>
      <c r="AC228" s="34">
        <v>92.418495535404986</v>
      </c>
      <c r="AD228" s="34">
        <v>1227.6116903161051</v>
      </c>
      <c r="AE228" s="34">
        <v>68.831991155174933</v>
      </c>
      <c r="AF228" s="34">
        <v>1132.8544626343701</v>
      </c>
      <c r="AG228" s="34">
        <v>32.666986676650026</v>
      </c>
    </row>
    <row r="229" spans="1:33" x14ac:dyDescent="0.35">
      <c r="A229" s="34" t="s">
        <v>260</v>
      </c>
      <c r="B229" s="34">
        <v>1112.2954752031969</v>
      </c>
      <c r="C229" s="34">
        <v>464.77750017076312</v>
      </c>
      <c r="D229" s="34">
        <v>941.53385787900049</v>
      </c>
      <c r="E229" s="34">
        <v>23.129455204287524</v>
      </c>
      <c r="F229" s="34">
        <v>464.265918331036</v>
      </c>
      <c r="G229" s="34">
        <v>71.70743466096809</v>
      </c>
      <c r="H229" s="34">
        <v>680.1578641838546</v>
      </c>
      <c r="I229" s="34">
        <v>14.50863372985151</v>
      </c>
      <c r="J229" s="34">
        <v>431.22636347325647</v>
      </c>
      <c r="K229" s="34">
        <v>6.7528293442875054</v>
      </c>
      <c r="L229" s="34">
        <v>392.564329177822</v>
      </c>
      <c r="M229" s="34">
        <v>47.282478533001971</v>
      </c>
      <c r="N229" s="34">
        <v>349.04056569861598</v>
      </c>
      <c r="O229" s="34">
        <v>104.02947371874303</v>
      </c>
      <c r="P229" s="34">
        <v>367.47406269377501</v>
      </c>
      <c r="Q229" s="34">
        <v>9.1748616979280087</v>
      </c>
      <c r="R229" s="34">
        <v>545.61951601159058</v>
      </c>
      <c r="S229" s="34">
        <v>61.179382239043754</v>
      </c>
      <c r="T229" s="34">
        <v>773.55995531233452</v>
      </c>
      <c r="U229" s="34">
        <v>36.669095244885511</v>
      </c>
      <c r="V229" s="34">
        <v>1273.8213372719752</v>
      </c>
      <c r="W229" s="34">
        <v>145.67114591590436</v>
      </c>
      <c r="X229" s="34">
        <v>1233.3459762101829</v>
      </c>
      <c r="Y229" s="34">
        <v>584.21997771254701</v>
      </c>
      <c r="Z229" s="34">
        <v>1593.7820199928801</v>
      </c>
      <c r="AA229" s="34">
        <v>62.074170047240045</v>
      </c>
      <c r="AB229" s="34">
        <v>1721.51487019922</v>
      </c>
      <c r="AC229" s="34">
        <v>110.94803038370992</v>
      </c>
      <c r="AD229" s="34">
        <v>396.90434610919601</v>
      </c>
      <c r="AE229" s="34">
        <v>119.33880960132002</v>
      </c>
      <c r="AF229" s="34">
        <v>512.92793520529449</v>
      </c>
      <c r="AG229" s="34">
        <v>123.71066776742137</v>
      </c>
    </row>
    <row r="230" spans="1:33" x14ac:dyDescent="0.35">
      <c r="A230" s="34" t="s">
        <v>261</v>
      </c>
      <c r="B230" s="34">
        <v>709.3689225124765</v>
      </c>
      <c r="C230" s="34">
        <v>546.36396381749341</v>
      </c>
      <c r="D230" s="34">
        <v>601.34946842387706</v>
      </c>
      <c r="E230" s="34">
        <v>308.62404928136192</v>
      </c>
      <c r="F230" s="34">
        <v>1184.6016184356095</v>
      </c>
      <c r="G230" s="34">
        <v>768.34537853349048</v>
      </c>
      <c r="H230" s="34">
        <v>267.05155767173648</v>
      </c>
      <c r="I230" s="34">
        <v>112.68122480202359</v>
      </c>
      <c r="J230" s="34">
        <v>674.85531008019598</v>
      </c>
      <c r="K230" s="34">
        <v>118.50650321213034</v>
      </c>
      <c r="L230" s="34">
        <v>428.02703328852249</v>
      </c>
      <c r="M230" s="34">
        <v>29.050946648173493</v>
      </c>
      <c r="N230" s="34">
        <v>1158.9544012650144</v>
      </c>
      <c r="O230" s="34">
        <v>533.16849534239577</v>
      </c>
      <c r="P230" s="34">
        <v>830.59111504979558</v>
      </c>
      <c r="Q230" s="34">
        <v>261.48521675261463</v>
      </c>
      <c r="R230" s="34">
        <v>384.557163683223</v>
      </c>
      <c r="S230" s="34">
        <v>63.695875759325958</v>
      </c>
      <c r="T230" s="34">
        <v>464.05450072740598</v>
      </c>
      <c r="U230" s="34">
        <v>91.730697745957912</v>
      </c>
      <c r="V230" s="34">
        <v>1012.265188418843</v>
      </c>
      <c r="W230" s="34">
        <v>458.27068885626682</v>
      </c>
      <c r="X230" s="34">
        <v>242.530811960741</v>
      </c>
      <c r="Y230" s="34">
        <v>24.514693750311967</v>
      </c>
      <c r="Z230" s="34">
        <v>72.259459462408898</v>
      </c>
      <c r="AA230" s="34">
        <v>8.7576329457204114</v>
      </c>
      <c r="AB230" s="34">
        <v>139.17329054772148</v>
      </c>
      <c r="AC230" s="34">
        <v>26.735527974951623</v>
      </c>
      <c r="AD230" s="34">
        <v>232.39873685114301</v>
      </c>
      <c r="AE230" s="34">
        <v>31.558633199102957</v>
      </c>
      <c r="AF230" s="34">
        <v>341.24809297519153</v>
      </c>
      <c r="AG230" s="34">
        <v>76.580351117437388</v>
      </c>
    </row>
    <row r="231" spans="1:33" x14ac:dyDescent="0.35">
      <c r="A231" s="34" t="s">
        <v>262</v>
      </c>
      <c r="B231" s="34">
        <v>373.68471372916702</v>
      </c>
      <c r="C231" s="34">
        <v>135.28996163775398</v>
      </c>
      <c r="D231" s="34">
        <v>687.10075429073345</v>
      </c>
      <c r="E231" s="34">
        <v>219.50040942671575</v>
      </c>
      <c r="F231" s="34">
        <v>449.04503097838301</v>
      </c>
      <c r="G231" s="34">
        <v>170.18764273739291</v>
      </c>
      <c r="H231" s="34">
        <v>825.34692734389751</v>
      </c>
      <c r="I231" s="34">
        <v>186.50236388804237</v>
      </c>
      <c r="J231" s="34">
        <v>291.68599126618847</v>
      </c>
      <c r="K231" s="34">
        <v>128.66644058968359</v>
      </c>
      <c r="L231" s="34">
        <v>1068.3959544730944</v>
      </c>
      <c r="M231" s="34">
        <v>70.145561061565502</v>
      </c>
      <c r="N231" s="34">
        <v>538.1853448023345</v>
      </c>
      <c r="O231" s="34">
        <v>17.40419258537554</v>
      </c>
      <c r="P231" s="34">
        <v>666.46569251668143</v>
      </c>
      <c r="Q231" s="34">
        <v>12.446945493440523</v>
      </c>
      <c r="R231" s="34">
        <v>161.90409285203299</v>
      </c>
      <c r="S231" s="34">
        <v>15.988389908494995</v>
      </c>
      <c r="T231" s="34">
        <v>385.442687511526</v>
      </c>
      <c r="U231" s="34">
        <v>96.503902906130818</v>
      </c>
      <c r="V231" s="34">
        <v>200.2630286032815</v>
      </c>
      <c r="W231" s="34">
        <v>3.9105477456594997</v>
      </c>
      <c r="X231" s="34">
        <v>607.35463383197748</v>
      </c>
      <c r="Y231" s="34">
        <v>209.18835478451044</v>
      </c>
      <c r="Z231" s="34">
        <v>249.47326998818301</v>
      </c>
      <c r="AA231" s="34">
        <v>52.39863597087399</v>
      </c>
      <c r="AB231" s="34">
        <v>546.30368753921903</v>
      </c>
      <c r="AC231" s="34">
        <v>2.8545017708299838</v>
      </c>
      <c r="AD231" s="34">
        <v>413.75010819794102</v>
      </c>
      <c r="AE231" s="34">
        <v>89.923648938753132</v>
      </c>
      <c r="AF231" s="34">
        <v>845.72393356779401</v>
      </c>
      <c r="AG231" s="34">
        <v>65.044472236829961</v>
      </c>
    </row>
    <row r="232" spans="1:33" x14ac:dyDescent="0.35">
      <c r="A232" s="34" t="s">
        <v>263</v>
      </c>
      <c r="B232" s="34">
        <v>1257.3000606619348</v>
      </c>
      <c r="C232" s="34">
        <v>102.77256344932505</v>
      </c>
      <c r="D232" s="34">
        <v>1165.4570712214245</v>
      </c>
      <c r="E232" s="34">
        <v>261.10414349583596</v>
      </c>
      <c r="F232" s="34">
        <v>1570.38267312364</v>
      </c>
      <c r="G232" s="34">
        <v>395.79823379588009</v>
      </c>
      <c r="H232" s="34">
        <v>892.22006445403497</v>
      </c>
      <c r="I232" s="34">
        <v>176.31208337850518</v>
      </c>
      <c r="J232" s="34">
        <v>1473.2445341970201</v>
      </c>
      <c r="K232" s="34">
        <v>327.57810227610935</v>
      </c>
      <c r="L232" s="34">
        <v>1272.4443356644899</v>
      </c>
      <c r="M232" s="34">
        <v>103.73633553019999</v>
      </c>
      <c r="N232" s="34">
        <v>1335.5869007480451</v>
      </c>
      <c r="O232" s="34">
        <v>6.1405077131649932</v>
      </c>
      <c r="P232" s="34">
        <v>1081.16927071753</v>
      </c>
      <c r="Q232" s="34">
        <v>6.2716677299899857</v>
      </c>
      <c r="R232" s="34">
        <v>1654.8008423798001</v>
      </c>
      <c r="S232" s="34">
        <v>148.71724600232994</v>
      </c>
      <c r="T232" s="34">
        <v>906.95302478813448</v>
      </c>
      <c r="U232" s="34">
        <v>79.889993686115531</v>
      </c>
      <c r="V232" s="34">
        <v>1323.3759326151999</v>
      </c>
      <c r="W232" s="34">
        <v>36.56592413757005</v>
      </c>
      <c r="X232" s="34">
        <v>1175.6550642102266</v>
      </c>
      <c r="Y232" s="34">
        <v>262.28227423390382</v>
      </c>
      <c r="Z232" s="34">
        <v>1579.3979712452601</v>
      </c>
      <c r="AA232" s="34">
        <v>135.27884752953003</v>
      </c>
      <c r="AB232" s="34">
        <v>1011.6364382152956</v>
      </c>
      <c r="AC232" s="34">
        <v>125.66851275763442</v>
      </c>
      <c r="AD232" s="34">
        <v>1446.5781040577299</v>
      </c>
      <c r="AE232" s="34">
        <v>93.572129004260091</v>
      </c>
      <c r="AF232" s="34">
        <v>1505.53670053615</v>
      </c>
      <c r="AG232" s="34">
        <v>74.514547256240007</v>
      </c>
    </row>
    <row r="233" spans="1:33" x14ac:dyDescent="0.35">
      <c r="A233" s="34" t="s">
        <v>264</v>
      </c>
      <c r="B233" s="34">
        <v>895.48080398954608</v>
      </c>
      <c r="C233" s="34">
        <v>9.1967167676099848</v>
      </c>
      <c r="D233" s="34">
        <v>854.43381230996999</v>
      </c>
      <c r="E233" s="34">
        <v>43.736466438004982</v>
      </c>
      <c r="F233" s="34">
        <v>740.55624588271701</v>
      </c>
      <c r="G233" s="34">
        <v>272.7831446065731</v>
      </c>
      <c r="H233" s="34">
        <v>733.50883063411356</v>
      </c>
      <c r="I233" s="34">
        <v>120.35207305148323</v>
      </c>
      <c r="J233" s="34">
        <v>735.56819388415397</v>
      </c>
      <c r="K233" s="34">
        <v>193.64324497192618</v>
      </c>
      <c r="L233" s="34">
        <v>586.22503437272746</v>
      </c>
      <c r="M233" s="34">
        <v>175.57159885509955</v>
      </c>
      <c r="N233" s="34">
        <v>706.84689936876043</v>
      </c>
      <c r="O233" s="34">
        <v>10.155257247663542</v>
      </c>
      <c r="P233" s="34">
        <v>739.16131721712452</v>
      </c>
      <c r="Q233" s="34">
        <v>49.558060505939466</v>
      </c>
      <c r="R233" s="34">
        <v>885.98874591322294</v>
      </c>
      <c r="S233" s="34">
        <v>214.79931709282673</v>
      </c>
      <c r="T233" s="34">
        <v>612.56170437485503</v>
      </c>
      <c r="U233" s="34">
        <v>23.049016320895021</v>
      </c>
      <c r="V233" s="34">
        <v>815.6077529540014</v>
      </c>
      <c r="W233" s="34">
        <v>89.804832641007152</v>
      </c>
      <c r="X233" s="34">
        <v>792.58418686869459</v>
      </c>
      <c r="Y233" s="34">
        <v>54.771744714453519</v>
      </c>
      <c r="Z233" s="34">
        <v>911.44906382717295</v>
      </c>
      <c r="AA233" s="34">
        <v>21.370870521423001</v>
      </c>
      <c r="AB233" s="34">
        <v>908.41165440633495</v>
      </c>
      <c r="AC233" s="34">
        <v>99.48441811890531</v>
      </c>
      <c r="AD233" s="34">
        <v>610.18150178521296</v>
      </c>
      <c r="AE233" s="34">
        <v>64.076950281912687</v>
      </c>
      <c r="AF233" s="34">
        <v>791.66722495718602</v>
      </c>
      <c r="AG233" s="34">
        <v>217.70288859836384</v>
      </c>
    </row>
    <row r="234" spans="1:33" x14ac:dyDescent="0.35">
      <c r="A234" s="34" t="s">
        <v>265</v>
      </c>
      <c r="B234" s="34">
        <v>891.24023131172601</v>
      </c>
      <c r="C234" s="34">
        <v>23.625099363865957</v>
      </c>
      <c r="D234" s="34">
        <v>860.33042964354104</v>
      </c>
      <c r="E234" s="34">
        <v>37.277790106469013</v>
      </c>
      <c r="F234" s="34">
        <v>657.55934970090857</v>
      </c>
      <c r="G234" s="34">
        <v>24.93229202788649</v>
      </c>
      <c r="H234" s="34">
        <v>978.48584237495902</v>
      </c>
      <c r="I234" s="34">
        <v>97.28241481085098</v>
      </c>
      <c r="J234" s="34">
        <v>804.69581111480306</v>
      </c>
      <c r="K234" s="34">
        <v>89.58338214719933</v>
      </c>
      <c r="L234" s="34">
        <v>883.6574392855855</v>
      </c>
      <c r="M234" s="34">
        <v>44.691796458056501</v>
      </c>
      <c r="N234" s="34">
        <v>756.92987652640204</v>
      </c>
      <c r="O234" s="34">
        <v>8.1080975749289905</v>
      </c>
      <c r="P234" s="34">
        <v>958.90505220661851</v>
      </c>
      <c r="Q234" s="34">
        <v>43.524216785721478</v>
      </c>
      <c r="R234" s="34">
        <v>1267.7911940348599</v>
      </c>
      <c r="S234" s="34">
        <v>129.49757735245907</v>
      </c>
      <c r="T234" s="34">
        <v>1161.18822994732</v>
      </c>
      <c r="U234" s="34">
        <v>91.526232167339913</v>
      </c>
      <c r="V234" s="34">
        <v>954.48676604477896</v>
      </c>
      <c r="W234" s="34">
        <v>16.553040519531976</v>
      </c>
      <c r="X234" s="34">
        <v>965.37279267779354</v>
      </c>
      <c r="Y234" s="34">
        <v>56.589815716426472</v>
      </c>
      <c r="Z234" s="34">
        <v>1118.5295939471534</v>
      </c>
      <c r="AA234" s="34">
        <v>118.92325584824751</v>
      </c>
      <c r="AB234" s="34">
        <v>962.80982454702246</v>
      </c>
      <c r="AC234" s="34">
        <v>18.540837014591489</v>
      </c>
      <c r="AD234" s="34">
        <v>896.9641700338625</v>
      </c>
      <c r="AE234" s="34">
        <v>83.448918724194527</v>
      </c>
      <c r="AF234" s="34">
        <v>1067.8916837996055</v>
      </c>
      <c r="AG234" s="34">
        <v>81.596646033584477</v>
      </c>
    </row>
    <row r="235" spans="1:33" x14ac:dyDescent="0.35">
      <c r="A235" s="34" t="s">
        <v>266</v>
      </c>
      <c r="B235" s="34">
        <v>698.308348529966</v>
      </c>
      <c r="C235" s="34">
        <v>31.138841630082993</v>
      </c>
      <c r="D235" s="34">
        <v>857.88801954815904</v>
      </c>
      <c r="E235" s="34">
        <v>35.785787216096026</v>
      </c>
      <c r="F235" s="34">
        <v>671.08046107172095</v>
      </c>
      <c r="G235" s="34">
        <v>94.460098946285598</v>
      </c>
      <c r="H235" s="34">
        <v>660.81939139197993</v>
      </c>
      <c r="I235" s="34">
        <v>36.101950559862019</v>
      </c>
      <c r="J235" s="34">
        <v>700.91810461422847</v>
      </c>
      <c r="K235" s="34">
        <v>54.273886930757499</v>
      </c>
      <c r="L235" s="34">
        <v>738.96309750758996</v>
      </c>
      <c r="M235" s="34">
        <v>17.886804335640988</v>
      </c>
      <c r="N235" s="34">
        <v>772.34491803864694</v>
      </c>
      <c r="O235" s="34">
        <v>78.677151134591583</v>
      </c>
      <c r="P235" s="34">
        <v>758.71265977426151</v>
      </c>
      <c r="Q235" s="34">
        <v>65.428246888461501</v>
      </c>
      <c r="R235" s="34">
        <v>855.50582013704047</v>
      </c>
      <c r="S235" s="34">
        <v>71.063001112579514</v>
      </c>
      <c r="T235" s="34">
        <v>852.54442360995904</v>
      </c>
      <c r="U235" s="34">
        <v>79.234677080592007</v>
      </c>
      <c r="V235" s="34">
        <v>950.38017919724552</v>
      </c>
      <c r="W235" s="34">
        <v>71.704609552694478</v>
      </c>
      <c r="X235" s="34">
        <v>736.0295345697325</v>
      </c>
      <c r="Y235" s="34">
        <v>20.142159644333503</v>
      </c>
      <c r="Z235" s="34">
        <v>819.27888585747451</v>
      </c>
      <c r="AA235" s="34">
        <v>40.834081489103482</v>
      </c>
      <c r="AB235" s="34">
        <v>878.68359007014999</v>
      </c>
      <c r="AC235" s="34">
        <v>49.969041549396024</v>
      </c>
      <c r="AD235" s="34">
        <v>724.52976837932249</v>
      </c>
      <c r="AE235" s="34">
        <v>26.928147532243543</v>
      </c>
      <c r="AF235" s="34">
        <v>710.89038291809743</v>
      </c>
      <c r="AG235" s="34">
        <v>61.057197500351492</v>
      </c>
    </row>
    <row r="236" spans="1:33" x14ac:dyDescent="0.35">
      <c r="A236" s="34" t="s">
        <v>267</v>
      </c>
      <c r="B236" s="34">
        <v>952.47237554451249</v>
      </c>
      <c r="C236" s="34">
        <v>268.87033001742748</v>
      </c>
      <c r="D236" s="34">
        <v>866.0942628113894</v>
      </c>
      <c r="E236" s="34">
        <v>23.083071969146488</v>
      </c>
      <c r="F236" s="34">
        <v>948.91061401833349</v>
      </c>
      <c r="G236" s="34">
        <v>9.3030075385245254</v>
      </c>
      <c r="H236" s="34">
        <v>1001.8416651418855</v>
      </c>
      <c r="I236" s="34">
        <v>94.915959532324564</v>
      </c>
      <c r="J236" s="34">
        <v>1058.2938306449173</v>
      </c>
      <c r="K236" s="34">
        <v>277.97358140671275</v>
      </c>
      <c r="L236" s="34">
        <v>1114.522770289595</v>
      </c>
      <c r="M236" s="34">
        <v>49.937797644364991</v>
      </c>
      <c r="N236" s="34">
        <v>1015.9882638046811</v>
      </c>
      <c r="O236" s="34">
        <v>69.060857820469039</v>
      </c>
      <c r="P236" s="34">
        <v>857.08451909743644</v>
      </c>
      <c r="Q236" s="34">
        <v>19.007963343451536</v>
      </c>
      <c r="R236" s="34">
        <v>1191.731299596285</v>
      </c>
      <c r="S236" s="34">
        <v>132.01595750749513</v>
      </c>
      <c r="T236" s="34">
        <v>1331.0207650065399</v>
      </c>
      <c r="U236" s="34">
        <v>44.832038198340001</v>
      </c>
      <c r="V236" s="34">
        <v>951.16914393870593</v>
      </c>
      <c r="W236" s="34">
        <v>0.78975879065700383</v>
      </c>
      <c r="X236" s="34">
        <v>1066.0279005376451</v>
      </c>
      <c r="Y236" s="34">
        <v>10.370907097675058</v>
      </c>
      <c r="Z236" s="34">
        <v>1099.9805650783101</v>
      </c>
      <c r="AA236" s="34">
        <v>96.70040703790994</v>
      </c>
      <c r="AB236" s="34">
        <v>1120.3769286869851</v>
      </c>
      <c r="AC236" s="34">
        <v>60.219578327105069</v>
      </c>
      <c r="AD236" s="34">
        <v>1064.7195880945351</v>
      </c>
      <c r="AE236" s="34">
        <v>33.13109085734493</v>
      </c>
      <c r="AF236" s="34">
        <v>1022.3935874518186</v>
      </c>
      <c r="AG236" s="34">
        <v>85.578233854661505</v>
      </c>
    </row>
    <row r="237" spans="1:33" x14ac:dyDescent="0.35">
      <c r="A237" s="34" t="s">
        <v>268</v>
      </c>
      <c r="B237" s="34">
        <v>703.97899494739852</v>
      </c>
      <c r="C237" s="34">
        <v>95.764083649861561</v>
      </c>
      <c r="D237" s="34">
        <v>841.42460210637648</v>
      </c>
      <c r="E237" s="34">
        <v>42.132142694509525</v>
      </c>
      <c r="F237" s="34">
        <v>749.11731320302795</v>
      </c>
      <c r="G237" s="34">
        <v>97.819887785937084</v>
      </c>
      <c r="H237" s="34">
        <v>676.93861909286852</v>
      </c>
      <c r="I237" s="34">
        <v>51.496389136087487</v>
      </c>
      <c r="J237" s="34">
        <v>555.33341901614995</v>
      </c>
      <c r="K237" s="34">
        <v>79.316331040754946</v>
      </c>
      <c r="L237" s="34">
        <v>559.48695435670402</v>
      </c>
      <c r="M237" s="34">
        <v>32.165388758741017</v>
      </c>
      <c r="N237" s="34">
        <v>840.00639598189741</v>
      </c>
      <c r="O237" s="34">
        <v>28.669293764924475</v>
      </c>
      <c r="P237" s="34">
        <v>886.08241295934351</v>
      </c>
      <c r="Q237" s="34">
        <v>18.254953937708478</v>
      </c>
      <c r="R237" s="34">
        <v>513.81801179189097</v>
      </c>
      <c r="S237" s="34">
        <v>34.047180513537995</v>
      </c>
      <c r="T237" s="34">
        <v>602.51790779396697</v>
      </c>
      <c r="U237" s="34">
        <v>25.778509737227012</v>
      </c>
      <c r="V237" s="34">
        <v>526.62644415147747</v>
      </c>
      <c r="W237" s="34">
        <v>2.823995303895515</v>
      </c>
      <c r="X237" s="34">
        <v>605.85734129919297</v>
      </c>
      <c r="Y237" s="34">
        <v>18.357228734876969</v>
      </c>
      <c r="Z237" s="34">
        <v>655.05250353092606</v>
      </c>
      <c r="AA237" s="34">
        <v>43.026278999394037</v>
      </c>
      <c r="AB237" s="34">
        <v>875.68033906378901</v>
      </c>
      <c r="AC237" s="34">
        <v>2.9999536345260367</v>
      </c>
      <c r="AD237" s="34">
        <v>900.05104621354496</v>
      </c>
      <c r="AE237" s="34">
        <v>18.397517678369013</v>
      </c>
      <c r="AF237" s="34">
        <v>715.25814941743693</v>
      </c>
      <c r="AG237" s="34">
        <v>30.235758726780034</v>
      </c>
    </row>
    <row r="238" spans="1:33" x14ac:dyDescent="0.35">
      <c r="A238" s="34" t="s">
        <v>269</v>
      </c>
      <c r="B238" s="34">
        <v>753.20592236417303</v>
      </c>
      <c r="C238" s="34">
        <v>30.890199147029989</v>
      </c>
      <c r="D238" s="34">
        <v>811.50223631615847</v>
      </c>
      <c r="E238" s="34">
        <v>56.878915539674495</v>
      </c>
      <c r="F238" s="34">
        <v>583.88455748976344</v>
      </c>
      <c r="G238" s="34">
        <v>15.771708903883507</v>
      </c>
      <c r="H238" s="34">
        <v>824.69503065928757</v>
      </c>
      <c r="I238" s="34">
        <v>41.989202280823463</v>
      </c>
      <c r="J238" s="34">
        <v>677.99373207718054</v>
      </c>
      <c r="K238" s="34">
        <v>57.767839976113521</v>
      </c>
      <c r="L238" s="34">
        <v>760.39592125498643</v>
      </c>
      <c r="M238" s="34">
        <v>0.57798058099746186</v>
      </c>
      <c r="N238" s="34">
        <v>683.91486648439695</v>
      </c>
      <c r="O238" s="34">
        <v>50.057755377386968</v>
      </c>
      <c r="P238" s="34">
        <v>713.17354059422348</v>
      </c>
      <c r="Q238" s="34">
        <v>55.473637396367508</v>
      </c>
      <c r="R238" s="34">
        <v>634.40833173322903</v>
      </c>
      <c r="S238" s="34">
        <v>79.994949878332505</v>
      </c>
      <c r="T238" s="34">
        <v>658.5178312344251</v>
      </c>
      <c r="U238" s="34">
        <v>72.88351612818839</v>
      </c>
      <c r="V238" s="34">
        <v>736.83929526275699</v>
      </c>
      <c r="W238" s="34">
        <v>53.830069619274013</v>
      </c>
      <c r="X238" s="34">
        <v>900.05159882557598</v>
      </c>
      <c r="Y238" s="34">
        <v>55.776961539094032</v>
      </c>
      <c r="Z238" s="34">
        <v>704.59675831526442</v>
      </c>
      <c r="AA238" s="34">
        <v>115.56257441908591</v>
      </c>
      <c r="AB238" s="34">
        <v>788.58413580795991</v>
      </c>
      <c r="AC238" s="34">
        <v>41.164908363315988</v>
      </c>
      <c r="AD238" s="34">
        <v>693.713808084569</v>
      </c>
      <c r="AE238" s="34">
        <v>50.57415032241795</v>
      </c>
      <c r="AF238" s="34">
        <v>763.56979152103202</v>
      </c>
      <c r="AG238" s="34">
        <v>7.0803980059570222</v>
      </c>
    </row>
    <row r="239" spans="1:33" x14ac:dyDescent="0.35">
      <c r="A239" s="34" t="s">
        <v>270</v>
      </c>
      <c r="B239" s="34">
        <v>849.2479264206595</v>
      </c>
      <c r="C239" s="34">
        <v>24.866164581186467</v>
      </c>
      <c r="D239" s="34">
        <v>812.58042554182748</v>
      </c>
      <c r="E239" s="34">
        <v>51.304254330286483</v>
      </c>
      <c r="F239" s="34">
        <v>794.48675730982552</v>
      </c>
      <c r="G239" s="34">
        <v>39.249569566624473</v>
      </c>
      <c r="H239" s="34">
        <v>798.43010099917149</v>
      </c>
      <c r="I239" s="34">
        <v>61.552965191403473</v>
      </c>
      <c r="J239" s="34">
        <v>854.66913874822103</v>
      </c>
      <c r="K239" s="34">
        <v>19.115652877847026</v>
      </c>
      <c r="L239" s="34">
        <v>806.73239765423602</v>
      </c>
      <c r="M239" s="34">
        <v>33.063609103377985</v>
      </c>
      <c r="N239" s="34">
        <v>708.24449923678048</v>
      </c>
      <c r="O239" s="34">
        <v>133.91483856416767</v>
      </c>
      <c r="P239" s="34">
        <v>750.98048226416199</v>
      </c>
      <c r="Q239" s="34">
        <v>29.473872039647972</v>
      </c>
      <c r="R239" s="34">
        <v>628.26396845427007</v>
      </c>
      <c r="S239" s="34">
        <v>115.32245374599948</v>
      </c>
      <c r="T239" s="34">
        <v>662.02011417971994</v>
      </c>
      <c r="U239" s="34">
        <v>8.5142724883240248</v>
      </c>
      <c r="V239" s="34">
        <v>806.62211285505896</v>
      </c>
      <c r="W239" s="34">
        <v>72.053456789492031</v>
      </c>
      <c r="X239" s="34">
        <v>837.23490502296852</v>
      </c>
      <c r="Y239" s="34">
        <v>109.74954215237933</v>
      </c>
      <c r="Z239" s="34">
        <v>813.0264569665535</v>
      </c>
      <c r="AA239" s="34">
        <v>68.335100721967478</v>
      </c>
      <c r="AB239" s="34">
        <v>831.80124010409099</v>
      </c>
      <c r="AC239" s="34">
        <v>13.504190268930984</v>
      </c>
      <c r="AD239" s="34">
        <v>746.53191456592197</v>
      </c>
      <c r="AE239" s="34">
        <v>48.930293718843018</v>
      </c>
      <c r="AF239" s="34">
        <v>902.60178440715504</v>
      </c>
      <c r="AG239" s="34">
        <v>69.143993296069027</v>
      </c>
    </row>
    <row r="240" spans="1:33" x14ac:dyDescent="0.35">
      <c r="A240" s="34" t="s">
        <v>271</v>
      </c>
      <c r="B240" s="34">
        <v>1046.0196045797302</v>
      </c>
      <c r="C240" s="34">
        <v>8.4187219784399758</v>
      </c>
      <c r="D240" s="34">
        <v>956.44979410238045</v>
      </c>
      <c r="E240" s="34">
        <v>115.60953314682891</v>
      </c>
      <c r="F240" s="34">
        <v>1124.3888907036694</v>
      </c>
      <c r="G240" s="34">
        <v>237.71692402554078</v>
      </c>
      <c r="H240" s="34">
        <v>1354.259751914105</v>
      </c>
      <c r="I240" s="34">
        <v>67.635736003014927</v>
      </c>
      <c r="J240" s="34">
        <v>1206.85233650339</v>
      </c>
      <c r="K240" s="34">
        <v>161.35361816473974</v>
      </c>
      <c r="L240" s="34">
        <v>1289.5310812350299</v>
      </c>
      <c r="M240" s="34">
        <v>152.93579051325096</v>
      </c>
      <c r="N240" s="34">
        <v>1101.8737973175605</v>
      </c>
      <c r="O240" s="34">
        <v>123.95073755373998</v>
      </c>
      <c r="P240" s="34">
        <v>964.26623648283703</v>
      </c>
      <c r="Q240" s="34">
        <v>78.728012991372964</v>
      </c>
      <c r="R240" s="34">
        <v>1205.25324727106</v>
      </c>
      <c r="S240" s="34">
        <v>30.944588066590086</v>
      </c>
      <c r="T240" s="34">
        <v>1134.4248640370749</v>
      </c>
      <c r="U240" s="34">
        <v>31.027760409765051</v>
      </c>
      <c r="V240" s="34">
        <v>1167.449700772155</v>
      </c>
      <c r="W240" s="34">
        <v>8.0354636478050452</v>
      </c>
      <c r="X240" s="34">
        <v>1103.7653441908651</v>
      </c>
      <c r="Y240" s="34">
        <v>64.342068115534971</v>
      </c>
      <c r="Z240" s="34">
        <v>900.022861340134</v>
      </c>
      <c r="AA240" s="34">
        <v>161.99044419758576</v>
      </c>
      <c r="AB240" s="34">
        <v>1064.6262751683125</v>
      </c>
      <c r="AC240" s="34">
        <v>73.508219897227491</v>
      </c>
      <c r="AD240" s="34">
        <v>1130.0722035015551</v>
      </c>
      <c r="AE240" s="34">
        <v>60.429404276084938</v>
      </c>
      <c r="AF240" s="34">
        <v>1049.9089511701104</v>
      </c>
      <c r="AG240" s="34">
        <v>100.21881862169943</v>
      </c>
    </row>
    <row r="241" spans="1:33" x14ac:dyDescent="0.35">
      <c r="A241" s="34" t="s">
        <v>272</v>
      </c>
      <c r="B241" s="34">
        <v>644.65436883040456</v>
      </c>
      <c r="C241" s="34">
        <v>23.66596181902554</v>
      </c>
      <c r="D241" s="34">
        <v>868.01099312129895</v>
      </c>
      <c r="E241" s="34">
        <v>46.280738096556036</v>
      </c>
      <c r="F241" s="34">
        <v>643.03992868708553</v>
      </c>
      <c r="G241" s="34">
        <v>18.6555688339065</v>
      </c>
      <c r="H241" s="34">
        <v>895.64590643929648</v>
      </c>
      <c r="I241" s="34">
        <v>69.168673996406483</v>
      </c>
      <c r="J241" s="34">
        <v>815.35058513098897</v>
      </c>
      <c r="K241" s="34">
        <v>126.32128427162746</v>
      </c>
      <c r="L241" s="34">
        <v>677.43785865040604</v>
      </c>
      <c r="M241" s="34">
        <v>52.699693716005015</v>
      </c>
      <c r="N241" s="34">
        <v>632.10964113206296</v>
      </c>
      <c r="O241" s="34">
        <v>10.566351520783996</v>
      </c>
      <c r="P241" s="34">
        <v>575.64229350446249</v>
      </c>
      <c r="Q241" s="34">
        <v>20.705006783145507</v>
      </c>
      <c r="R241" s="34">
        <v>861.74855499727755</v>
      </c>
      <c r="S241" s="34">
        <v>97.793107559427909</v>
      </c>
      <c r="T241" s="34">
        <v>605.13451324820403</v>
      </c>
      <c r="U241" s="34">
        <v>19.500198141967985</v>
      </c>
      <c r="V241" s="34">
        <v>742.91893360717245</v>
      </c>
      <c r="W241" s="34">
        <v>59.191544906525507</v>
      </c>
      <c r="X241" s="34">
        <v>714.8103137721165</v>
      </c>
      <c r="Y241" s="34">
        <v>186.98181705213042</v>
      </c>
      <c r="Z241" s="34">
        <v>799.97169029123256</v>
      </c>
      <c r="AA241" s="34">
        <v>124.08937143437241</v>
      </c>
      <c r="AB241" s="34">
        <v>849.91454885166695</v>
      </c>
      <c r="AC241" s="34">
        <v>3.7795743860320385</v>
      </c>
      <c r="AD241" s="34">
        <v>534.1468743913365</v>
      </c>
      <c r="AE241" s="34">
        <v>51.227973475195512</v>
      </c>
      <c r="AF241" s="34">
        <v>622.96456583040697</v>
      </c>
      <c r="AG241" s="34">
        <v>23.569973976081997</v>
      </c>
    </row>
    <row r="242" spans="1:33" x14ac:dyDescent="0.35">
      <c r="A242" s="34" t="s">
        <v>273</v>
      </c>
      <c r="B242" s="34">
        <v>468.87085658693002</v>
      </c>
      <c r="C242" s="34">
        <v>71.54626976790891</v>
      </c>
      <c r="D242" s="34">
        <v>473.79663616890952</v>
      </c>
      <c r="E242" s="34">
        <v>319.83066895758657</v>
      </c>
      <c r="F242" s="34">
        <v>675.49244941961751</v>
      </c>
      <c r="G242" s="34">
        <v>180.93058022898057</v>
      </c>
      <c r="H242" s="34">
        <v>664.3976622526036</v>
      </c>
      <c r="I242" s="34">
        <v>93.951041569993293</v>
      </c>
      <c r="J242" s="34">
        <v>1094.01089905958</v>
      </c>
      <c r="K242" s="34">
        <v>465.54280241232027</v>
      </c>
      <c r="L242" s="34">
        <v>822.62549383337603</v>
      </c>
      <c r="M242" s="34">
        <v>187.46518405121418</v>
      </c>
      <c r="N242" s="34">
        <v>397.68468187514247</v>
      </c>
      <c r="O242" s="34">
        <v>47.668836189609912</v>
      </c>
      <c r="P242" s="34">
        <v>1015.174477401943</v>
      </c>
      <c r="Q242" s="34">
        <v>89.977225515406928</v>
      </c>
      <c r="R242" s="34">
        <v>1089.566010018417</v>
      </c>
      <c r="S242" s="34">
        <v>834.18661758919302</v>
      </c>
      <c r="T242" s="34">
        <v>4664.0731308153181</v>
      </c>
      <c r="U242" s="34">
        <v>4202.5467500362311</v>
      </c>
      <c r="V242" s="34">
        <v>345.35677674263104</v>
      </c>
      <c r="W242" s="34">
        <v>109.58490881587699</v>
      </c>
      <c r="X242" s="34">
        <v>650.89767989663801</v>
      </c>
      <c r="Y242" s="34">
        <v>166.67240681873781</v>
      </c>
      <c r="Z242" s="34">
        <v>218.338364422143</v>
      </c>
      <c r="AA242" s="34">
        <v>12.504857781841991</v>
      </c>
      <c r="AB242" s="34">
        <v>168.796837529372</v>
      </c>
      <c r="AC242" s="34">
        <v>31.092518155552959</v>
      </c>
      <c r="AD242" s="34">
        <v>732.76232884571004</v>
      </c>
      <c r="AE242" s="34">
        <v>50.131639466585</v>
      </c>
      <c r="AF242" s="34">
        <v>1960.475779019735</v>
      </c>
      <c r="AG242" s="34">
        <v>188.00353723732496</v>
      </c>
    </row>
    <row r="243" spans="1:33" x14ac:dyDescent="0.35">
      <c r="A243" s="34" t="s">
        <v>274</v>
      </c>
      <c r="B243" s="34">
        <v>1063.52243235075</v>
      </c>
      <c r="C243" s="34">
        <v>8.2351710687599962</v>
      </c>
      <c r="D243" s="34">
        <v>776.73643169273203</v>
      </c>
      <c r="E243" s="34">
        <v>10.708224456149992</v>
      </c>
      <c r="F243" s="34">
        <v>1016.6585567005204</v>
      </c>
      <c r="G243" s="34">
        <v>31.656167229169512</v>
      </c>
      <c r="H243" s="34">
        <v>1066.0281023976199</v>
      </c>
      <c r="I243" s="34">
        <v>24.028355527059944</v>
      </c>
      <c r="J243" s="34">
        <v>1026.3022468784095</v>
      </c>
      <c r="K243" s="34">
        <v>88.751479748890461</v>
      </c>
      <c r="L243" s="34">
        <v>929.93035993640206</v>
      </c>
      <c r="M243" s="34">
        <v>93.053690398108017</v>
      </c>
      <c r="N243" s="34">
        <v>1127.88682401397</v>
      </c>
      <c r="O243" s="34">
        <v>15.260696365110107</v>
      </c>
      <c r="P243" s="34">
        <v>957.89849380320356</v>
      </c>
      <c r="Q243" s="34">
        <v>2.0249404615435083</v>
      </c>
      <c r="R243" s="34">
        <v>1138.2761605809701</v>
      </c>
      <c r="S243" s="34">
        <v>68.738534167979992</v>
      </c>
      <c r="T243" s="34">
        <v>1028.0865731014035</v>
      </c>
      <c r="U243" s="34">
        <v>80.158496710566567</v>
      </c>
      <c r="V243" s="34">
        <v>997.12094733507502</v>
      </c>
      <c r="W243" s="34">
        <v>3.0865129933649769</v>
      </c>
      <c r="X243" s="34">
        <v>920.12845731458697</v>
      </c>
      <c r="Y243" s="34">
        <v>51.506344234088999</v>
      </c>
      <c r="Z243" s="34">
        <v>1188.620541735243</v>
      </c>
      <c r="AA243" s="34">
        <v>214.19596242743719</v>
      </c>
      <c r="AB243" s="34">
        <v>943.45219966052605</v>
      </c>
      <c r="AC243" s="34">
        <v>34.580285530634001</v>
      </c>
      <c r="AD243" s="34">
        <v>1002.0191293548055</v>
      </c>
      <c r="AE243" s="34">
        <v>16.999969308564459</v>
      </c>
      <c r="AF243" s="34">
        <v>1093.0310297078699</v>
      </c>
      <c r="AG243" s="34">
        <v>68.092225454799973</v>
      </c>
    </row>
    <row r="244" spans="1:33" x14ac:dyDescent="0.35">
      <c r="A244" s="34" t="s">
        <v>275</v>
      </c>
      <c r="B244" s="34">
        <v>775.318953549703</v>
      </c>
      <c r="C244" s="34">
        <v>108.01740389211574</v>
      </c>
      <c r="D244" s="34">
        <v>469.32062749778947</v>
      </c>
      <c r="E244" s="34">
        <v>312.5034386714425</v>
      </c>
      <c r="F244" s="34">
        <v>471.87774493167444</v>
      </c>
      <c r="G244" s="34">
        <v>208.14482520545059</v>
      </c>
      <c r="H244" s="34">
        <v>790.22476466204307</v>
      </c>
      <c r="I244" s="34">
        <v>41.927810963751028</v>
      </c>
      <c r="J244" s="34">
        <v>895.92279419923045</v>
      </c>
      <c r="K244" s="34">
        <v>238.41060647065976</v>
      </c>
      <c r="L244" s="34">
        <v>640.06139746778445</v>
      </c>
      <c r="M244" s="34">
        <v>17.76258928557246</v>
      </c>
      <c r="N244" s="34">
        <v>943.81022793529792</v>
      </c>
      <c r="O244" s="34">
        <v>27.748907361514</v>
      </c>
      <c r="P244" s="34">
        <v>877.03926225431201</v>
      </c>
      <c r="Q244" s="34">
        <v>170.25727672825775</v>
      </c>
      <c r="R244" s="34">
        <v>557.39436761771503</v>
      </c>
      <c r="S244" s="34">
        <v>214.20063429451292</v>
      </c>
      <c r="T244" s="34">
        <v>971.61940085858703</v>
      </c>
      <c r="U244" s="34">
        <v>5.730581967713988</v>
      </c>
      <c r="V244" s="34">
        <v>430.98622799419701</v>
      </c>
      <c r="W244" s="34">
        <v>49.376091246771011</v>
      </c>
      <c r="X244" s="34">
        <v>760.3825745073575</v>
      </c>
      <c r="Y244" s="34">
        <v>117.41916460305292</v>
      </c>
      <c r="Z244" s="34">
        <v>707.6381468350155</v>
      </c>
      <c r="AA244" s="34">
        <v>167.15425638626272</v>
      </c>
      <c r="AB244" s="34">
        <v>914.29813624284247</v>
      </c>
      <c r="AC244" s="34">
        <v>38.299574443126517</v>
      </c>
      <c r="AD244" s="34">
        <v>917.7533366018929</v>
      </c>
      <c r="AE244" s="34">
        <v>94.083248590717361</v>
      </c>
      <c r="AF244" s="34">
        <v>591.39343384745098</v>
      </c>
      <c r="AG244" s="34">
        <v>113.08982021510042</v>
      </c>
    </row>
    <row r="245" spans="1:33" x14ac:dyDescent="0.35">
      <c r="A245" s="34" t="s">
        <v>276</v>
      </c>
      <c r="B245" s="34">
        <v>819.03895389808747</v>
      </c>
      <c r="C245" s="34">
        <v>96.845157769348688</v>
      </c>
      <c r="D245" s="34">
        <v>755.73561564202998</v>
      </c>
      <c r="E245" s="34">
        <v>18.219624555693031</v>
      </c>
      <c r="F245" s="34">
        <v>793.90099357646045</v>
      </c>
      <c r="G245" s="34">
        <v>75.755946022557453</v>
      </c>
      <c r="H245" s="34">
        <v>874.77306971242149</v>
      </c>
      <c r="I245" s="34">
        <v>66.740858597519491</v>
      </c>
      <c r="J245" s="34">
        <v>958.46717882300504</v>
      </c>
      <c r="K245" s="34">
        <v>182.66967591253507</v>
      </c>
      <c r="L245" s="34">
        <v>746.87786772294407</v>
      </c>
      <c r="M245" s="34">
        <v>25.801574550994985</v>
      </c>
      <c r="N245" s="34">
        <v>432.34076505932546</v>
      </c>
      <c r="O245" s="34">
        <v>33.286375110216483</v>
      </c>
      <c r="P245" s="34">
        <v>561.40337003408058</v>
      </c>
      <c r="Q245" s="34">
        <v>31.316880889539505</v>
      </c>
      <c r="R245" s="34">
        <v>1364.487038570785</v>
      </c>
      <c r="S245" s="34">
        <v>86.498711499755018</v>
      </c>
      <c r="T245" s="34">
        <v>1221.1039068477398</v>
      </c>
      <c r="U245" s="34">
        <v>40.139344265959949</v>
      </c>
      <c r="V245" s="34">
        <v>1227.3657389749251</v>
      </c>
      <c r="W245" s="34">
        <v>59.444269502704969</v>
      </c>
      <c r="X245" s="34">
        <v>858.66628115166645</v>
      </c>
      <c r="Y245" s="34">
        <v>238.29902942291341</v>
      </c>
      <c r="Z245" s="34">
        <v>857.35080616010703</v>
      </c>
      <c r="AA245" s="34">
        <v>47.155088533392018</v>
      </c>
      <c r="AB245" s="34">
        <v>922.99170810158103</v>
      </c>
      <c r="AC245" s="34">
        <v>21.277279430850001</v>
      </c>
      <c r="AD245" s="34">
        <v>551.10149074659944</v>
      </c>
      <c r="AE245" s="34">
        <v>18.697679726885497</v>
      </c>
      <c r="AF245" s="34">
        <v>740.94345047915908</v>
      </c>
      <c r="AG245" s="34">
        <v>50.73149622266402</v>
      </c>
    </row>
    <row r="246" spans="1:33" x14ac:dyDescent="0.35">
      <c r="A246" s="34" t="s">
        <v>277</v>
      </c>
      <c r="B246" s="34">
        <v>640.17048103258549</v>
      </c>
      <c r="C246" s="34">
        <v>85.953621469643423</v>
      </c>
      <c r="D246" s="34">
        <v>930.99888957057658</v>
      </c>
      <c r="E246" s="34">
        <v>158.16776736878373</v>
      </c>
      <c r="F246" s="34">
        <v>540.60161155618948</v>
      </c>
      <c r="G246" s="34">
        <v>107.85997601438257</v>
      </c>
      <c r="H246" s="34">
        <v>706.95773644770202</v>
      </c>
      <c r="I246" s="34">
        <v>48.009672743236024</v>
      </c>
      <c r="J246" s="34">
        <v>573.024112843534</v>
      </c>
      <c r="K246" s="34">
        <v>110.0485889222591</v>
      </c>
      <c r="L246" s="34">
        <v>509.39693605309253</v>
      </c>
      <c r="M246" s="34">
        <v>139.61422160593952</v>
      </c>
      <c r="N246" s="34">
        <v>626.28219243572744</v>
      </c>
      <c r="O246" s="34">
        <v>67.385574468329295</v>
      </c>
      <c r="P246" s="34">
        <v>842.99739789571549</v>
      </c>
      <c r="Q246" s="34">
        <v>30.663667546212537</v>
      </c>
      <c r="R246" s="34">
        <v>854.98026808523798</v>
      </c>
      <c r="S246" s="34">
        <v>2.8325628949760358</v>
      </c>
      <c r="T246" s="34">
        <v>634.20819746070504</v>
      </c>
      <c r="U246" s="34">
        <v>10.571305098313019</v>
      </c>
      <c r="V246" s="34">
        <v>612.04487986870095</v>
      </c>
      <c r="W246" s="34">
        <v>6.8160642629109702</v>
      </c>
      <c r="X246" s="34">
        <v>689.23689932411048</v>
      </c>
      <c r="Y246" s="34">
        <v>81.08667484238758</v>
      </c>
      <c r="Z246" s="34">
        <v>636.35759662517444</v>
      </c>
      <c r="AA246" s="34">
        <v>49.513130884742452</v>
      </c>
      <c r="AB246" s="34">
        <v>723.49102450038652</v>
      </c>
      <c r="AC246" s="34">
        <v>36.371364333458473</v>
      </c>
      <c r="AD246" s="34">
        <v>607.65808564638246</v>
      </c>
      <c r="AE246" s="34">
        <v>81.863207546098153</v>
      </c>
      <c r="AF246" s="34">
        <v>652.58770191862959</v>
      </c>
      <c r="AG246" s="34">
        <v>97.304400373930307</v>
      </c>
    </row>
    <row r="247" spans="1:33" x14ac:dyDescent="0.35">
      <c r="A247" s="34" t="s">
        <v>278</v>
      </c>
      <c r="B247" s="34">
        <v>963.82671274396398</v>
      </c>
      <c r="C247" s="34">
        <v>83.599935791055941</v>
      </c>
      <c r="D247" s="34">
        <v>745.12288676355706</v>
      </c>
      <c r="E247" s="34">
        <v>11.40852449725304</v>
      </c>
      <c r="F247" s="34">
        <v>872.90947212812148</v>
      </c>
      <c r="G247" s="34">
        <v>167.73112762717847</v>
      </c>
      <c r="H247" s="34">
        <v>1012.5175149705431</v>
      </c>
      <c r="I247" s="34">
        <v>88.707554203357006</v>
      </c>
      <c r="J247" s="34">
        <v>749.76496709488504</v>
      </c>
      <c r="K247" s="34">
        <v>86.81879434376296</v>
      </c>
      <c r="L247" s="34">
        <v>818.54007740651105</v>
      </c>
      <c r="M247" s="34">
        <v>30.319028190210986</v>
      </c>
      <c r="N247" s="34">
        <v>787.31348974506352</v>
      </c>
      <c r="O247" s="34">
        <v>42.117999121865523</v>
      </c>
      <c r="P247" s="34">
        <v>846.91022620474541</v>
      </c>
      <c r="Q247" s="34">
        <v>46.38367216846251</v>
      </c>
      <c r="R247" s="34">
        <v>861.30057553879396</v>
      </c>
      <c r="S247" s="34">
        <v>16.15682408982201</v>
      </c>
      <c r="T247" s="34">
        <v>1035.8467539175344</v>
      </c>
      <c r="U247" s="34">
        <v>83.706195251435474</v>
      </c>
      <c r="V247" s="34">
        <v>951.78417029904347</v>
      </c>
      <c r="W247" s="34">
        <v>91.338384257076427</v>
      </c>
      <c r="X247" s="34">
        <v>769.0200965092065</v>
      </c>
      <c r="Y247" s="34">
        <v>263.68783185598346</v>
      </c>
      <c r="Z247" s="34">
        <v>850.79909515320446</v>
      </c>
      <c r="AA247" s="34">
        <v>106.10773890861917</v>
      </c>
      <c r="AB247" s="34">
        <v>996.60365957401746</v>
      </c>
      <c r="AC247" s="34">
        <v>5.4856043029324724</v>
      </c>
      <c r="AD247" s="34">
        <v>869.35603510380997</v>
      </c>
      <c r="AE247" s="34">
        <v>14.093121799054984</v>
      </c>
      <c r="AF247" s="34">
        <v>825.36136401318799</v>
      </c>
      <c r="AG247" s="34">
        <v>49.080096830566958</v>
      </c>
    </row>
    <row r="248" spans="1:33" x14ac:dyDescent="0.35">
      <c r="A248" s="34" t="s">
        <v>279</v>
      </c>
      <c r="B248" s="34">
        <v>653.11448329152245</v>
      </c>
      <c r="C248" s="34">
        <v>172.24985514132277</v>
      </c>
      <c r="D248" s="34">
        <v>599.81790310536849</v>
      </c>
      <c r="E248" s="34">
        <v>155.02733116154641</v>
      </c>
      <c r="F248" s="34">
        <v>536.59252723415057</v>
      </c>
      <c r="G248" s="34">
        <v>28.032273425159531</v>
      </c>
      <c r="H248" s="34">
        <v>981.38153649078697</v>
      </c>
      <c r="I248" s="34">
        <v>84.103976685583007</v>
      </c>
      <c r="J248" s="34">
        <v>897.30360581505397</v>
      </c>
      <c r="K248" s="34">
        <v>87.639837455078009</v>
      </c>
      <c r="L248" s="34">
        <v>922.70322966061656</v>
      </c>
      <c r="M248" s="34">
        <v>128.25816929445355</v>
      </c>
      <c r="N248" s="34">
        <v>607.8397156880435</v>
      </c>
      <c r="O248" s="34">
        <v>41.45043812418146</v>
      </c>
      <c r="P248" s="34">
        <v>923.45873554512798</v>
      </c>
      <c r="Q248" s="34">
        <v>134.46426211934201</v>
      </c>
      <c r="R248" s="34">
        <v>844.1782794120935</v>
      </c>
      <c r="S248" s="34">
        <v>122.77104405924145</v>
      </c>
      <c r="T248" s="34">
        <v>1213.3853030912101</v>
      </c>
      <c r="U248" s="34">
        <v>17.998107810980059</v>
      </c>
      <c r="V248" s="34">
        <v>522.88983478694104</v>
      </c>
      <c r="W248" s="34">
        <v>41.623547678721991</v>
      </c>
      <c r="X248" s="34">
        <v>625.66085521722403</v>
      </c>
      <c r="Y248" s="34">
        <v>62.811097026235984</v>
      </c>
      <c r="Z248" s="34">
        <v>1364.8367158815649</v>
      </c>
      <c r="AA248" s="34">
        <v>213.95007441265597</v>
      </c>
      <c r="AB248" s="34">
        <v>1164.1169722684899</v>
      </c>
      <c r="AC248" s="34">
        <v>59.164240907480007</v>
      </c>
      <c r="AD248" s="34">
        <v>667.48437561072842</v>
      </c>
      <c r="AE248" s="34">
        <v>180.05221393836163</v>
      </c>
      <c r="AF248" s="34">
        <v>692.78398837781606</v>
      </c>
      <c r="AG248" s="34">
        <v>28.519851950511963</v>
      </c>
    </row>
    <row r="249" spans="1:33" x14ac:dyDescent="0.35">
      <c r="A249" s="34" t="s">
        <v>280</v>
      </c>
      <c r="B249" s="34">
        <v>847.72188407225758</v>
      </c>
      <c r="C249" s="34">
        <v>197.73961127601223</v>
      </c>
      <c r="D249" s="34">
        <v>691.55266170125606</v>
      </c>
      <c r="E249" s="34">
        <v>60.482277575833962</v>
      </c>
      <c r="F249" s="34">
        <v>45.614116554536452</v>
      </c>
      <c r="G249" s="34">
        <v>5.4309646827972067</v>
      </c>
      <c r="H249" s="34">
        <v>38.149195081469351</v>
      </c>
      <c r="I249" s="34">
        <v>3.1746665406751475</v>
      </c>
      <c r="J249" s="34">
        <v>383.124688093636</v>
      </c>
      <c r="K249" s="34">
        <v>51.651601718075106</v>
      </c>
      <c r="L249" s="34">
        <v>253.27172706900649</v>
      </c>
      <c r="M249" s="34">
        <v>134.55201348334154</v>
      </c>
      <c r="N249" s="34">
        <v>988.87002505031649</v>
      </c>
      <c r="O249" s="34">
        <v>17.690694815053462</v>
      </c>
      <c r="P249" s="34">
        <v>646.27765671700149</v>
      </c>
      <c r="Q249" s="34">
        <v>1.6058300152154743</v>
      </c>
      <c r="R249" s="34">
        <v>473.45535950884152</v>
      </c>
      <c r="S249" s="34">
        <v>60.22208877274123</v>
      </c>
      <c r="T249" s="34">
        <v>363.82518184319849</v>
      </c>
      <c r="U249" s="34">
        <v>29.315515102053496</v>
      </c>
      <c r="V249" s="34">
        <v>119.51415250823631</v>
      </c>
      <c r="W249" s="34">
        <v>73.332034048356689</v>
      </c>
      <c r="X249" s="34">
        <v>216.99819033933449</v>
      </c>
      <c r="Y249" s="34">
        <v>113.72739750281549</v>
      </c>
      <c r="Z249" s="34">
        <v>396.81163918958055</v>
      </c>
      <c r="AA249" s="34">
        <v>79.302506606138451</v>
      </c>
      <c r="AB249" s="34">
        <v>187.0218458963125</v>
      </c>
      <c r="AC249" s="34">
        <v>0.37442505830449591</v>
      </c>
      <c r="AD249" s="34">
        <v>574.98323217672498</v>
      </c>
      <c r="AE249" s="34">
        <v>153.90837995371314</v>
      </c>
      <c r="AF249" s="34">
        <v>594.23935856703997</v>
      </c>
      <c r="AG249" s="34">
        <v>198.53513667186908</v>
      </c>
    </row>
    <row r="250" spans="1:33" x14ac:dyDescent="0.35">
      <c r="A250" s="34" t="s">
        <v>281</v>
      </c>
      <c r="B250" s="34">
        <v>616.19838093840008</v>
      </c>
      <c r="C250" s="34">
        <v>26.65242491493899</v>
      </c>
      <c r="D250" s="34">
        <v>596.767505241761</v>
      </c>
      <c r="E250" s="34">
        <v>146.2744900678899</v>
      </c>
      <c r="F250" s="34">
        <v>327.95234060245451</v>
      </c>
      <c r="G250" s="34">
        <v>14.119618921069502</v>
      </c>
      <c r="H250" s="34">
        <v>469.4047377299695</v>
      </c>
      <c r="I250" s="34">
        <v>37.650212984992493</v>
      </c>
      <c r="J250" s="34">
        <v>682.31910423511704</v>
      </c>
      <c r="K250" s="34">
        <v>41.487700768566981</v>
      </c>
      <c r="L250" s="34">
        <v>697.33750145982401</v>
      </c>
      <c r="M250" s="34">
        <v>32.496803370083967</v>
      </c>
      <c r="N250" s="34">
        <v>454.62635315507202</v>
      </c>
      <c r="O250" s="34">
        <v>26.910598181994004</v>
      </c>
      <c r="P250" s="34">
        <v>838.62122531785553</v>
      </c>
      <c r="Q250" s="34">
        <v>9.1340339713054846</v>
      </c>
      <c r="R250" s="34">
        <v>324.41587129316247</v>
      </c>
      <c r="S250" s="34">
        <v>13.907255429313494</v>
      </c>
      <c r="T250" s="34">
        <v>379.38177394703951</v>
      </c>
      <c r="U250" s="34">
        <v>86.022979779770566</v>
      </c>
      <c r="V250" s="34">
        <v>462.7805586738815</v>
      </c>
      <c r="W250" s="34">
        <v>129.78317820001237</v>
      </c>
      <c r="X250" s="34">
        <v>519.31692664935849</v>
      </c>
      <c r="Y250" s="34">
        <v>76.399970706066526</v>
      </c>
      <c r="Z250" s="34">
        <v>837.88400812843201</v>
      </c>
      <c r="AA250" s="34">
        <v>21.119136034473001</v>
      </c>
      <c r="AB250" s="34">
        <v>830.05062579350056</v>
      </c>
      <c r="AC250" s="34">
        <v>57.561553302802452</v>
      </c>
      <c r="AD250" s="34">
        <v>434.14944715920598</v>
      </c>
      <c r="AE250" s="34">
        <v>89.388800562965812</v>
      </c>
      <c r="AF250" s="34">
        <v>647.28398247248697</v>
      </c>
      <c r="AG250" s="34">
        <v>40.333190001089008</v>
      </c>
    </row>
    <row r="251" spans="1:33" x14ac:dyDescent="0.35">
      <c r="A251" s="34" t="s">
        <v>282</v>
      </c>
      <c r="B251" s="34">
        <v>542.74552286018002</v>
      </c>
      <c r="C251" s="34">
        <v>58.335262327569815</v>
      </c>
      <c r="D251" s="34">
        <v>871.51704073952146</v>
      </c>
      <c r="E251" s="34">
        <v>139.71622538916901</v>
      </c>
      <c r="F251" s="34">
        <v>741.28234035093556</v>
      </c>
      <c r="G251" s="34">
        <v>61.259770213810555</v>
      </c>
      <c r="H251" s="34">
        <v>709.81555840190049</v>
      </c>
      <c r="I251" s="34">
        <v>62.036105946662474</v>
      </c>
      <c r="J251" s="34">
        <v>558.43317186504692</v>
      </c>
      <c r="K251" s="34">
        <v>22.64224864160002</v>
      </c>
      <c r="L251" s="34">
        <v>565.31797177126555</v>
      </c>
      <c r="M251" s="34">
        <v>20.375024164934473</v>
      </c>
      <c r="N251" s="34">
        <v>610.89655957536399</v>
      </c>
      <c r="O251" s="34">
        <v>31.779433077482963</v>
      </c>
      <c r="P251" s="34">
        <v>689.17895458148598</v>
      </c>
      <c r="Q251" s="34">
        <v>104.72372707712019</v>
      </c>
      <c r="R251" s="34">
        <v>796.39845048922598</v>
      </c>
      <c r="S251" s="34">
        <v>100.1076283958721</v>
      </c>
      <c r="T251" s="34">
        <v>812.78194617440249</v>
      </c>
      <c r="U251" s="34">
        <v>74.395865617329491</v>
      </c>
      <c r="V251" s="34">
        <v>836.09423598914009</v>
      </c>
      <c r="W251" s="34">
        <v>50.998222171187024</v>
      </c>
      <c r="X251" s="34">
        <v>560.03520002645701</v>
      </c>
      <c r="Y251" s="34">
        <v>42.377758186569963</v>
      </c>
      <c r="Z251" s="34">
        <v>727.82946432067342</v>
      </c>
      <c r="AA251" s="34">
        <v>46.827117883083531</v>
      </c>
      <c r="AB251" s="34">
        <v>598.233398896067</v>
      </c>
      <c r="AC251" s="34">
        <v>13.140597359985009</v>
      </c>
      <c r="AD251" s="34">
        <v>574.06262326322951</v>
      </c>
      <c r="AE251" s="34">
        <v>21.188180625591485</v>
      </c>
      <c r="AF251" s="34">
        <v>520.9728877639775</v>
      </c>
      <c r="AG251" s="34">
        <v>4.6113129630655294</v>
      </c>
    </row>
    <row r="252" spans="1:33" x14ac:dyDescent="0.35">
      <c r="A252" s="34" t="s">
        <v>283</v>
      </c>
      <c r="B252" s="34">
        <v>676.947623182396</v>
      </c>
      <c r="C252" s="34">
        <v>39.255414083685991</v>
      </c>
      <c r="D252" s="34">
        <v>837.06227848544347</v>
      </c>
      <c r="E252" s="34">
        <v>111.44411211270582</v>
      </c>
      <c r="F252" s="34">
        <v>967.03621532833859</v>
      </c>
      <c r="G252" s="34">
        <v>6.6324646407275054</v>
      </c>
      <c r="H252" s="34">
        <v>785.27175084323244</v>
      </c>
      <c r="I252" s="34">
        <v>26.686286975660494</v>
      </c>
      <c r="J252" s="34">
        <v>740.99077147656999</v>
      </c>
      <c r="K252" s="34">
        <v>59.978620847325999</v>
      </c>
      <c r="L252" s="34">
        <v>802.36104884933457</v>
      </c>
      <c r="M252" s="34">
        <v>87.06369063671201</v>
      </c>
      <c r="N252" s="34">
        <v>776.40270869543906</v>
      </c>
      <c r="O252" s="34">
        <v>120.9184885934415</v>
      </c>
      <c r="P252" s="34">
        <v>870.15390341612056</v>
      </c>
      <c r="Q252" s="34">
        <v>3.5071620258075313</v>
      </c>
      <c r="R252" s="34">
        <v>762.6297528383011</v>
      </c>
      <c r="S252" s="34">
        <v>31.883912497061999</v>
      </c>
      <c r="T252" s="34">
        <v>727.99898952465048</v>
      </c>
      <c r="U252" s="34">
        <v>14.378367143541482</v>
      </c>
      <c r="V252" s="34">
        <v>996.79261272063252</v>
      </c>
      <c r="W252" s="34">
        <v>16.783355583037519</v>
      </c>
      <c r="X252" s="34">
        <v>659.99622610458846</v>
      </c>
      <c r="Y252" s="34">
        <v>85.848388825825793</v>
      </c>
      <c r="Z252" s="34">
        <v>643.53527673182202</v>
      </c>
      <c r="AA252" s="34">
        <v>29.80305616065101</v>
      </c>
      <c r="AB252" s="34">
        <v>671.71700963543594</v>
      </c>
      <c r="AC252" s="34">
        <v>0.21370538139200335</v>
      </c>
      <c r="AD252" s="34">
        <v>824.77409511022699</v>
      </c>
      <c r="AE252" s="34">
        <v>103.82930548319428</v>
      </c>
      <c r="AF252" s="34">
        <v>894.85550493757751</v>
      </c>
      <c r="AG252" s="34">
        <v>111.23140649599254</v>
      </c>
    </row>
    <row r="253" spans="1:33" x14ac:dyDescent="0.35">
      <c r="A253" s="34" t="s">
        <v>284</v>
      </c>
      <c r="B253" s="34">
        <v>853.80422301542058</v>
      </c>
      <c r="C253" s="34">
        <v>138.48846304028845</v>
      </c>
      <c r="D253" s="34">
        <v>733.22779026577098</v>
      </c>
      <c r="E253" s="34">
        <v>13.792272870647025</v>
      </c>
      <c r="F253" s="34">
        <v>970.77566298877286</v>
      </c>
      <c r="G253" s="34">
        <v>101.17104299523815</v>
      </c>
      <c r="H253" s="34">
        <v>922.9481295923149</v>
      </c>
      <c r="I253" s="34">
        <v>35.318715591467992</v>
      </c>
      <c r="J253" s="34">
        <v>732.62511562793543</v>
      </c>
      <c r="K253" s="34">
        <v>182.4579621695149</v>
      </c>
      <c r="L253" s="34">
        <v>771.32743191253599</v>
      </c>
      <c r="M253" s="34">
        <v>16.192204515191975</v>
      </c>
      <c r="N253" s="34">
        <v>864.68723384810755</v>
      </c>
      <c r="O253" s="34">
        <v>45.862285759528447</v>
      </c>
      <c r="P253" s="34">
        <v>806.83451812592898</v>
      </c>
      <c r="Q253" s="34">
        <v>27.56088145344097</v>
      </c>
      <c r="R253" s="34">
        <v>758.988200247696</v>
      </c>
      <c r="S253" s="34">
        <v>128.1792736490147</v>
      </c>
      <c r="T253" s="34">
        <v>976.60849599748644</v>
      </c>
      <c r="U253" s="34">
        <v>0.74148682881451577</v>
      </c>
      <c r="V253" s="34">
        <v>1084.1945106518751</v>
      </c>
      <c r="W253" s="34">
        <v>53.343986149364923</v>
      </c>
      <c r="X253" s="34">
        <v>763.71631113046692</v>
      </c>
      <c r="Y253" s="34">
        <v>207.02914153281117</v>
      </c>
      <c r="Z253" s="34">
        <v>742.01897969290894</v>
      </c>
      <c r="AA253" s="34">
        <v>55.038428999319024</v>
      </c>
      <c r="AB253" s="34">
        <v>849.41303885654952</v>
      </c>
      <c r="AC253" s="34">
        <v>64.664327244303536</v>
      </c>
      <c r="AD253" s="34">
        <v>789.39079570282797</v>
      </c>
      <c r="AE253" s="34">
        <v>40.189510169375012</v>
      </c>
      <c r="AF253" s="34">
        <v>748.39678553226497</v>
      </c>
      <c r="AG253" s="34">
        <v>3.6944138344670137</v>
      </c>
    </row>
    <row r="254" spans="1:33" x14ac:dyDescent="0.35">
      <c r="A254" s="34" t="s">
        <v>285</v>
      </c>
      <c r="B254" s="34">
        <v>586.64867434028451</v>
      </c>
      <c r="C254" s="34">
        <v>52.127007545680499</v>
      </c>
      <c r="D254" s="34">
        <v>591.41794047097153</v>
      </c>
      <c r="E254" s="34">
        <v>116.21433796688818</v>
      </c>
      <c r="F254" s="34">
        <v>660.15275752839648</v>
      </c>
      <c r="G254" s="34">
        <v>138.35859376898568</v>
      </c>
      <c r="H254" s="34">
        <v>666.17840689788909</v>
      </c>
      <c r="I254" s="34">
        <v>17.340601554879015</v>
      </c>
      <c r="J254" s="34">
        <v>703.71987927985742</v>
      </c>
      <c r="K254" s="34">
        <v>48.38128556030648</v>
      </c>
      <c r="L254" s="34">
        <v>764.77492708396551</v>
      </c>
      <c r="M254" s="34">
        <v>4.95698640997648</v>
      </c>
      <c r="N254" s="34">
        <v>641.58681992772949</v>
      </c>
      <c r="O254" s="34">
        <v>81.561466830877706</v>
      </c>
      <c r="P254" s="34">
        <v>598.13425166028105</v>
      </c>
      <c r="Q254" s="34">
        <v>32.570506257066029</v>
      </c>
      <c r="R254" s="34">
        <v>621.08179006639602</v>
      </c>
      <c r="S254" s="34">
        <v>47.924908904177983</v>
      </c>
      <c r="T254" s="34">
        <v>686.98466094367302</v>
      </c>
      <c r="U254" s="34">
        <v>0.51264919662799002</v>
      </c>
      <c r="V254" s="34">
        <v>630.21524297867904</v>
      </c>
      <c r="W254" s="34">
        <v>23.626328900668966</v>
      </c>
      <c r="X254" s="34">
        <v>669.65777858514048</v>
      </c>
      <c r="Y254" s="34">
        <v>43.14830204359248</v>
      </c>
      <c r="Z254" s="34">
        <v>621.32885165092057</v>
      </c>
      <c r="AA254" s="34">
        <v>108.93480320591603</v>
      </c>
      <c r="AB254" s="34">
        <v>688.63592558519895</v>
      </c>
      <c r="AC254" s="34">
        <v>43.250621531999002</v>
      </c>
      <c r="AD254" s="34">
        <v>451.64542637934551</v>
      </c>
      <c r="AE254" s="34">
        <v>16.11576340357351</v>
      </c>
      <c r="AF254" s="34">
        <v>564.03029188863957</v>
      </c>
      <c r="AG254" s="34">
        <v>16.531335692697496</v>
      </c>
    </row>
    <row r="255" spans="1:33" x14ac:dyDescent="0.35">
      <c r="A255" s="34" t="s">
        <v>286</v>
      </c>
      <c r="B255" s="34">
        <v>740.19749783822954</v>
      </c>
      <c r="C255" s="34">
        <v>162.44246093523824</v>
      </c>
      <c r="D255" s="34">
        <v>792.96065572544103</v>
      </c>
      <c r="E255" s="34">
        <v>106.12456021228404</v>
      </c>
      <c r="F255" s="34">
        <v>492.62825823371998</v>
      </c>
      <c r="G255" s="34">
        <v>8.3697613178880204</v>
      </c>
      <c r="H255" s="34">
        <v>700.56622218319103</v>
      </c>
      <c r="I255" s="34">
        <v>92.993770225174984</v>
      </c>
      <c r="J255" s="34">
        <v>513.51851277473702</v>
      </c>
      <c r="K255" s="34">
        <v>58.136711597541812</v>
      </c>
      <c r="L255" s="34">
        <v>642.22723944329698</v>
      </c>
      <c r="M255" s="34">
        <v>66.144694830890003</v>
      </c>
      <c r="N255" s="34">
        <v>484.44078508414998</v>
      </c>
      <c r="O255" s="34">
        <v>22.551864120955003</v>
      </c>
      <c r="P255" s="34">
        <v>595.11214568745754</v>
      </c>
      <c r="Q255" s="34">
        <v>30.668198913177491</v>
      </c>
      <c r="R255" s="34">
        <v>893.19494707842148</v>
      </c>
      <c r="S255" s="34">
        <v>395.53254131890856</v>
      </c>
      <c r="T255" s="34">
        <v>553.05034326771056</v>
      </c>
      <c r="U255" s="34">
        <v>46.158277155557528</v>
      </c>
      <c r="V255" s="34">
        <v>624.63787762982997</v>
      </c>
      <c r="W255" s="34">
        <v>58.371348013653005</v>
      </c>
      <c r="X255" s="34">
        <v>569.68451465902854</v>
      </c>
      <c r="Y255" s="34">
        <v>28.086578894173499</v>
      </c>
      <c r="Z255" s="34">
        <v>661.0455399249056</v>
      </c>
      <c r="AA255" s="34">
        <v>48.4231425374075</v>
      </c>
      <c r="AB255" s="34">
        <v>793.71230867898453</v>
      </c>
      <c r="AC255" s="34">
        <v>44.127224860516492</v>
      </c>
      <c r="AD255" s="34">
        <v>631.8620863009985</v>
      </c>
      <c r="AE255" s="34">
        <v>36.111666479216524</v>
      </c>
      <c r="AF255" s="34">
        <v>644.67018862859402</v>
      </c>
      <c r="AG255" s="34">
        <v>63.439069254702986</v>
      </c>
    </row>
    <row r="256" spans="1:33" x14ac:dyDescent="0.35">
      <c r="A256" s="34" t="s">
        <v>287</v>
      </c>
      <c r="B256" s="34">
        <v>573.21298400670048</v>
      </c>
      <c r="C256" s="34">
        <v>54.6534591582855</v>
      </c>
      <c r="D256" s="34">
        <v>580.65196411417696</v>
      </c>
      <c r="E256" s="34">
        <v>104.49795440508599</v>
      </c>
      <c r="F256" s="34">
        <v>345.99770490904598</v>
      </c>
      <c r="G256" s="34">
        <v>1.8650709305610178</v>
      </c>
      <c r="H256" s="34">
        <v>447.03012878265298</v>
      </c>
      <c r="I256" s="34">
        <v>106.932989179068</v>
      </c>
      <c r="J256" s="34">
        <v>318.34325988086249</v>
      </c>
      <c r="K256" s="34">
        <v>21.647677649622494</v>
      </c>
      <c r="L256" s="34">
        <v>395.86470244224597</v>
      </c>
      <c r="M256" s="34">
        <v>63.444353397376041</v>
      </c>
      <c r="N256" s="34">
        <v>506.50599014171098</v>
      </c>
      <c r="O256" s="34">
        <v>55.640671110811361</v>
      </c>
      <c r="P256" s="34">
        <v>520.34346051109753</v>
      </c>
      <c r="Q256" s="34">
        <v>70.015355149878417</v>
      </c>
      <c r="R256" s="34">
        <v>530.62639991871652</v>
      </c>
      <c r="S256" s="34">
        <v>29.689899384469527</v>
      </c>
      <c r="T256" s="34">
        <v>677.06788042160554</v>
      </c>
      <c r="U256" s="34">
        <v>39.461521670295497</v>
      </c>
      <c r="V256" s="34">
        <v>458.51068678100148</v>
      </c>
      <c r="W256" s="34">
        <v>5.1967345300784871</v>
      </c>
      <c r="X256" s="34">
        <v>477.229874459646</v>
      </c>
      <c r="Y256" s="34">
        <v>4.4791339191369843</v>
      </c>
      <c r="Z256" s="34">
        <v>549.70908571678501</v>
      </c>
      <c r="AA256" s="34">
        <v>49.178829880259997</v>
      </c>
      <c r="AB256" s="34">
        <v>489.67482238308003</v>
      </c>
      <c r="AC256" s="34">
        <v>47.527821020155017</v>
      </c>
      <c r="AD256" s="34">
        <v>345.98932715469448</v>
      </c>
      <c r="AE256" s="34">
        <v>13.136346383055496</v>
      </c>
      <c r="AF256" s="34">
        <v>487.22739944045452</v>
      </c>
      <c r="AG256" s="34">
        <v>40.810693383593502</v>
      </c>
    </row>
    <row r="257" spans="1:33" x14ac:dyDescent="0.35">
      <c r="A257" s="34" t="s">
        <v>288</v>
      </c>
      <c r="B257" s="34">
        <v>703.70706218090299</v>
      </c>
      <c r="C257" s="34">
        <v>112.81408691158975</v>
      </c>
      <c r="D257" s="34">
        <v>780.62582537293497</v>
      </c>
      <c r="E257" s="34">
        <v>96.600024849602548</v>
      </c>
      <c r="F257" s="34">
        <v>712.07734387017251</v>
      </c>
      <c r="G257" s="34">
        <v>39.038494963106473</v>
      </c>
      <c r="H257" s="34">
        <v>689.3554297508025</v>
      </c>
      <c r="I257" s="34">
        <v>72.848088793403321</v>
      </c>
      <c r="J257" s="34">
        <v>577.75654248525552</v>
      </c>
      <c r="K257" s="34">
        <v>27.58938902683451</v>
      </c>
      <c r="L257" s="34">
        <v>649.35466694040156</v>
      </c>
      <c r="M257" s="34">
        <v>21.119781096673535</v>
      </c>
      <c r="N257" s="34">
        <v>589.37968274969001</v>
      </c>
      <c r="O257" s="34">
        <v>9.2019021739739628</v>
      </c>
      <c r="P257" s="34">
        <v>505.70113644097501</v>
      </c>
      <c r="Q257" s="34">
        <v>13.341884179720978</v>
      </c>
      <c r="R257" s="34">
        <v>690.4354007195725</v>
      </c>
      <c r="S257" s="34">
        <v>132.45375266348262</v>
      </c>
      <c r="T257" s="34">
        <v>655.49195181287803</v>
      </c>
      <c r="U257" s="34">
        <v>0.92266958931099907</v>
      </c>
      <c r="V257" s="34">
        <v>685.91930787606543</v>
      </c>
      <c r="W257" s="34">
        <v>31.118847158907499</v>
      </c>
      <c r="X257" s="34">
        <v>678.84556318037301</v>
      </c>
      <c r="Y257" s="34">
        <v>72.990245206129373</v>
      </c>
      <c r="Z257" s="34">
        <v>670.19347929867297</v>
      </c>
      <c r="AA257" s="34">
        <v>0.13972363982202296</v>
      </c>
      <c r="AB257" s="34">
        <v>619.80154530401455</v>
      </c>
      <c r="AC257" s="34">
        <v>34.708743767932503</v>
      </c>
      <c r="AD257" s="34">
        <v>768.08515366059999</v>
      </c>
      <c r="AE257" s="34">
        <v>71.381346997364972</v>
      </c>
      <c r="AF257" s="34">
        <v>913.937786104152</v>
      </c>
      <c r="AG257" s="34">
        <v>69.484509622207952</v>
      </c>
    </row>
    <row r="258" spans="1:33" x14ac:dyDescent="0.35">
      <c r="A258" s="34" t="s">
        <v>289</v>
      </c>
      <c r="B258" s="34">
        <v>815.23243422396047</v>
      </c>
      <c r="C258" s="34">
        <v>58.278157284133499</v>
      </c>
      <c r="D258" s="34">
        <v>793.4717838080835</v>
      </c>
      <c r="E258" s="34">
        <v>124.6215762298049</v>
      </c>
      <c r="F258" s="34">
        <v>875.03849927399756</v>
      </c>
      <c r="G258" s="34">
        <v>91.982206388822377</v>
      </c>
      <c r="H258" s="34">
        <v>832.313653740924</v>
      </c>
      <c r="I258" s="34">
        <v>70.110135196718034</v>
      </c>
      <c r="J258" s="34">
        <v>1043.511026211891</v>
      </c>
      <c r="K258" s="34">
        <v>218.26029602425868</v>
      </c>
      <c r="L258" s="34">
        <v>1014.7615949367075</v>
      </c>
      <c r="M258" s="34">
        <v>28.998727213112488</v>
      </c>
      <c r="N258" s="34">
        <v>877.35582047606295</v>
      </c>
      <c r="O258" s="34">
        <v>110.11312598827307</v>
      </c>
      <c r="P258" s="34">
        <v>1043.9878438105152</v>
      </c>
      <c r="Q258" s="34">
        <v>0.23345772190498337</v>
      </c>
      <c r="R258" s="34">
        <v>678.58230794282304</v>
      </c>
      <c r="S258" s="34">
        <v>115.93135739254009</v>
      </c>
      <c r="T258" s="34">
        <v>855.67405147351042</v>
      </c>
      <c r="U258" s="34">
        <v>32.473353555152528</v>
      </c>
      <c r="V258" s="34">
        <v>1058.9772829782059</v>
      </c>
      <c r="W258" s="34">
        <v>124.39704361906489</v>
      </c>
      <c r="X258" s="34">
        <v>968.61472912467138</v>
      </c>
      <c r="Y258" s="34">
        <v>105.72988231286878</v>
      </c>
      <c r="Z258" s="34">
        <v>1165.1858203015461</v>
      </c>
      <c r="AA258" s="34">
        <v>253.16820843255343</v>
      </c>
      <c r="AB258" s="34">
        <v>762.99068320143749</v>
      </c>
      <c r="AC258" s="34">
        <v>76.128174517569505</v>
      </c>
      <c r="AD258" s="34">
        <v>757.08727868534447</v>
      </c>
      <c r="AE258" s="34">
        <v>40.631559977533527</v>
      </c>
      <c r="AF258" s="34">
        <v>912.99423668440545</v>
      </c>
      <c r="AG258" s="34">
        <v>0.36895090313754508</v>
      </c>
    </row>
    <row r="259" spans="1:33" x14ac:dyDescent="0.35">
      <c r="A259" s="34" t="s">
        <v>290</v>
      </c>
      <c r="B259" s="34">
        <v>491.79848673806146</v>
      </c>
      <c r="C259" s="34">
        <v>103.64292884563351</v>
      </c>
      <c r="D259" s="34">
        <v>536.26931185519152</v>
      </c>
      <c r="E259" s="34">
        <v>109.53647680652557</v>
      </c>
      <c r="F259" s="34">
        <v>150.113967644789</v>
      </c>
      <c r="G259" s="34">
        <v>17.200465299804925</v>
      </c>
      <c r="H259" s="34">
        <v>158.13411003303051</v>
      </c>
      <c r="I259" s="34">
        <v>10.708441543217504</v>
      </c>
      <c r="J259" s="34">
        <v>468.44221651962846</v>
      </c>
      <c r="K259" s="34">
        <v>65.240527846405328</v>
      </c>
      <c r="L259" s="34">
        <v>307.255574731862</v>
      </c>
      <c r="M259" s="34">
        <v>136.96090360488395</v>
      </c>
      <c r="N259" s="34">
        <v>265.36545630165398</v>
      </c>
      <c r="O259" s="34">
        <v>25.657634710956003</v>
      </c>
      <c r="P259" s="34">
        <v>343.38518731888252</v>
      </c>
      <c r="Q259" s="34">
        <v>21.049273967989507</v>
      </c>
      <c r="R259" s="34">
        <v>273.71705973411798</v>
      </c>
      <c r="S259" s="34">
        <v>112.62612368445205</v>
      </c>
      <c r="T259" s="34">
        <v>273.4802211428505</v>
      </c>
      <c r="U259" s="34">
        <v>63.938225309086548</v>
      </c>
      <c r="V259" s="34">
        <v>416.11114365090498</v>
      </c>
      <c r="W259" s="34">
        <v>147.52566523949994</v>
      </c>
      <c r="X259" s="34">
        <v>485.11313710234953</v>
      </c>
      <c r="Y259" s="34">
        <v>137.95397967798147</v>
      </c>
      <c r="Z259" s="34">
        <v>376.75251930157202</v>
      </c>
      <c r="AA259" s="34">
        <v>47.199936861516001</v>
      </c>
      <c r="AB259" s="34">
        <v>363.78495196229949</v>
      </c>
      <c r="AC259" s="34">
        <v>118.23990054874253</v>
      </c>
      <c r="AD259" s="34">
        <v>391.802040367762</v>
      </c>
      <c r="AE259" s="34">
        <v>49.922538083670972</v>
      </c>
      <c r="AF259" s="34">
        <v>527.2639094244455</v>
      </c>
      <c r="AG259" s="34">
        <v>65.392752064835406</v>
      </c>
    </row>
    <row r="260" spans="1:33" x14ac:dyDescent="0.35">
      <c r="A260" s="34" t="s">
        <v>291</v>
      </c>
      <c r="B260" s="34">
        <v>419.49911157627099</v>
      </c>
      <c r="C260" s="34">
        <v>47.102582688118176</v>
      </c>
      <c r="D260" s="34">
        <v>602.03658095921548</v>
      </c>
      <c r="E260" s="34">
        <v>30.841850749307469</v>
      </c>
      <c r="F260" s="34">
        <v>572.32770173602501</v>
      </c>
      <c r="G260" s="34">
        <v>125.21060126826883</v>
      </c>
      <c r="H260" s="34">
        <v>451.75545511560847</v>
      </c>
      <c r="I260" s="34">
        <v>16.179616395707484</v>
      </c>
      <c r="J260" s="34">
        <v>509.14058275251898</v>
      </c>
      <c r="K260" s="34">
        <v>26.602712750063006</v>
      </c>
      <c r="L260" s="34">
        <v>593.27037269511197</v>
      </c>
      <c r="M260" s="34">
        <v>40.225803897247999</v>
      </c>
      <c r="N260" s="34">
        <v>590.41663190509894</v>
      </c>
      <c r="O260" s="34">
        <v>49.157777029374017</v>
      </c>
      <c r="P260" s="34">
        <v>498.32683535792751</v>
      </c>
      <c r="Q260" s="34">
        <v>25.911792949019514</v>
      </c>
      <c r="R260" s="34">
        <v>367.70462236842201</v>
      </c>
      <c r="S260" s="34">
        <v>85.21182146973203</v>
      </c>
      <c r="T260" s="34">
        <v>440.02788648885053</v>
      </c>
      <c r="U260" s="34">
        <v>74.826122321433417</v>
      </c>
      <c r="V260" s="34">
        <v>461.64852550414599</v>
      </c>
      <c r="W260" s="34">
        <v>4.6886165327060212</v>
      </c>
      <c r="X260" s="34">
        <v>477.91987695870603</v>
      </c>
      <c r="Y260" s="34">
        <v>17.779928656584985</v>
      </c>
      <c r="Z260" s="34">
        <v>460.12517470650948</v>
      </c>
      <c r="AA260" s="34">
        <v>69.260483905513738</v>
      </c>
      <c r="AB260" s="34">
        <v>555.03886218221305</v>
      </c>
      <c r="AC260" s="34">
        <v>0.90340831648398989</v>
      </c>
      <c r="AD260" s="34">
        <v>570.84130787267395</v>
      </c>
      <c r="AE260" s="34">
        <v>5.5553981554150482</v>
      </c>
      <c r="AF260" s="34">
        <v>461.29481631438102</v>
      </c>
      <c r="AG260" s="34">
        <v>129.162748100729</v>
      </c>
    </row>
    <row r="261" spans="1:33" x14ac:dyDescent="0.35">
      <c r="A261" s="34" t="s">
        <v>292</v>
      </c>
      <c r="B261" s="34">
        <v>575.48334566312542</v>
      </c>
      <c r="C261" s="34">
        <v>12.097457173590499</v>
      </c>
      <c r="D261" s="34">
        <v>642.18878429827998</v>
      </c>
      <c r="E261" s="34">
        <v>15.493001567371039</v>
      </c>
      <c r="F261" s="34">
        <v>523.68042480177905</v>
      </c>
      <c r="G261" s="34">
        <v>8.5118110615330238</v>
      </c>
      <c r="H261" s="34">
        <v>754.049012630005</v>
      </c>
      <c r="I261" s="34">
        <v>54.558441814119988</v>
      </c>
      <c r="J261" s="34">
        <v>600.52027685767098</v>
      </c>
      <c r="K261" s="34">
        <v>31.038646494411978</v>
      </c>
      <c r="L261" s="34">
        <v>535.86485765039845</v>
      </c>
      <c r="M261" s="34">
        <v>18.169057424384505</v>
      </c>
      <c r="N261" s="34">
        <v>525.14470000285542</v>
      </c>
      <c r="O261" s="34">
        <v>13.909434486410476</v>
      </c>
      <c r="P261" s="34">
        <v>527.76409602102797</v>
      </c>
      <c r="Q261" s="34">
        <v>28.353908331610995</v>
      </c>
      <c r="R261" s="34">
        <v>579.68816409039448</v>
      </c>
      <c r="S261" s="34">
        <v>130.04581502697474</v>
      </c>
      <c r="T261" s="34">
        <v>766.56606739648441</v>
      </c>
      <c r="U261" s="34">
        <v>5.2301492004755232</v>
      </c>
      <c r="V261" s="34">
        <v>689.80446847211692</v>
      </c>
      <c r="W261" s="34">
        <v>39.386875631245005</v>
      </c>
      <c r="X261" s="34">
        <v>662.39567646751448</v>
      </c>
      <c r="Y261" s="34">
        <v>21.486462760988502</v>
      </c>
      <c r="Z261" s="34">
        <v>686.68494362014849</v>
      </c>
      <c r="AA261" s="34">
        <v>87.380424436726287</v>
      </c>
      <c r="AB261" s="34">
        <v>636.33065087802447</v>
      </c>
      <c r="AC261" s="34">
        <v>21.638478251519473</v>
      </c>
      <c r="AD261" s="34">
        <v>571.45384514120951</v>
      </c>
      <c r="AE261" s="34">
        <v>13.013422790008462</v>
      </c>
      <c r="AF261" s="34">
        <v>632.98985149037048</v>
      </c>
      <c r="AG261" s="34">
        <v>54.627320983205493</v>
      </c>
    </row>
    <row r="262" spans="1:33" x14ac:dyDescent="0.35">
      <c r="A262" s="34" t="s">
        <v>293</v>
      </c>
      <c r="B262" s="34">
        <v>461.80674060631702</v>
      </c>
      <c r="C262" s="34">
        <v>19.655790146176003</v>
      </c>
      <c r="D262" s="34">
        <v>577.10635406782058</v>
      </c>
      <c r="E262" s="34">
        <v>46.779133673263516</v>
      </c>
      <c r="F262" s="34">
        <v>413.55624793303798</v>
      </c>
      <c r="G262" s="34">
        <v>1.4213569408410081</v>
      </c>
      <c r="H262" s="34">
        <v>559.61931340413253</v>
      </c>
      <c r="I262" s="34">
        <v>59.121749803111136</v>
      </c>
      <c r="J262" s="34">
        <v>443.12857265858599</v>
      </c>
      <c r="K262" s="34">
        <v>82.311967161253833</v>
      </c>
      <c r="L262" s="34">
        <v>609.22120724325396</v>
      </c>
      <c r="M262" s="34">
        <v>69.038140045340143</v>
      </c>
      <c r="N262" s="34">
        <v>717.450588282382</v>
      </c>
      <c r="O262" s="34">
        <v>76.9793160159942</v>
      </c>
      <c r="P262" s="34">
        <v>738.96480102996907</v>
      </c>
      <c r="Q262" s="34">
        <v>28.501659329300022</v>
      </c>
      <c r="R262" s="34">
        <v>837.39442303337648</v>
      </c>
      <c r="S262" s="34">
        <v>22.601137796659486</v>
      </c>
      <c r="T262" s="34">
        <v>656.6541674117185</v>
      </c>
      <c r="U262" s="34">
        <v>45.810428145280525</v>
      </c>
      <c r="V262" s="34">
        <v>511.75288171329652</v>
      </c>
      <c r="W262" s="34">
        <v>47.501059300822533</v>
      </c>
      <c r="X262" s="34">
        <v>465.00108256310955</v>
      </c>
      <c r="Y262" s="34">
        <v>19.789220112339507</v>
      </c>
      <c r="Z262" s="34">
        <v>775.69525990097509</v>
      </c>
      <c r="AA262" s="34">
        <v>34.475664180318006</v>
      </c>
      <c r="AB262" s="34">
        <v>668.68640287024448</v>
      </c>
      <c r="AC262" s="34">
        <v>112.74413237154738</v>
      </c>
      <c r="AD262" s="34">
        <v>585.21912728636255</v>
      </c>
      <c r="AE262" s="34">
        <v>98.91528080305136</v>
      </c>
      <c r="AF262" s="34">
        <v>592.41880194095449</v>
      </c>
      <c r="AG262" s="34">
        <v>17.3549170450475</v>
      </c>
    </row>
    <row r="263" spans="1:33" x14ac:dyDescent="0.35">
      <c r="A263" s="34" t="s">
        <v>294</v>
      </c>
      <c r="B263" s="34">
        <v>641.24942601270845</v>
      </c>
      <c r="C263" s="34">
        <v>250.18394185047961</v>
      </c>
      <c r="D263" s="34">
        <v>632.57239139507601</v>
      </c>
      <c r="E263" s="34">
        <v>16.555729625501044</v>
      </c>
      <c r="F263" s="34">
        <v>716.203513721989</v>
      </c>
      <c r="G263" s="34">
        <v>31.821313428848953</v>
      </c>
      <c r="H263" s="34">
        <v>714.09558494451903</v>
      </c>
      <c r="I263" s="34">
        <v>113.49850862329383</v>
      </c>
      <c r="J263" s="34">
        <v>518.14830797395598</v>
      </c>
      <c r="K263" s="34">
        <v>73.06926247950291</v>
      </c>
      <c r="L263" s="34">
        <v>778.3340252033679</v>
      </c>
      <c r="M263" s="34">
        <v>32.929921870421992</v>
      </c>
      <c r="N263" s="34">
        <v>684.36463315725348</v>
      </c>
      <c r="O263" s="34">
        <v>1.3034070315475219</v>
      </c>
      <c r="P263" s="34">
        <v>534.29319894055857</v>
      </c>
      <c r="Q263" s="34">
        <v>1.752605679607484</v>
      </c>
      <c r="R263" s="34">
        <v>496.20035922936802</v>
      </c>
      <c r="S263" s="34">
        <v>29.096171367369038</v>
      </c>
      <c r="T263" s="34">
        <v>620.16816659466554</v>
      </c>
      <c r="U263" s="34">
        <v>29.459302149007499</v>
      </c>
      <c r="V263" s="34">
        <v>434.95315242224103</v>
      </c>
      <c r="W263" s="34">
        <v>31.729307803910984</v>
      </c>
      <c r="X263" s="34">
        <v>432.85964777919855</v>
      </c>
      <c r="Y263" s="34">
        <v>153.48896488148145</v>
      </c>
      <c r="Z263" s="34">
        <v>634.98590159001742</v>
      </c>
      <c r="AA263" s="34">
        <v>9.8213681239985249</v>
      </c>
      <c r="AB263" s="34">
        <v>606.52291335362543</v>
      </c>
      <c r="AC263" s="34">
        <v>27.50113670949446</v>
      </c>
      <c r="AD263" s="34">
        <v>473.73863323154796</v>
      </c>
      <c r="AE263" s="34">
        <v>2.1028842059709802</v>
      </c>
      <c r="AF263" s="34">
        <v>249.56704851225601</v>
      </c>
      <c r="AG263" s="34">
        <v>38.453729391769933</v>
      </c>
    </row>
    <row r="264" spans="1:33" x14ac:dyDescent="0.35">
      <c r="A264" s="34" t="s">
        <v>295</v>
      </c>
      <c r="B264" s="34">
        <v>481.34460144370246</v>
      </c>
      <c r="C264" s="34">
        <v>9.707836624933492</v>
      </c>
      <c r="D264" s="34">
        <v>563.94389638590496</v>
      </c>
      <c r="E264" s="34">
        <v>40.269526426406003</v>
      </c>
      <c r="F264" s="34">
        <v>561.8879601638655</v>
      </c>
      <c r="G264" s="34">
        <v>31.586282864898521</v>
      </c>
      <c r="H264" s="34">
        <v>540.56700513855344</v>
      </c>
      <c r="I264" s="34">
        <v>56.953696695157682</v>
      </c>
      <c r="J264" s="34">
        <v>511.67512123905749</v>
      </c>
      <c r="K264" s="34">
        <v>8.9006439212494968</v>
      </c>
      <c r="L264" s="34">
        <v>534.89128533279745</v>
      </c>
      <c r="M264" s="34">
        <v>40.218146873169502</v>
      </c>
      <c r="N264" s="34">
        <v>390.2273978113875</v>
      </c>
      <c r="O264" s="34">
        <v>25.362395036165481</v>
      </c>
      <c r="P264" s="34">
        <v>417.25035117102351</v>
      </c>
      <c r="Q264" s="34">
        <v>13.444921258915485</v>
      </c>
      <c r="R264" s="34">
        <v>458.03050200146799</v>
      </c>
      <c r="S264" s="34">
        <v>34.580911135917006</v>
      </c>
      <c r="T264" s="34">
        <v>496.31006783779799</v>
      </c>
      <c r="U264" s="34">
        <v>43.510026191088969</v>
      </c>
      <c r="V264" s="34">
        <v>642.85572861016499</v>
      </c>
      <c r="W264" s="34">
        <v>7.3398865486659588</v>
      </c>
      <c r="X264" s="34">
        <v>544.61699652638401</v>
      </c>
      <c r="Y264" s="34">
        <v>30.557938851267977</v>
      </c>
      <c r="Z264" s="34">
        <v>532.49062258678305</v>
      </c>
      <c r="AA264" s="34">
        <v>12.432560596661972</v>
      </c>
      <c r="AB264" s="34">
        <v>507.48505870371349</v>
      </c>
      <c r="AC264" s="34">
        <v>17.224499969213468</v>
      </c>
      <c r="AD264" s="34">
        <v>550.33102198386246</v>
      </c>
      <c r="AE264" s="34">
        <v>25.109724434903512</v>
      </c>
      <c r="AF264" s="34">
        <v>641.45713904894956</v>
      </c>
      <c r="AG264" s="34">
        <v>20.212215595435453</v>
      </c>
    </row>
    <row r="265" spans="1:33" x14ac:dyDescent="0.35">
      <c r="A265" s="34" t="s">
        <v>296</v>
      </c>
      <c r="B265" s="34">
        <v>530.67255530391549</v>
      </c>
      <c r="C265" s="34">
        <v>28.413526324999538</v>
      </c>
      <c r="D265" s="34">
        <v>637.314423129994</v>
      </c>
      <c r="E265" s="34">
        <v>46.028357270876995</v>
      </c>
      <c r="F265" s="34">
        <v>635.41984312697048</v>
      </c>
      <c r="G265" s="34">
        <v>124.96903075363365</v>
      </c>
      <c r="H265" s="34">
        <v>560.61633736825252</v>
      </c>
      <c r="I265" s="34">
        <v>42.39277540406249</v>
      </c>
      <c r="J265" s="34">
        <v>640.20125723831597</v>
      </c>
      <c r="K265" s="34">
        <v>30.508137708185984</v>
      </c>
      <c r="L265" s="34">
        <v>549.70712868086753</v>
      </c>
      <c r="M265" s="34">
        <v>28.321640744419483</v>
      </c>
      <c r="N265" s="34">
        <v>651.40994511006556</v>
      </c>
      <c r="O265" s="34">
        <v>2.2896494750775105</v>
      </c>
      <c r="P265" s="34">
        <v>597.85624509898298</v>
      </c>
      <c r="Q265" s="34">
        <v>18.123888119905018</v>
      </c>
      <c r="R265" s="34">
        <v>492.05660878697745</v>
      </c>
      <c r="S265" s="34">
        <v>43.803569344428496</v>
      </c>
      <c r="T265" s="34">
        <v>512.12984678067153</v>
      </c>
      <c r="U265" s="34">
        <v>19.20724705743649</v>
      </c>
      <c r="V265" s="34">
        <v>612.27519493220848</v>
      </c>
      <c r="W265" s="34">
        <v>35.489782412944521</v>
      </c>
      <c r="X265" s="34">
        <v>544.4323845114485</v>
      </c>
      <c r="Y265" s="34">
        <v>14.308981283984508</v>
      </c>
      <c r="Z265" s="34">
        <v>521.57196001964201</v>
      </c>
      <c r="AA265" s="34">
        <v>27.790515898494988</v>
      </c>
      <c r="AB265" s="34">
        <v>648.42560467572798</v>
      </c>
      <c r="AC265" s="34">
        <v>42.858417067969981</v>
      </c>
      <c r="AD265" s="34">
        <v>638.3346056015265</v>
      </c>
      <c r="AE265" s="34">
        <v>14.376306053334474</v>
      </c>
      <c r="AF265" s="34">
        <v>586.86780043046053</v>
      </c>
      <c r="AG265" s="34">
        <v>35.476671560139494</v>
      </c>
    </row>
    <row r="266" spans="1:33" x14ac:dyDescent="0.35">
      <c r="A266" s="34" t="s">
        <v>297</v>
      </c>
      <c r="B266" s="34">
        <v>574.38709803968948</v>
      </c>
      <c r="C266" s="34">
        <v>37.900278058340518</v>
      </c>
      <c r="D266" s="34">
        <v>615.00031712490249</v>
      </c>
      <c r="E266" s="34">
        <v>26.524546255609494</v>
      </c>
      <c r="F266" s="34">
        <v>824.32090600100298</v>
      </c>
      <c r="G266" s="34">
        <v>205.08823228522715</v>
      </c>
      <c r="H266" s="34">
        <v>745.50813848196947</v>
      </c>
      <c r="I266" s="34">
        <v>55.287963279664496</v>
      </c>
      <c r="J266" s="34">
        <v>516.36788273252705</v>
      </c>
      <c r="K266" s="34">
        <v>6.3814764367999999</v>
      </c>
      <c r="L266" s="34">
        <v>555.38392432587398</v>
      </c>
      <c r="M266" s="34">
        <v>5.5754146873439936</v>
      </c>
      <c r="N266" s="34">
        <v>505.54345262060656</v>
      </c>
      <c r="O266" s="34">
        <v>34.613042061889502</v>
      </c>
      <c r="P266" s="34">
        <v>613.9469251362965</v>
      </c>
      <c r="Q266" s="34">
        <v>41.298873945149467</v>
      </c>
      <c r="R266" s="34">
        <v>851.30851987865401</v>
      </c>
      <c r="S266" s="34">
        <v>55.703489618378967</v>
      </c>
      <c r="T266" s="34">
        <v>553.16248480443198</v>
      </c>
      <c r="U266" s="34">
        <v>64.487493391281077</v>
      </c>
      <c r="V266" s="34">
        <v>700.63390836559347</v>
      </c>
      <c r="W266" s="34">
        <v>90.53869998655513</v>
      </c>
      <c r="X266" s="34">
        <v>698.34818921127749</v>
      </c>
      <c r="Y266" s="34">
        <v>33.972755296339528</v>
      </c>
      <c r="Z266" s="34">
        <v>491.87484828758249</v>
      </c>
      <c r="AA266" s="34">
        <v>118.52790273256957</v>
      </c>
      <c r="AB266" s="34">
        <v>574.09341464176703</v>
      </c>
      <c r="AC266" s="34">
        <v>30.644228873377983</v>
      </c>
      <c r="AD266" s="34">
        <v>622.19174389324201</v>
      </c>
      <c r="AE266" s="34">
        <v>50.284108784375007</v>
      </c>
      <c r="AF266" s="34">
        <v>686.83539260102998</v>
      </c>
      <c r="AG266" s="34">
        <v>21.273865282267025</v>
      </c>
    </row>
    <row r="267" spans="1:33" x14ac:dyDescent="0.35">
      <c r="A267" s="34" t="s">
        <v>298</v>
      </c>
      <c r="B267" s="34">
        <v>626.82570147314095</v>
      </c>
      <c r="C267" s="34">
        <v>5.8372944617620419</v>
      </c>
      <c r="D267" s="34">
        <v>708.72274552626754</v>
      </c>
      <c r="E267" s="34">
        <v>121.93315165086942</v>
      </c>
      <c r="F267" s="34">
        <v>820.28857647388691</v>
      </c>
      <c r="G267" s="34">
        <v>115.5379128772307</v>
      </c>
      <c r="H267" s="34">
        <v>726.75158421128708</v>
      </c>
      <c r="I267" s="34">
        <v>10.376758237776983</v>
      </c>
      <c r="J267" s="34">
        <v>658.36593841568947</v>
      </c>
      <c r="K267" s="34">
        <v>23.676487781828484</v>
      </c>
      <c r="L267" s="34">
        <v>645.8757211007046</v>
      </c>
      <c r="M267" s="34">
        <v>26.544951749250515</v>
      </c>
      <c r="N267" s="34">
        <v>588.42944269209761</v>
      </c>
      <c r="O267" s="34">
        <v>68.115431487733957</v>
      </c>
      <c r="P267" s="34">
        <v>677.26631042648796</v>
      </c>
      <c r="Q267" s="34">
        <v>17.245154517516994</v>
      </c>
      <c r="R267" s="34">
        <v>714.08186361841695</v>
      </c>
      <c r="S267" s="34">
        <v>49.873583819431985</v>
      </c>
      <c r="T267" s="34">
        <v>661.02229515194051</v>
      </c>
      <c r="U267" s="34">
        <v>7.5164534605445397</v>
      </c>
      <c r="V267" s="34">
        <v>823.04517381632854</v>
      </c>
      <c r="W267" s="34">
        <v>40.379797812053482</v>
      </c>
      <c r="X267" s="34">
        <v>599.4861708262024</v>
      </c>
      <c r="Y267" s="34">
        <v>10.958960162998494</v>
      </c>
      <c r="Z267" s="34">
        <v>534.04936894442801</v>
      </c>
      <c r="AA267" s="34">
        <v>79.682851626743044</v>
      </c>
      <c r="AB267" s="34">
        <v>513.48677253988353</v>
      </c>
      <c r="AC267" s="34">
        <v>4.9762437678895139</v>
      </c>
      <c r="AD267" s="34">
        <v>611.24155103831799</v>
      </c>
      <c r="AE267" s="34">
        <v>121.03500665928921</v>
      </c>
      <c r="AF267" s="34">
        <v>670.92618557737649</v>
      </c>
      <c r="AG267" s="34">
        <v>48.178557676779519</v>
      </c>
    </row>
    <row r="268" spans="1:33" x14ac:dyDescent="0.35">
      <c r="A268" s="34" t="s">
        <v>299</v>
      </c>
      <c r="B268" s="34">
        <v>645.29300363830043</v>
      </c>
      <c r="C268" s="34">
        <v>3.6704881661004833</v>
      </c>
      <c r="D268" s="34">
        <v>563.86750001292148</v>
      </c>
      <c r="E268" s="34">
        <v>11.680913903177498</v>
      </c>
      <c r="F268" s="34">
        <v>587.61264425761703</v>
      </c>
      <c r="G268" s="34">
        <v>136.71442666116903</v>
      </c>
      <c r="H268" s="34">
        <v>655.209200441485</v>
      </c>
      <c r="I268" s="34">
        <v>14.130914735784017</v>
      </c>
      <c r="J268" s="34">
        <v>768.85828839819499</v>
      </c>
      <c r="K268" s="34">
        <v>53.847044015902043</v>
      </c>
      <c r="L268" s="34">
        <v>755.2949681008356</v>
      </c>
      <c r="M268" s="34">
        <v>24.16806945750551</v>
      </c>
      <c r="N268" s="34">
        <v>508.74011918005249</v>
      </c>
      <c r="O268" s="34">
        <v>116.29811038112155</v>
      </c>
      <c r="P268" s="34">
        <v>555.1530839300425</v>
      </c>
      <c r="Q268" s="34">
        <v>19.107279309876503</v>
      </c>
      <c r="R268" s="34">
        <v>575.69244267860847</v>
      </c>
      <c r="S268" s="34">
        <v>111.86234959134275</v>
      </c>
      <c r="T268" s="34">
        <v>498.38122854451302</v>
      </c>
      <c r="U268" s="34">
        <v>16.493389789877995</v>
      </c>
      <c r="V268" s="34">
        <v>667.11157506636505</v>
      </c>
      <c r="W268" s="34">
        <v>6.1750993224059698</v>
      </c>
      <c r="X268" s="34">
        <v>804.54014002548706</v>
      </c>
      <c r="Y268" s="34">
        <v>34.599006766550986</v>
      </c>
      <c r="Z268" s="34">
        <v>927.66497585791251</v>
      </c>
      <c r="AA268" s="34">
        <v>256.51636112118751</v>
      </c>
      <c r="AB268" s="34">
        <v>736.40366945355345</v>
      </c>
      <c r="AC268" s="34">
        <v>81.893380381607003</v>
      </c>
      <c r="AD268" s="34">
        <v>773.50401994411197</v>
      </c>
      <c r="AE268" s="34">
        <v>131.49267737101809</v>
      </c>
      <c r="AF268" s="34">
        <v>718.54919855575145</v>
      </c>
      <c r="AG268" s="34">
        <v>148.99459720499689</v>
      </c>
    </row>
    <row r="269" spans="1:33" x14ac:dyDescent="0.35">
      <c r="A269" s="34" t="s">
        <v>300</v>
      </c>
      <c r="B269" s="34">
        <v>2976.5569978578392</v>
      </c>
      <c r="C269" s="34">
        <v>2238.9595597630409</v>
      </c>
      <c r="D269" s="34">
        <v>513.02071454498503</v>
      </c>
      <c r="E269" s="34">
        <v>62.527699371113776</v>
      </c>
      <c r="F269" s="34">
        <v>2274.0373740641257</v>
      </c>
      <c r="G269" s="34">
        <v>1456.9799526720944</v>
      </c>
      <c r="H269" s="34">
        <v>627.25699225823303</v>
      </c>
      <c r="I269" s="34">
        <v>147.00670854141899</v>
      </c>
      <c r="J269" s="34">
        <v>1553.7884825471451</v>
      </c>
      <c r="K269" s="34">
        <v>214.43024379068439</v>
      </c>
      <c r="L269" s="34">
        <v>1755.4041396822549</v>
      </c>
      <c r="M269" s="34">
        <v>1198.7838431986452</v>
      </c>
      <c r="N269" s="34">
        <v>997.89414030609601</v>
      </c>
      <c r="O269" s="34">
        <v>141.94629949329399</v>
      </c>
      <c r="P269" s="34">
        <v>802.1795287325765</v>
      </c>
      <c r="Q269" s="34">
        <v>89.262282915497806</v>
      </c>
      <c r="R269" s="34">
        <v>1026.0593674283746</v>
      </c>
      <c r="S269" s="34">
        <v>136.59695362573586</v>
      </c>
      <c r="T269" s="34">
        <v>731.13357556223445</v>
      </c>
      <c r="U269" s="34">
        <v>27.208885550434502</v>
      </c>
      <c r="V269" s="34">
        <v>1211.252992385407</v>
      </c>
      <c r="W269" s="34">
        <v>243.85914254161324</v>
      </c>
      <c r="X269" s="34">
        <v>859.22264635265651</v>
      </c>
      <c r="Y269" s="34">
        <v>544.82045482814351</v>
      </c>
      <c r="Z269" s="34">
        <v>1072.7349993642035</v>
      </c>
      <c r="AA269" s="34">
        <v>456.78313242568674</v>
      </c>
      <c r="AB269" s="34">
        <v>490.21200869387849</v>
      </c>
      <c r="AC269" s="34">
        <v>56.360448257087143</v>
      </c>
      <c r="AD269" s="34">
        <v>645.36058268543354</v>
      </c>
      <c r="AE269" s="34">
        <v>163.5699969583485</v>
      </c>
      <c r="AF269" s="34">
        <v>1453.4868500462796</v>
      </c>
      <c r="AG269" s="34">
        <v>1003.7714983781603</v>
      </c>
    </row>
    <row r="270" spans="1:33" x14ac:dyDescent="0.35">
      <c r="A270" s="34" t="s">
        <v>301</v>
      </c>
      <c r="B270" s="34">
        <v>583.27407853048749</v>
      </c>
      <c r="C270" s="34">
        <v>51.470400788105508</v>
      </c>
      <c r="D270" s="34">
        <v>704.44091095866952</v>
      </c>
      <c r="E270" s="34">
        <v>130.01661503850053</v>
      </c>
      <c r="F270" s="34">
        <v>653.12583515672645</v>
      </c>
      <c r="G270" s="34">
        <v>1.9527073890555471</v>
      </c>
      <c r="H270" s="34">
        <v>1060.5166580163436</v>
      </c>
      <c r="I270" s="34">
        <v>92.084022904006474</v>
      </c>
      <c r="J270" s="34">
        <v>713.16192370303304</v>
      </c>
      <c r="K270" s="34">
        <v>51.302547956420995</v>
      </c>
      <c r="L270" s="34">
        <v>1019.2948225352379</v>
      </c>
      <c r="M270" s="34">
        <v>43.263078876042016</v>
      </c>
      <c r="N270" s="34">
        <v>533.978285874633</v>
      </c>
      <c r="O270" s="34">
        <v>107.59534658498403</v>
      </c>
      <c r="P270" s="34">
        <v>875.80427273326291</v>
      </c>
      <c r="Q270" s="34">
        <v>109.51853000531624</v>
      </c>
      <c r="R270" s="34">
        <v>1055.5340051343201</v>
      </c>
      <c r="S270" s="34">
        <v>6.7323122946399963</v>
      </c>
      <c r="T270" s="34">
        <v>1159.4882010689998</v>
      </c>
      <c r="U270" s="34">
        <v>29.912080044549953</v>
      </c>
      <c r="V270" s="34">
        <v>549.38916876697351</v>
      </c>
      <c r="W270" s="34">
        <v>33.963906515716531</v>
      </c>
      <c r="X270" s="34">
        <v>801.077889682207</v>
      </c>
      <c r="Y270" s="34">
        <v>87.361965856487217</v>
      </c>
      <c r="Z270" s="34">
        <v>641.44282526376799</v>
      </c>
      <c r="AA270" s="34">
        <v>13.282903304847991</v>
      </c>
      <c r="AB270" s="34">
        <v>882.99772167024048</v>
      </c>
      <c r="AC270" s="34">
        <v>128.94214148468984</v>
      </c>
      <c r="AD270" s="34">
        <v>956.12105415854444</v>
      </c>
      <c r="AE270" s="34">
        <v>71.774083071835491</v>
      </c>
      <c r="AF270" s="34">
        <v>950.46830209202449</v>
      </c>
      <c r="AG270" s="34">
        <v>86.405968379945534</v>
      </c>
    </row>
    <row r="271" spans="1:33" x14ac:dyDescent="0.35">
      <c r="A271" s="34" t="s">
        <v>302</v>
      </c>
      <c r="B271" s="34">
        <v>582.26328406857999</v>
      </c>
      <c r="C271" s="34">
        <v>58.549959801072028</v>
      </c>
      <c r="D271" s="34">
        <v>568.1852590606585</v>
      </c>
      <c r="E271" s="34">
        <v>1.7425648757914587</v>
      </c>
      <c r="F271" s="34">
        <v>420.91461970654501</v>
      </c>
      <c r="G271" s="34">
        <v>66.434888891728164</v>
      </c>
      <c r="H271" s="34">
        <v>547.51215523122551</v>
      </c>
      <c r="I271" s="34">
        <v>42.190518728025495</v>
      </c>
      <c r="J271" s="34">
        <v>561.22850167266142</v>
      </c>
      <c r="K271" s="34">
        <v>2.819143668046479</v>
      </c>
      <c r="L271" s="34">
        <v>692.18922642771952</v>
      </c>
      <c r="M271" s="34">
        <v>116.10668181531265</v>
      </c>
      <c r="N271" s="34">
        <v>422.29440497407552</v>
      </c>
      <c r="O271" s="34">
        <v>49.696659662476122</v>
      </c>
      <c r="P271" s="34">
        <v>482.28330000169149</v>
      </c>
      <c r="Q271" s="34">
        <v>15.89983562952051</v>
      </c>
      <c r="R271" s="34">
        <v>609.13877901901299</v>
      </c>
      <c r="S271" s="34">
        <v>17.304687880023039</v>
      </c>
      <c r="T271" s="34">
        <v>590.68520841485406</v>
      </c>
      <c r="U271" s="34">
        <v>27.915276747030987</v>
      </c>
      <c r="V271" s="34">
        <v>693.10279104902497</v>
      </c>
      <c r="W271" s="34">
        <v>78.624714793700889</v>
      </c>
      <c r="X271" s="34">
        <v>445.50610926628798</v>
      </c>
      <c r="Y271" s="34">
        <v>49.046243095263733</v>
      </c>
      <c r="Z271" s="34">
        <v>415.47661788373449</v>
      </c>
      <c r="AA271" s="34">
        <v>68.406290197695498</v>
      </c>
      <c r="AB271" s="34">
        <v>474.83455484140245</v>
      </c>
      <c r="AC271" s="34">
        <v>108.17606590629454</v>
      </c>
      <c r="AD271" s="34">
        <v>582.57336685515997</v>
      </c>
      <c r="AE271" s="34">
        <v>5.2788466432269843</v>
      </c>
      <c r="AF271" s="34">
        <v>495.38841743698549</v>
      </c>
      <c r="AG271" s="34">
        <v>47.788559883431503</v>
      </c>
    </row>
    <row r="272" spans="1:33" x14ac:dyDescent="0.35">
      <c r="A272" s="34" t="s">
        <v>303</v>
      </c>
      <c r="B272" s="34">
        <v>871.18752236580895</v>
      </c>
      <c r="C272" s="34">
        <v>144.7966751812915</v>
      </c>
      <c r="D272" s="34">
        <v>582.65600455190202</v>
      </c>
      <c r="E272" s="34">
        <v>16.100534603242011</v>
      </c>
      <c r="F272" s="34">
        <v>718.584276686208</v>
      </c>
      <c r="G272" s="34">
        <v>190.17315795158689</v>
      </c>
      <c r="H272" s="34">
        <v>1080.1652690060209</v>
      </c>
      <c r="I272" s="34">
        <v>290.22333127428919</v>
      </c>
      <c r="J272" s="34">
        <v>513.572552924913</v>
      </c>
      <c r="K272" s="34">
        <v>19.079915872846982</v>
      </c>
      <c r="L272" s="34">
        <v>566.11251160243205</v>
      </c>
      <c r="M272" s="34">
        <v>2.1851337584560042</v>
      </c>
      <c r="N272" s="34">
        <v>729.94860857943047</v>
      </c>
      <c r="O272" s="34">
        <v>94.616815956297415</v>
      </c>
      <c r="P272" s="34">
        <v>1027.97865414734</v>
      </c>
      <c r="Q272" s="34">
        <v>12.561491210459963</v>
      </c>
      <c r="R272" s="34">
        <v>687.48917151671003</v>
      </c>
      <c r="S272" s="34">
        <v>102.65903411900898</v>
      </c>
      <c r="T272" s="34">
        <v>757.87710877634709</v>
      </c>
      <c r="U272" s="34">
        <v>40.378113447514977</v>
      </c>
      <c r="V272" s="34">
        <v>948.8395694861855</v>
      </c>
      <c r="W272" s="34">
        <v>47.721934121742493</v>
      </c>
      <c r="X272" s="34">
        <v>909.85697049446208</v>
      </c>
      <c r="Y272" s="34">
        <v>105.6391590646372</v>
      </c>
      <c r="Z272" s="34">
        <v>685.46288964298242</v>
      </c>
      <c r="AA272" s="34">
        <v>105.02536458200183</v>
      </c>
      <c r="AB272" s="34">
        <v>872.60699122231904</v>
      </c>
      <c r="AC272" s="34">
        <v>24.812928571457007</v>
      </c>
      <c r="AD272" s="34">
        <v>782.13571272106151</v>
      </c>
      <c r="AE272" s="34">
        <v>60.013991724962466</v>
      </c>
      <c r="AF272" s="34">
        <v>680.16201137738904</v>
      </c>
      <c r="AG272" s="34">
        <v>44.440474562196016</v>
      </c>
    </row>
    <row r="273" spans="1:33" x14ac:dyDescent="0.35">
      <c r="A273" s="34" t="s">
        <v>304</v>
      </c>
      <c r="B273" s="34">
        <v>428.08128337534947</v>
      </c>
      <c r="C273" s="34">
        <v>106.77873734256355</v>
      </c>
      <c r="D273" s="34">
        <v>617.06483803571791</v>
      </c>
      <c r="E273" s="34">
        <v>51.071427085023004</v>
      </c>
      <c r="F273" s="34">
        <v>652.30246234622609</v>
      </c>
      <c r="G273" s="34">
        <v>116.3291093542215</v>
      </c>
      <c r="H273" s="34">
        <v>514.49908290411099</v>
      </c>
      <c r="I273" s="34">
        <v>26.061701558536015</v>
      </c>
      <c r="J273" s="34">
        <v>361.94107264976452</v>
      </c>
      <c r="K273" s="34">
        <v>13.079234202043494</v>
      </c>
      <c r="L273" s="34">
        <v>347.33849317292595</v>
      </c>
      <c r="M273" s="34">
        <v>58.449380312503251</v>
      </c>
      <c r="N273" s="34">
        <v>1015.3716726702476</v>
      </c>
      <c r="O273" s="34">
        <v>129.07407731366172</v>
      </c>
      <c r="P273" s="34">
        <v>831.90921545337756</v>
      </c>
      <c r="Q273" s="34">
        <v>142.37011876135747</v>
      </c>
      <c r="R273" s="34">
        <v>179.61783652384599</v>
      </c>
      <c r="S273" s="34">
        <v>9.1882954857940007</v>
      </c>
      <c r="T273" s="34">
        <v>290.85241858241801</v>
      </c>
      <c r="U273" s="34">
        <v>18.447823998524996</v>
      </c>
      <c r="V273" s="34">
        <v>508.32682933914947</v>
      </c>
      <c r="W273" s="34">
        <v>24.629904417252476</v>
      </c>
      <c r="X273" s="34">
        <v>381.814295118448</v>
      </c>
      <c r="Y273" s="34">
        <v>24.384156705192993</v>
      </c>
      <c r="Z273" s="34">
        <v>411.38149958242104</v>
      </c>
      <c r="AA273" s="34">
        <v>114.67468947858298</v>
      </c>
      <c r="AB273" s="34">
        <v>351.72920686057546</v>
      </c>
      <c r="AC273" s="34">
        <v>64.70695081635057</v>
      </c>
      <c r="AD273" s="34">
        <v>253.2661716125975</v>
      </c>
      <c r="AE273" s="34">
        <v>28.812625651503492</v>
      </c>
      <c r="AF273" s="34">
        <v>350.54859318829904</v>
      </c>
      <c r="AG273" s="34">
        <v>28.795652106324013</v>
      </c>
    </row>
    <row r="274" spans="1:33" x14ac:dyDescent="0.35">
      <c r="A274" s="34" t="s">
        <v>305</v>
      </c>
      <c r="B274" s="34">
        <v>478.77954676485751</v>
      </c>
      <c r="C274" s="34">
        <v>6.1602053527165026</v>
      </c>
      <c r="D274" s="34">
        <v>538.71263141528243</v>
      </c>
      <c r="E274" s="34">
        <v>6.4845966107095023</v>
      </c>
      <c r="F274" s="34">
        <v>595.94779947784946</v>
      </c>
      <c r="G274" s="34">
        <v>173.5095362108477</v>
      </c>
      <c r="H274" s="34">
        <v>461.02588192589849</v>
      </c>
      <c r="I274" s="34">
        <v>0.87909845769451067</v>
      </c>
      <c r="J274" s="34">
        <v>516.46803588896955</v>
      </c>
      <c r="K274" s="34">
        <v>49.753203460758471</v>
      </c>
      <c r="L274" s="34">
        <v>493.78563305153295</v>
      </c>
      <c r="M274" s="34">
        <v>31.557239992592002</v>
      </c>
      <c r="N274" s="34">
        <v>545.7738959440295</v>
      </c>
      <c r="O274" s="34">
        <v>37.585846865191485</v>
      </c>
      <c r="P274" s="34">
        <v>478.12843133281797</v>
      </c>
      <c r="Q274" s="34">
        <v>81.407307208641981</v>
      </c>
      <c r="R274" s="34">
        <v>596.46635660124048</v>
      </c>
      <c r="S274" s="34">
        <v>92.255761292259976</v>
      </c>
      <c r="T274" s="34">
        <v>490.32811184515197</v>
      </c>
      <c r="U274" s="34">
        <v>3.5923069058630119</v>
      </c>
      <c r="V274" s="34">
        <v>564.70990680481009</v>
      </c>
      <c r="W274" s="34">
        <v>40.51890880098</v>
      </c>
      <c r="X274" s="34">
        <v>503.62129929564497</v>
      </c>
      <c r="Y274" s="34">
        <v>21.912290916861991</v>
      </c>
      <c r="Z274" s="34">
        <v>554.42273505421747</v>
      </c>
      <c r="AA274" s="34">
        <v>158.08374886385141</v>
      </c>
      <c r="AB274" s="34">
        <v>512.92462455853149</v>
      </c>
      <c r="AC274" s="34">
        <v>16.324506528796519</v>
      </c>
      <c r="AD274" s="34">
        <v>514.00652984734745</v>
      </c>
      <c r="AE274" s="34">
        <v>8.5213251500784679</v>
      </c>
      <c r="AF274" s="34">
        <v>528.86947943549603</v>
      </c>
      <c r="AG274" s="34">
        <v>74.782667424643449</v>
      </c>
    </row>
    <row r="275" spans="1:33" x14ac:dyDescent="0.35">
      <c r="A275" s="34" t="s">
        <v>306</v>
      </c>
      <c r="B275" s="34">
        <v>570.00929451995944</v>
      </c>
      <c r="C275" s="34">
        <v>38.205616777577518</v>
      </c>
      <c r="D275" s="34">
        <v>666.12858682417652</v>
      </c>
      <c r="E275" s="34">
        <v>129.36224376765847</v>
      </c>
      <c r="F275" s="34">
        <v>597.86074374287546</v>
      </c>
      <c r="G275" s="34">
        <v>26.02358249120249</v>
      </c>
      <c r="H275" s="34">
        <v>498.88651511392152</v>
      </c>
      <c r="I275" s="34">
        <v>24.921352474882497</v>
      </c>
      <c r="J275" s="34">
        <v>426.41411424930101</v>
      </c>
      <c r="K275" s="34">
        <v>24.606642622364006</v>
      </c>
      <c r="L275" s="34">
        <v>521.00842962613046</v>
      </c>
      <c r="M275" s="34">
        <v>1.3664045872365023</v>
      </c>
      <c r="N275" s="34">
        <v>385.54071855664751</v>
      </c>
      <c r="O275" s="34">
        <v>90.67888491853239</v>
      </c>
      <c r="P275" s="34">
        <v>555.97511488011901</v>
      </c>
      <c r="Q275" s="34">
        <v>30.555768941850033</v>
      </c>
      <c r="R275" s="34">
        <v>468.658826972003</v>
      </c>
      <c r="S275" s="34">
        <v>266.75631586342899</v>
      </c>
      <c r="T275" s="34">
        <v>435.75359084256701</v>
      </c>
      <c r="U275" s="34">
        <v>4.2846004083369849</v>
      </c>
      <c r="V275" s="34">
        <v>611.49968471810951</v>
      </c>
      <c r="W275" s="34">
        <v>87.30868671427973</v>
      </c>
      <c r="X275" s="34">
        <v>571.58622727191255</v>
      </c>
      <c r="Y275" s="34">
        <v>23.1035719846235</v>
      </c>
      <c r="Z275" s="34">
        <v>471.16355012004351</v>
      </c>
      <c r="AA275" s="34">
        <v>71.539986696055422</v>
      </c>
      <c r="AB275" s="34">
        <v>583.930317665188</v>
      </c>
      <c r="AC275" s="34">
        <v>56.340274763085972</v>
      </c>
      <c r="AD275" s="34">
        <v>311.69736062716947</v>
      </c>
      <c r="AE275" s="34">
        <v>86.034322815888558</v>
      </c>
      <c r="AF275" s="34">
        <v>397.53432630897453</v>
      </c>
      <c r="AG275" s="34">
        <v>144.54310247435646</v>
      </c>
    </row>
    <row r="276" spans="1:33" x14ac:dyDescent="0.35">
      <c r="A276" s="34" t="s">
        <v>307</v>
      </c>
      <c r="B276" s="34">
        <v>815.25599403580804</v>
      </c>
      <c r="C276" s="34">
        <v>81.271278786598998</v>
      </c>
      <c r="D276" s="34">
        <v>821.10635117830702</v>
      </c>
      <c r="E276" s="34">
        <v>292.77089309126291</v>
      </c>
      <c r="F276" s="34">
        <v>1019.6999760397035</v>
      </c>
      <c r="G276" s="34">
        <v>315.97964967052661</v>
      </c>
      <c r="H276" s="34">
        <v>700.85957881093702</v>
      </c>
      <c r="I276" s="34">
        <v>55.31384860554499</v>
      </c>
      <c r="J276" s="34">
        <v>670.41293147783244</v>
      </c>
      <c r="K276" s="34">
        <v>229.45498825647664</v>
      </c>
      <c r="L276" s="34">
        <v>518.779491813346</v>
      </c>
      <c r="M276" s="34">
        <v>147.05055255331283</v>
      </c>
      <c r="N276" s="34">
        <v>1299.18771631147</v>
      </c>
      <c r="O276" s="34">
        <v>152.62065817188989</v>
      </c>
      <c r="P276" s="34">
        <v>749.49859085810044</v>
      </c>
      <c r="Q276" s="34">
        <v>43.943657390251531</v>
      </c>
      <c r="R276" s="34">
        <v>775.34471654936897</v>
      </c>
      <c r="S276" s="34">
        <v>128.16531607701921</v>
      </c>
      <c r="T276" s="34">
        <v>483.81902054776697</v>
      </c>
      <c r="U276" s="34">
        <v>38.791734157963987</v>
      </c>
      <c r="V276" s="34">
        <v>832.51506666814544</v>
      </c>
      <c r="W276" s="34">
        <v>158.01307337253596</v>
      </c>
      <c r="X276" s="34">
        <v>673.24446336593053</v>
      </c>
      <c r="Y276" s="34">
        <v>7.721576197253512</v>
      </c>
      <c r="Z276" s="34">
        <v>511.47756294871999</v>
      </c>
      <c r="AA276" s="34">
        <v>83.387663500009978</v>
      </c>
      <c r="AB276" s="34">
        <v>477.53826580112047</v>
      </c>
      <c r="AC276" s="34">
        <v>5.5276771041144741</v>
      </c>
      <c r="AD276" s="34">
        <v>834.71761951478993</v>
      </c>
      <c r="AE276" s="34">
        <v>6.53427074738903</v>
      </c>
      <c r="AF276" s="34">
        <v>527.17640383528897</v>
      </c>
      <c r="AG276" s="34">
        <v>80.873937173193994</v>
      </c>
    </row>
    <row r="277" spans="1:33" x14ac:dyDescent="0.35">
      <c r="A277" s="34" t="s">
        <v>308</v>
      </c>
      <c r="B277" s="34">
        <v>443.84630001975449</v>
      </c>
      <c r="C277" s="34">
        <v>10.530022342510506</v>
      </c>
      <c r="D277" s="34">
        <v>640.2429505827115</v>
      </c>
      <c r="E277" s="34">
        <v>124.83484944886155</v>
      </c>
      <c r="F277" s="34">
        <v>563.9534555607205</v>
      </c>
      <c r="G277" s="34">
        <v>22.308426875679515</v>
      </c>
      <c r="H277" s="34">
        <v>474.91378474409146</v>
      </c>
      <c r="I277" s="34">
        <v>60.558307397723652</v>
      </c>
      <c r="J277" s="34">
        <v>609.97769228293441</v>
      </c>
      <c r="K277" s="34">
        <v>6.2362092742554864</v>
      </c>
      <c r="L277" s="34">
        <v>536.26166765482049</v>
      </c>
      <c r="M277" s="34">
        <v>52.471338241304466</v>
      </c>
      <c r="N277" s="34">
        <v>473.40818255536948</v>
      </c>
      <c r="O277" s="34">
        <v>6.0074606260265</v>
      </c>
      <c r="P277" s="34">
        <v>527.38224212634054</v>
      </c>
      <c r="Q277" s="34">
        <v>16.928585913079502</v>
      </c>
      <c r="R277" s="34">
        <v>595.4827598856275</v>
      </c>
      <c r="S277" s="34">
        <v>12.693889983039526</v>
      </c>
      <c r="T277" s="34">
        <v>444.97883948883498</v>
      </c>
      <c r="U277" s="34">
        <v>3.9428292101510181</v>
      </c>
      <c r="V277" s="34">
        <v>583.55471676773004</v>
      </c>
      <c r="W277" s="34">
        <v>31.799933062852972</v>
      </c>
      <c r="X277" s="34">
        <v>521.22221271366607</v>
      </c>
      <c r="Y277" s="34">
        <v>55.946773917100565</v>
      </c>
      <c r="Z277" s="34">
        <v>501.6325529780255</v>
      </c>
      <c r="AA277" s="34">
        <v>13.325404246248496</v>
      </c>
      <c r="AB277" s="34">
        <v>514.50529535179851</v>
      </c>
      <c r="AC277" s="34">
        <v>46.642427117859484</v>
      </c>
      <c r="AD277" s="34">
        <v>496.94806035430452</v>
      </c>
      <c r="AE277" s="34">
        <v>8.5371443429644955</v>
      </c>
      <c r="AF277" s="34">
        <v>522.85620924561499</v>
      </c>
      <c r="AG277" s="34">
        <v>111.58329665292902</v>
      </c>
    </row>
    <row r="278" spans="1:33" x14ac:dyDescent="0.35">
      <c r="A278" s="34" t="s">
        <v>309</v>
      </c>
      <c r="B278" s="34">
        <v>556.11892006612152</v>
      </c>
      <c r="C278" s="34">
        <v>51.074551072690497</v>
      </c>
      <c r="D278" s="34">
        <v>662.03092206997746</v>
      </c>
      <c r="E278" s="34">
        <v>162.92253187711034</v>
      </c>
      <c r="F278" s="34">
        <v>571.78532647970951</v>
      </c>
      <c r="G278" s="34">
        <v>13.342549185282508</v>
      </c>
      <c r="H278" s="34">
        <v>417.70988402989252</v>
      </c>
      <c r="I278" s="34">
        <v>96.053880052119652</v>
      </c>
      <c r="J278" s="34">
        <v>484.54486427455851</v>
      </c>
      <c r="K278" s="34">
        <v>121.88786424204154</v>
      </c>
      <c r="L278" s="34">
        <v>594.07348937267943</v>
      </c>
      <c r="M278" s="34">
        <v>2.4444157749645115</v>
      </c>
      <c r="N278" s="34">
        <v>444.14163385587852</v>
      </c>
      <c r="O278" s="34">
        <v>130.18802681673449</v>
      </c>
      <c r="P278" s="34">
        <v>397.28199877193947</v>
      </c>
      <c r="Q278" s="34">
        <v>7.6451804356954938</v>
      </c>
      <c r="R278" s="34">
        <v>602.09523303372396</v>
      </c>
      <c r="S278" s="34">
        <v>159.00107351977124</v>
      </c>
      <c r="T278" s="34">
        <v>478.52859643092097</v>
      </c>
      <c r="U278" s="34">
        <v>30.507852957777999</v>
      </c>
      <c r="V278" s="34">
        <v>531.50701930799801</v>
      </c>
      <c r="W278" s="34">
        <v>19.857759528806014</v>
      </c>
      <c r="X278" s="34">
        <v>495.69367037491901</v>
      </c>
      <c r="Y278" s="34">
        <v>52.776714431626964</v>
      </c>
      <c r="Z278" s="34">
        <v>683.91538835932352</v>
      </c>
      <c r="AA278" s="34">
        <v>72.984022905665356</v>
      </c>
      <c r="AB278" s="34">
        <v>573.88426242846401</v>
      </c>
      <c r="AC278" s="34">
        <v>20.578352655347999</v>
      </c>
      <c r="AD278" s="34">
        <v>459.32452906235403</v>
      </c>
      <c r="AE278" s="34">
        <v>77.75350092849493</v>
      </c>
      <c r="AF278" s="34">
        <v>571.68146929611851</v>
      </c>
      <c r="AG278" s="34">
        <v>32.902686124044521</v>
      </c>
    </row>
    <row r="279" spans="1:33" x14ac:dyDescent="0.35">
      <c r="A279" s="34" t="s">
        <v>310</v>
      </c>
      <c r="B279" s="34">
        <v>301.51458287934997</v>
      </c>
      <c r="C279" s="34">
        <v>5.0493142528499959</v>
      </c>
      <c r="D279" s="34">
        <v>420.2341416457985</v>
      </c>
      <c r="E279" s="34">
        <v>67.633068587769472</v>
      </c>
      <c r="F279" s="34">
        <v>469.87974272134045</v>
      </c>
      <c r="G279" s="34">
        <v>58.683254976152774</v>
      </c>
      <c r="H279" s="34">
        <v>321.76097122290298</v>
      </c>
      <c r="I279" s="34">
        <v>43.662551117120223</v>
      </c>
      <c r="J279" s="34">
        <v>256.24411860323102</v>
      </c>
      <c r="K279" s="34">
        <v>29.583493582907799</v>
      </c>
      <c r="L279" s="34">
        <v>338.402368850855</v>
      </c>
      <c r="M279" s="34">
        <v>11.918097467501013</v>
      </c>
      <c r="N279" s="34">
        <v>405.26423242035253</v>
      </c>
      <c r="O279" s="34">
        <v>20.246802166266519</v>
      </c>
      <c r="P279" s="34">
        <v>387.511916733183</v>
      </c>
      <c r="Q279" s="34">
        <v>0.2365336595830172</v>
      </c>
      <c r="R279" s="34">
        <v>309.07086685109505</v>
      </c>
      <c r="S279" s="34">
        <v>32.955540848557831</v>
      </c>
      <c r="T279" s="34">
        <v>361.74066986773346</v>
      </c>
      <c r="U279" s="34">
        <v>47.427676117087593</v>
      </c>
      <c r="V279" s="34">
        <v>354.08543534198395</v>
      </c>
      <c r="W279" s="34">
        <v>21.088054868114995</v>
      </c>
      <c r="X279" s="34">
        <v>226.333873405563</v>
      </c>
      <c r="Y279" s="34">
        <v>15.778763133387002</v>
      </c>
      <c r="Z279" s="34">
        <v>340.13459661599103</v>
      </c>
      <c r="AA279" s="34">
        <v>92.696445016480979</v>
      </c>
      <c r="AB279" s="34">
        <v>300.11442086782051</v>
      </c>
      <c r="AC279" s="34">
        <v>24.705782120182505</v>
      </c>
      <c r="AD279" s="34">
        <v>223.72366552892299</v>
      </c>
      <c r="AE279" s="34">
        <v>6.4526330385839969</v>
      </c>
      <c r="AF279" s="34">
        <v>316.47400412666798</v>
      </c>
      <c r="AG279" s="34">
        <v>8.9923628507479805</v>
      </c>
    </row>
    <row r="280" spans="1:33" x14ac:dyDescent="0.35">
      <c r="A280" s="34" t="s">
        <v>311</v>
      </c>
      <c r="B280" s="34">
        <v>797.9674639603254</v>
      </c>
      <c r="C280" s="34">
        <v>72.595397767651491</v>
      </c>
      <c r="D280" s="34">
        <v>487.29923953667401</v>
      </c>
      <c r="E280" s="34">
        <v>7.8629142725799852</v>
      </c>
      <c r="F280" s="34">
        <v>732.16409886414795</v>
      </c>
      <c r="G280" s="34">
        <v>70.468601343155967</v>
      </c>
      <c r="H280" s="34">
        <v>957.48166736429903</v>
      </c>
      <c r="I280" s="34">
        <v>72.264289814540973</v>
      </c>
      <c r="J280" s="34">
        <v>628.53950579985451</v>
      </c>
      <c r="K280" s="34">
        <v>150.34882381543846</v>
      </c>
      <c r="L280" s="34">
        <v>739.61918952852</v>
      </c>
      <c r="M280" s="34">
        <v>80.714569100295677</v>
      </c>
      <c r="N280" s="34">
        <v>735.46655827733503</v>
      </c>
      <c r="O280" s="34">
        <v>16.343093505240972</v>
      </c>
      <c r="P280" s="34">
        <v>726.9842757430356</v>
      </c>
      <c r="Q280" s="34">
        <v>5.5658030053224934</v>
      </c>
      <c r="R280" s="34">
        <v>772.25207021058247</v>
      </c>
      <c r="S280" s="34">
        <v>81.1953010699863</v>
      </c>
      <c r="T280" s="34">
        <v>1169.7677203247449</v>
      </c>
      <c r="U280" s="34">
        <v>26.617293983265085</v>
      </c>
      <c r="V280" s="34">
        <v>996.84314440121261</v>
      </c>
      <c r="W280" s="34">
        <v>42.254520946077548</v>
      </c>
      <c r="X280" s="34">
        <v>966.95322099025248</v>
      </c>
      <c r="Y280" s="34">
        <v>40.510735792677508</v>
      </c>
      <c r="Z280" s="34">
        <v>605.08925378421304</v>
      </c>
      <c r="AA280" s="34">
        <v>91.241119743612032</v>
      </c>
      <c r="AB280" s="34">
        <v>753.78488670245451</v>
      </c>
      <c r="AC280" s="34">
        <v>96.785965352667503</v>
      </c>
      <c r="AD280" s="34">
        <v>656.7327025805705</v>
      </c>
      <c r="AE280" s="34">
        <v>90.211952574769597</v>
      </c>
      <c r="AF280" s="34">
        <v>706.98488509814501</v>
      </c>
      <c r="AG280" s="34">
        <v>136.31919435058114</v>
      </c>
    </row>
    <row r="281" spans="1:33" x14ac:dyDescent="0.35">
      <c r="A281" s="34" t="s">
        <v>312</v>
      </c>
      <c r="B281" s="34">
        <v>506.527019969349</v>
      </c>
      <c r="C281" s="34">
        <v>8.3431149578069892</v>
      </c>
      <c r="D281" s="34">
        <v>518.96417011352594</v>
      </c>
      <c r="E281" s="34">
        <v>41.776080841291986</v>
      </c>
      <c r="F281" s="34">
        <v>441.72436723563555</v>
      </c>
      <c r="G281" s="34">
        <v>114.65773560383035</v>
      </c>
      <c r="H281" s="34">
        <v>518.29305441483802</v>
      </c>
      <c r="I281" s="34">
        <v>12.354964824799026</v>
      </c>
      <c r="J281" s="34">
        <v>331.61487325188097</v>
      </c>
      <c r="K281" s="34">
        <v>99.040314286732993</v>
      </c>
      <c r="L281" s="34">
        <v>331.23343685522951</v>
      </c>
      <c r="M281" s="34">
        <v>48.280401656322532</v>
      </c>
      <c r="N281" s="34">
        <v>500.12406448173203</v>
      </c>
      <c r="O281" s="34">
        <v>5.8592642106470123</v>
      </c>
      <c r="P281" s="34">
        <v>406.75171729015153</v>
      </c>
      <c r="Q281" s="34">
        <v>61.982168944141243</v>
      </c>
      <c r="R281" s="34">
        <v>235.23557497833002</v>
      </c>
      <c r="S281" s="34">
        <v>15.778357751249004</v>
      </c>
      <c r="T281" s="34">
        <v>340.13651546815601</v>
      </c>
      <c r="U281" s="34">
        <v>10.856236300813009</v>
      </c>
      <c r="V281" s="34">
        <v>414.49029201296253</v>
      </c>
      <c r="W281" s="34">
        <v>47.463982147603055</v>
      </c>
      <c r="X281" s="34">
        <v>387.014042472977</v>
      </c>
      <c r="Y281" s="34">
        <v>0.82515729083900169</v>
      </c>
      <c r="Z281" s="34">
        <v>349.7202140897445</v>
      </c>
      <c r="AA281" s="34">
        <v>37.859899477630535</v>
      </c>
      <c r="AB281" s="34">
        <v>452.88845099485201</v>
      </c>
      <c r="AC281" s="34">
        <v>44.752757429075018</v>
      </c>
      <c r="AD281" s="34">
        <v>519.356432641232</v>
      </c>
      <c r="AE281" s="34">
        <v>56.084313777533779</v>
      </c>
      <c r="AF281" s="34">
        <v>472.37589771685248</v>
      </c>
      <c r="AG281" s="34">
        <v>59.805594232706795</v>
      </c>
    </row>
    <row r="282" spans="1:33" x14ac:dyDescent="0.35">
      <c r="A282" s="34" t="s">
        <v>313</v>
      </c>
      <c r="B282" s="34">
        <v>726.52394999725743</v>
      </c>
      <c r="C282" s="34">
        <v>70.162785624471496</v>
      </c>
      <c r="D282" s="34">
        <v>601.23578328453198</v>
      </c>
      <c r="E282" s="34">
        <v>132.47857898177207</v>
      </c>
      <c r="F282" s="34">
        <v>826.1672165839035</v>
      </c>
      <c r="G282" s="34">
        <v>1.8974345995095518</v>
      </c>
      <c r="H282" s="34">
        <v>608.01726603558154</v>
      </c>
      <c r="I282" s="34">
        <v>21.892408420891513</v>
      </c>
      <c r="J282" s="34">
        <v>692.47014789729997</v>
      </c>
      <c r="K282" s="34">
        <v>144.36354557542694</v>
      </c>
      <c r="L282" s="34">
        <v>602.913130294197</v>
      </c>
      <c r="M282" s="34">
        <v>57.970182687865986</v>
      </c>
      <c r="N282" s="34">
        <v>577.70963602877748</v>
      </c>
      <c r="O282" s="34">
        <v>35.348420959822533</v>
      </c>
      <c r="P282" s="34">
        <v>541.84084899732056</v>
      </c>
      <c r="Q282" s="34">
        <v>15.240785427729463</v>
      </c>
      <c r="R282" s="34">
        <v>789.4626727132345</v>
      </c>
      <c r="S282" s="34">
        <v>195.76015356153445</v>
      </c>
      <c r="T282" s="34">
        <v>612.52432386261444</v>
      </c>
      <c r="U282" s="34">
        <v>13.832907194717507</v>
      </c>
      <c r="V282" s="34">
        <v>547.37751821175902</v>
      </c>
      <c r="W282" s="34">
        <v>52.990021766676023</v>
      </c>
      <c r="X282" s="34">
        <v>564.26037412543906</v>
      </c>
      <c r="Y282" s="34">
        <v>86.91982056997368</v>
      </c>
      <c r="Z282" s="34">
        <v>623.60959411873398</v>
      </c>
      <c r="AA282" s="34">
        <v>38.954846534050034</v>
      </c>
      <c r="AB282" s="34">
        <v>460.41612410662947</v>
      </c>
      <c r="AC282" s="34">
        <v>35.651243276164479</v>
      </c>
      <c r="AD282" s="34">
        <v>761.00079464521298</v>
      </c>
      <c r="AE282" s="34">
        <v>52.418855917791007</v>
      </c>
      <c r="AF282" s="34">
        <v>676.64078267815353</v>
      </c>
      <c r="AG282" s="34">
        <v>49.898116539210491</v>
      </c>
    </row>
    <row r="283" spans="1:33" x14ac:dyDescent="0.35">
      <c r="A283" s="34" t="s">
        <v>314</v>
      </c>
      <c r="B283" s="34">
        <v>447.26468697999752</v>
      </c>
      <c r="C283" s="34">
        <v>33.599941170202499</v>
      </c>
      <c r="D283" s="34">
        <v>485.06146256729198</v>
      </c>
      <c r="E283" s="34">
        <v>37.662500187199015</v>
      </c>
      <c r="F283" s="34">
        <v>590.21741297768403</v>
      </c>
      <c r="G283" s="34">
        <v>71.259087064791444</v>
      </c>
      <c r="H283" s="34">
        <v>486.08958809477053</v>
      </c>
      <c r="I283" s="34">
        <v>41.068862868802512</v>
      </c>
      <c r="J283" s="34">
        <v>393.80127796992554</v>
      </c>
      <c r="K283" s="34">
        <v>67.76217661691436</v>
      </c>
      <c r="L283" s="34">
        <v>379.52471491376002</v>
      </c>
      <c r="M283" s="34">
        <v>22.370708945909001</v>
      </c>
      <c r="N283" s="34">
        <v>421.5076925110335</v>
      </c>
      <c r="O283" s="34">
        <v>21.641105167258502</v>
      </c>
      <c r="P283" s="34">
        <v>472.00434952141649</v>
      </c>
      <c r="Q283" s="34">
        <v>44.584566982869489</v>
      </c>
      <c r="R283" s="34">
        <v>488.28487710443352</v>
      </c>
      <c r="S283" s="34">
        <v>5.0120689554354954</v>
      </c>
      <c r="T283" s="34">
        <v>504.57487796852649</v>
      </c>
      <c r="U283" s="34">
        <v>71.166701060434733</v>
      </c>
      <c r="V283" s="34">
        <v>581.49253453193705</v>
      </c>
      <c r="W283" s="34">
        <v>38.244983174931974</v>
      </c>
      <c r="X283" s="34">
        <v>461.89939185314398</v>
      </c>
      <c r="Y283" s="34">
        <v>80.845997165450029</v>
      </c>
      <c r="Z283" s="34">
        <v>406.72646699091354</v>
      </c>
      <c r="AA283" s="34">
        <v>2.7508281339395069</v>
      </c>
      <c r="AB283" s="34">
        <v>459.55329778661098</v>
      </c>
      <c r="AC283" s="34">
        <v>51.44586326322338</v>
      </c>
      <c r="AD283" s="34">
        <v>461.69071126066001</v>
      </c>
      <c r="AE283" s="34">
        <v>37.024602302271006</v>
      </c>
      <c r="AF283" s="34">
        <v>507.85821443516045</v>
      </c>
      <c r="AG283" s="34">
        <v>91.39573827663645</v>
      </c>
    </row>
    <row r="284" spans="1:33" x14ac:dyDescent="0.35">
      <c r="A284" s="34" t="s">
        <v>315</v>
      </c>
      <c r="B284" s="34">
        <v>360.60388040628152</v>
      </c>
      <c r="C284" s="34">
        <v>54.039983274081344</v>
      </c>
      <c r="D284" s="34">
        <v>463.54451628888603</v>
      </c>
      <c r="E284" s="34">
        <v>24.014379880302982</v>
      </c>
      <c r="F284" s="34">
        <v>390.05667373857301</v>
      </c>
      <c r="G284" s="34">
        <v>13.835519433780007</v>
      </c>
      <c r="H284" s="34">
        <v>392.05275821684899</v>
      </c>
      <c r="I284" s="34">
        <v>16.787420242780001</v>
      </c>
      <c r="J284" s="34">
        <v>391.23451519331445</v>
      </c>
      <c r="K284" s="34">
        <v>5.4215785922515067</v>
      </c>
      <c r="L284" s="34">
        <v>332.69356537605097</v>
      </c>
      <c r="M284" s="34">
        <v>9.6202464380120034</v>
      </c>
      <c r="N284" s="34">
        <v>346.38607863929997</v>
      </c>
      <c r="O284" s="34">
        <v>50.463590923350104</v>
      </c>
      <c r="P284" s="34">
        <v>407.41076749194247</v>
      </c>
      <c r="Q284" s="34">
        <v>2.4246199485125146</v>
      </c>
      <c r="R284" s="34">
        <v>469.87970241154756</v>
      </c>
      <c r="S284" s="34">
        <v>68.257410044220364</v>
      </c>
      <c r="T284" s="34">
        <v>430.6184085753905</v>
      </c>
      <c r="U284" s="34">
        <v>23.38924906443151</v>
      </c>
      <c r="V284" s="34">
        <v>441.42486897040203</v>
      </c>
      <c r="W284" s="34">
        <v>79.259834732398659</v>
      </c>
      <c r="X284" s="34">
        <v>452.94874411618952</v>
      </c>
      <c r="Y284" s="34">
        <v>12.32669468037551</v>
      </c>
      <c r="Z284" s="34">
        <v>479.487223997591</v>
      </c>
      <c r="AA284" s="34">
        <v>79.863660573603141</v>
      </c>
      <c r="AB284" s="34">
        <v>528.59922436937495</v>
      </c>
      <c r="AC284" s="34">
        <v>28.384136523514002</v>
      </c>
      <c r="AD284" s="34">
        <v>377.01229617133299</v>
      </c>
      <c r="AE284" s="34">
        <v>26.10627237479099</v>
      </c>
      <c r="AF284" s="34">
        <v>355.530808369277</v>
      </c>
      <c r="AG284" s="34">
        <v>76.591766705467862</v>
      </c>
    </row>
    <row r="285" spans="1:33" x14ac:dyDescent="0.35">
      <c r="A285" s="34" t="s">
        <v>316</v>
      </c>
      <c r="B285" s="34">
        <v>354.204088184775</v>
      </c>
      <c r="C285" s="34">
        <v>4.4068209441879844</v>
      </c>
      <c r="D285" s="34">
        <v>372.79608937814498</v>
      </c>
      <c r="E285" s="34">
        <v>51.55845408538493</v>
      </c>
      <c r="F285" s="34">
        <v>61.924575361714645</v>
      </c>
      <c r="G285" s="34">
        <v>18.441728381763753</v>
      </c>
      <c r="H285" s="34">
        <v>122.44152995296101</v>
      </c>
      <c r="I285" s="34">
        <v>17.45658421021599</v>
      </c>
      <c r="J285" s="34">
        <v>137.49667435850301</v>
      </c>
      <c r="K285" s="34">
        <v>0.56025179023900762</v>
      </c>
      <c r="L285" s="34">
        <v>314.06552193229601</v>
      </c>
      <c r="M285" s="34">
        <v>107.29215005617104</v>
      </c>
      <c r="N285" s="34">
        <v>99.737040700123259</v>
      </c>
      <c r="O285" s="34">
        <v>13.752945628215732</v>
      </c>
      <c r="P285" s="34">
        <v>124.11597507784299</v>
      </c>
      <c r="Q285" s="34">
        <v>8.4056472082920024</v>
      </c>
      <c r="R285" s="34">
        <v>279.8536382797385</v>
      </c>
      <c r="S285" s="34">
        <v>47.555839193625559</v>
      </c>
      <c r="T285" s="34">
        <v>442.9034822347615</v>
      </c>
      <c r="U285" s="34">
        <v>45.771509178389387</v>
      </c>
      <c r="V285" s="34">
        <v>200.15892143190229</v>
      </c>
      <c r="W285" s="34">
        <v>153.97680297202271</v>
      </c>
      <c r="X285" s="34">
        <v>119.961389859078</v>
      </c>
      <c r="Y285" s="34">
        <v>13.143187574656986</v>
      </c>
      <c r="Z285" s="34">
        <v>86.732053167554952</v>
      </c>
      <c r="AA285" s="34">
        <v>29.799381118110055</v>
      </c>
      <c r="AB285" s="34">
        <v>49.515964090668398</v>
      </c>
      <c r="AC285" s="34">
        <v>29.606905867947589</v>
      </c>
      <c r="AD285" s="34">
        <v>192.51357405234347</v>
      </c>
      <c r="AE285" s="34">
        <v>92.093522226323515</v>
      </c>
      <c r="AF285" s="34">
        <v>254.277240895278</v>
      </c>
      <c r="AG285" s="34">
        <v>106.37467926888597</v>
      </c>
    </row>
    <row r="286" spans="1:33" x14ac:dyDescent="0.35">
      <c r="A286" s="34" t="s">
        <v>317</v>
      </c>
      <c r="B286" s="34">
        <v>722.71237248848149</v>
      </c>
      <c r="C286" s="34">
        <v>29.941298034803481</v>
      </c>
      <c r="D286" s="34">
        <v>326.159744249884</v>
      </c>
      <c r="E286" s="34">
        <v>94.260386227891999</v>
      </c>
      <c r="F286" s="34">
        <v>645.58546318010804</v>
      </c>
      <c r="G286" s="34">
        <v>348.84834166572591</v>
      </c>
      <c r="H286" s="34">
        <v>1087.9550141874495</v>
      </c>
      <c r="I286" s="34">
        <v>223.23994647195113</v>
      </c>
      <c r="J286" s="34">
        <v>1006.6110036369371</v>
      </c>
      <c r="K286" s="34">
        <v>460.56495245161295</v>
      </c>
      <c r="L286" s="34">
        <v>1036.5907687773599</v>
      </c>
      <c r="M286" s="34">
        <v>119.46677007321064</v>
      </c>
      <c r="N286" s="34">
        <v>359.02766347780198</v>
      </c>
      <c r="O286" s="34">
        <v>22.807804542778996</v>
      </c>
      <c r="P286" s="34">
        <v>691.49162465466293</v>
      </c>
      <c r="Q286" s="34">
        <v>87.782012017825437</v>
      </c>
      <c r="R286" s="34">
        <v>999.28522689072042</v>
      </c>
      <c r="S286" s="34">
        <v>296.44621524789972</v>
      </c>
      <c r="T286" s="34">
        <v>1245.2506673037501</v>
      </c>
      <c r="U286" s="34">
        <v>127.69335619033835</v>
      </c>
      <c r="V286" s="34">
        <v>1022.2769899923935</v>
      </c>
      <c r="W286" s="34">
        <v>218.95119257185576</v>
      </c>
      <c r="X286" s="34">
        <v>934.70724235089449</v>
      </c>
      <c r="Y286" s="34">
        <v>280.44575335881558</v>
      </c>
      <c r="Z286" s="34">
        <v>580.775413129458</v>
      </c>
      <c r="AA286" s="34">
        <v>61.812210217211174</v>
      </c>
      <c r="AB286" s="34">
        <v>657.82870045086406</v>
      </c>
      <c r="AC286" s="34">
        <v>68.852394695372325</v>
      </c>
      <c r="AD286" s="34">
        <v>200.72054957437399</v>
      </c>
      <c r="AE286" s="34">
        <v>11.163597812898004</v>
      </c>
      <c r="AF286" s="34">
        <v>367.61442668919153</v>
      </c>
      <c r="AG286" s="34">
        <v>74.404085219326461</v>
      </c>
    </row>
    <row r="287" spans="1:33" x14ac:dyDescent="0.35">
      <c r="A287" s="34" t="s">
        <v>318</v>
      </c>
      <c r="B287" s="34">
        <v>501.5131105590475</v>
      </c>
      <c r="C287" s="34">
        <v>91.963151837902402</v>
      </c>
      <c r="D287" s="34">
        <v>432.08421883803351</v>
      </c>
      <c r="E287" s="34">
        <v>18.408796335837508</v>
      </c>
      <c r="F287" s="34">
        <v>487.25910629115401</v>
      </c>
      <c r="G287" s="34">
        <v>7.1219582852440055</v>
      </c>
      <c r="H287" s="34">
        <v>527.51890267481645</v>
      </c>
      <c r="I287" s="34">
        <v>4.1069927884474851</v>
      </c>
      <c r="J287" s="34">
        <v>428.28973007505249</v>
      </c>
      <c r="K287" s="34">
        <v>24.00124439731951</v>
      </c>
      <c r="L287" s="34">
        <v>447.75668036906848</v>
      </c>
      <c r="M287" s="34">
        <v>17.391049909192503</v>
      </c>
      <c r="N287" s="34">
        <v>483.45454264061999</v>
      </c>
      <c r="O287" s="34">
        <v>10.402823926232998</v>
      </c>
      <c r="P287" s="34">
        <v>440.20565359567149</v>
      </c>
      <c r="Q287" s="34">
        <v>49.38811762810554</v>
      </c>
      <c r="R287" s="34">
        <v>439.53312856596051</v>
      </c>
      <c r="S287" s="34">
        <v>12.291950347281499</v>
      </c>
      <c r="T287" s="34">
        <v>449.79362170860702</v>
      </c>
      <c r="U287" s="34">
        <v>23.172597459030982</v>
      </c>
      <c r="V287" s="34">
        <v>534.46659655332451</v>
      </c>
      <c r="W287" s="34">
        <v>17.288187151552506</v>
      </c>
      <c r="X287" s="34">
        <v>504.84932654010947</v>
      </c>
      <c r="Y287" s="34">
        <v>73.406903134208477</v>
      </c>
      <c r="Z287" s="34">
        <v>473.991722126794</v>
      </c>
      <c r="AA287" s="34">
        <v>1.0126004852519941</v>
      </c>
      <c r="AB287" s="34">
        <v>409.58814113020901</v>
      </c>
      <c r="AC287" s="34">
        <v>57.861445862141011</v>
      </c>
      <c r="AD287" s="34">
        <v>389.66635917466749</v>
      </c>
      <c r="AE287" s="34">
        <v>7.1675100845465067</v>
      </c>
      <c r="AF287" s="34">
        <v>491.15381887892499</v>
      </c>
      <c r="AG287" s="34">
        <v>1.8547198757150056</v>
      </c>
    </row>
    <row r="288" spans="1:33" x14ac:dyDescent="0.35">
      <c r="A288" s="34" t="s">
        <v>319</v>
      </c>
      <c r="B288" s="34">
        <v>409.20308824038199</v>
      </c>
      <c r="C288" s="34">
        <v>224.47868868636402</v>
      </c>
      <c r="D288" s="34">
        <v>408.25764662996846</v>
      </c>
      <c r="E288" s="34">
        <v>1.4833628864734862</v>
      </c>
      <c r="F288" s="34">
        <v>361.20723136911954</v>
      </c>
      <c r="G288" s="34">
        <v>15.013922935673492</v>
      </c>
      <c r="H288" s="34">
        <v>411.68458763647004</v>
      </c>
      <c r="I288" s="34">
        <v>29.718082912863991</v>
      </c>
      <c r="J288" s="34">
        <v>239.17267928838248</v>
      </c>
      <c r="K288" s="34">
        <v>4.2698497218654978</v>
      </c>
      <c r="L288" s="34">
        <v>533.27111766298958</v>
      </c>
      <c r="M288" s="34">
        <v>179.05820171887424</v>
      </c>
      <c r="N288" s="34">
        <v>270.67772728731302</v>
      </c>
      <c r="O288" s="34">
        <v>7.2136411054430027</v>
      </c>
      <c r="P288" s="34">
        <v>253.69455100271352</v>
      </c>
      <c r="Q288" s="34">
        <v>74.544950504789412</v>
      </c>
      <c r="R288" s="34">
        <v>434.77229590645351</v>
      </c>
      <c r="S288" s="34">
        <v>181.57563332705161</v>
      </c>
      <c r="T288" s="34">
        <v>331.60775687172151</v>
      </c>
      <c r="U288" s="34">
        <v>11.641988684539513</v>
      </c>
      <c r="V288" s="34">
        <v>323.28347541254698</v>
      </c>
      <c r="W288" s="34">
        <v>72.927780603726134</v>
      </c>
      <c r="X288" s="34">
        <v>360.390065892596</v>
      </c>
      <c r="Y288" s="34">
        <v>68.936939442865025</v>
      </c>
      <c r="Z288" s="34">
        <v>388.95309226907551</v>
      </c>
      <c r="AA288" s="34">
        <v>58.305650751145556</v>
      </c>
      <c r="AB288" s="34">
        <v>403.65059766057254</v>
      </c>
      <c r="AC288" s="34">
        <v>50.264814207277205</v>
      </c>
      <c r="AD288" s="34">
        <v>389.49202918690503</v>
      </c>
      <c r="AE288" s="34">
        <v>197.67844704731604</v>
      </c>
      <c r="AF288" s="34">
        <v>255.55180061067651</v>
      </c>
      <c r="AG288" s="34">
        <v>76.511857589254433</v>
      </c>
    </row>
    <row r="289" spans="1:33" x14ac:dyDescent="0.35">
      <c r="A289" s="34" t="s">
        <v>320</v>
      </c>
      <c r="B289" s="34">
        <v>151.23427091311299</v>
      </c>
      <c r="C289" s="34">
        <v>45.281047761374012</v>
      </c>
      <c r="D289" s="34">
        <v>276.5139278832155</v>
      </c>
      <c r="E289" s="34">
        <v>122.54796067189253</v>
      </c>
      <c r="F289" s="34">
        <v>98.950941373282106</v>
      </c>
      <c r="G289" s="34">
        <v>8.204130284688901</v>
      </c>
      <c r="H289" s="34">
        <v>158.4907384355175</v>
      </c>
      <c r="I289" s="34">
        <v>19.999958945087538</v>
      </c>
      <c r="J289" s="34">
        <v>197.02657157346351</v>
      </c>
      <c r="K289" s="34">
        <v>68.784525041279522</v>
      </c>
      <c r="L289" s="34">
        <v>380.67731971779654</v>
      </c>
      <c r="M289" s="34">
        <v>116.96385757258939</v>
      </c>
      <c r="N289" s="34">
        <v>214.86541799006648</v>
      </c>
      <c r="O289" s="34">
        <v>14.235862822282499</v>
      </c>
      <c r="P289" s="34">
        <v>200.09972357858999</v>
      </c>
      <c r="Q289" s="34">
        <v>17.088490723687002</v>
      </c>
      <c r="R289" s="34">
        <v>181.0828321032858</v>
      </c>
      <c r="S289" s="34">
        <v>83.027479725228176</v>
      </c>
      <c r="T289" s="34">
        <v>232.71000833144851</v>
      </c>
      <c r="U289" s="34">
        <v>7.764377363490496</v>
      </c>
      <c r="V289" s="34">
        <v>304.70021266454853</v>
      </c>
      <c r="W289" s="34">
        <v>89.063113151267387</v>
      </c>
      <c r="X289" s="34">
        <v>475.84885779905153</v>
      </c>
      <c r="Y289" s="34">
        <v>244.75178554910241</v>
      </c>
      <c r="Z289" s="34">
        <v>213.95892811064698</v>
      </c>
      <c r="AA289" s="34">
        <v>16.884294093337999</v>
      </c>
      <c r="AB289" s="34">
        <v>308.10086289843701</v>
      </c>
      <c r="AC289" s="34">
        <v>17.760430483758</v>
      </c>
      <c r="AD289" s="34">
        <v>237.12330990431352</v>
      </c>
      <c r="AE289" s="34">
        <v>93.473040489213517</v>
      </c>
      <c r="AF289" s="34">
        <v>184.609998350121</v>
      </c>
      <c r="AG289" s="34">
        <v>41.897000289566975</v>
      </c>
    </row>
    <row r="290" spans="1:33" x14ac:dyDescent="0.35">
      <c r="A290" s="34" t="s">
        <v>321</v>
      </c>
      <c r="B290" s="34">
        <v>475.53712396232095</v>
      </c>
      <c r="C290" s="34">
        <v>48.116305845312432</v>
      </c>
      <c r="D290" s="34">
        <v>550.26712740570554</v>
      </c>
      <c r="E290" s="34">
        <v>169.1911267854754</v>
      </c>
      <c r="F290" s="34">
        <v>597.96112401826201</v>
      </c>
      <c r="G290" s="34">
        <v>161.09813956653289</v>
      </c>
      <c r="H290" s="34">
        <v>1030.9011449814604</v>
      </c>
      <c r="I290" s="34">
        <v>108.29720243981936</v>
      </c>
      <c r="J290" s="34">
        <v>668.27304404478048</v>
      </c>
      <c r="K290" s="34">
        <v>48.798751474060509</v>
      </c>
      <c r="L290" s="34">
        <v>624.3568304438005</v>
      </c>
      <c r="M290" s="34">
        <v>396.64852733686945</v>
      </c>
      <c r="N290" s="34">
        <v>142.249467909039</v>
      </c>
      <c r="O290" s="34">
        <v>4.3644377904959981</v>
      </c>
      <c r="P290" s="34">
        <v>149.09638304313648</v>
      </c>
      <c r="Q290" s="34">
        <v>6.7583442913614959</v>
      </c>
      <c r="R290" s="34">
        <v>1782.6892874888911</v>
      </c>
      <c r="S290" s="34">
        <v>1385.4324548212091</v>
      </c>
      <c r="T290" s="34">
        <v>595.25930978573649</v>
      </c>
      <c r="U290" s="34">
        <v>85.253267160106546</v>
      </c>
      <c r="V290" s="34">
        <v>771.56653675168604</v>
      </c>
      <c r="W290" s="34">
        <v>15.960114879945024</v>
      </c>
      <c r="X290" s="34">
        <v>290.35462458791153</v>
      </c>
      <c r="Y290" s="34">
        <v>56.176258041296279</v>
      </c>
      <c r="Z290" s="34">
        <v>753.19451141317654</v>
      </c>
      <c r="AA290" s="34">
        <v>194.95345002565503</v>
      </c>
      <c r="AB290" s="34">
        <v>410.1134745038575</v>
      </c>
      <c r="AC290" s="34">
        <v>164.5684230903006</v>
      </c>
      <c r="AD290" s="34">
        <v>248.23213180711502</v>
      </c>
      <c r="AE290" s="34">
        <v>85.754744582993013</v>
      </c>
      <c r="AF290" s="34">
        <v>332.51255997651253</v>
      </c>
      <c r="AG290" s="34">
        <v>106.00556133682444</v>
      </c>
    </row>
    <row r="291" spans="1:33" x14ac:dyDescent="0.35">
      <c r="A291" s="34" t="s">
        <v>322</v>
      </c>
      <c r="B291" s="34">
        <v>574.21872063395801</v>
      </c>
      <c r="C291" s="34">
        <v>109.65458835325593</v>
      </c>
      <c r="D291" s="34">
        <v>467.01463942696898</v>
      </c>
      <c r="E291" s="34">
        <v>99.428054757898082</v>
      </c>
      <c r="F291" s="34">
        <v>544.08106443880547</v>
      </c>
      <c r="G291" s="34">
        <v>210.25180273512575</v>
      </c>
      <c r="H291" s="34">
        <v>539.31161362839748</v>
      </c>
      <c r="I291" s="34">
        <v>0.98455141559651338</v>
      </c>
      <c r="J291" s="34">
        <v>515.79870479821398</v>
      </c>
      <c r="K291" s="34">
        <v>84.113241691326266</v>
      </c>
      <c r="L291" s="34">
        <v>376.38714026529203</v>
      </c>
      <c r="M291" s="34">
        <v>72.776069456049825</v>
      </c>
      <c r="N291" s="34">
        <v>431.88484965471298</v>
      </c>
      <c r="O291" s="34">
        <v>0.86201410194601635</v>
      </c>
      <c r="P291" s="34">
        <v>284.64885901913499</v>
      </c>
      <c r="Q291" s="34">
        <v>29.422030912503871</v>
      </c>
      <c r="R291" s="34">
        <v>487.14546662487703</v>
      </c>
      <c r="S291" s="34">
        <v>38.892427182328021</v>
      </c>
      <c r="T291" s="34">
        <v>267.80379067551053</v>
      </c>
      <c r="U291" s="34">
        <v>48.283604563948423</v>
      </c>
      <c r="V291" s="34">
        <v>405.78245484788499</v>
      </c>
      <c r="W291" s="34">
        <v>104.38336595182913</v>
      </c>
      <c r="X291" s="34">
        <v>405.83074528748148</v>
      </c>
      <c r="Y291" s="34">
        <v>1.9271999713185153</v>
      </c>
      <c r="Z291" s="34">
        <v>301.15734791251555</v>
      </c>
      <c r="AA291" s="34">
        <v>47.007838851397253</v>
      </c>
      <c r="AB291" s="34">
        <v>343.879426119877</v>
      </c>
      <c r="AC291" s="34">
        <v>36.118567760317859</v>
      </c>
      <c r="AD291" s="34">
        <v>412.85799269650954</v>
      </c>
      <c r="AE291" s="34">
        <v>45.027241064121228</v>
      </c>
      <c r="AF291" s="34">
        <v>412.83095245130255</v>
      </c>
      <c r="AG291" s="34">
        <v>148.9393035506944</v>
      </c>
    </row>
    <row r="292" spans="1:33" x14ac:dyDescent="0.35">
      <c r="A292" s="34" t="s">
        <v>323</v>
      </c>
      <c r="B292" s="34">
        <v>462.18435787293998</v>
      </c>
      <c r="C292" s="34">
        <v>28.868080195695995</v>
      </c>
      <c r="D292" s="34">
        <v>425.86610011263554</v>
      </c>
      <c r="E292" s="34">
        <v>58.841574441529417</v>
      </c>
      <c r="F292" s="34">
        <v>562.12470973660606</v>
      </c>
      <c r="G292" s="34">
        <v>20.16732808186697</v>
      </c>
      <c r="H292" s="34">
        <v>400.11716680159395</v>
      </c>
      <c r="I292" s="34">
        <v>0.28088407922300007</v>
      </c>
      <c r="J292" s="34">
        <v>485.68818271530449</v>
      </c>
      <c r="K292" s="34">
        <v>125.09173381933573</v>
      </c>
      <c r="L292" s="34">
        <v>446.20772547177251</v>
      </c>
      <c r="M292" s="34">
        <v>26.724904058007496</v>
      </c>
      <c r="N292" s="34">
        <v>396.5823216819125</v>
      </c>
      <c r="O292" s="34">
        <v>46.566475996379602</v>
      </c>
      <c r="P292" s="34">
        <v>472.29353456233798</v>
      </c>
      <c r="Q292" s="34">
        <v>28.343705185283994</v>
      </c>
      <c r="R292" s="34">
        <v>635.94150327796706</v>
      </c>
      <c r="S292" s="34">
        <v>108.81224454585075</v>
      </c>
      <c r="T292" s="34">
        <v>509.10816390648301</v>
      </c>
      <c r="U292" s="34">
        <v>24.168116405487012</v>
      </c>
      <c r="V292" s="34">
        <v>436.3467328068985</v>
      </c>
      <c r="W292" s="34">
        <v>3.6932019722365226</v>
      </c>
      <c r="X292" s="34">
        <v>420.04182378762698</v>
      </c>
      <c r="Y292" s="34">
        <v>78.100754173375194</v>
      </c>
      <c r="Z292" s="34">
        <v>672.39568220567753</v>
      </c>
      <c r="AA292" s="34">
        <v>162.1913519164215</v>
      </c>
      <c r="AB292" s="34">
        <v>399.14634904915749</v>
      </c>
      <c r="AC292" s="34">
        <v>83.919593856077469</v>
      </c>
      <c r="AD292" s="34">
        <v>394.61003586822449</v>
      </c>
      <c r="AE292" s="34">
        <v>31.8931055950965</v>
      </c>
      <c r="AF292" s="34">
        <v>519.39014892898797</v>
      </c>
      <c r="AG292" s="34">
        <v>23.786828391428998</v>
      </c>
    </row>
    <row r="293" spans="1:33" x14ac:dyDescent="0.35">
      <c r="A293" s="34" t="s">
        <v>324</v>
      </c>
      <c r="B293" s="34">
        <v>443.88210464026406</v>
      </c>
      <c r="C293" s="34">
        <v>181.03660874460397</v>
      </c>
      <c r="D293" s="34">
        <v>276.10557109592702</v>
      </c>
      <c r="E293" s="34">
        <v>74.619243634195911</v>
      </c>
      <c r="F293" s="34">
        <v>579.05725738359604</v>
      </c>
      <c r="G293" s="34">
        <v>348.26171842796595</v>
      </c>
      <c r="H293" s="34">
        <v>489.18420129065299</v>
      </c>
      <c r="I293" s="34">
        <v>84.880474068590956</v>
      </c>
      <c r="J293" s="34">
        <v>689.32279975624147</v>
      </c>
      <c r="K293" s="34">
        <v>145.33729970746555</v>
      </c>
      <c r="L293" s="34">
        <v>672.00411115142799</v>
      </c>
      <c r="M293" s="34">
        <v>11.120798169365003</v>
      </c>
      <c r="N293" s="34">
        <v>383.8397684219525</v>
      </c>
      <c r="O293" s="34">
        <v>25.57270562233748</v>
      </c>
      <c r="P293" s="34">
        <v>287.19563198931053</v>
      </c>
      <c r="Q293" s="34">
        <v>22.152387417040501</v>
      </c>
      <c r="R293" s="34">
        <v>578.6928902747735</v>
      </c>
      <c r="S293" s="34">
        <v>201.08062625549354</v>
      </c>
      <c r="T293" s="34">
        <v>293.65249167717349</v>
      </c>
      <c r="U293" s="34">
        <v>39.619063601289383</v>
      </c>
      <c r="V293" s="34">
        <v>360.81869910506555</v>
      </c>
      <c r="W293" s="34">
        <v>42.405145513264017</v>
      </c>
      <c r="X293" s="34">
        <v>600.34955915469254</v>
      </c>
      <c r="Y293" s="34">
        <v>218.24762565957232</v>
      </c>
      <c r="Z293" s="34">
        <v>444.88440890725406</v>
      </c>
      <c r="AA293" s="34">
        <v>227.35906490734496</v>
      </c>
      <c r="AB293" s="34">
        <v>200.95415195341701</v>
      </c>
      <c r="AC293" s="34">
        <v>5.1817460966619961</v>
      </c>
      <c r="AD293" s="34">
        <v>638.36309901359004</v>
      </c>
      <c r="AE293" s="34">
        <v>205.6166624006008</v>
      </c>
      <c r="AF293" s="34">
        <v>466.49766326856206</v>
      </c>
      <c r="AG293" s="34">
        <v>171.8186553295499</v>
      </c>
    </row>
    <row r="294" spans="1:33" x14ac:dyDescent="0.35">
      <c r="A294" s="34" t="s">
        <v>325</v>
      </c>
      <c r="B294" s="34">
        <v>382.44284968595196</v>
      </c>
      <c r="C294" s="34">
        <v>10.587787663021999</v>
      </c>
      <c r="D294" s="34">
        <v>407.75743230215801</v>
      </c>
      <c r="E294" s="34">
        <v>59.84291256185967</v>
      </c>
      <c r="F294" s="34">
        <v>404.89308132855047</v>
      </c>
      <c r="G294" s="34">
        <v>30.880667753131519</v>
      </c>
      <c r="H294" s="34">
        <v>372.00102862</v>
      </c>
      <c r="I294" s="34">
        <v>52.406198850672965</v>
      </c>
      <c r="J294" s="34">
        <v>201.691072348815</v>
      </c>
      <c r="K294" s="34">
        <v>72.362228812120975</v>
      </c>
      <c r="L294" s="34">
        <v>275.28713050901501</v>
      </c>
      <c r="M294" s="34">
        <v>50.705525648344057</v>
      </c>
      <c r="N294" s="34">
        <v>342.73634853996998</v>
      </c>
      <c r="O294" s="34">
        <v>57.420401602369033</v>
      </c>
      <c r="P294" s="34">
        <v>319.90902771889796</v>
      </c>
      <c r="Q294" s="34">
        <v>10.691909051248984</v>
      </c>
      <c r="R294" s="34">
        <v>408.21141131540651</v>
      </c>
      <c r="S294" s="34">
        <v>45.878256244883474</v>
      </c>
      <c r="T294" s="34">
        <v>417.86341281965247</v>
      </c>
      <c r="U294" s="34">
        <v>8.7576114299235144</v>
      </c>
      <c r="V294" s="34">
        <v>483.84371162966352</v>
      </c>
      <c r="W294" s="34">
        <v>41.174056124757499</v>
      </c>
      <c r="X294" s="34">
        <v>322.98513272530795</v>
      </c>
      <c r="Y294" s="34">
        <v>0.55076842462099762</v>
      </c>
      <c r="Z294" s="34">
        <v>319.60410739531153</v>
      </c>
      <c r="AA294" s="34">
        <v>8.8536159668704784</v>
      </c>
      <c r="AB294" s="34">
        <v>313.40376746333652</v>
      </c>
      <c r="AC294" s="34">
        <v>19.74515867820449</v>
      </c>
      <c r="AD294" s="34">
        <v>392.753932908026</v>
      </c>
      <c r="AE294" s="34">
        <v>11.182904774167014</v>
      </c>
      <c r="AF294" s="34">
        <v>416.3635967385685</v>
      </c>
      <c r="AG294" s="34">
        <v>40.317997055202511</v>
      </c>
    </row>
    <row r="295" spans="1:33" x14ac:dyDescent="0.35">
      <c r="A295" s="34" t="s">
        <v>326</v>
      </c>
      <c r="B295" s="34">
        <v>288.37651426347151</v>
      </c>
      <c r="C295" s="34">
        <v>15.220221305934501</v>
      </c>
      <c r="D295" s="34">
        <v>380.77814566748549</v>
      </c>
      <c r="E295" s="34">
        <v>34.549802921082517</v>
      </c>
      <c r="F295" s="34">
        <v>361.09806871434</v>
      </c>
      <c r="G295" s="34">
        <v>39.703112775572173</v>
      </c>
      <c r="H295" s="34">
        <v>387.96303271122554</v>
      </c>
      <c r="I295" s="34">
        <v>46.203528484841144</v>
      </c>
      <c r="J295" s="34">
        <v>238.75769466068749</v>
      </c>
      <c r="K295" s="34">
        <v>48.156714529961498</v>
      </c>
      <c r="L295" s="34">
        <v>367.3608098332615</v>
      </c>
      <c r="M295" s="34">
        <v>10.206803865410507</v>
      </c>
      <c r="N295" s="34">
        <v>469.448508455308</v>
      </c>
      <c r="O295" s="34">
        <v>40.94426100998902</v>
      </c>
      <c r="P295" s="34">
        <v>422.992579087737</v>
      </c>
      <c r="Q295" s="34">
        <v>61.692983903220089</v>
      </c>
      <c r="R295" s="34">
        <v>183.10974818916449</v>
      </c>
      <c r="S295" s="34">
        <v>39.528696492723505</v>
      </c>
      <c r="T295" s="34">
        <v>163.23876638928851</v>
      </c>
      <c r="U295" s="34">
        <v>1.592083888956509</v>
      </c>
      <c r="V295" s="34">
        <v>418.63395601371349</v>
      </c>
      <c r="W295" s="34">
        <v>56.468921775710626</v>
      </c>
      <c r="X295" s="34">
        <v>300.9948296066695</v>
      </c>
      <c r="Y295" s="34">
        <v>13.407361917843502</v>
      </c>
      <c r="Z295" s="34">
        <v>241.36905499926451</v>
      </c>
      <c r="AA295" s="34">
        <v>85.993809285043483</v>
      </c>
      <c r="AB295" s="34">
        <v>252.02935754709699</v>
      </c>
      <c r="AC295" s="34">
        <v>16.742928459634001</v>
      </c>
      <c r="AD295" s="34">
        <v>298.7573231548505</v>
      </c>
      <c r="AE295" s="34">
        <v>2.0104284330154769</v>
      </c>
      <c r="AF295" s="34">
        <v>484.99978427482245</v>
      </c>
      <c r="AG295" s="34">
        <v>108.75642575154454</v>
      </c>
    </row>
    <row r="296" spans="1:33" x14ac:dyDescent="0.35">
      <c r="A296" s="34" t="s">
        <v>327</v>
      </c>
      <c r="B296" s="34">
        <v>85.771269893846352</v>
      </c>
      <c r="C296" s="34">
        <v>41.963687244569641</v>
      </c>
      <c r="D296" s="34">
        <v>195.64291479441499</v>
      </c>
      <c r="E296" s="34">
        <v>150.023368954023</v>
      </c>
      <c r="F296" s="34">
        <v>81.520266451421492</v>
      </c>
      <c r="G296" s="34">
        <v>7.335986072825996</v>
      </c>
      <c r="H296" s="34">
        <v>72.989987971331004</v>
      </c>
      <c r="I296" s="34">
        <v>28.31554297441798</v>
      </c>
      <c r="J296" s="34">
        <v>90.273562526598056</v>
      </c>
      <c r="K296" s="34">
        <v>53.183642068726961</v>
      </c>
      <c r="L296" s="34">
        <v>240.13424967090702</v>
      </c>
      <c r="M296" s="34">
        <v>88.328714266285942</v>
      </c>
      <c r="N296" s="34">
        <v>35.585470184078147</v>
      </c>
      <c r="O296" s="34">
        <v>4.7193847736498595</v>
      </c>
      <c r="P296" s="34">
        <v>217.41664541991349</v>
      </c>
      <c r="Q296" s="34">
        <v>21.088316107120505</v>
      </c>
      <c r="R296" s="34">
        <v>51.390242580117345</v>
      </c>
      <c r="S296" s="34">
        <v>18.649294832780964</v>
      </c>
      <c r="T296" s="34">
        <v>100.50738024533845</v>
      </c>
      <c r="U296" s="34">
        <v>13.243988921561535</v>
      </c>
      <c r="V296" s="34">
        <v>42.714423217180801</v>
      </c>
      <c r="W296" s="34">
        <v>5.8983330563766989</v>
      </c>
      <c r="X296" s="34">
        <v>185.3346027234015</v>
      </c>
      <c r="Y296" s="34">
        <v>59.114744812100454</v>
      </c>
      <c r="Z296" s="34">
        <v>51.652910035462995</v>
      </c>
      <c r="AA296" s="34">
        <v>22.797507259964899</v>
      </c>
      <c r="AB296" s="34">
        <v>110.91886805776025</v>
      </c>
      <c r="AC296" s="34">
        <v>23.467274945605716</v>
      </c>
      <c r="AD296" s="34">
        <v>80.535793231599655</v>
      </c>
      <c r="AE296" s="34">
        <v>12.836881888215343</v>
      </c>
      <c r="AF296" s="34">
        <v>225.6204854028625</v>
      </c>
      <c r="AG296" s="34">
        <v>7.9098750598614913</v>
      </c>
    </row>
    <row r="297" spans="1:33" x14ac:dyDescent="0.35">
      <c r="A297" s="34" t="s">
        <v>328</v>
      </c>
      <c r="B297" s="34">
        <v>498.72364251536249</v>
      </c>
      <c r="C297" s="34">
        <v>168.57790714222449</v>
      </c>
      <c r="D297" s="34">
        <v>315.71617874962647</v>
      </c>
      <c r="E297" s="34">
        <v>24.89157401712751</v>
      </c>
      <c r="F297" s="34">
        <v>330.38217249001201</v>
      </c>
      <c r="G297" s="34">
        <v>43.948423250435056</v>
      </c>
      <c r="H297" s="34">
        <v>443.67475067358396</v>
      </c>
      <c r="I297" s="34">
        <v>43.276699792767005</v>
      </c>
      <c r="J297" s="34">
        <v>433.15701844934949</v>
      </c>
      <c r="K297" s="34">
        <v>138.49820592292949</v>
      </c>
      <c r="L297" s="34">
        <v>505.94188110795346</v>
      </c>
      <c r="M297" s="34">
        <v>77.772422274407546</v>
      </c>
      <c r="N297" s="34">
        <v>372.03845462309948</v>
      </c>
      <c r="O297" s="34">
        <v>7.1734518478774874</v>
      </c>
      <c r="P297" s="34">
        <v>373.22665883591753</v>
      </c>
      <c r="Q297" s="34">
        <v>54.193123702629293</v>
      </c>
      <c r="R297" s="34">
        <v>458.95598795710896</v>
      </c>
      <c r="S297" s="34">
        <v>45.328681415759007</v>
      </c>
      <c r="T297" s="34">
        <v>632.00925906849602</v>
      </c>
      <c r="U297" s="34">
        <v>110.36809759969553</v>
      </c>
      <c r="V297" s="34">
        <v>425.206735923032</v>
      </c>
      <c r="W297" s="34">
        <v>116.51573358594196</v>
      </c>
      <c r="X297" s="34">
        <v>374.74496358107751</v>
      </c>
      <c r="Y297" s="34">
        <v>33.748394750041513</v>
      </c>
      <c r="Z297" s="34">
        <v>736.0882790766675</v>
      </c>
      <c r="AA297" s="34">
        <v>116.8069425871315</v>
      </c>
      <c r="AB297" s="34">
        <v>556.12155536066143</v>
      </c>
      <c r="AC297" s="34">
        <v>22.724703810266476</v>
      </c>
      <c r="AD297" s="34">
        <v>398.275257221966</v>
      </c>
      <c r="AE297" s="34">
        <v>111.68319920163906</v>
      </c>
      <c r="AF297" s="34">
        <v>342.476990338468</v>
      </c>
      <c r="AG297" s="34">
        <v>10.413332138536987</v>
      </c>
    </row>
    <row r="298" spans="1:33" x14ac:dyDescent="0.35">
      <c r="A298" s="34" t="s">
        <v>329</v>
      </c>
      <c r="B298" s="34">
        <v>528.17990942201345</v>
      </c>
      <c r="C298" s="34">
        <v>27.958442426784529</v>
      </c>
      <c r="D298" s="34">
        <v>423.34729364427051</v>
      </c>
      <c r="E298" s="34">
        <v>88.922189855130469</v>
      </c>
      <c r="F298" s="34">
        <v>592.52447888917504</v>
      </c>
      <c r="G298" s="34">
        <v>1.1109103153719957</v>
      </c>
      <c r="H298" s="34">
        <v>491.42511564194899</v>
      </c>
      <c r="I298" s="34">
        <v>7.811807198552998</v>
      </c>
      <c r="J298" s="34">
        <v>452.14770531015756</v>
      </c>
      <c r="K298" s="34">
        <v>156.45861721546243</v>
      </c>
      <c r="L298" s="34">
        <v>458.00728828880801</v>
      </c>
      <c r="M298" s="34">
        <v>35.676503893900986</v>
      </c>
      <c r="N298" s="34">
        <v>588.39958903791603</v>
      </c>
      <c r="O298" s="34">
        <v>41.628933196043022</v>
      </c>
      <c r="P298" s="34">
        <v>512.02173443953154</v>
      </c>
      <c r="Q298" s="34">
        <v>29.108223228853518</v>
      </c>
      <c r="R298" s="34">
        <v>443.125023707239</v>
      </c>
      <c r="S298" s="34">
        <v>22.887799229849008</v>
      </c>
      <c r="T298" s="34">
        <v>418.88030291689</v>
      </c>
      <c r="U298" s="34">
        <v>40.706891388335009</v>
      </c>
      <c r="V298" s="34">
        <v>375.21385379217747</v>
      </c>
      <c r="W298" s="34">
        <v>6.9722250199795042</v>
      </c>
      <c r="X298" s="34">
        <v>383.03416379759199</v>
      </c>
      <c r="Y298" s="34">
        <v>31.913468153427999</v>
      </c>
      <c r="Z298" s="34">
        <v>291.35599058194646</v>
      </c>
      <c r="AA298" s="34">
        <v>29.437719235117878</v>
      </c>
      <c r="AB298" s="34">
        <v>393.75191835889348</v>
      </c>
      <c r="AC298" s="34">
        <v>36.21841444253252</v>
      </c>
      <c r="AD298" s="34">
        <v>461.09096646430299</v>
      </c>
      <c r="AE298" s="34">
        <v>60.539074349278813</v>
      </c>
      <c r="AF298" s="34">
        <v>422.23610251422804</v>
      </c>
      <c r="AG298" s="34">
        <v>3.3081098845130157</v>
      </c>
    </row>
    <row r="299" spans="1:33" x14ac:dyDescent="0.35">
      <c r="A299" s="34" t="s">
        <v>330</v>
      </c>
      <c r="B299" s="34">
        <v>223.70748109324651</v>
      </c>
      <c r="C299" s="34">
        <v>90.07706439459551</v>
      </c>
      <c r="D299" s="34">
        <v>294.95546557270745</v>
      </c>
      <c r="E299" s="34">
        <v>38.345520220502635</v>
      </c>
      <c r="F299" s="34">
        <v>203.50778426187151</v>
      </c>
      <c r="G299" s="34">
        <v>36.593153410031455</v>
      </c>
      <c r="H299" s="34">
        <v>245.60111144519749</v>
      </c>
      <c r="I299" s="34">
        <v>6.8095027873605005</v>
      </c>
      <c r="J299" s="34">
        <v>278.87547552913099</v>
      </c>
      <c r="K299" s="34">
        <v>25.427685733679013</v>
      </c>
      <c r="L299" s="34">
        <v>188.44473521391501</v>
      </c>
      <c r="M299" s="34">
        <v>7.4458276160980006</v>
      </c>
      <c r="N299" s="34">
        <v>156.496738190234</v>
      </c>
      <c r="O299" s="34">
        <v>14.369091760351012</v>
      </c>
      <c r="P299" s="34">
        <v>237.118169737323</v>
      </c>
      <c r="Q299" s="34">
        <v>60.422673355809025</v>
      </c>
      <c r="R299" s="34">
        <v>298.0634069646805</v>
      </c>
      <c r="S299" s="34">
        <v>108.16591003012948</v>
      </c>
      <c r="T299" s="34">
        <v>319.94441223770201</v>
      </c>
      <c r="U299" s="34">
        <v>21.309695262999014</v>
      </c>
      <c r="V299" s="34">
        <v>177.23138986594751</v>
      </c>
      <c r="W299" s="34">
        <v>31.393121045275489</v>
      </c>
      <c r="X299" s="34">
        <v>191.66548620102901</v>
      </c>
      <c r="Y299" s="34">
        <v>3.4831525878170027</v>
      </c>
      <c r="Z299" s="34">
        <v>289.2622994366215</v>
      </c>
      <c r="AA299" s="34">
        <v>68.100765706085511</v>
      </c>
      <c r="AB299" s="34">
        <v>296.3790783627835</v>
      </c>
      <c r="AC299" s="34">
        <v>24.654485478589493</v>
      </c>
      <c r="AD299" s="34">
        <v>252.8179620743515</v>
      </c>
      <c r="AE299" s="34">
        <v>54.234488800424486</v>
      </c>
      <c r="AF299" s="34">
        <v>234.92289517351449</v>
      </c>
      <c r="AG299" s="34">
        <v>9.1768800595475</v>
      </c>
    </row>
    <row r="300" spans="1:33" x14ac:dyDescent="0.35">
      <c r="A300" s="34" t="s">
        <v>331</v>
      </c>
      <c r="B300" s="34">
        <v>336.36277624088649</v>
      </c>
      <c r="C300" s="34">
        <v>124.12623207244057</v>
      </c>
      <c r="D300" s="34">
        <v>334.45875451834598</v>
      </c>
      <c r="E300" s="34">
        <v>9.5886536946100023</v>
      </c>
      <c r="F300" s="34">
        <v>468.59027022043801</v>
      </c>
      <c r="G300" s="34">
        <v>39.969983588552992</v>
      </c>
      <c r="H300" s="34">
        <v>388.63410833303897</v>
      </c>
      <c r="I300" s="34">
        <v>33.472270607581009</v>
      </c>
      <c r="J300" s="34">
        <v>577.15662254676499</v>
      </c>
      <c r="K300" s="34">
        <v>24.928917951795029</v>
      </c>
      <c r="L300" s="34">
        <v>541.43659304845153</v>
      </c>
      <c r="M300" s="34">
        <v>98.670448118307249</v>
      </c>
      <c r="N300" s="34">
        <v>286.8794812626</v>
      </c>
      <c r="O300" s="34">
        <v>7.9823523755150063</v>
      </c>
      <c r="P300" s="34">
        <v>408.71849967009501</v>
      </c>
      <c r="Q300" s="34">
        <v>23.424153393739005</v>
      </c>
      <c r="R300" s="34">
        <v>691.21191432723253</v>
      </c>
      <c r="S300" s="34">
        <v>326.69602940688742</v>
      </c>
      <c r="T300" s="34">
        <v>447.20524204521905</v>
      </c>
      <c r="U300" s="34">
        <v>20.138698155453</v>
      </c>
      <c r="V300" s="34">
        <v>555.16257321769501</v>
      </c>
      <c r="W300" s="34">
        <v>112.78649112832233</v>
      </c>
      <c r="X300" s="34">
        <v>399.48405051045097</v>
      </c>
      <c r="Y300" s="34">
        <v>126.39017612054504</v>
      </c>
      <c r="Z300" s="34">
        <v>691.84999548609551</v>
      </c>
      <c r="AA300" s="34">
        <v>23.985957982992545</v>
      </c>
      <c r="AB300" s="34">
        <v>436.47583321675899</v>
      </c>
      <c r="AC300" s="34">
        <v>46.590109688476048</v>
      </c>
      <c r="AD300" s="34">
        <v>332.2012502798915</v>
      </c>
      <c r="AE300" s="34">
        <v>77.202017553143477</v>
      </c>
      <c r="AF300" s="34">
        <v>450.79962374485604</v>
      </c>
      <c r="AG300" s="34">
        <v>68.156732838975074</v>
      </c>
    </row>
    <row r="301" spans="1:33" x14ac:dyDescent="0.35">
      <c r="A301" s="34" t="s">
        <v>332</v>
      </c>
      <c r="B301" s="34">
        <v>130.07014083980948</v>
      </c>
      <c r="C301" s="34">
        <v>1.3526071080205071</v>
      </c>
      <c r="D301" s="34">
        <v>194.46786588316314</v>
      </c>
      <c r="E301" s="34">
        <v>129.84017594260786</v>
      </c>
      <c r="F301" s="34">
        <v>89.318390777149702</v>
      </c>
      <c r="G301" s="34">
        <v>36.382750975470309</v>
      </c>
      <c r="H301" s="34">
        <v>142.71854966851515</v>
      </c>
      <c r="I301" s="34">
        <v>62.304548674071846</v>
      </c>
      <c r="J301" s="34">
        <v>30.6127701510176</v>
      </c>
      <c r="K301" s="34">
        <v>2.3560480337567</v>
      </c>
      <c r="L301" s="34">
        <v>23.046714126610251</v>
      </c>
      <c r="M301" s="34">
        <v>1.2810960343866498</v>
      </c>
      <c r="N301" s="34">
        <v>15.266218243635642</v>
      </c>
      <c r="O301" s="34">
        <v>6.7809856209560575</v>
      </c>
      <c r="P301" s="34">
        <v>4.9082082328198204</v>
      </c>
      <c r="Q301" s="34">
        <v>4.9082082328198204</v>
      </c>
      <c r="R301" s="34">
        <v>186.65359777579749</v>
      </c>
      <c r="S301" s="34">
        <v>85.09626852709448</v>
      </c>
      <c r="T301" s="34">
        <v>244.4347627211985</v>
      </c>
      <c r="U301" s="34">
        <v>31.899309804095637</v>
      </c>
      <c r="V301" s="34">
        <v>493.84102200801806</v>
      </c>
      <c r="W301" s="34">
        <v>95.216420564846786</v>
      </c>
      <c r="X301" s="34">
        <v>269.71270386858748</v>
      </c>
      <c r="Y301" s="34">
        <v>23.01025431468149</v>
      </c>
      <c r="Z301" s="34">
        <v>38.679206264765455</v>
      </c>
      <c r="AA301" s="34">
        <v>14.592306551538744</v>
      </c>
      <c r="AB301" s="34">
        <v>70.14879325521315</v>
      </c>
      <c r="AC301" s="34">
        <v>7.9329863092105146</v>
      </c>
      <c r="AD301" s="34">
        <v>120.40886111189764</v>
      </c>
      <c r="AE301" s="34">
        <v>43.196841301281367</v>
      </c>
      <c r="AF301" s="34">
        <v>277.000593556794</v>
      </c>
      <c r="AG301" s="34">
        <v>17.507138804530001</v>
      </c>
    </row>
    <row r="302" spans="1:33" x14ac:dyDescent="0.35">
      <c r="A302" s="34" t="s">
        <v>333</v>
      </c>
      <c r="B302" s="34">
        <v>521.1128647461145</v>
      </c>
      <c r="C302" s="34">
        <v>142.12633578027837</v>
      </c>
      <c r="D302" s="34">
        <v>339.98748695747304</v>
      </c>
      <c r="E302" s="34">
        <v>17.365622125597014</v>
      </c>
      <c r="F302" s="34">
        <v>568.38214916300808</v>
      </c>
      <c r="G302" s="34">
        <v>10.667372681029008</v>
      </c>
      <c r="H302" s="34">
        <v>502.3262555893125</v>
      </c>
      <c r="I302" s="34">
        <v>25.949056499183484</v>
      </c>
      <c r="J302" s="34">
        <v>408.00153146688046</v>
      </c>
      <c r="K302" s="34">
        <v>11.320624820717484</v>
      </c>
      <c r="L302" s="34">
        <v>350.76919731234602</v>
      </c>
      <c r="M302" s="34">
        <v>0.44873099398998306</v>
      </c>
      <c r="N302" s="34">
        <v>507.61120219966847</v>
      </c>
      <c r="O302" s="34">
        <v>1.6792070723984978</v>
      </c>
      <c r="P302" s="34">
        <v>440.64583065106001</v>
      </c>
      <c r="Q302" s="34">
        <v>72.261929678610855</v>
      </c>
      <c r="R302" s="34">
        <v>648.21627226388955</v>
      </c>
      <c r="S302" s="34">
        <v>54.513753112189477</v>
      </c>
      <c r="T302" s="34">
        <v>578.28303504472854</v>
      </c>
      <c r="U302" s="34">
        <v>35.469483932502499</v>
      </c>
      <c r="V302" s="34">
        <v>503.1877507779285</v>
      </c>
      <c r="W302" s="34">
        <v>9.6768279081024957</v>
      </c>
      <c r="X302" s="34">
        <v>406.33613577160554</v>
      </c>
      <c r="Y302" s="34">
        <v>36.580820171686497</v>
      </c>
      <c r="Z302" s="34">
        <v>453.56474196943702</v>
      </c>
      <c r="AA302" s="34">
        <v>4.0863525818699884</v>
      </c>
      <c r="AB302" s="34">
        <v>402.167379461243</v>
      </c>
      <c r="AC302" s="34">
        <v>15.922843215893977</v>
      </c>
      <c r="AD302" s="34">
        <v>494.43034289788699</v>
      </c>
      <c r="AE302" s="34">
        <v>34.749480769567015</v>
      </c>
      <c r="AF302" s="34">
        <v>416.04400203094701</v>
      </c>
      <c r="AG302" s="34">
        <v>65.288018700555952</v>
      </c>
    </row>
    <row r="303" spans="1:33" x14ac:dyDescent="0.35">
      <c r="A303" s="34" t="s">
        <v>334</v>
      </c>
      <c r="B303" s="34">
        <v>252.6055085188805</v>
      </c>
      <c r="C303" s="34">
        <v>28.578045229965539</v>
      </c>
      <c r="D303" s="34">
        <v>227.01681158216201</v>
      </c>
      <c r="E303" s="34">
        <v>91.108581265994061</v>
      </c>
      <c r="F303" s="34">
        <v>230.61181974372755</v>
      </c>
      <c r="G303" s="34">
        <v>157.82531501641847</v>
      </c>
      <c r="H303" s="34">
        <v>202.8109523970935</v>
      </c>
      <c r="I303" s="34">
        <v>64.118856459461469</v>
      </c>
      <c r="J303" s="34">
        <v>192.08838976100702</v>
      </c>
      <c r="K303" s="34">
        <v>16.027275030381006</v>
      </c>
      <c r="L303" s="34">
        <v>148.4411464806025</v>
      </c>
      <c r="M303" s="34">
        <v>24.772861865695376</v>
      </c>
      <c r="N303" s="34">
        <v>290.379943091021</v>
      </c>
      <c r="O303" s="34">
        <v>117.49332840392492</v>
      </c>
      <c r="P303" s="34">
        <v>429.58162567635799</v>
      </c>
      <c r="Q303" s="34">
        <v>247.75111045277706</v>
      </c>
      <c r="R303" s="34">
        <v>77.003230332881444</v>
      </c>
      <c r="S303" s="34">
        <v>58.326020356108543</v>
      </c>
      <c r="T303" s="34">
        <v>1692.3357479302126</v>
      </c>
      <c r="U303" s="34">
        <v>1081.6705029289574</v>
      </c>
      <c r="V303" s="34">
        <v>246.134590072772</v>
      </c>
      <c r="W303" s="34">
        <v>11.578041052857003</v>
      </c>
      <c r="X303" s="34">
        <v>451.5595688902755</v>
      </c>
      <c r="Y303" s="34">
        <v>275.92579398031353</v>
      </c>
      <c r="Z303" s="34">
        <v>373.158698544527</v>
      </c>
      <c r="AA303" s="34">
        <v>167.32519190422599</v>
      </c>
      <c r="AB303" s="34">
        <v>573.89144469329347</v>
      </c>
      <c r="AC303" s="34">
        <v>179.85800070194358</v>
      </c>
      <c r="AD303" s="34">
        <v>383.98419489882002</v>
      </c>
      <c r="AE303" s="34">
        <v>237.30322032148706</v>
      </c>
      <c r="AF303" s="34">
        <v>410.20956213446595</v>
      </c>
      <c r="AG303" s="34">
        <v>70.293148572057277</v>
      </c>
    </row>
    <row r="304" spans="1:33" x14ac:dyDescent="0.35">
      <c r="A304" s="34" t="s">
        <v>335</v>
      </c>
      <c r="B304" s="34">
        <v>610.60094287383254</v>
      </c>
      <c r="C304" s="34">
        <v>353.16587541025439</v>
      </c>
      <c r="D304" s="34">
        <v>401.49838695156052</v>
      </c>
      <c r="E304" s="34">
        <v>94.614174062702361</v>
      </c>
      <c r="F304" s="34">
        <v>279.72381344406148</v>
      </c>
      <c r="G304" s="34">
        <v>107.6829840886035</v>
      </c>
      <c r="H304" s="34">
        <v>122.221034568557</v>
      </c>
      <c r="I304" s="34">
        <v>18.503467171718984</v>
      </c>
      <c r="J304" s="34">
        <v>476.08550012749549</v>
      </c>
      <c r="K304" s="34">
        <v>181.42668760107549</v>
      </c>
      <c r="L304" s="34">
        <v>150.93074604338</v>
      </c>
      <c r="M304" s="34">
        <v>20.337037490038025</v>
      </c>
      <c r="N304" s="34">
        <v>324.86349808416946</v>
      </c>
      <c r="O304" s="34">
        <v>84.548975960120629</v>
      </c>
      <c r="P304" s="34">
        <v>139.69697641944401</v>
      </c>
      <c r="Q304" s="34">
        <v>5.0951664487410113</v>
      </c>
      <c r="R304" s="34">
        <v>484.9231445310545</v>
      </c>
      <c r="S304" s="34">
        <v>146.60001780857846</v>
      </c>
      <c r="T304" s="34">
        <v>187.558316511074</v>
      </c>
      <c r="U304" s="34">
        <v>14.001127100451001</v>
      </c>
      <c r="V304" s="34">
        <v>415.94481479533601</v>
      </c>
      <c r="W304" s="34">
        <v>41.626591488943006</v>
      </c>
      <c r="X304" s="34">
        <v>197.05800413581352</v>
      </c>
      <c r="Y304" s="34">
        <v>82.312678761903527</v>
      </c>
      <c r="Z304" s="34">
        <v>307.23020753384753</v>
      </c>
      <c r="AA304" s="34">
        <v>35.705156221110357</v>
      </c>
      <c r="AB304" s="34">
        <v>168.307180471404</v>
      </c>
      <c r="AC304" s="34">
        <v>5.8970789774029981</v>
      </c>
      <c r="AD304" s="34">
        <v>439.28233897373298</v>
      </c>
      <c r="AE304" s="34">
        <v>10.522567132299002</v>
      </c>
      <c r="AF304" s="34">
        <v>174.723567546835</v>
      </c>
      <c r="AG304" s="34">
        <v>18.587675280642078</v>
      </c>
    </row>
    <row r="305" spans="1:33" x14ac:dyDescent="0.35">
      <c r="A305" s="34" t="s">
        <v>336</v>
      </c>
      <c r="B305" s="34">
        <v>355.02667368031302</v>
      </c>
      <c r="C305" s="34">
        <v>160.476508192571</v>
      </c>
      <c r="D305" s="34">
        <v>307.23436286483002</v>
      </c>
      <c r="E305" s="34">
        <v>2.5983859678320016</v>
      </c>
      <c r="F305" s="34">
        <v>290.718150669512</v>
      </c>
      <c r="G305" s="34">
        <v>8.079645299830986</v>
      </c>
      <c r="H305" s="34">
        <v>276.64793282433152</v>
      </c>
      <c r="I305" s="34">
        <v>13.7359596556025</v>
      </c>
      <c r="J305" s="34">
        <v>263.56512688166748</v>
      </c>
      <c r="K305" s="34">
        <v>125.50820073292549</v>
      </c>
      <c r="L305" s="34">
        <v>254.24391965312401</v>
      </c>
      <c r="M305" s="34">
        <v>14.858267668913996</v>
      </c>
      <c r="N305" s="34">
        <v>357.841891053783</v>
      </c>
      <c r="O305" s="34">
        <v>28.236193278137989</v>
      </c>
      <c r="P305" s="34">
        <v>279.103957543771</v>
      </c>
      <c r="Q305" s="34">
        <v>36.147650019190081</v>
      </c>
      <c r="R305" s="34">
        <v>286.05221995199997</v>
      </c>
      <c r="S305" s="34">
        <v>36.12965214733228</v>
      </c>
      <c r="T305" s="34">
        <v>200.5398802202775</v>
      </c>
      <c r="U305" s="34">
        <v>40.888835775505562</v>
      </c>
      <c r="V305" s="34">
        <v>323.464780700586</v>
      </c>
      <c r="W305" s="34">
        <v>2.6205892951069814</v>
      </c>
      <c r="X305" s="34">
        <v>238.47851785995149</v>
      </c>
      <c r="Y305" s="34">
        <v>0.19175891778149889</v>
      </c>
      <c r="Z305" s="34">
        <v>241.50997432708448</v>
      </c>
      <c r="AA305" s="34">
        <v>15.969004285052492</v>
      </c>
      <c r="AB305" s="34">
        <v>179.85423331318151</v>
      </c>
      <c r="AC305" s="34">
        <v>50.759024433334474</v>
      </c>
      <c r="AD305" s="34">
        <v>320.06796632581404</v>
      </c>
      <c r="AE305" s="34">
        <v>13.91332963488199</v>
      </c>
      <c r="AF305" s="34">
        <v>187.51295925263099</v>
      </c>
      <c r="AG305" s="34">
        <v>49.989524757915994</v>
      </c>
    </row>
    <row r="306" spans="1:33" x14ac:dyDescent="0.35">
      <c r="A306" s="34" t="s">
        <v>337</v>
      </c>
      <c r="B306" s="34">
        <v>469.86900646221295</v>
      </c>
      <c r="C306" s="34">
        <v>44.018551871569997</v>
      </c>
      <c r="D306" s="34">
        <v>322.63505224848251</v>
      </c>
      <c r="E306" s="34">
        <v>18.561134349449503</v>
      </c>
      <c r="F306" s="34">
        <v>546.38244990400653</v>
      </c>
      <c r="G306" s="34">
        <v>168.24868741866541</v>
      </c>
      <c r="H306" s="34">
        <v>464.22163905815353</v>
      </c>
      <c r="I306" s="34">
        <v>21.6129502832745</v>
      </c>
      <c r="J306" s="34">
        <v>454.32526289113196</v>
      </c>
      <c r="K306" s="34">
        <v>59.729720242115256</v>
      </c>
      <c r="L306" s="34">
        <v>461.89973791456748</v>
      </c>
      <c r="M306" s="34">
        <v>31.784054268141489</v>
      </c>
      <c r="N306" s="34">
        <v>420.146095028952</v>
      </c>
      <c r="O306" s="34">
        <v>35.128664774865996</v>
      </c>
      <c r="P306" s="34">
        <v>481.6585954929655</v>
      </c>
      <c r="Q306" s="34">
        <v>45.973789535165508</v>
      </c>
      <c r="R306" s="34">
        <v>636.97086507623703</v>
      </c>
      <c r="S306" s="34">
        <v>89.105672770807416</v>
      </c>
      <c r="T306" s="34">
        <v>432.42562081639846</v>
      </c>
      <c r="U306" s="34">
        <v>46.527512517918971</v>
      </c>
      <c r="V306" s="34">
        <v>545.76251157562149</v>
      </c>
      <c r="W306" s="34">
        <v>8.4229099429335292</v>
      </c>
      <c r="X306" s="34">
        <v>439.937643713125</v>
      </c>
      <c r="Y306" s="34">
        <v>41.771364665657984</v>
      </c>
      <c r="Z306" s="34">
        <v>577.73150126589246</v>
      </c>
      <c r="AA306" s="34">
        <v>19.35337155018351</v>
      </c>
      <c r="AB306" s="34">
        <v>485.88123598008502</v>
      </c>
      <c r="AC306" s="34">
        <v>30.924733718043001</v>
      </c>
      <c r="AD306" s="34">
        <v>358.12191355509549</v>
      </c>
      <c r="AE306" s="34">
        <v>20.755672027230503</v>
      </c>
      <c r="AF306" s="34">
        <v>503.61979676201202</v>
      </c>
      <c r="AG306" s="34">
        <v>87.990449743555004</v>
      </c>
    </row>
    <row r="307" spans="1:33" x14ac:dyDescent="0.35">
      <c r="A307" s="34" t="s">
        <v>338</v>
      </c>
      <c r="B307" s="34">
        <v>166.950438572422</v>
      </c>
      <c r="C307" s="34">
        <v>5.9830418611259972</v>
      </c>
      <c r="D307" s="34">
        <v>216.3836193910895</v>
      </c>
      <c r="E307" s="34">
        <v>87.128239509978542</v>
      </c>
      <c r="F307" s="34">
        <v>230.5324422447095</v>
      </c>
      <c r="G307" s="34">
        <v>41.476585810140463</v>
      </c>
      <c r="H307" s="34">
        <v>462.93365583343802</v>
      </c>
      <c r="I307" s="34">
        <v>115.60040687658508</v>
      </c>
      <c r="J307" s="34">
        <v>286.48305456070102</v>
      </c>
      <c r="K307" s="34">
        <v>33.035264765249032</v>
      </c>
      <c r="L307" s="34">
        <v>367.98535393555653</v>
      </c>
      <c r="M307" s="34">
        <v>5.9875387399224849</v>
      </c>
      <c r="N307" s="34">
        <v>192.04950285540201</v>
      </c>
      <c r="O307" s="34">
        <v>20.081312711586961</v>
      </c>
      <c r="P307" s="34">
        <v>307.80148788513299</v>
      </c>
      <c r="Q307" s="34">
        <v>48.043608994303973</v>
      </c>
      <c r="R307" s="34">
        <v>357.64049837631353</v>
      </c>
      <c r="S307" s="34">
        <v>65.8090924892375</v>
      </c>
      <c r="T307" s="34">
        <v>537.20653508134649</v>
      </c>
      <c r="U307" s="34">
        <v>83.436900197706663</v>
      </c>
      <c r="V307" s="34">
        <v>421.36778391086455</v>
      </c>
      <c r="W307" s="34">
        <v>98.788708216200305</v>
      </c>
      <c r="X307" s="34">
        <v>385.5616220494515</v>
      </c>
      <c r="Y307" s="34">
        <v>13.752110251755482</v>
      </c>
      <c r="Z307" s="34">
        <v>212.09965995975</v>
      </c>
      <c r="AA307" s="34">
        <v>13.441310082282001</v>
      </c>
      <c r="AB307" s="34">
        <v>229.43676185865951</v>
      </c>
      <c r="AC307" s="34">
        <v>12.096209593957497</v>
      </c>
      <c r="AD307" s="34">
        <v>201.94562411144599</v>
      </c>
      <c r="AE307" s="34">
        <v>25.974044077948093</v>
      </c>
      <c r="AF307" s="34">
        <v>255.19795913896399</v>
      </c>
      <c r="AG307" s="34">
        <v>8.693689761643995</v>
      </c>
    </row>
    <row r="308" spans="1:33" x14ac:dyDescent="0.35">
      <c r="A308" s="34" t="s">
        <v>339</v>
      </c>
      <c r="B308" s="34">
        <v>406.44396720459554</v>
      </c>
      <c r="C308" s="34">
        <v>154.9043593012525</v>
      </c>
      <c r="D308" s="34">
        <v>450.78677744626248</v>
      </c>
      <c r="E308" s="34">
        <v>151.77139052891451</v>
      </c>
      <c r="F308" s="34">
        <v>393.17971300548402</v>
      </c>
      <c r="G308" s="34">
        <v>143.62598251185301</v>
      </c>
      <c r="H308" s="34">
        <v>265.74199814266797</v>
      </c>
      <c r="I308" s="34">
        <v>64.706995656560125</v>
      </c>
      <c r="J308" s="34">
        <v>337.45095318609651</v>
      </c>
      <c r="K308" s="34">
        <v>98.355612193888476</v>
      </c>
      <c r="L308" s="34">
        <v>243.12617939622251</v>
      </c>
      <c r="M308" s="34">
        <v>34.880124418088499</v>
      </c>
      <c r="N308" s="34">
        <v>998.32216391665452</v>
      </c>
      <c r="O308" s="34">
        <v>584.66707356102563</v>
      </c>
      <c r="P308" s="34">
        <v>177.2722459549675</v>
      </c>
      <c r="Q308" s="34">
        <v>19.056083357825308</v>
      </c>
      <c r="R308" s="34">
        <v>152.60346821296548</v>
      </c>
      <c r="S308" s="34">
        <v>24.197649622651539</v>
      </c>
      <c r="T308" s="34">
        <v>490.37617033213252</v>
      </c>
      <c r="U308" s="34">
        <v>130.16350130361445</v>
      </c>
      <c r="V308" s="34">
        <v>707.2318328058825</v>
      </c>
      <c r="W308" s="34">
        <v>136.03194659158268</v>
      </c>
      <c r="X308" s="34">
        <v>395.48684304195245</v>
      </c>
      <c r="Y308" s="34">
        <v>212.66338143977052</v>
      </c>
      <c r="Z308" s="34">
        <v>247.253623620837</v>
      </c>
      <c r="AA308" s="34">
        <v>50.178989603528031</v>
      </c>
      <c r="AB308" s="34">
        <v>321.42588580963451</v>
      </c>
      <c r="AC308" s="34">
        <v>82.517187136984504</v>
      </c>
      <c r="AD308" s="34">
        <v>463.1597768287985</v>
      </c>
      <c r="AE308" s="34">
        <v>86.302503683959415</v>
      </c>
      <c r="AF308" s="34">
        <v>262.9404612506865</v>
      </c>
      <c r="AG308" s="34">
        <v>73.521391097588435</v>
      </c>
    </row>
    <row r="309" spans="1:33" x14ac:dyDescent="0.35">
      <c r="A309" s="34" t="s">
        <v>340</v>
      </c>
      <c r="B309" s="34">
        <v>249.04736179940249</v>
      </c>
      <c r="C309" s="34">
        <v>57.516535332797439</v>
      </c>
      <c r="D309" s="34">
        <v>315.45606729559847</v>
      </c>
      <c r="E309" s="34">
        <v>30.492155327373524</v>
      </c>
      <c r="F309" s="34">
        <v>214.287757615262</v>
      </c>
      <c r="G309" s="34">
        <v>64.933631031951919</v>
      </c>
      <c r="H309" s="34">
        <v>236.33068463490801</v>
      </c>
      <c r="I309" s="34">
        <v>8.4910151506520037</v>
      </c>
      <c r="J309" s="34">
        <v>227.07016379016801</v>
      </c>
      <c r="K309" s="34">
        <v>6.5911921794899939</v>
      </c>
      <c r="L309" s="34">
        <v>359.34097937095299</v>
      </c>
      <c r="M309" s="34">
        <v>28.482761181395006</v>
      </c>
      <c r="N309" s="34">
        <v>207.932312233473</v>
      </c>
      <c r="O309" s="34">
        <v>46.71289240256101</v>
      </c>
      <c r="P309" s="34">
        <v>306.62077025381149</v>
      </c>
      <c r="Q309" s="34">
        <v>49.224326625625551</v>
      </c>
      <c r="R309" s="34">
        <v>141.40610657995791</v>
      </c>
      <c r="S309" s="34">
        <v>45.36599318777106</v>
      </c>
      <c r="T309" s="34">
        <v>209.51529329626351</v>
      </c>
      <c r="U309" s="34">
        <v>2.0223405930605054</v>
      </c>
      <c r="V309" s="34">
        <v>248.53703954525702</v>
      </c>
      <c r="W309" s="34">
        <v>50.43141153712093</v>
      </c>
      <c r="X309" s="34">
        <v>311.98794152465848</v>
      </c>
      <c r="Y309" s="34">
        <v>16.183689044723508</v>
      </c>
      <c r="Z309" s="34">
        <v>191.042947681561</v>
      </c>
      <c r="AA309" s="34">
        <v>30.118586048975089</v>
      </c>
      <c r="AB309" s="34">
        <v>323.22516766507749</v>
      </c>
      <c r="AC309" s="34">
        <v>56.706026751844433</v>
      </c>
      <c r="AD309" s="34">
        <v>405.04375324895148</v>
      </c>
      <c r="AE309" s="34">
        <v>62.078735020400764</v>
      </c>
      <c r="AF309" s="34">
        <v>382.17107443877649</v>
      </c>
      <c r="AG309" s="34">
        <v>42.254660876367595</v>
      </c>
    </row>
    <row r="310" spans="1:33" x14ac:dyDescent="0.35">
      <c r="A310" s="34" t="s">
        <v>341</v>
      </c>
      <c r="B310" s="34">
        <v>321.189274780684</v>
      </c>
      <c r="C310" s="34">
        <v>78.719398721897022</v>
      </c>
      <c r="D310" s="34">
        <v>336.814763950621</v>
      </c>
      <c r="E310" s="34">
        <v>61.40585494779998</v>
      </c>
      <c r="F310" s="34">
        <v>421.63140837545302</v>
      </c>
      <c r="G310" s="34">
        <v>306.233638897638</v>
      </c>
      <c r="H310" s="34">
        <v>203.212159349892</v>
      </c>
      <c r="I310" s="34">
        <v>53.665899382358056</v>
      </c>
      <c r="J310" s="34">
        <v>133.50398595996714</v>
      </c>
      <c r="K310" s="34">
        <v>47.991113793208854</v>
      </c>
      <c r="L310" s="34">
        <v>145.2945350745714</v>
      </c>
      <c r="M310" s="34">
        <v>49.327946213403607</v>
      </c>
      <c r="N310" s="34">
        <v>121.01553329464261</v>
      </c>
      <c r="O310" s="34">
        <v>24.496012211662318</v>
      </c>
      <c r="P310" s="34">
        <v>157.3742054504024</v>
      </c>
      <c r="Q310" s="34">
        <v>79.446841783153587</v>
      </c>
      <c r="R310" s="34">
        <v>410.006552938705</v>
      </c>
      <c r="S310" s="34">
        <v>132.79986201125703</v>
      </c>
      <c r="T310" s="34">
        <v>413.36826902061046</v>
      </c>
      <c r="U310" s="34">
        <v>20.683008063614494</v>
      </c>
      <c r="V310" s="34">
        <v>336.00268106580398</v>
      </c>
      <c r="W310" s="34">
        <v>123.32187236898997</v>
      </c>
      <c r="X310" s="34">
        <v>154.35285904120855</v>
      </c>
      <c r="Y310" s="34">
        <v>56.778539646785433</v>
      </c>
      <c r="Z310" s="34">
        <v>79.907269224456499</v>
      </c>
      <c r="AA310" s="34">
        <v>79.907269224456499</v>
      </c>
      <c r="AB310" s="34">
        <v>218.10718178703598</v>
      </c>
      <c r="AC310" s="34">
        <v>9.8916145410810117</v>
      </c>
      <c r="AD310" s="34">
        <v>257.75454497814297</v>
      </c>
      <c r="AE310" s="34">
        <v>107.8195762761321</v>
      </c>
      <c r="AF310" s="34">
        <v>420.893049270647</v>
      </c>
      <c r="AG310" s="34">
        <v>59.141580569397092</v>
      </c>
    </row>
    <row r="311" spans="1:33" x14ac:dyDescent="0.35">
      <c r="A311" s="34" t="s">
        <v>342</v>
      </c>
      <c r="B311" s="34">
        <v>202.14723177612325</v>
      </c>
      <c r="C311" s="34">
        <v>106.3818185428207</v>
      </c>
      <c r="D311" s="34">
        <v>195.50558321598697</v>
      </c>
      <c r="E311" s="34">
        <v>77.655089794974003</v>
      </c>
      <c r="F311" s="34">
        <v>153.55881442974811</v>
      </c>
      <c r="G311" s="34">
        <v>62.812003341154856</v>
      </c>
      <c r="H311" s="34">
        <v>235.23970883586549</v>
      </c>
      <c r="I311" s="34">
        <v>35.040683395457627</v>
      </c>
      <c r="J311" s="34">
        <v>72.297780231975594</v>
      </c>
      <c r="K311" s="34">
        <v>6.0031629568633988</v>
      </c>
      <c r="L311" s="34">
        <v>165.60860149237499</v>
      </c>
      <c r="M311" s="34">
        <v>25.121430169841073</v>
      </c>
      <c r="N311" s="34">
        <v>139.88692365748551</v>
      </c>
      <c r="O311" s="34">
        <v>34.060345107445478</v>
      </c>
      <c r="P311" s="34">
        <v>263.87046440379351</v>
      </c>
      <c r="Q311" s="34">
        <v>14.778896588187493</v>
      </c>
      <c r="R311" s="34">
        <v>96.212165200113958</v>
      </c>
      <c r="S311" s="34">
        <v>23.83797654011903</v>
      </c>
      <c r="T311" s="34">
        <v>186.50900407562898</v>
      </c>
      <c r="U311" s="34">
        <v>24.862321575297216</v>
      </c>
      <c r="V311" s="34">
        <v>177.611778066081</v>
      </c>
      <c r="W311" s="34">
        <v>33.853711723893944</v>
      </c>
      <c r="X311" s="34">
        <v>224.74885997920751</v>
      </c>
      <c r="Y311" s="34">
        <v>85.063518530349484</v>
      </c>
      <c r="Z311" s="34">
        <v>140.60460957036452</v>
      </c>
      <c r="AA311" s="34">
        <v>9.2215202254914885</v>
      </c>
      <c r="AB311" s="34">
        <v>289.14968950139598</v>
      </c>
      <c r="AC311" s="34">
        <v>2.8498310985089859</v>
      </c>
      <c r="AD311" s="34">
        <v>114.543180397493</v>
      </c>
      <c r="AE311" s="34">
        <v>3.9682918699650003</v>
      </c>
      <c r="AF311" s="34">
        <v>223.20071479825648</v>
      </c>
      <c r="AG311" s="34">
        <v>36.277463493659454</v>
      </c>
    </row>
    <row r="312" spans="1:33" x14ac:dyDescent="0.35">
      <c r="A312" s="34" t="s">
        <v>343</v>
      </c>
      <c r="B312" s="34">
        <v>290.26672973594901</v>
      </c>
      <c r="C312" s="34">
        <v>36.761968645860975</v>
      </c>
      <c r="D312" s="34">
        <v>476.37137560849953</v>
      </c>
      <c r="E312" s="34">
        <v>206.02099758736338</v>
      </c>
      <c r="F312" s="34">
        <v>596.39151346756955</v>
      </c>
      <c r="G312" s="34">
        <v>105.95099318685449</v>
      </c>
      <c r="H312" s="34">
        <v>431.80917847666103</v>
      </c>
      <c r="I312" s="34">
        <v>25.271729004752984</v>
      </c>
      <c r="J312" s="34">
        <v>330.5176678174015</v>
      </c>
      <c r="K312" s="34">
        <v>18.344170630319525</v>
      </c>
      <c r="L312" s="34">
        <v>436.76835116484051</v>
      </c>
      <c r="M312" s="34">
        <v>41.029840397138514</v>
      </c>
      <c r="N312" s="34">
        <v>452.41548403685647</v>
      </c>
      <c r="O312" s="34">
        <v>54.670204848751567</v>
      </c>
      <c r="P312" s="34">
        <v>529.94100383033447</v>
      </c>
      <c r="Q312" s="34">
        <v>22.232422361895487</v>
      </c>
      <c r="R312" s="34">
        <v>346.8950085684595</v>
      </c>
      <c r="S312" s="34">
        <v>67.505587791188475</v>
      </c>
      <c r="T312" s="34">
        <v>408.95360604675699</v>
      </c>
      <c r="U312" s="34">
        <v>12.819452018165009</v>
      </c>
      <c r="V312" s="34">
        <v>603.06660667667552</v>
      </c>
      <c r="W312" s="34">
        <v>115.72372503426142</v>
      </c>
      <c r="X312" s="34">
        <v>254.89169102887001</v>
      </c>
      <c r="Y312" s="34">
        <v>81.312112316685955</v>
      </c>
      <c r="Z312" s="34">
        <v>342.69217504108747</v>
      </c>
      <c r="AA312" s="34">
        <v>63.503110183232742</v>
      </c>
      <c r="AB312" s="34">
        <v>466.73276330689151</v>
      </c>
      <c r="AC312" s="34">
        <v>98.186763762811566</v>
      </c>
      <c r="AD312" s="34">
        <v>655.54251769165148</v>
      </c>
      <c r="AE312" s="34">
        <v>233.56985128479545</v>
      </c>
      <c r="AF312" s="34">
        <v>680.10875255232395</v>
      </c>
      <c r="AG312" s="34">
        <v>102.76980585281257</v>
      </c>
    </row>
    <row r="313" spans="1:33" x14ac:dyDescent="0.35">
      <c r="A313" s="34" t="s">
        <v>344</v>
      </c>
      <c r="B313" s="34">
        <v>392.157473506938</v>
      </c>
      <c r="C313" s="34">
        <v>1.0919893447090203</v>
      </c>
      <c r="D313" s="34">
        <v>484.07694981156448</v>
      </c>
      <c r="E313" s="34">
        <v>227.77804673955146</v>
      </c>
      <c r="F313" s="34">
        <v>501.29056533381254</v>
      </c>
      <c r="G313" s="34">
        <v>124.12413174684647</v>
      </c>
      <c r="H313" s="34">
        <v>331.26818927487648</v>
      </c>
      <c r="I313" s="34">
        <v>140.28493691307361</v>
      </c>
      <c r="J313" s="34">
        <v>162.103800266598</v>
      </c>
      <c r="K313" s="34">
        <v>9.9522196351929892</v>
      </c>
      <c r="L313" s="34">
        <v>82.374563089645449</v>
      </c>
      <c r="M313" s="34">
        <v>5.2055534899434548</v>
      </c>
      <c r="N313" s="34">
        <v>122.07333550774911</v>
      </c>
      <c r="O313" s="34">
        <v>32.782159856152873</v>
      </c>
      <c r="P313" s="34">
        <v>138.12322641381064</v>
      </c>
      <c r="Q313" s="34">
        <v>48.388686433342414</v>
      </c>
      <c r="R313" s="34">
        <v>74.232945304615754</v>
      </c>
      <c r="S313" s="34">
        <v>6.5280591388140508</v>
      </c>
      <c r="T313" s="34">
        <v>160.59393514420302</v>
      </c>
      <c r="U313" s="34">
        <v>48.838204032861988</v>
      </c>
      <c r="V313" s="34">
        <v>754.55511586616251</v>
      </c>
      <c r="W313" s="34">
        <v>105.8906701758047</v>
      </c>
      <c r="X313" s="34">
        <v>317.70889066271451</v>
      </c>
      <c r="Y313" s="34">
        <v>99.964093698317484</v>
      </c>
      <c r="Z313" s="34">
        <v>584.41912890225797</v>
      </c>
      <c r="AA313" s="34">
        <v>111.44000726071621</v>
      </c>
      <c r="AB313" s="34">
        <v>605.30709126555757</v>
      </c>
      <c r="AC313" s="34">
        <v>60.816815102976477</v>
      </c>
      <c r="AD313" s="34">
        <v>652.04301917555301</v>
      </c>
      <c r="AE313" s="34">
        <v>145.67581948732519</v>
      </c>
      <c r="AF313" s="34">
        <v>490.88939255391199</v>
      </c>
      <c r="AG313" s="34">
        <v>20.282618681162006</v>
      </c>
    </row>
    <row r="314" spans="1:33" x14ac:dyDescent="0.35">
      <c r="A314" s="34" t="s">
        <v>345</v>
      </c>
      <c r="B314" s="34">
        <v>481.92387181924198</v>
      </c>
      <c r="C314" s="34">
        <v>41.72955798839098</v>
      </c>
      <c r="D314" s="34">
        <v>243.57799817423751</v>
      </c>
      <c r="E314" s="34">
        <v>5.9761969221964932</v>
      </c>
      <c r="F314" s="34">
        <v>481.01044924414498</v>
      </c>
      <c r="G314" s="34">
        <v>42.400862315945005</v>
      </c>
      <c r="H314" s="34">
        <v>302.91286248444806</v>
      </c>
      <c r="I314" s="34">
        <v>5.8278032549769989</v>
      </c>
      <c r="J314" s="34">
        <v>364.97141434639599</v>
      </c>
      <c r="K314" s="34">
        <v>80.615357502718055</v>
      </c>
      <c r="L314" s="34">
        <v>224.191072146843</v>
      </c>
      <c r="M314" s="34">
        <v>58.761963052064083</v>
      </c>
      <c r="N314" s="34">
        <v>663.27666994673848</v>
      </c>
      <c r="O314" s="34">
        <v>29.005531401439498</v>
      </c>
      <c r="P314" s="34">
        <v>360.91142433537448</v>
      </c>
      <c r="Q314" s="34">
        <v>56.286275454310569</v>
      </c>
      <c r="R314" s="34">
        <v>392.85244930134354</v>
      </c>
      <c r="S314" s="34">
        <v>109.09756882442741</v>
      </c>
      <c r="T314" s="34">
        <v>309.94791251712104</v>
      </c>
      <c r="U314" s="34">
        <v>58.4975175166038</v>
      </c>
      <c r="V314" s="34">
        <v>327.0096740599455</v>
      </c>
      <c r="W314" s="34">
        <v>49.916963300667419</v>
      </c>
      <c r="X314" s="34">
        <v>229.17853667518801</v>
      </c>
      <c r="Y314" s="34">
        <v>11.162418464759</v>
      </c>
      <c r="Z314" s="34">
        <v>221.38351596297952</v>
      </c>
      <c r="AA314" s="34">
        <v>26.054635636530431</v>
      </c>
      <c r="AB314" s="34">
        <v>107.3725042720252</v>
      </c>
      <c r="AC314" s="34">
        <v>30.331815101793833</v>
      </c>
      <c r="AD314" s="34">
        <v>320.89390855232352</v>
      </c>
      <c r="AE314" s="34">
        <v>97.487501119155439</v>
      </c>
      <c r="AF314" s="34">
        <v>183.883303345722</v>
      </c>
      <c r="AG314" s="34">
        <v>7.4381421072189937</v>
      </c>
    </row>
    <row r="315" spans="1:33" x14ac:dyDescent="0.35">
      <c r="A315" s="34" t="s">
        <v>346</v>
      </c>
      <c r="B315" s="34">
        <v>124.79774280555991</v>
      </c>
      <c r="C315" s="34">
        <v>41.257701474381129</v>
      </c>
      <c r="D315" s="34">
        <v>187.09015941405102</v>
      </c>
      <c r="E315" s="34">
        <v>54.03315071290789</v>
      </c>
      <c r="F315" s="34">
        <v>153.578098197326</v>
      </c>
      <c r="G315" s="34">
        <v>17.457881564435912</v>
      </c>
      <c r="H315" s="34">
        <v>216.54402897277402</v>
      </c>
      <c r="I315" s="34">
        <v>23.581112885632933</v>
      </c>
      <c r="J315" s="34">
        <v>67.005098800014991</v>
      </c>
      <c r="K315" s="34">
        <v>6.1444665474529998</v>
      </c>
      <c r="L315" s="34">
        <v>79.212177724296751</v>
      </c>
      <c r="M315" s="34">
        <v>27.637220182983249</v>
      </c>
      <c r="N315" s="34">
        <v>85.200679475893793</v>
      </c>
      <c r="O315" s="34">
        <v>17.318818494457243</v>
      </c>
      <c r="P315" s="34">
        <v>204.833772583501</v>
      </c>
      <c r="Q315" s="34">
        <v>18.321859736347989</v>
      </c>
      <c r="R315" s="34">
        <v>119.25483487653199</v>
      </c>
      <c r="S315" s="34">
        <v>9.5262262629909955</v>
      </c>
      <c r="T315" s="34">
        <v>307.14707779569102</v>
      </c>
      <c r="U315" s="34">
        <v>13.788283628421993</v>
      </c>
      <c r="V315" s="34">
        <v>147.68639171190148</v>
      </c>
      <c r="W315" s="34">
        <v>18.862587586974605</v>
      </c>
      <c r="X315" s="34">
        <v>203.00742573559</v>
      </c>
      <c r="Y315" s="34">
        <v>64.349182385619997</v>
      </c>
      <c r="Z315" s="34">
        <v>75.588929013427901</v>
      </c>
      <c r="AA315" s="34">
        <v>12.08710249673941</v>
      </c>
      <c r="AB315" s="34">
        <v>184.27174397578599</v>
      </c>
      <c r="AC315" s="34">
        <v>23.943823270168977</v>
      </c>
      <c r="AD315" s="34">
        <v>109.68986681586165</v>
      </c>
      <c r="AE315" s="34">
        <v>32.477847005245309</v>
      </c>
      <c r="AF315" s="34">
        <v>191.580143105323</v>
      </c>
      <c r="AG315" s="34">
        <v>15.134981866819999</v>
      </c>
    </row>
    <row r="316" spans="1:33" x14ac:dyDescent="0.35">
      <c r="A316" s="34" t="s">
        <v>347</v>
      </c>
      <c r="B316" s="34">
        <v>280.25488397521849</v>
      </c>
      <c r="C316" s="34">
        <v>91.600178047711438</v>
      </c>
      <c r="D316" s="34">
        <v>249.34183134208598</v>
      </c>
      <c r="E316" s="34">
        <v>8.2185212151269837</v>
      </c>
      <c r="F316" s="34">
        <v>161.91067490437149</v>
      </c>
      <c r="G316" s="34">
        <v>16.337665449753494</v>
      </c>
      <c r="H316" s="34">
        <v>187.41408525700848</v>
      </c>
      <c r="I316" s="34">
        <v>33.287250017658586</v>
      </c>
      <c r="J316" s="34">
        <v>185.2810369808125</v>
      </c>
      <c r="K316" s="34">
        <v>65.769071061005448</v>
      </c>
      <c r="L316" s="34">
        <v>195.19158657707652</v>
      </c>
      <c r="M316" s="34">
        <v>7.2157939624174929</v>
      </c>
      <c r="N316" s="34">
        <v>181.1955772494135</v>
      </c>
      <c r="O316" s="34">
        <v>33.764660430355477</v>
      </c>
      <c r="P316" s="34">
        <v>158.959133935659</v>
      </c>
      <c r="Q316" s="34">
        <v>5.4658418638049966</v>
      </c>
      <c r="R316" s="34">
        <v>147.18462393772751</v>
      </c>
      <c r="S316" s="34">
        <v>17.611479723865475</v>
      </c>
      <c r="T316" s="34">
        <v>180.64910596777099</v>
      </c>
      <c r="U316" s="34">
        <v>21.995880550777976</v>
      </c>
      <c r="V316" s="34">
        <v>194.94416665913249</v>
      </c>
      <c r="W316" s="34">
        <v>21.382598758198441</v>
      </c>
      <c r="X316" s="34">
        <v>130.3205975727725</v>
      </c>
      <c r="Y316" s="34">
        <v>14.258512398353579</v>
      </c>
      <c r="Z316" s="34">
        <v>235.23261992292248</v>
      </c>
      <c r="AA316" s="34">
        <v>65.529462852461549</v>
      </c>
      <c r="AB316" s="34">
        <v>200.75092620868901</v>
      </c>
      <c r="AC316" s="34">
        <v>7.4671526297739916</v>
      </c>
      <c r="AD316" s="34">
        <v>130.52171437548651</v>
      </c>
      <c r="AE316" s="34">
        <v>4.1504132011695063</v>
      </c>
      <c r="AF316" s="34">
        <v>164.87329306518399</v>
      </c>
      <c r="AG316" s="34">
        <v>28.647249461928112</v>
      </c>
    </row>
    <row r="317" spans="1:33" x14ac:dyDescent="0.35">
      <c r="A317" s="34" t="s">
        <v>348</v>
      </c>
      <c r="B317" s="34">
        <v>578.10563563496351</v>
      </c>
      <c r="C317" s="34">
        <v>160.51058345167857</v>
      </c>
      <c r="D317" s="34">
        <v>352.481476398072</v>
      </c>
      <c r="E317" s="34">
        <v>114.16846126093698</v>
      </c>
      <c r="F317" s="34">
        <v>226.090145321135</v>
      </c>
      <c r="G317" s="34">
        <v>15.901350915113994</v>
      </c>
      <c r="H317" s="34">
        <v>79.601997620246053</v>
      </c>
      <c r="I317" s="34">
        <v>19.291496874413561</v>
      </c>
      <c r="J317" s="34">
        <v>251.28412093067101</v>
      </c>
      <c r="K317" s="34">
        <v>61.713416368218972</v>
      </c>
      <c r="L317" s="34">
        <v>162.70549814353501</v>
      </c>
      <c r="M317" s="34">
        <v>20.239634267161836</v>
      </c>
      <c r="N317" s="34">
        <v>274.869636886774</v>
      </c>
      <c r="O317" s="34">
        <v>13.948733739377019</v>
      </c>
      <c r="P317" s="34">
        <v>83.993932572143748</v>
      </c>
      <c r="Q317" s="34">
        <v>12.824913196256349</v>
      </c>
      <c r="R317" s="34">
        <v>552.30177701966647</v>
      </c>
      <c r="S317" s="34">
        <v>3.3452197893265065</v>
      </c>
      <c r="T317" s="34">
        <v>264.59368198677049</v>
      </c>
      <c r="U317" s="34">
        <v>32.101848514070745</v>
      </c>
      <c r="V317" s="34">
        <v>634.37083960167956</v>
      </c>
      <c r="W317" s="34">
        <v>83.882634340132455</v>
      </c>
      <c r="X317" s="34">
        <v>301.96582941079248</v>
      </c>
      <c r="Y317" s="34">
        <v>8.2177964535835031</v>
      </c>
      <c r="Z317" s="34">
        <v>541.88670938350606</v>
      </c>
      <c r="AA317" s="34">
        <v>16.35435200401497</v>
      </c>
      <c r="AB317" s="34">
        <v>287.79720612340998</v>
      </c>
      <c r="AC317" s="34">
        <v>55.634048218524114</v>
      </c>
      <c r="AD317" s="34">
        <v>614.435070570486</v>
      </c>
      <c r="AE317" s="34">
        <v>198.08676580867308</v>
      </c>
      <c r="AF317" s="34">
        <v>138.71430773604501</v>
      </c>
      <c r="AG317" s="34">
        <v>22.16216280494297</v>
      </c>
    </row>
    <row r="318" spans="1:33" x14ac:dyDescent="0.35">
      <c r="A318" s="34" t="s">
        <v>349</v>
      </c>
      <c r="B318" s="34">
        <v>180.8719595900815</v>
      </c>
      <c r="C318" s="34">
        <v>38.242620731971499</v>
      </c>
      <c r="D318" s="34">
        <v>199.18488689277501</v>
      </c>
      <c r="E318" s="34">
        <v>38.566069246394925</v>
      </c>
      <c r="F318" s="34">
        <v>526.61096247739454</v>
      </c>
      <c r="G318" s="34">
        <v>32.049093286757511</v>
      </c>
      <c r="H318" s="34">
        <v>618.0834003627881</v>
      </c>
      <c r="I318" s="34">
        <v>212.86127657979279</v>
      </c>
      <c r="J318" s="34">
        <v>150.51642255252051</v>
      </c>
      <c r="K318" s="34">
        <v>8.1460149617055038</v>
      </c>
      <c r="L318" s="34">
        <v>147.419792373886</v>
      </c>
      <c r="M318" s="34">
        <v>29.673191194660966</v>
      </c>
      <c r="N318" s="34">
        <v>763.94594951148451</v>
      </c>
      <c r="O318" s="34">
        <v>147.70593028938046</v>
      </c>
      <c r="P318" s="34">
        <v>651.22021064288606</v>
      </c>
      <c r="Q318" s="34">
        <v>22.969556841948986</v>
      </c>
      <c r="R318" s="34">
        <v>240.91410886014</v>
      </c>
      <c r="S318" s="34">
        <v>98.500382787246977</v>
      </c>
      <c r="T318" s="34">
        <v>341.83082454576845</v>
      </c>
      <c r="U318" s="34">
        <v>4.4123780938315065</v>
      </c>
      <c r="V318" s="34">
        <v>147.12926393906099</v>
      </c>
      <c r="W318" s="34">
        <v>6.0009183226450062</v>
      </c>
      <c r="X318" s="34">
        <v>233.79231955486699</v>
      </c>
      <c r="Y318" s="34">
        <v>23.237209282691012</v>
      </c>
      <c r="Z318" s="34">
        <v>166.61811591058398</v>
      </c>
      <c r="AA318" s="34">
        <v>25.381294864846058</v>
      </c>
      <c r="AB318" s="34">
        <v>242.94597531260649</v>
      </c>
      <c r="AC318" s="34">
        <v>13.162261658703514</v>
      </c>
      <c r="AD318" s="34">
        <v>135.58703780773851</v>
      </c>
      <c r="AE318" s="34">
        <v>3.5741606881395001</v>
      </c>
      <c r="AF318" s="34">
        <v>223.34338877002151</v>
      </c>
      <c r="AG318" s="34">
        <v>45.216525762111523</v>
      </c>
    </row>
    <row r="319" spans="1:33" x14ac:dyDescent="0.35">
      <c r="A319" s="34" t="s">
        <v>350</v>
      </c>
      <c r="B319" s="34">
        <v>147.04547591567501</v>
      </c>
      <c r="C319" s="34">
        <v>0.34101309019000325</v>
      </c>
      <c r="D319" s="34">
        <v>265.17179555798151</v>
      </c>
      <c r="E319" s="34">
        <v>31.35525240456661</v>
      </c>
      <c r="F319" s="34">
        <v>172.351275980927</v>
      </c>
      <c r="G319" s="34">
        <v>6.9274016006789907</v>
      </c>
      <c r="H319" s="34">
        <v>154.78352665826202</v>
      </c>
      <c r="I319" s="34">
        <v>14.059024917986008</v>
      </c>
      <c r="J319" s="34">
        <v>115.53464852335941</v>
      </c>
      <c r="K319" s="34">
        <v>30.764482171576571</v>
      </c>
      <c r="L319" s="34">
        <v>162.12199862860001</v>
      </c>
      <c r="M319" s="34">
        <v>27.832486539896895</v>
      </c>
      <c r="N319" s="34">
        <v>205.10200011609402</v>
      </c>
      <c r="O319" s="34">
        <v>12.062957950133992</v>
      </c>
      <c r="P319" s="34">
        <v>155.85634784288652</v>
      </c>
      <c r="Q319" s="34">
        <v>30.697037905981414</v>
      </c>
      <c r="R319" s="34">
        <v>112.78260602570151</v>
      </c>
      <c r="S319" s="34">
        <v>0.71934616506450055</v>
      </c>
      <c r="T319" s="34">
        <v>84.052521008363044</v>
      </c>
      <c r="U319" s="34">
        <v>31.694486214096983</v>
      </c>
      <c r="V319" s="34">
        <v>114.2963539252445</v>
      </c>
      <c r="W319" s="34">
        <v>4.9176523097405038</v>
      </c>
      <c r="X319" s="34">
        <v>172.09452402737901</v>
      </c>
      <c r="Y319" s="34">
        <v>4.5663489814709948</v>
      </c>
      <c r="Z319" s="34">
        <v>156.022421295394</v>
      </c>
      <c r="AA319" s="34">
        <v>7.1215867045380037</v>
      </c>
      <c r="AB319" s="34">
        <v>210.48558846161899</v>
      </c>
      <c r="AC319" s="34">
        <v>8.5140519883100012</v>
      </c>
      <c r="AD319" s="34">
        <v>201.33948307899948</v>
      </c>
      <c r="AE319" s="34">
        <v>32.092204720538639</v>
      </c>
      <c r="AF319" s="34">
        <v>182.36523892382752</v>
      </c>
      <c r="AG319" s="34">
        <v>17.432958360947495</v>
      </c>
    </row>
    <row r="320" spans="1:33" x14ac:dyDescent="0.35">
      <c r="A320" s="34" t="s">
        <v>351</v>
      </c>
      <c r="B320" s="34">
        <v>275.85897825625295</v>
      </c>
      <c r="C320" s="34">
        <v>14.493604419185004</v>
      </c>
      <c r="D320" s="34">
        <v>182.91564355451399</v>
      </c>
      <c r="E320" s="34">
        <v>44.156191623322051</v>
      </c>
      <c r="F320" s="34">
        <v>143.69037376527049</v>
      </c>
      <c r="G320" s="34">
        <v>39.709652726257488</v>
      </c>
      <c r="H320" s="34">
        <v>228.134937766381</v>
      </c>
      <c r="I320" s="34">
        <v>8.6396207172579977</v>
      </c>
      <c r="J320" s="34">
        <v>161.2931655852525</v>
      </c>
      <c r="K320" s="34">
        <v>19.115137163413429</v>
      </c>
      <c r="L320" s="34">
        <v>183.075923196855</v>
      </c>
      <c r="M320" s="34">
        <v>48.524829535836012</v>
      </c>
      <c r="N320" s="34">
        <v>95.288745676538497</v>
      </c>
      <c r="O320" s="34">
        <v>35.892117317781512</v>
      </c>
      <c r="P320" s="34">
        <v>101.98270360327095</v>
      </c>
      <c r="Q320" s="34">
        <v>16.089059528923986</v>
      </c>
      <c r="R320" s="34">
        <v>296.36435645067252</v>
      </c>
      <c r="S320" s="34">
        <v>91.187750567364404</v>
      </c>
      <c r="T320" s="34">
        <v>275.85614574819749</v>
      </c>
      <c r="U320" s="34">
        <v>67.393599808063556</v>
      </c>
      <c r="V320" s="34">
        <v>181.991602132146</v>
      </c>
      <c r="W320" s="34">
        <v>77.474176143997028</v>
      </c>
      <c r="X320" s="34">
        <v>224.81311683929249</v>
      </c>
      <c r="Y320" s="34">
        <v>66.640009610438497</v>
      </c>
      <c r="Z320" s="34">
        <v>195.84137895543051</v>
      </c>
      <c r="AA320" s="34">
        <v>27.23308096284342</v>
      </c>
      <c r="AB320" s="34">
        <v>251.41135975606301</v>
      </c>
      <c r="AC320" s="34">
        <v>14.042749880215013</v>
      </c>
      <c r="AD320" s="34">
        <v>153.75533133524749</v>
      </c>
      <c r="AE320" s="34">
        <v>15.491947023213514</v>
      </c>
      <c r="AF320" s="34">
        <v>185.86172688945851</v>
      </c>
      <c r="AG320" s="34">
        <v>16.531252178235505</v>
      </c>
    </row>
    <row r="321" spans="1:33" x14ac:dyDescent="0.35">
      <c r="A321" s="34" t="s">
        <v>352</v>
      </c>
      <c r="B321" s="34">
        <v>458.47340702964101</v>
      </c>
      <c r="C321" s="34">
        <v>176.27107228895207</v>
      </c>
      <c r="D321" s="34">
        <v>230.068118910479</v>
      </c>
      <c r="E321" s="34">
        <v>4.6824607265380109</v>
      </c>
      <c r="F321" s="34">
        <v>346.99601455205698</v>
      </c>
      <c r="G321" s="34">
        <v>127.53418509871214</v>
      </c>
      <c r="H321" s="34">
        <v>351.64875029395398</v>
      </c>
      <c r="I321" s="34">
        <v>6.5386626928010116</v>
      </c>
      <c r="J321" s="34">
        <v>241.1920799907835</v>
      </c>
      <c r="K321" s="34">
        <v>40.288344177315444</v>
      </c>
      <c r="L321" s="34">
        <v>274.96337292175053</v>
      </c>
      <c r="M321" s="34">
        <v>28.76593409246129</v>
      </c>
      <c r="N321" s="34">
        <v>276.6691485804995</v>
      </c>
      <c r="O321" s="34">
        <v>23.172823977947516</v>
      </c>
      <c r="P321" s="34">
        <v>350.46949310681401</v>
      </c>
      <c r="Q321" s="34">
        <v>13.964968180058008</v>
      </c>
      <c r="R321" s="34">
        <v>267.01922925936447</v>
      </c>
      <c r="S321" s="34">
        <v>23.644851004163485</v>
      </c>
      <c r="T321" s="34">
        <v>242.13283751365901</v>
      </c>
      <c r="U321" s="34">
        <v>13.308833597976999</v>
      </c>
      <c r="V321" s="34">
        <v>310.7945848227975</v>
      </c>
      <c r="W321" s="34">
        <v>19.772157837393479</v>
      </c>
      <c r="X321" s="34">
        <v>334.53208068810397</v>
      </c>
      <c r="Y321" s="34">
        <v>46.521313999590198</v>
      </c>
      <c r="Z321" s="34">
        <v>258.95289904407201</v>
      </c>
      <c r="AA321" s="34">
        <v>12.572152268664993</v>
      </c>
      <c r="AB321" s="34">
        <v>243.23001253757002</v>
      </c>
      <c r="AC321" s="34">
        <v>0.65595069076000811</v>
      </c>
      <c r="AD321" s="34">
        <v>193.81691678283852</v>
      </c>
      <c r="AE321" s="34">
        <v>16.049708381652508</v>
      </c>
      <c r="AF321" s="34">
        <v>343.69447211371499</v>
      </c>
      <c r="AG321" s="34">
        <v>111.68973078859698</v>
      </c>
    </row>
    <row r="322" spans="1:33" x14ac:dyDescent="0.35">
      <c r="A322" s="34" t="s">
        <v>353</v>
      </c>
      <c r="B322" s="34">
        <v>230.03233560048625</v>
      </c>
      <c r="C322" s="34">
        <v>163.21712725116078</v>
      </c>
      <c r="D322" s="34">
        <v>194.94397895037702</v>
      </c>
      <c r="E322" s="34">
        <v>24.821089253914874</v>
      </c>
      <c r="F322" s="34">
        <v>290.50550580624247</v>
      </c>
      <c r="G322" s="34">
        <v>3.1406040256975132</v>
      </c>
      <c r="H322" s="34">
        <v>362.20716032895848</v>
      </c>
      <c r="I322" s="34">
        <v>85.225601348098493</v>
      </c>
      <c r="J322" s="34">
        <v>282.22709355503002</v>
      </c>
      <c r="K322" s="34">
        <v>12.294894667189991</v>
      </c>
      <c r="L322" s="34">
        <v>353.5428896085125</v>
      </c>
      <c r="M322" s="34">
        <v>39.227582328432433</v>
      </c>
      <c r="N322" s="34">
        <v>312.56741463003755</v>
      </c>
      <c r="O322" s="34">
        <v>34.676046237281028</v>
      </c>
      <c r="P322" s="34">
        <v>323.61335110695404</v>
      </c>
      <c r="Q322" s="34">
        <v>5.8068680318710051</v>
      </c>
      <c r="R322" s="34">
        <v>216.53662269622251</v>
      </c>
      <c r="S322" s="34">
        <v>82.298736932143498</v>
      </c>
      <c r="T322" s="34">
        <v>219.80396727340002</v>
      </c>
      <c r="U322" s="34">
        <v>33.642065782676006</v>
      </c>
      <c r="V322" s="34">
        <v>176.61484160050151</v>
      </c>
      <c r="W322" s="34">
        <v>5.6829944253395013</v>
      </c>
      <c r="X322" s="34">
        <v>260.24442779952852</v>
      </c>
      <c r="Y322" s="34">
        <v>96.158612514837472</v>
      </c>
      <c r="Z322" s="34">
        <v>303.71868935869753</v>
      </c>
      <c r="AA322" s="34">
        <v>167.95616370232949</v>
      </c>
      <c r="AB322" s="34">
        <v>329.25663134835401</v>
      </c>
      <c r="AC322" s="34">
        <v>49.700272137649094</v>
      </c>
      <c r="AD322" s="34">
        <v>28.905778978135402</v>
      </c>
      <c r="AE322" s="34">
        <v>5.2111600079509079</v>
      </c>
      <c r="AF322" s="34">
        <v>71.820677267206847</v>
      </c>
      <c r="AG322" s="34">
        <v>9.5459144771471678</v>
      </c>
    </row>
    <row r="323" spans="1:33" x14ac:dyDescent="0.35">
      <c r="A323" s="34" t="s">
        <v>354</v>
      </c>
      <c r="B323" s="34">
        <v>162.03755560555999</v>
      </c>
      <c r="C323" s="34">
        <v>1.0701588942639972</v>
      </c>
      <c r="D323" s="34">
        <v>207.31973592808248</v>
      </c>
      <c r="E323" s="34">
        <v>9.6350372863845024</v>
      </c>
      <c r="F323" s="34">
        <v>212.638769565551</v>
      </c>
      <c r="G323" s="34">
        <v>3.732048205352001</v>
      </c>
      <c r="H323" s="34">
        <v>192.08572928382401</v>
      </c>
      <c r="I323" s="34">
        <v>11.182995452130001</v>
      </c>
      <c r="J323" s="34">
        <v>156.2111988961465</v>
      </c>
      <c r="K323" s="34">
        <v>12.753994300821489</v>
      </c>
      <c r="L323" s="34">
        <v>129.55474084266149</v>
      </c>
      <c r="M323" s="34">
        <v>4.9963528183575008</v>
      </c>
      <c r="N323" s="34">
        <v>213.90902920071801</v>
      </c>
      <c r="O323" s="34">
        <v>7.7676730667860028</v>
      </c>
      <c r="P323" s="34">
        <v>171.11300819630651</v>
      </c>
      <c r="Q323" s="34">
        <v>50.861906492220484</v>
      </c>
      <c r="R323" s="34">
        <v>176.1259248585275</v>
      </c>
      <c r="S323" s="34">
        <v>21.152105521135507</v>
      </c>
      <c r="T323" s="34">
        <v>147.82902304039948</v>
      </c>
      <c r="U323" s="34">
        <v>13.123454290122496</v>
      </c>
      <c r="V323" s="34">
        <v>155.4760124331695</v>
      </c>
      <c r="W323" s="34">
        <v>24.221570494564471</v>
      </c>
      <c r="X323" s="34">
        <v>152.07426966437049</v>
      </c>
      <c r="Y323" s="34">
        <v>23.559505245591556</v>
      </c>
      <c r="Z323" s="34">
        <v>220.1153299911455</v>
      </c>
      <c r="AA323" s="34">
        <v>30.704709518953454</v>
      </c>
      <c r="AB323" s="34">
        <v>160.1424743666135</v>
      </c>
      <c r="AC323" s="34">
        <v>15.801802251887494</v>
      </c>
      <c r="AD323" s="34">
        <v>163.995530019944</v>
      </c>
      <c r="AE323" s="34">
        <v>26.341076955062999</v>
      </c>
      <c r="AF323" s="34">
        <v>205.74110614616052</v>
      </c>
      <c r="AG323" s="34">
        <v>12.220563619048491</v>
      </c>
    </row>
    <row r="324" spans="1:33" x14ac:dyDescent="0.35">
      <c r="A324" s="34" t="s">
        <v>355</v>
      </c>
      <c r="B324" s="34">
        <v>298.42962225732248</v>
      </c>
      <c r="C324" s="34">
        <v>92.63586190490652</v>
      </c>
      <c r="D324" s="34">
        <v>300.28593122796099</v>
      </c>
      <c r="E324" s="34">
        <v>85.579394005354033</v>
      </c>
      <c r="F324" s="34">
        <v>249.27755388134</v>
      </c>
      <c r="G324" s="34">
        <v>4.057293740982999</v>
      </c>
      <c r="H324" s="34">
        <v>282.41055265018952</v>
      </c>
      <c r="I324" s="34">
        <v>14.674506579281513</v>
      </c>
      <c r="J324" s="34">
        <v>104.7797213507306</v>
      </c>
      <c r="K324" s="34">
        <v>37.398307071108412</v>
      </c>
      <c r="L324" s="34">
        <v>153.88255100365848</v>
      </c>
      <c r="M324" s="34">
        <v>19.331457342639688</v>
      </c>
      <c r="N324" s="34">
        <v>233.7216590246685</v>
      </c>
      <c r="O324" s="34">
        <v>38.56130870303852</v>
      </c>
      <c r="P324" s="34">
        <v>222.9383796818355</v>
      </c>
      <c r="Q324" s="34">
        <v>15.566581845198499</v>
      </c>
      <c r="R324" s="34">
        <v>528.38945167559154</v>
      </c>
      <c r="S324" s="34">
        <v>87.140365974332127</v>
      </c>
      <c r="T324" s="34">
        <v>548.37173182815002</v>
      </c>
      <c r="U324" s="34">
        <v>29.505837382639015</v>
      </c>
      <c r="V324" s="34">
        <v>233.8729707363085</v>
      </c>
      <c r="W324" s="34">
        <v>16.482724072512497</v>
      </c>
      <c r="X324" s="34">
        <v>207.72167318805651</v>
      </c>
      <c r="Y324" s="34">
        <v>51.602762156979516</v>
      </c>
      <c r="Z324" s="34">
        <v>245.34198109964299</v>
      </c>
      <c r="AA324" s="34">
        <v>12.136997512493991</v>
      </c>
      <c r="AB324" s="34">
        <v>247.86499597032801</v>
      </c>
      <c r="AC324" s="34">
        <v>20.907290036402998</v>
      </c>
      <c r="AD324" s="34">
        <v>201.92143427444199</v>
      </c>
      <c r="AE324" s="34">
        <v>16.971712402500998</v>
      </c>
      <c r="AF324" s="34">
        <v>167.918927939459</v>
      </c>
      <c r="AG324" s="34">
        <v>27.800711661824998</v>
      </c>
    </row>
    <row r="325" spans="1:33" x14ac:dyDescent="0.35">
      <c r="A325" s="34" t="s">
        <v>356</v>
      </c>
      <c r="B325" s="34">
        <v>406.07939430255851</v>
      </c>
      <c r="C325" s="34">
        <v>162.40039914619447</v>
      </c>
      <c r="D325" s="34">
        <v>280.93036554595449</v>
      </c>
      <c r="E325" s="34">
        <v>70.720300307066495</v>
      </c>
      <c r="F325" s="34">
        <v>560.41476845106001</v>
      </c>
      <c r="G325" s="34">
        <v>140.03717963901909</v>
      </c>
      <c r="H325" s="34">
        <v>352.67885168540499</v>
      </c>
      <c r="I325" s="34">
        <v>27.05393078835499</v>
      </c>
      <c r="J325" s="34">
        <v>364.98430406242551</v>
      </c>
      <c r="K325" s="34">
        <v>41.477775624327045</v>
      </c>
      <c r="L325" s="34">
        <v>523.60584890283144</v>
      </c>
      <c r="M325" s="34">
        <v>315.3597939246975</v>
      </c>
      <c r="N325" s="34">
        <v>320.069701676215</v>
      </c>
      <c r="O325" s="34">
        <v>80.857539745395002</v>
      </c>
      <c r="P325" s="34">
        <v>248.13928130192051</v>
      </c>
      <c r="Q325" s="34">
        <v>11.9957550375305</v>
      </c>
      <c r="R325" s="34">
        <v>1071.5337974027491</v>
      </c>
      <c r="S325" s="34">
        <v>516.02905062294076</v>
      </c>
      <c r="T325" s="34">
        <v>452.70240141939951</v>
      </c>
      <c r="U325" s="34">
        <v>20.263817748238495</v>
      </c>
      <c r="V325" s="34">
        <v>382.65584036983648</v>
      </c>
      <c r="W325" s="34">
        <v>23.260674514368503</v>
      </c>
      <c r="X325" s="34">
        <v>264.94235812135548</v>
      </c>
      <c r="Y325" s="34">
        <v>30.861894358579484</v>
      </c>
      <c r="Z325" s="34">
        <v>765.07211642872858</v>
      </c>
      <c r="AA325" s="34">
        <v>150.23007267388451</v>
      </c>
      <c r="AB325" s="34">
        <v>442.30634773935202</v>
      </c>
      <c r="AC325" s="34">
        <v>154.96539894227308</v>
      </c>
      <c r="AD325" s="34">
        <v>474.86694842060444</v>
      </c>
      <c r="AE325" s="34">
        <v>0.97456901691450071</v>
      </c>
      <c r="AF325" s="34">
        <v>260.82505065058399</v>
      </c>
      <c r="AG325" s="34">
        <v>73.901799345986944</v>
      </c>
    </row>
    <row r="326" spans="1:33" x14ac:dyDescent="0.35">
      <c r="A326" s="34" t="s">
        <v>357</v>
      </c>
      <c r="B326" s="34">
        <v>106.03321870065591</v>
      </c>
      <c r="C326" s="34">
        <v>27.427091230861063</v>
      </c>
      <c r="D326" s="34">
        <v>180.50915793927101</v>
      </c>
      <c r="E326" s="34">
        <v>24.64237631793193</v>
      </c>
      <c r="F326" s="34">
        <v>148.2747204324898</v>
      </c>
      <c r="G326" s="34">
        <v>66.035422883452213</v>
      </c>
      <c r="H326" s="34">
        <v>235.46020422026999</v>
      </c>
      <c r="I326" s="34">
        <v>0.91936798647701323</v>
      </c>
      <c r="J326" s="34">
        <v>122.168473422891</v>
      </c>
      <c r="K326" s="34">
        <v>20.009554998948033</v>
      </c>
      <c r="L326" s="34">
        <v>269.05976300119352</v>
      </c>
      <c r="M326" s="34">
        <v>26.754773797664498</v>
      </c>
      <c r="N326" s="34">
        <v>511.84766977925256</v>
      </c>
      <c r="O326" s="34">
        <v>81.222114178263183</v>
      </c>
      <c r="P326" s="34">
        <v>248.62498252999751</v>
      </c>
      <c r="Q326" s="34">
        <v>25.301507936695415</v>
      </c>
      <c r="R326" s="34">
        <v>152.945291356832</v>
      </c>
      <c r="S326" s="34">
        <v>14.033542154584012</v>
      </c>
      <c r="T326" s="34">
        <v>174.600782045361</v>
      </c>
      <c r="U326" s="34">
        <v>2.013185871669009</v>
      </c>
      <c r="V326" s="34">
        <v>155.25762999191099</v>
      </c>
      <c r="W326" s="34">
        <v>2.7338278971510022</v>
      </c>
      <c r="X326" s="34">
        <v>88.851638287952056</v>
      </c>
      <c r="Y326" s="34">
        <v>19.008967563522948</v>
      </c>
      <c r="Z326" s="34">
        <v>256.74945645979653</v>
      </c>
      <c r="AA326" s="34">
        <v>93.605448459864348</v>
      </c>
      <c r="AB326" s="34">
        <v>247.70690539015499</v>
      </c>
      <c r="AC326" s="34">
        <v>99.87206941484601</v>
      </c>
      <c r="AD326" s="34">
        <v>116.79341453951601</v>
      </c>
      <c r="AE326" s="34">
        <v>37.785766361210996</v>
      </c>
      <c r="AF326" s="34">
        <v>131.12780474166101</v>
      </c>
      <c r="AG326" s="34">
        <v>16.774756884730934</v>
      </c>
    </row>
    <row r="327" spans="1:33" x14ac:dyDescent="0.35">
      <c r="A327" s="34" t="s">
        <v>358</v>
      </c>
      <c r="B327" s="34">
        <v>173.24414651583999</v>
      </c>
      <c r="C327" s="34">
        <v>10.136432016016002</v>
      </c>
      <c r="D327" s="34">
        <v>204.09562727355399</v>
      </c>
      <c r="E327" s="34">
        <v>1.1923290082099953</v>
      </c>
      <c r="F327" s="34">
        <v>209.86474445926399</v>
      </c>
      <c r="G327" s="34">
        <v>37.798427470022112</v>
      </c>
      <c r="H327" s="34">
        <v>228.93735167197701</v>
      </c>
      <c r="I327" s="34">
        <v>12.266293436948999</v>
      </c>
      <c r="J327" s="34">
        <v>200.606756630365</v>
      </c>
      <c r="K327" s="34">
        <v>5.8846742265419891</v>
      </c>
      <c r="L327" s="34">
        <v>224.66951141482352</v>
      </c>
      <c r="M327" s="34">
        <v>57.294177507164555</v>
      </c>
      <c r="N327" s="34">
        <v>147.51103218281901</v>
      </c>
      <c r="O327" s="34">
        <v>3.1018468697439943</v>
      </c>
      <c r="P327" s="34">
        <v>208.72343367908951</v>
      </c>
      <c r="Q327" s="34">
        <v>3.8057399588615084</v>
      </c>
      <c r="R327" s="34">
        <v>227.49214466132253</v>
      </c>
      <c r="S327" s="34">
        <v>22.315538778014499</v>
      </c>
      <c r="T327" s="34">
        <v>223.53205654548699</v>
      </c>
      <c r="U327" s="34">
        <v>14.987879739503001</v>
      </c>
      <c r="V327" s="34">
        <v>191.21796801173349</v>
      </c>
      <c r="W327" s="34">
        <v>1.6282185448595072</v>
      </c>
      <c r="X327" s="34">
        <v>265.57626232565053</v>
      </c>
      <c r="Y327" s="34">
        <v>29.20089205539616</v>
      </c>
      <c r="Z327" s="34">
        <v>230.86190534159749</v>
      </c>
      <c r="AA327" s="34">
        <v>10.007091790669506</v>
      </c>
      <c r="AB327" s="34">
        <v>181.8413555959045</v>
      </c>
      <c r="AC327" s="34">
        <v>7.6370961470975089</v>
      </c>
      <c r="AD327" s="34">
        <v>245.58637137591299</v>
      </c>
      <c r="AE327" s="34">
        <v>18.439382863285999</v>
      </c>
      <c r="AF327" s="34">
        <v>284.729770522943</v>
      </c>
      <c r="AG327" s="34">
        <v>31.833606993194124</v>
      </c>
    </row>
    <row r="328" spans="1:33" x14ac:dyDescent="0.35">
      <c r="A328" s="34" t="s">
        <v>359</v>
      </c>
      <c r="B328" s="34">
        <v>63.645194343731198</v>
      </c>
      <c r="C328" s="34">
        <v>20.856392686298204</v>
      </c>
      <c r="D328" s="34">
        <v>144.71564027314332</v>
      </c>
      <c r="E328" s="34">
        <v>55.37736300237566</v>
      </c>
      <c r="F328" s="34">
        <v>45.864469448565046</v>
      </c>
      <c r="G328" s="34">
        <v>11.834415290342564</v>
      </c>
      <c r="H328" s="34">
        <v>89.43325236014735</v>
      </c>
      <c r="I328" s="34">
        <v>26.720304631826636</v>
      </c>
      <c r="J328" s="34">
        <v>142.52211961137399</v>
      </c>
      <c r="K328" s="34">
        <v>29.191807101211982</v>
      </c>
      <c r="L328" s="34">
        <v>201.03026101571601</v>
      </c>
      <c r="M328" s="34">
        <v>13.054468401056994</v>
      </c>
      <c r="N328" s="34">
        <v>79.221110643920497</v>
      </c>
      <c r="O328" s="34">
        <v>15.581865973823719</v>
      </c>
      <c r="P328" s="34">
        <v>77.627000146704148</v>
      </c>
      <c r="Q328" s="34">
        <v>30.999021934915849</v>
      </c>
      <c r="R328" s="34">
        <v>119.02695278062049</v>
      </c>
      <c r="S328" s="34">
        <v>16.302297908369514</v>
      </c>
      <c r="T328" s="34">
        <v>84.824533709350902</v>
      </c>
      <c r="U328" s="34">
        <v>16.95300712419111</v>
      </c>
      <c r="V328" s="34">
        <v>102.74041359313665</v>
      </c>
      <c r="W328" s="34">
        <v>32.251916996478322</v>
      </c>
      <c r="X328" s="34">
        <v>131.11106464462051</v>
      </c>
      <c r="Y328" s="34">
        <v>10.628473002015497</v>
      </c>
      <c r="Z328" s="34">
        <v>148.47812059666902</v>
      </c>
      <c r="AA328" s="34">
        <v>32.423058342030998</v>
      </c>
      <c r="AB328" s="34">
        <v>192.48044695310901</v>
      </c>
      <c r="AC328" s="34">
        <v>28.230716615661962</v>
      </c>
      <c r="AD328" s="34">
        <v>85.995247845677142</v>
      </c>
      <c r="AE328" s="34">
        <v>8.7832280350609189</v>
      </c>
      <c r="AF328" s="34">
        <v>118.65991730102999</v>
      </c>
      <c r="AG328" s="34">
        <v>4.489518852587004</v>
      </c>
    </row>
    <row r="329" spans="1:33" x14ac:dyDescent="0.35">
      <c r="A329" s="34" t="s">
        <v>360</v>
      </c>
      <c r="B329" s="34">
        <v>270.25568280111298</v>
      </c>
      <c r="C329" s="34">
        <v>8.8903089640450048</v>
      </c>
      <c r="D329" s="34">
        <v>212.66475328616551</v>
      </c>
      <c r="E329" s="34">
        <v>24.937047965875582</v>
      </c>
      <c r="F329" s="34">
        <v>196.80577134135399</v>
      </c>
      <c r="G329" s="34">
        <v>31.951814944475032</v>
      </c>
      <c r="H329" s="34">
        <v>259.533592813702</v>
      </c>
      <c r="I329" s="34">
        <v>54.031145827901874</v>
      </c>
      <c r="J329" s="34">
        <v>179.88175753439452</v>
      </c>
      <c r="K329" s="34">
        <v>41.824831385652473</v>
      </c>
      <c r="L329" s="34">
        <v>157.8561699818145</v>
      </c>
      <c r="M329" s="34">
        <v>13.411613551603494</v>
      </c>
      <c r="N329" s="34">
        <v>253.28120029152299</v>
      </c>
      <c r="O329" s="34">
        <v>15.694686856494997</v>
      </c>
      <c r="P329" s="34">
        <v>204.799426890436</v>
      </c>
      <c r="Q329" s="34">
        <v>11.161735353636004</v>
      </c>
      <c r="R329" s="34">
        <v>227.5882357706125</v>
      </c>
      <c r="S329" s="34">
        <v>92.258985081622498</v>
      </c>
      <c r="T329" s="34">
        <v>183.60022436483649</v>
      </c>
      <c r="U329" s="34">
        <v>21.95354186450453</v>
      </c>
      <c r="V329" s="34">
        <v>181.17749285971649</v>
      </c>
      <c r="W329" s="34">
        <v>18.134807861869504</v>
      </c>
      <c r="X329" s="34">
        <v>227.17228020685599</v>
      </c>
      <c r="Y329" s="34">
        <v>50.51140719800604</v>
      </c>
      <c r="Z329" s="34">
        <v>139.1643363818408</v>
      </c>
      <c r="AA329" s="34">
        <v>40.627019373186236</v>
      </c>
      <c r="AB329" s="34">
        <v>182.4094300458315</v>
      </c>
      <c r="AC329" s="34">
        <v>19.999328551830452</v>
      </c>
      <c r="AD329" s="34">
        <v>303.166730773295</v>
      </c>
      <c r="AE329" s="34">
        <v>89.486955018334044</v>
      </c>
      <c r="AF329" s="34">
        <v>236.90131871725151</v>
      </c>
      <c r="AG329" s="34">
        <v>14.792514225906487</v>
      </c>
    </row>
    <row r="330" spans="1:33" x14ac:dyDescent="0.35">
      <c r="A330" s="34" t="s">
        <v>361</v>
      </c>
      <c r="B330" s="34">
        <v>350.75455466071048</v>
      </c>
      <c r="C330" s="34">
        <v>75.683686862926535</v>
      </c>
      <c r="D330" s="34">
        <v>216.09849721175499</v>
      </c>
      <c r="E330" s="34">
        <v>30.056968885360106</v>
      </c>
      <c r="F330" s="34">
        <v>199.376793468161</v>
      </c>
      <c r="G330" s="34">
        <v>18.037441431594004</v>
      </c>
      <c r="H330" s="34">
        <v>181.36290353770499</v>
      </c>
      <c r="I330" s="34">
        <v>11.600012549436002</v>
      </c>
      <c r="J330" s="34">
        <v>353.89024827238148</v>
      </c>
      <c r="K330" s="34">
        <v>22.141515288090488</v>
      </c>
      <c r="L330" s="34">
        <v>361.82292190965251</v>
      </c>
      <c r="M330" s="34">
        <v>91.297672919366462</v>
      </c>
      <c r="N330" s="34">
        <v>218.16349797327052</v>
      </c>
      <c r="O330" s="34">
        <v>16.639223184630495</v>
      </c>
      <c r="P330" s="34">
        <v>358.53800033891201</v>
      </c>
      <c r="Q330" s="34">
        <v>26.756345937443996</v>
      </c>
      <c r="R330" s="34">
        <v>267.99665313631999</v>
      </c>
      <c r="S330" s="34">
        <v>19.165450256563005</v>
      </c>
      <c r="T330" s="34">
        <v>199.5561740879225</v>
      </c>
      <c r="U330" s="34">
        <v>40.902948670929497</v>
      </c>
      <c r="V330" s="34">
        <v>216.02053152363601</v>
      </c>
      <c r="W330" s="34">
        <v>43.445246752506932</v>
      </c>
      <c r="X330" s="34">
        <v>259.15715212321498</v>
      </c>
      <c r="Y330" s="34">
        <v>96.218790092263049</v>
      </c>
      <c r="Z330" s="34">
        <v>374.52787023586848</v>
      </c>
      <c r="AA330" s="34">
        <v>118.15871480740465</v>
      </c>
      <c r="AB330" s="34">
        <v>310.9959466657325</v>
      </c>
      <c r="AC330" s="34">
        <v>10.700985139693501</v>
      </c>
      <c r="AD330" s="34">
        <v>303.22220423706801</v>
      </c>
      <c r="AE330" s="34">
        <v>15.501831027685</v>
      </c>
      <c r="AF330" s="34">
        <v>382.37651326609353</v>
      </c>
      <c r="AG330" s="34">
        <v>75.602471419137302</v>
      </c>
    </row>
    <row r="331" spans="1:33" x14ac:dyDescent="0.35">
      <c r="A331" s="34" t="s">
        <v>362</v>
      </c>
      <c r="B331" s="34">
        <v>86.81866853218655</v>
      </c>
      <c r="C331" s="34">
        <v>43.585298423799451</v>
      </c>
      <c r="D331" s="34">
        <v>164.408623246871</v>
      </c>
      <c r="E331" s="34">
        <v>19.946728085629804</v>
      </c>
      <c r="F331" s="34">
        <v>139.73035836657064</v>
      </c>
      <c r="G331" s="34">
        <v>40.817984528443375</v>
      </c>
      <c r="H331" s="34">
        <v>65.040621813088649</v>
      </c>
      <c r="I331" s="34">
        <v>2.4963988174105509</v>
      </c>
      <c r="J331" s="34">
        <v>99.828649822244842</v>
      </c>
      <c r="K331" s="34">
        <v>54.496524818180156</v>
      </c>
      <c r="L331" s="34">
        <v>139.07574441315131</v>
      </c>
      <c r="M331" s="34">
        <v>88.473899278277671</v>
      </c>
      <c r="N331" s="34">
        <v>109.05354376596756</v>
      </c>
      <c r="O331" s="34">
        <v>35.195410819585454</v>
      </c>
      <c r="P331" s="34">
        <v>55.621553473157299</v>
      </c>
      <c r="Q331" s="34">
        <v>17.582939668803689</v>
      </c>
      <c r="R331" s="34">
        <v>60.95672966441505</v>
      </c>
      <c r="S331" s="34">
        <v>34.763971466545946</v>
      </c>
      <c r="T331" s="34">
        <v>38.152845730491002</v>
      </c>
      <c r="U331" s="34">
        <v>14.205189063775101</v>
      </c>
      <c r="V331" s="34">
        <v>73.314256424302243</v>
      </c>
      <c r="W331" s="34">
        <v>44.146602660167773</v>
      </c>
      <c r="X331" s="34">
        <v>100.31443880860036</v>
      </c>
      <c r="Y331" s="34">
        <v>57.85866842025365</v>
      </c>
      <c r="Z331" s="34">
        <v>78.723865189059097</v>
      </c>
      <c r="AA331" s="34">
        <v>13.244297352351829</v>
      </c>
      <c r="AB331" s="34">
        <v>73.099726832190896</v>
      </c>
      <c r="AC331" s="34">
        <v>23.127387910959708</v>
      </c>
      <c r="AD331" s="34">
        <v>47.061977587141996</v>
      </c>
      <c r="AE331" s="34">
        <v>9.353781865678231</v>
      </c>
      <c r="AF331" s="34">
        <v>39.538084982969352</v>
      </c>
      <c r="AG331" s="34">
        <v>17.547114241252046</v>
      </c>
    </row>
    <row r="332" spans="1:33" x14ac:dyDescent="0.35">
      <c r="A332" s="34" t="s">
        <v>363</v>
      </c>
      <c r="B332" s="34">
        <v>363.74780568270398</v>
      </c>
      <c r="C332" s="34">
        <v>103.95865276257511</v>
      </c>
      <c r="D332" s="34">
        <v>171.10240030712799</v>
      </c>
      <c r="E332" s="34">
        <v>7.6323610457230018</v>
      </c>
      <c r="F332" s="34">
        <v>331.10120358762799</v>
      </c>
      <c r="G332" s="34">
        <v>118.85173472664701</v>
      </c>
      <c r="H332" s="34">
        <v>425.57488782181349</v>
      </c>
      <c r="I332" s="34">
        <v>59.244438847127867</v>
      </c>
      <c r="J332" s="34">
        <v>147.36014826738779</v>
      </c>
      <c r="K332" s="34">
        <v>66.937169933645222</v>
      </c>
      <c r="L332" s="34">
        <v>261.76999679929554</v>
      </c>
      <c r="M332" s="34">
        <v>94.394662891636429</v>
      </c>
      <c r="N332" s="34">
        <v>204.51481763354144</v>
      </c>
      <c r="O332" s="34">
        <v>121.78379956241557</v>
      </c>
      <c r="P332" s="34">
        <v>22.09811552731265</v>
      </c>
      <c r="Q332" s="34">
        <v>8.6005428870581486</v>
      </c>
      <c r="R332" s="34">
        <v>271.20713288973076</v>
      </c>
      <c r="S332" s="34">
        <v>181.71520904701126</v>
      </c>
      <c r="T332" s="34">
        <v>251.621272998959</v>
      </c>
      <c r="U332" s="34">
        <v>57.702625612787969</v>
      </c>
      <c r="V332" s="34">
        <v>188.389164373868</v>
      </c>
      <c r="W332" s="34">
        <v>6.0618607203620058</v>
      </c>
      <c r="X332" s="34">
        <v>214.72674786534199</v>
      </c>
      <c r="Y332" s="34">
        <v>60.662033032041975</v>
      </c>
      <c r="Z332" s="34">
        <v>112.9937069307305</v>
      </c>
      <c r="AA332" s="34">
        <v>1.3180809875885018</v>
      </c>
      <c r="AB332" s="34">
        <v>220.37834129472202</v>
      </c>
      <c r="AC332" s="34">
        <v>54.46952277204894</v>
      </c>
      <c r="AD332" s="34">
        <v>193.62339808680849</v>
      </c>
      <c r="AE332" s="34">
        <v>55.96894502192756</v>
      </c>
      <c r="AF332" s="34">
        <v>190.43493221611499</v>
      </c>
      <c r="AG332" s="34">
        <v>43.095428246609032</v>
      </c>
    </row>
    <row r="333" spans="1:33" x14ac:dyDescent="0.35">
      <c r="A333" s="34" t="s">
        <v>364</v>
      </c>
      <c r="B333" s="34">
        <v>35.403903925229102</v>
      </c>
      <c r="C333" s="34">
        <v>21.647831618014994</v>
      </c>
      <c r="D333" s="34">
        <v>128.72242428880344</v>
      </c>
      <c r="E333" s="34">
        <v>48.888219068117586</v>
      </c>
      <c r="F333" s="34">
        <v>206.49755616453135</v>
      </c>
      <c r="G333" s="34">
        <v>204.60699760018568</v>
      </c>
      <c r="H333" s="34">
        <v>38.550402034267499</v>
      </c>
      <c r="I333" s="34">
        <v>7.2782905364283943</v>
      </c>
      <c r="J333" s="34">
        <v>242.27143313711477</v>
      </c>
      <c r="K333" s="34">
        <v>196.62595894769325</v>
      </c>
      <c r="L333" s="34">
        <v>474.09289135789413</v>
      </c>
      <c r="M333" s="34">
        <v>391.97715037359586</v>
      </c>
      <c r="N333" s="34">
        <v>61.189991320726406</v>
      </c>
      <c r="O333" s="34">
        <v>33.612985297017801</v>
      </c>
      <c r="P333" s="34">
        <v>391.26338480231698</v>
      </c>
      <c r="Q333" s="34">
        <v>70.108189082746094</v>
      </c>
      <c r="R333" s="34">
        <v>63.119329103584249</v>
      </c>
      <c r="S333" s="34">
        <v>35.103514138424956</v>
      </c>
      <c r="T333" s="34">
        <v>3116.0289361401769</v>
      </c>
      <c r="U333" s="34">
        <v>2619.1150603058227</v>
      </c>
      <c r="V333" s="34">
        <v>461.07770058530849</v>
      </c>
      <c r="W333" s="34">
        <v>461.07770058530849</v>
      </c>
      <c r="X333" s="34">
        <v>176.98879838088476</v>
      </c>
      <c r="Y333" s="34">
        <v>132.82358012867223</v>
      </c>
      <c r="Z333" s="34">
        <v>4461.1123084410501</v>
      </c>
      <c r="AA333" s="34">
        <v>1157.9224704953681</v>
      </c>
      <c r="AB333" s="34">
        <v>5957.1381532661835</v>
      </c>
      <c r="AC333" s="34">
        <v>5655.184103554916</v>
      </c>
      <c r="AD333" s="34">
        <v>221.09279023092839</v>
      </c>
      <c r="AE333" s="34">
        <v>218.83615985281557</v>
      </c>
      <c r="AF333" s="34">
        <v>454.95813230179147</v>
      </c>
      <c r="AG333" s="34">
        <v>11.250447422615508</v>
      </c>
    </row>
    <row r="334" spans="1:33" x14ac:dyDescent="0.35">
      <c r="A334" s="34" t="s">
        <v>365</v>
      </c>
      <c r="B334" s="34">
        <v>159.0123591938505</v>
      </c>
      <c r="C334" s="34">
        <v>52.894087109627478</v>
      </c>
      <c r="D334" s="34">
        <v>258.928211374922</v>
      </c>
      <c r="E334" s="34">
        <v>81.317568018000983</v>
      </c>
      <c r="F334" s="34">
        <v>136.33682293365766</v>
      </c>
      <c r="G334" s="34">
        <v>39.485123550491352</v>
      </c>
      <c r="H334" s="34">
        <v>136.78241037571399</v>
      </c>
      <c r="I334" s="34">
        <v>1.7083691147159925</v>
      </c>
      <c r="J334" s="34">
        <v>143.38283087093998</v>
      </c>
      <c r="K334" s="34">
        <v>21.810313814585083</v>
      </c>
      <c r="L334" s="34">
        <v>161.92719218284751</v>
      </c>
      <c r="M334" s="34">
        <v>4.2829823395875053</v>
      </c>
      <c r="N334" s="34">
        <v>55.219423085237501</v>
      </c>
      <c r="O334" s="34">
        <v>4.3080273491599996</v>
      </c>
      <c r="P334" s="34">
        <v>81.864169443914847</v>
      </c>
      <c r="Q334" s="34">
        <v>1.575370514022147</v>
      </c>
      <c r="R334" s="34">
        <v>215.71501258321047</v>
      </c>
      <c r="S334" s="34">
        <v>41.09662459741655</v>
      </c>
      <c r="T334" s="34">
        <v>144.449559606566</v>
      </c>
      <c r="U334" s="34">
        <v>8.7461718285090058</v>
      </c>
      <c r="V334" s="34">
        <v>171.77590931253226</v>
      </c>
      <c r="W334" s="34">
        <v>85.87169893732279</v>
      </c>
      <c r="X334" s="34">
        <v>123.35580989085045</v>
      </c>
      <c r="Y334" s="34">
        <v>43.034082129113536</v>
      </c>
      <c r="Z334" s="34">
        <v>106.60536141034709</v>
      </c>
      <c r="AA334" s="34">
        <v>46.674909492004907</v>
      </c>
      <c r="AB334" s="34">
        <v>120.25539937808611</v>
      </c>
      <c r="AC334" s="34">
        <v>30.721625477546862</v>
      </c>
      <c r="AD334" s="34">
        <v>75.840411144169508</v>
      </c>
      <c r="AE334" s="34">
        <v>1.3716086664467966</v>
      </c>
      <c r="AF334" s="34">
        <v>87.214356786408842</v>
      </c>
      <c r="AG334" s="34">
        <v>24.939593996349167</v>
      </c>
    </row>
    <row r="335" spans="1:33" x14ac:dyDescent="0.35">
      <c r="A335" s="34" t="s">
        <v>366</v>
      </c>
      <c r="B335" s="34">
        <v>121.35366689410699</v>
      </c>
      <c r="C335" s="34">
        <v>17.20054799662908</v>
      </c>
      <c r="D335" s="34">
        <v>192.61434444047251</v>
      </c>
      <c r="E335" s="34">
        <v>18.376055071340502</v>
      </c>
      <c r="F335" s="34">
        <v>59.873542790542402</v>
      </c>
      <c r="G335" s="34">
        <v>6.2960069615568193</v>
      </c>
      <c r="H335" s="34">
        <v>97.650089820254806</v>
      </c>
      <c r="I335" s="34">
        <v>6.067477576583201</v>
      </c>
      <c r="J335" s="34">
        <v>104.41481330125731</v>
      </c>
      <c r="K335" s="34">
        <v>28.174421248966652</v>
      </c>
      <c r="L335" s="34">
        <v>93.792170039253904</v>
      </c>
      <c r="M335" s="34">
        <v>48.28224130096811</v>
      </c>
      <c r="N335" s="34">
        <v>108.6184814190525</v>
      </c>
      <c r="O335" s="34">
        <v>1.6895426757825049</v>
      </c>
      <c r="P335" s="34">
        <v>91.124572786958652</v>
      </c>
      <c r="Q335" s="34">
        <v>17.501449294661281</v>
      </c>
      <c r="R335" s="34">
        <v>96.488092850670711</v>
      </c>
      <c r="S335" s="34">
        <v>17.909818257063321</v>
      </c>
      <c r="T335" s="34">
        <v>68.436042402139293</v>
      </c>
      <c r="U335" s="34">
        <v>28.523281290946212</v>
      </c>
      <c r="V335" s="34">
        <v>201.4575260758445</v>
      </c>
      <c r="W335" s="34">
        <v>26.451603491037538</v>
      </c>
      <c r="X335" s="34">
        <v>146.65778186486349</v>
      </c>
      <c r="Y335" s="34">
        <v>25.460206196001486</v>
      </c>
      <c r="Z335" s="34">
        <v>185.37287923953201</v>
      </c>
      <c r="AA335" s="34">
        <v>27.713172025684997</v>
      </c>
      <c r="AB335" s="34">
        <v>145.046663650825</v>
      </c>
      <c r="AC335" s="34">
        <v>0.7059915360989919</v>
      </c>
      <c r="AD335" s="34">
        <v>131.2374072281265</v>
      </c>
      <c r="AE335" s="34">
        <v>10.930306592980493</v>
      </c>
      <c r="AF335" s="34">
        <v>76.745814508032353</v>
      </c>
      <c r="AG335" s="34">
        <v>14.071547894138044</v>
      </c>
    </row>
    <row r="336" spans="1:33" x14ac:dyDescent="0.35">
      <c r="A336" s="34" t="s">
        <v>367</v>
      </c>
      <c r="B336" s="34">
        <v>302.35234187883748</v>
      </c>
      <c r="C336" s="34">
        <v>14.037321187086519</v>
      </c>
      <c r="D336" s="34">
        <v>121.69668681424196</v>
      </c>
      <c r="E336" s="34">
        <v>41.862481593556041</v>
      </c>
      <c r="F336" s="34">
        <v>156.48935210536351</v>
      </c>
      <c r="G336" s="34">
        <v>39.274721115930518</v>
      </c>
      <c r="H336" s="34">
        <v>291.99063194550502</v>
      </c>
      <c r="I336" s="34">
        <v>8.3079062151080052</v>
      </c>
      <c r="J336" s="34">
        <v>155.87851513674599</v>
      </c>
      <c r="K336" s="34">
        <v>45.025220676722014</v>
      </c>
      <c r="L336" s="34">
        <v>209.51275678668651</v>
      </c>
      <c r="M336" s="34">
        <v>4.1860390278724964</v>
      </c>
      <c r="N336" s="34">
        <v>411.100681713173</v>
      </c>
      <c r="O336" s="34">
        <v>70.630722728154808</v>
      </c>
      <c r="P336" s="34">
        <v>464.13154822227898</v>
      </c>
      <c r="Q336" s="34">
        <v>51.842056665414184</v>
      </c>
      <c r="R336" s="34">
        <v>74.792585339067301</v>
      </c>
      <c r="S336" s="34">
        <v>23.430257902941907</v>
      </c>
      <c r="T336" s="34">
        <v>156.71975874383799</v>
      </c>
      <c r="U336" s="34">
        <v>23.885485284311084</v>
      </c>
      <c r="V336" s="34">
        <v>96.714350739520796</v>
      </c>
      <c r="W336" s="34">
        <v>12.857346167634271</v>
      </c>
      <c r="X336" s="34">
        <v>220.97756318348149</v>
      </c>
      <c r="Y336" s="34">
        <v>65.885750251293516</v>
      </c>
      <c r="Z336" s="34">
        <v>333.4170407680275</v>
      </c>
      <c r="AA336" s="34">
        <v>3.799555217145496</v>
      </c>
      <c r="AB336" s="34">
        <v>345.20455373903349</v>
      </c>
      <c r="AC336" s="34">
        <v>23.341445805046504</v>
      </c>
      <c r="AD336" s="34">
        <v>205.00330932538751</v>
      </c>
      <c r="AE336" s="34">
        <v>8.6764664295735088</v>
      </c>
      <c r="AF336" s="34">
        <v>158.21892390251651</v>
      </c>
      <c r="AG336" s="34">
        <v>49.363618731015485</v>
      </c>
    </row>
    <row r="337" spans="1:33" x14ac:dyDescent="0.35">
      <c r="A337" s="34" t="s">
        <v>368</v>
      </c>
      <c r="B337" s="34">
        <v>110.94357275019345</v>
      </c>
      <c r="C337" s="34">
        <v>50.023823961102536</v>
      </c>
      <c r="D337" s="34">
        <v>168.76230677474598</v>
      </c>
      <c r="E337" s="34">
        <v>8.0134333567730067</v>
      </c>
      <c r="F337" s="34">
        <v>154.76012705223951</v>
      </c>
      <c r="G337" s="34">
        <v>35.241008664502452</v>
      </c>
      <c r="H337" s="34">
        <v>106.674135920259</v>
      </c>
      <c r="I337" s="34">
        <v>0.54453207233199663</v>
      </c>
      <c r="J337" s="34">
        <v>132.85398944325499</v>
      </c>
      <c r="K337" s="34">
        <v>23.644779206190112</v>
      </c>
      <c r="L337" s="34">
        <v>125.045864049847</v>
      </c>
      <c r="M337" s="34">
        <v>6.3243108195359952</v>
      </c>
      <c r="N337" s="34">
        <v>120.02643898638399</v>
      </c>
      <c r="O337" s="34">
        <v>1.2331822688700029</v>
      </c>
      <c r="P337" s="34">
        <v>103.34875894212476</v>
      </c>
      <c r="Q337" s="34">
        <v>7.6386984021382531</v>
      </c>
      <c r="R337" s="34">
        <v>212.1029870312795</v>
      </c>
      <c r="S337" s="34">
        <v>15.992282275164499</v>
      </c>
      <c r="T337" s="34">
        <v>170.505757492237</v>
      </c>
      <c r="U337" s="34">
        <v>25.066771952608974</v>
      </c>
      <c r="V337" s="34">
        <v>163.76486233978349</v>
      </c>
      <c r="W337" s="34">
        <v>11.241060245023505</v>
      </c>
      <c r="X337" s="34">
        <v>129.81520708864849</v>
      </c>
      <c r="Y337" s="34">
        <v>24.24950774465157</v>
      </c>
      <c r="Z337" s="34">
        <v>167.0458326031285</v>
      </c>
      <c r="AA337" s="34">
        <v>7.1964072335335061</v>
      </c>
      <c r="AB337" s="34">
        <v>119.65404270075416</v>
      </c>
      <c r="AC337" s="34">
        <v>19.709364858291824</v>
      </c>
      <c r="AD337" s="34">
        <v>162.9639741789035</v>
      </c>
      <c r="AE337" s="34">
        <v>8.5399345576705059</v>
      </c>
      <c r="AF337" s="34">
        <v>104.27828072975745</v>
      </c>
      <c r="AG337" s="34">
        <v>5.6765729788295474</v>
      </c>
    </row>
    <row r="338" spans="1:33" x14ac:dyDescent="0.35">
      <c r="A338" s="34" t="s">
        <v>369</v>
      </c>
      <c r="B338" s="34">
        <v>293.70787695211601</v>
      </c>
      <c r="C338" s="34">
        <v>187.75465380037701</v>
      </c>
      <c r="D338" s="34">
        <v>378.00013720980297</v>
      </c>
      <c r="E338" s="34">
        <v>224.55803076537401</v>
      </c>
      <c r="F338" s="34">
        <v>353.87916817129098</v>
      </c>
      <c r="G338" s="34">
        <v>249.89844713227794</v>
      </c>
      <c r="H338" s="34">
        <v>148.59381455372517</v>
      </c>
      <c r="I338" s="34">
        <v>49.193174435593868</v>
      </c>
      <c r="J338" s="34">
        <v>117.77765368464435</v>
      </c>
      <c r="K338" s="34">
        <v>65.611397468162679</v>
      </c>
      <c r="L338" s="34">
        <v>341.25677058825698</v>
      </c>
      <c r="M338" s="34">
        <v>22.687269420256996</v>
      </c>
      <c r="N338" s="34">
        <v>1334.0286251502</v>
      </c>
      <c r="O338" s="34">
        <v>25.181493101880051</v>
      </c>
      <c r="P338" s="34">
        <v>142.45306456478787</v>
      </c>
      <c r="Q338" s="34">
        <v>85.778618261334131</v>
      </c>
      <c r="R338" s="34">
        <v>61.924088336044001</v>
      </c>
      <c r="S338" s="34">
        <v>3.5578071586287976</v>
      </c>
      <c r="T338" s="34">
        <v>62.674934562252098</v>
      </c>
      <c r="U338" s="34">
        <v>18.770897339939701</v>
      </c>
      <c r="V338" s="34">
        <v>54.707128431806453</v>
      </c>
      <c r="W338" s="34">
        <v>20.678199040316233</v>
      </c>
      <c r="X338" s="34">
        <v>360.89495054548354</v>
      </c>
      <c r="Y338" s="34">
        <v>116.44560300998138</v>
      </c>
      <c r="Z338" s="34">
        <v>54.111982095594058</v>
      </c>
      <c r="AA338" s="34">
        <v>14.697055292132246</v>
      </c>
      <c r="AB338" s="34">
        <v>69.748268234332542</v>
      </c>
      <c r="AC338" s="34">
        <v>36.43337562017846</v>
      </c>
      <c r="AD338" s="34">
        <v>780.10818824080752</v>
      </c>
      <c r="AE338" s="34">
        <v>106.74755035752682</v>
      </c>
      <c r="AF338" s="34">
        <v>254.277240895278</v>
      </c>
      <c r="AG338" s="34">
        <v>106.37467926888597</v>
      </c>
    </row>
    <row r="339" spans="1:33" x14ac:dyDescent="0.35">
      <c r="A339" s="34" t="s">
        <v>370</v>
      </c>
      <c r="B339" s="34">
        <v>206.144889111906</v>
      </c>
      <c r="C339" s="34">
        <v>51.290178351672012</v>
      </c>
      <c r="D339" s="34">
        <v>151.34848212795549</v>
      </c>
      <c r="E339" s="34">
        <v>0.71667067335150136</v>
      </c>
      <c r="F339" s="34">
        <v>193.11935404175898</v>
      </c>
      <c r="G339" s="34">
        <v>48.872142194490095</v>
      </c>
      <c r="H339" s="34">
        <v>129.23185380312</v>
      </c>
      <c r="I339" s="34">
        <v>13.078296811146011</v>
      </c>
      <c r="J339" s="34">
        <v>118.67555180640301</v>
      </c>
      <c r="K339" s="34">
        <v>12.169445364419913</v>
      </c>
      <c r="L339" s="34">
        <v>87.94583857653646</v>
      </c>
      <c r="M339" s="34">
        <v>15.935520499985556</v>
      </c>
      <c r="N339" s="34">
        <v>223.0407066120145</v>
      </c>
      <c r="O339" s="34">
        <v>17.273815512034503</v>
      </c>
      <c r="P339" s="34">
        <v>103.92712902396785</v>
      </c>
      <c r="Q339" s="34">
        <v>40.120421997310125</v>
      </c>
      <c r="R339" s="34">
        <v>96.640014247944748</v>
      </c>
      <c r="S339" s="34">
        <v>22.427199353982235</v>
      </c>
      <c r="T339" s="34">
        <v>75.561904550842954</v>
      </c>
      <c r="U339" s="34">
        <v>11.70148677293396</v>
      </c>
      <c r="V339" s="34">
        <v>101.74499903266755</v>
      </c>
      <c r="W339" s="34">
        <v>6.9501242992304526</v>
      </c>
      <c r="X339" s="34">
        <v>177.478883396843</v>
      </c>
      <c r="Y339" s="34">
        <v>44.374305963107915</v>
      </c>
      <c r="Z339" s="34">
        <v>55.117056538673594</v>
      </c>
      <c r="AA339" s="34">
        <v>0.37410264497659895</v>
      </c>
      <c r="AB339" s="34">
        <v>44.049042477020599</v>
      </c>
      <c r="AC339" s="34">
        <v>2.4054267093279975</v>
      </c>
      <c r="AD339" s="34">
        <v>221.94082963341202</v>
      </c>
      <c r="AE339" s="34">
        <v>70.746594299853982</v>
      </c>
      <c r="AF339" s="34">
        <v>94.911196546009847</v>
      </c>
      <c r="AG339" s="34">
        <v>32.636433755950151</v>
      </c>
    </row>
    <row r="340" spans="1:33" x14ac:dyDescent="0.35">
      <c r="A340" s="34" t="s">
        <v>371</v>
      </c>
      <c r="B340" s="34">
        <v>122.37750572060006</v>
      </c>
      <c r="C340" s="34">
        <v>36.799902405733938</v>
      </c>
      <c r="D340" s="34">
        <v>73.629728733407006</v>
      </c>
      <c r="E340" s="34">
        <v>73.629728733407006</v>
      </c>
      <c r="F340" s="34">
        <v>247.60532062655298</v>
      </c>
      <c r="G340" s="34">
        <v>111.60080659912798</v>
      </c>
      <c r="H340" s="34">
        <v>334.89823078726153</v>
      </c>
      <c r="I340" s="34">
        <v>6.861273439122499</v>
      </c>
      <c r="J340" s="34">
        <v>91.021230913692705</v>
      </c>
      <c r="K340" s="34">
        <v>41.568003636531301</v>
      </c>
      <c r="L340" s="34">
        <v>693.27873539448206</v>
      </c>
      <c r="M340" s="34">
        <v>485.03268041634806</v>
      </c>
      <c r="N340" s="34">
        <v>296.96754746324495</v>
      </c>
      <c r="O340" s="34">
        <v>10.590946447808989</v>
      </c>
      <c r="P340" s="34">
        <v>238.46186811692999</v>
      </c>
      <c r="Q340" s="34">
        <v>9.4026476404710024</v>
      </c>
      <c r="R340" s="34">
        <v>624.69314704102044</v>
      </c>
      <c r="S340" s="34">
        <v>309.51522868297855</v>
      </c>
      <c r="T340" s="34">
        <v>766.08699057872604</v>
      </c>
      <c r="U340" s="34">
        <v>141.45227918855358</v>
      </c>
      <c r="V340" s="34">
        <v>35.062943010289601</v>
      </c>
      <c r="W340" s="34">
        <v>35.062943010289601</v>
      </c>
      <c r="X340" s="34">
        <v>105.8145682190178</v>
      </c>
      <c r="Y340" s="34">
        <v>70.893232856803209</v>
      </c>
      <c r="Z340" s="34">
        <v>972.25239259094747</v>
      </c>
      <c r="AA340" s="34">
        <v>157.64217577496225</v>
      </c>
      <c r="AB340" s="34">
        <v>286.48039906110552</v>
      </c>
      <c r="AC340" s="34">
        <v>38.700885243334305</v>
      </c>
      <c r="AD340" s="34">
        <v>156.26804766292875</v>
      </c>
      <c r="AE340" s="34">
        <v>138.21500463802627</v>
      </c>
      <c r="AF340" s="34">
        <v>99.374065107448843</v>
      </c>
      <c r="AG340" s="34">
        <v>7.0119879922361505</v>
      </c>
    </row>
    <row r="341" spans="1:33" x14ac:dyDescent="0.35">
      <c r="A341" s="34" t="s">
        <v>372</v>
      </c>
      <c r="B341" s="34">
        <v>217.53795962715299</v>
      </c>
      <c r="C341" s="34">
        <v>108.47195776281301</v>
      </c>
      <c r="D341" s="34">
        <v>112.03436514077728</v>
      </c>
      <c r="E341" s="34">
        <v>34.100974330107718</v>
      </c>
      <c r="F341" s="34">
        <v>203.24296854215999</v>
      </c>
      <c r="G341" s="34">
        <v>19.842942050632004</v>
      </c>
      <c r="H341" s="34">
        <v>216.79760178450954</v>
      </c>
      <c r="I341" s="34">
        <v>122.72818019202845</v>
      </c>
      <c r="J341" s="34">
        <v>293.45204450569349</v>
      </c>
      <c r="K341" s="34">
        <v>155.39511835695154</v>
      </c>
      <c r="L341" s="34">
        <v>264.34842273854798</v>
      </c>
      <c r="M341" s="34">
        <v>50.263693321775108</v>
      </c>
      <c r="N341" s="34">
        <v>143.11629573584185</v>
      </c>
      <c r="O341" s="34">
        <v>77.355742910075136</v>
      </c>
      <c r="P341" s="34">
        <v>200.53828012558901</v>
      </c>
      <c r="Q341" s="34">
        <v>85.195386654323002</v>
      </c>
      <c r="R341" s="34">
        <v>293.0143009773015</v>
      </c>
      <c r="S341" s="34">
        <v>92.203154793638404</v>
      </c>
      <c r="T341" s="34">
        <v>500.93642424301947</v>
      </c>
      <c r="U341" s="34">
        <v>91.768078258198571</v>
      </c>
      <c r="V341" s="34">
        <v>291.00337007487599</v>
      </c>
      <c r="W341" s="34">
        <v>89.391447765710979</v>
      </c>
      <c r="X341" s="34">
        <v>171.43664995836201</v>
      </c>
      <c r="Y341" s="34">
        <v>36.037166017147896</v>
      </c>
      <c r="Z341" s="34">
        <v>658.79348599141895</v>
      </c>
      <c r="AA341" s="34">
        <v>106.9845107429542</v>
      </c>
      <c r="AB341" s="34">
        <v>568.44469657364652</v>
      </c>
      <c r="AC341" s="34">
        <v>54.127359153358498</v>
      </c>
      <c r="AD341" s="34">
        <v>61.402814691648253</v>
      </c>
      <c r="AE341" s="34">
        <v>14.013576751279253</v>
      </c>
      <c r="AF341" s="34">
        <v>63.419973679267343</v>
      </c>
      <c r="AG341" s="34">
        <v>4.0443526766306483</v>
      </c>
    </row>
    <row r="342" spans="1:33" x14ac:dyDescent="0.35">
      <c r="A342" s="34" t="s">
        <v>373</v>
      </c>
      <c r="B342" s="34">
        <v>57.747205866171697</v>
      </c>
      <c r="C342" s="34">
        <v>12.548682571039727</v>
      </c>
      <c r="D342" s="34">
        <v>86.909964145860144</v>
      </c>
      <c r="E342" s="34">
        <v>50.79449035554984</v>
      </c>
      <c r="F342" s="34">
        <v>55.931951655024449</v>
      </c>
      <c r="G342" s="34">
        <v>29.143183740531658</v>
      </c>
      <c r="H342" s="34">
        <v>121.90658734922999</v>
      </c>
      <c r="I342" s="34">
        <v>3.5193081074109998</v>
      </c>
      <c r="J342" s="34">
        <v>50.288159104669901</v>
      </c>
      <c r="K342" s="34">
        <v>21.440443192992401</v>
      </c>
      <c r="L342" s="34">
        <v>183.62741488199248</v>
      </c>
      <c r="M342" s="34">
        <v>41.161551005619593</v>
      </c>
      <c r="N342" s="34">
        <v>26.933413099820051</v>
      </c>
      <c r="O342" s="34">
        <v>4.886209235228355</v>
      </c>
      <c r="P342" s="34">
        <v>83.183890355885808</v>
      </c>
      <c r="Q342" s="34">
        <v>7.6179619512808969</v>
      </c>
      <c r="R342" s="34">
        <v>287.85742678062502</v>
      </c>
      <c r="S342" s="34">
        <v>156.893635791279</v>
      </c>
      <c r="T342" s="34">
        <v>996.8578124363105</v>
      </c>
      <c r="U342" s="34">
        <v>131.74871535119911</v>
      </c>
      <c r="V342" s="34">
        <v>91.94220585107405</v>
      </c>
      <c r="W342" s="34">
        <v>36.037536136482956</v>
      </c>
      <c r="X342" s="34">
        <v>147.18714221371076</v>
      </c>
      <c r="Y342" s="34">
        <v>93.77804107150024</v>
      </c>
      <c r="Z342" s="34">
        <v>77.868431803969997</v>
      </c>
      <c r="AA342" s="34">
        <v>23.125477910273016</v>
      </c>
      <c r="AB342" s="34">
        <v>124.5671368899005</v>
      </c>
      <c r="AC342" s="34">
        <v>4.841741557784502</v>
      </c>
      <c r="AD342" s="34">
        <v>31.265564940352352</v>
      </c>
      <c r="AE342" s="34">
        <v>6.4426307811114532</v>
      </c>
      <c r="AF342" s="34">
        <v>62.936783381363547</v>
      </c>
      <c r="AG342" s="34">
        <v>16.230711288818735</v>
      </c>
    </row>
    <row r="343" spans="1:33" x14ac:dyDescent="0.35">
      <c r="A343" s="34" t="s">
        <v>374</v>
      </c>
      <c r="B343" s="34">
        <v>237.75824642288049</v>
      </c>
      <c r="C343" s="34">
        <v>37.312621374903557</v>
      </c>
      <c r="D343" s="34">
        <v>179.42141915583449</v>
      </c>
      <c r="E343" s="34">
        <v>46.775495636108552</v>
      </c>
      <c r="F343" s="34">
        <v>306.66031154848849</v>
      </c>
      <c r="G343" s="34">
        <v>10.95352726158751</v>
      </c>
      <c r="H343" s="34">
        <v>209.68803598072401</v>
      </c>
      <c r="I343" s="34">
        <v>36.021411502296935</v>
      </c>
      <c r="J343" s="34">
        <v>251.896930585191</v>
      </c>
      <c r="K343" s="34">
        <v>25.236305564868005</v>
      </c>
      <c r="L343" s="34">
        <v>194.202240300157</v>
      </c>
      <c r="M343" s="34">
        <v>8.2051402393369983</v>
      </c>
      <c r="N343" s="34">
        <v>285.17523426087649</v>
      </c>
      <c r="O343" s="34">
        <v>15.769098490799479</v>
      </c>
      <c r="P343" s="34">
        <v>207.86705703594851</v>
      </c>
      <c r="Q343" s="34">
        <v>14.2293654991485</v>
      </c>
      <c r="R343" s="34">
        <v>216.97225647739202</v>
      </c>
      <c r="S343" s="34">
        <v>28.166124467751832</v>
      </c>
      <c r="T343" s="34">
        <v>170.553054352544</v>
      </c>
      <c r="U343" s="34">
        <v>5.9129147688719996</v>
      </c>
      <c r="V343" s="34">
        <v>221.35132609003398</v>
      </c>
      <c r="W343" s="34">
        <v>8.3439473025249953</v>
      </c>
      <c r="X343" s="34">
        <v>188.88915907414901</v>
      </c>
      <c r="Y343" s="34">
        <v>14.476264505806</v>
      </c>
      <c r="Z343" s="34">
        <v>232.879536280656</v>
      </c>
      <c r="AA343" s="34">
        <v>37.550655954206952</v>
      </c>
      <c r="AB343" s="34">
        <v>211.93313034526699</v>
      </c>
      <c r="AC343" s="34">
        <v>12.043774660342009</v>
      </c>
      <c r="AD343" s="34">
        <v>236.77825595017151</v>
      </c>
      <c r="AE343" s="34">
        <v>6.9378248860115121</v>
      </c>
      <c r="AF343" s="34">
        <v>156.32991550547951</v>
      </c>
      <c r="AG343" s="34">
        <v>23.99604457660244</v>
      </c>
    </row>
    <row r="344" spans="1:33" x14ac:dyDescent="0.35">
      <c r="A344" s="34" t="s">
        <v>375</v>
      </c>
      <c r="B344" s="34">
        <v>75.074069479488102</v>
      </c>
      <c r="C344" s="34">
        <v>52.660887658927898</v>
      </c>
      <c r="D344" s="34">
        <v>88.570675682093992</v>
      </c>
      <c r="E344" s="34">
        <v>42.951129841701992</v>
      </c>
      <c r="F344" s="34">
        <v>65.885450264810103</v>
      </c>
      <c r="G344" s="34">
        <v>4.0652166159805034</v>
      </c>
      <c r="H344" s="34">
        <v>132.71857019597098</v>
      </c>
      <c r="I344" s="34">
        <v>16.940820543687142</v>
      </c>
      <c r="J344" s="34">
        <v>110.8919636081105</v>
      </c>
      <c r="K344" s="34">
        <v>6.5594511751475011</v>
      </c>
      <c r="L344" s="34">
        <v>218.62745368403051</v>
      </c>
      <c r="M344" s="34">
        <v>20.758198300179501</v>
      </c>
      <c r="N344" s="34">
        <v>77.734394815654639</v>
      </c>
      <c r="O344" s="34">
        <v>22.580382768237374</v>
      </c>
      <c r="P344" s="34">
        <v>233.900357831538</v>
      </c>
      <c r="Q344" s="34">
        <v>40.02613263515498</v>
      </c>
      <c r="R344" s="34">
        <v>68.852081378696752</v>
      </c>
      <c r="S344" s="34">
        <v>1.1874560342015457</v>
      </c>
      <c r="T344" s="34">
        <v>149.2128484186735</v>
      </c>
      <c r="U344" s="34">
        <v>19.496374807295485</v>
      </c>
      <c r="V344" s="34">
        <v>78.594519310121598</v>
      </c>
      <c r="W344" s="34">
        <v>17.828573968174826</v>
      </c>
      <c r="X344" s="34">
        <v>140.93683272680806</v>
      </c>
      <c r="Y344" s="34">
        <v>58.320198457592937</v>
      </c>
      <c r="Z344" s="34">
        <v>64.806183075749345</v>
      </c>
      <c r="AA344" s="34">
        <v>33.731133932905252</v>
      </c>
      <c r="AB344" s="34">
        <v>79.362910311047244</v>
      </c>
      <c r="AC344" s="34">
        <v>8.5687635059697893</v>
      </c>
      <c r="AD344" s="34">
        <v>34.189508497097499</v>
      </c>
      <c r="AE344" s="34">
        <v>7.1099439597437959</v>
      </c>
      <c r="AF344" s="34">
        <v>180.93468009108949</v>
      </c>
      <c r="AG344" s="34">
        <v>57.785243937472536</v>
      </c>
    </row>
    <row r="345" spans="1:33" x14ac:dyDescent="0.35">
      <c r="A345" s="34" t="s">
        <v>376</v>
      </c>
      <c r="B345" s="34">
        <v>126.8559359058078</v>
      </c>
      <c r="C345" s="34">
        <v>65.72907639518921</v>
      </c>
      <c r="D345" s="34">
        <v>103.99182837834596</v>
      </c>
      <c r="E345" s="34">
        <v>24.15762315766008</v>
      </c>
      <c r="F345" s="34">
        <v>114.7655153342975</v>
      </c>
      <c r="G345" s="34">
        <v>13.792467041209493</v>
      </c>
      <c r="H345" s="34">
        <v>331.17232578557599</v>
      </c>
      <c r="I345" s="34">
        <v>58.612206812490072</v>
      </c>
      <c r="J345" s="34">
        <v>100.2937110281605</v>
      </c>
      <c r="K345" s="34">
        <v>32.29552352206349</v>
      </c>
      <c r="L345" s="34">
        <v>310.48963278088348</v>
      </c>
      <c r="M345" s="34">
        <v>65.131756104908618</v>
      </c>
      <c r="N345" s="34">
        <v>150.76455418590049</v>
      </c>
      <c r="O345" s="34">
        <v>30.607293123875493</v>
      </c>
      <c r="P345" s="34">
        <v>381.23765316150946</v>
      </c>
      <c r="Q345" s="34">
        <v>13.122035700022508</v>
      </c>
      <c r="R345" s="34">
        <v>145.90335726622351</v>
      </c>
      <c r="S345" s="34">
        <v>22.16684117010341</v>
      </c>
      <c r="T345" s="34">
        <v>257.87213563134401</v>
      </c>
      <c r="U345" s="34">
        <v>13.53463992476901</v>
      </c>
      <c r="V345" s="34">
        <v>80.049042092495341</v>
      </c>
      <c r="W345" s="34">
        <v>11.991183309514891</v>
      </c>
      <c r="X345" s="34">
        <v>204.03860311713851</v>
      </c>
      <c r="Y345" s="34">
        <v>43.811299690506495</v>
      </c>
      <c r="Z345" s="34">
        <v>154.74799294793101</v>
      </c>
      <c r="AA345" s="34">
        <v>18.239741356150965</v>
      </c>
      <c r="AB345" s="34">
        <v>150.85347229911849</v>
      </c>
      <c r="AC345" s="34">
        <v>5.1008171121945054</v>
      </c>
      <c r="AD345" s="34">
        <v>79.407478042543246</v>
      </c>
      <c r="AE345" s="34">
        <v>13.965197077271737</v>
      </c>
      <c r="AF345" s="34">
        <v>186.16990600905001</v>
      </c>
      <c r="AG345" s="34">
        <v>5.8439459269680043</v>
      </c>
    </row>
    <row r="346" spans="1:33" x14ac:dyDescent="0.35">
      <c r="A346" s="34" t="s">
        <v>377</v>
      </c>
      <c r="B346" s="34">
        <v>77.468617613237754</v>
      </c>
      <c r="C346" s="34">
        <v>24.409481571126246</v>
      </c>
      <c r="D346" s="34">
        <v>170.908680935961</v>
      </c>
      <c r="E346" s="34">
        <v>43.883347395883966</v>
      </c>
      <c r="F346" s="34">
        <v>120.4179072597573</v>
      </c>
      <c r="G346" s="34">
        <v>25.889979042472728</v>
      </c>
      <c r="H346" s="34">
        <v>91.598908100951292</v>
      </c>
      <c r="I346" s="34">
        <v>15.619759891639722</v>
      </c>
      <c r="J346" s="34">
        <v>121.02515498214561</v>
      </c>
      <c r="K346" s="34">
        <v>23.213424576242417</v>
      </c>
      <c r="L346" s="34">
        <v>152.090547960333</v>
      </c>
      <c r="M346" s="34">
        <v>1.2581249621520101</v>
      </c>
      <c r="N346" s="34">
        <v>138.6712975792845</v>
      </c>
      <c r="O346" s="34">
        <v>13.002235551112506</v>
      </c>
      <c r="P346" s="34">
        <v>106.83339892958465</v>
      </c>
      <c r="Q346" s="34">
        <v>17.098858949116384</v>
      </c>
      <c r="R346" s="34">
        <v>102.26271784177101</v>
      </c>
      <c r="S346" s="34">
        <v>5.1312395246729992</v>
      </c>
      <c r="T346" s="34">
        <v>89.173590380115712</v>
      </c>
      <c r="U346" s="34">
        <v>11.606131425647222</v>
      </c>
      <c r="V346" s="34">
        <v>81.981972625938596</v>
      </c>
      <c r="W346" s="34">
        <v>3.0903508527869974</v>
      </c>
      <c r="X346" s="34">
        <v>108.24614701198649</v>
      </c>
      <c r="Y346" s="34">
        <v>2.6804476679895046</v>
      </c>
      <c r="Z346" s="34">
        <v>81.797705264222657</v>
      </c>
      <c r="AA346" s="34">
        <v>33.623905837769335</v>
      </c>
      <c r="AB346" s="34">
        <v>100.37962338276995</v>
      </c>
      <c r="AC346" s="34">
        <v>5.811596824846049</v>
      </c>
      <c r="AD346" s="34">
        <v>116.41137827619235</v>
      </c>
      <c r="AE346" s="34">
        <v>21.243074788688698</v>
      </c>
      <c r="AF346" s="34">
        <v>134.98764020949199</v>
      </c>
      <c r="AG346" s="34">
        <v>1.3563783891550116</v>
      </c>
    </row>
    <row r="347" spans="1:33" x14ac:dyDescent="0.35">
      <c r="A347" s="34" t="s">
        <v>378</v>
      </c>
      <c r="B347" s="34">
        <v>113.71028053795445</v>
      </c>
      <c r="C347" s="34">
        <v>37.069306254904554</v>
      </c>
      <c r="D347" s="34">
        <v>109.60741621293455</v>
      </c>
      <c r="E347" s="34">
        <v>17.41791732714243</v>
      </c>
      <c r="F347" s="34">
        <v>207.11878549994748</v>
      </c>
      <c r="G347" s="34">
        <v>44.325503558029553</v>
      </c>
      <c r="H347" s="34">
        <v>152.7750945271215</v>
      </c>
      <c r="I347" s="34">
        <v>8.0529074617654999</v>
      </c>
      <c r="J347" s="34">
        <v>148.29523325133852</v>
      </c>
      <c r="K347" s="34">
        <v>47.328227560467518</v>
      </c>
      <c r="L347" s="34">
        <v>105.0564750416309</v>
      </c>
      <c r="M347" s="34">
        <v>8.7183468040830974</v>
      </c>
      <c r="N347" s="34">
        <v>303.41488416104346</v>
      </c>
      <c r="O347" s="34">
        <v>8.553050522928487</v>
      </c>
      <c r="P347" s="34">
        <v>287.29947932269999</v>
      </c>
      <c r="Q347" s="34">
        <v>48.024327972733929</v>
      </c>
      <c r="R347" s="34">
        <v>82.684044686679641</v>
      </c>
      <c r="S347" s="34">
        <v>6.8078791560398528</v>
      </c>
      <c r="T347" s="34">
        <v>83.685585727326455</v>
      </c>
      <c r="U347" s="34">
        <v>6.118126772858048</v>
      </c>
      <c r="V347" s="34">
        <v>154.3513461703505</v>
      </c>
      <c r="W347" s="34">
        <v>9.7167062529054959</v>
      </c>
      <c r="X347" s="34">
        <v>69.072094234644055</v>
      </c>
      <c r="Y347" s="34">
        <v>4.3649140046582531</v>
      </c>
      <c r="Z347" s="34">
        <v>100.98018528571521</v>
      </c>
      <c r="AA347" s="34">
        <v>17.770895367295747</v>
      </c>
      <c r="AB347" s="34">
        <v>114.44859072979261</v>
      </c>
      <c r="AC347" s="34">
        <v>24.914816829253375</v>
      </c>
      <c r="AD347" s="34">
        <v>137.073199423115</v>
      </c>
      <c r="AE347" s="34">
        <v>5.0945143979919862</v>
      </c>
      <c r="AF347" s="34">
        <v>92.360167557668944</v>
      </c>
      <c r="AG347" s="34">
        <v>27.490622984690049</v>
      </c>
    </row>
    <row r="348" spans="1:33" x14ac:dyDescent="0.35">
      <c r="A348" s="34" t="s">
        <v>379</v>
      </c>
      <c r="B348" s="34">
        <v>67.753993792252103</v>
      </c>
      <c r="C348" s="34">
        <v>12.729704563395817</v>
      </c>
      <c r="D348" s="34">
        <v>120.75173648665</v>
      </c>
      <c r="E348" s="34">
        <v>2.9012430656369972</v>
      </c>
      <c r="F348" s="34">
        <v>69.836683284116759</v>
      </c>
      <c r="G348" s="34">
        <v>3.8951007253652463</v>
      </c>
      <c r="H348" s="34">
        <v>83.088714013097501</v>
      </c>
      <c r="I348" s="34">
        <v>10.727620480419697</v>
      </c>
      <c r="J348" s="34">
        <v>100.9784131210055</v>
      </c>
      <c r="K348" s="34">
        <v>38.131603456279478</v>
      </c>
      <c r="L348" s="34">
        <v>94.133081319320752</v>
      </c>
      <c r="M348" s="34">
        <v>7.0706089504262479</v>
      </c>
      <c r="N348" s="34">
        <v>81.425831030379641</v>
      </c>
      <c r="O348" s="34">
        <v>17.786586360282861</v>
      </c>
      <c r="P348" s="34">
        <v>51.362027216699552</v>
      </c>
      <c r="Q348" s="34">
        <v>11.217627751753149</v>
      </c>
      <c r="R348" s="34">
        <v>68.724182758745144</v>
      </c>
      <c r="S348" s="34">
        <v>14.155936513184486</v>
      </c>
      <c r="T348" s="34">
        <v>198.868077132807</v>
      </c>
      <c r="U348" s="34">
        <v>82.51688870110398</v>
      </c>
      <c r="V348" s="34">
        <v>97.480972141593156</v>
      </c>
      <c r="W348" s="34">
        <v>26.992475544934813</v>
      </c>
      <c r="X348" s="34">
        <v>112.5269135744969</v>
      </c>
      <c r="Y348" s="34">
        <v>35.494556157847114</v>
      </c>
      <c r="Z348" s="34">
        <v>86.447735157372946</v>
      </c>
      <c r="AA348" s="34">
        <v>12.089581851281659</v>
      </c>
      <c r="AB348" s="34">
        <v>111.01039418312314</v>
      </c>
      <c r="AC348" s="34">
        <v>22.249176273492878</v>
      </c>
      <c r="AD348" s="34">
        <v>67.930109902272747</v>
      </c>
      <c r="AE348" s="34">
        <v>13.770980827565364</v>
      </c>
      <c r="AF348" s="34">
        <v>67.818167827610807</v>
      </c>
      <c r="AG348" s="34">
        <v>0.35384147171280489</v>
      </c>
    </row>
    <row r="349" spans="1:33" x14ac:dyDescent="0.35">
      <c r="A349" s="34" t="s">
        <v>380</v>
      </c>
      <c r="B349" s="34">
        <v>361.37428844347653</v>
      </c>
      <c r="C349" s="34">
        <v>13.969970224793514</v>
      </c>
      <c r="D349" s="34">
        <v>170.5817226667175</v>
      </c>
      <c r="E349" s="34">
        <v>50.863156100185535</v>
      </c>
      <c r="F349" s="34">
        <v>304.60049659792298</v>
      </c>
      <c r="G349" s="34">
        <v>116.04878396899302</v>
      </c>
      <c r="H349" s="34">
        <v>250.08724916931851</v>
      </c>
      <c r="I349" s="34">
        <v>34.533052059213404</v>
      </c>
      <c r="J349" s="34">
        <v>283.81117605552851</v>
      </c>
      <c r="K349" s="34">
        <v>106.66326432039251</v>
      </c>
      <c r="L349" s="34">
        <v>112.7439710702735</v>
      </c>
      <c r="M349" s="34">
        <v>10.841304547590497</v>
      </c>
      <c r="N349" s="34">
        <v>392.70605981263998</v>
      </c>
      <c r="O349" s="34">
        <v>97.844226174525048</v>
      </c>
      <c r="P349" s="34">
        <v>302.97477002645599</v>
      </c>
      <c r="Q349" s="34">
        <v>78.638420075285012</v>
      </c>
      <c r="R349" s="34">
        <v>102.70841682826691</v>
      </c>
      <c r="S349" s="34">
        <v>15.158995062144111</v>
      </c>
      <c r="T349" s="34">
        <v>58.311764996063246</v>
      </c>
      <c r="U349" s="34">
        <v>14.407727773750842</v>
      </c>
      <c r="V349" s="34">
        <v>304.22484872370001</v>
      </c>
      <c r="W349" s="34">
        <v>186.76398963922998</v>
      </c>
      <c r="X349" s="34">
        <v>266.61866589270471</v>
      </c>
      <c r="Y349" s="34">
        <v>185.47791608050028</v>
      </c>
      <c r="Z349" s="34">
        <v>760.06671101748748</v>
      </c>
      <c r="AA349" s="34">
        <v>86.728378125013847</v>
      </c>
      <c r="AB349" s="34">
        <v>645.3807508851105</v>
      </c>
      <c r="AC349" s="34">
        <v>24.890875946490496</v>
      </c>
      <c r="AD349" s="34">
        <v>1097.9010330339161</v>
      </c>
      <c r="AE349" s="34">
        <v>153.40051162963397</v>
      </c>
      <c r="AF349" s="34">
        <v>792.42438936782105</v>
      </c>
      <c r="AG349" s="34">
        <v>104.80721689424452</v>
      </c>
    </row>
    <row r="350" spans="1:33" x14ac:dyDescent="0.35">
      <c r="A350" s="34" t="s">
        <v>381</v>
      </c>
      <c r="B350" s="34">
        <v>76.527303252986442</v>
      </c>
      <c r="C350" s="34">
        <v>27.625815644491553</v>
      </c>
      <c r="D350" s="34">
        <v>131.05296826341748</v>
      </c>
      <c r="E350" s="34">
        <v>12.4585196928155</v>
      </c>
      <c r="F350" s="34">
        <v>66.613263741819452</v>
      </c>
      <c r="G350" s="34">
        <v>1.3889932718930496</v>
      </c>
      <c r="H350" s="34">
        <v>56.5539156839654</v>
      </c>
      <c r="I350" s="34">
        <v>7.1071684366356118</v>
      </c>
      <c r="J350" s="34">
        <v>71.45243997449785</v>
      </c>
      <c r="K350" s="34">
        <v>41.574448494546147</v>
      </c>
      <c r="L350" s="34">
        <v>60.803751443174349</v>
      </c>
      <c r="M350" s="34">
        <v>3.4216673818575458</v>
      </c>
      <c r="N350" s="34">
        <v>30.198787564114149</v>
      </c>
      <c r="O350" s="34">
        <v>3.7421429266041764</v>
      </c>
      <c r="P350" s="34">
        <v>40.816248654749899</v>
      </c>
      <c r="Q350" s="34">
        <v>5.2317389668062066</v>
      </c>
      <c r="R350" s="34">
        <v>75.931995818623648</v>
      </c>
      <c r="S350" s="34">
        <v>10.450100323950823</v>
      </c>
      <c r="T350" s="34">
        <v>90.910238144001397</v>
      </c>
      <c r="U350" s="34">
        <v>29.825864217357609</v>
      </c>
      <c r="V350" s="34">
        <v>52.346321827872501</v>
      </c>
      <c r="W350" s="34">
        <v>19.532711343221191</v>
      </c>
      <c r="X350" s="34">
        <v>45.212206933163955</v>
      </c>
      <c r="Y350" s="34">
        <v>4.1282829776173493</v>
      </c>
      <c r="Z350" s="34">
        <v>36.984543277657799</v>
      </c>
      <c r="AA350" s="34">
        <v>8.518207252935392</v>
      </c>
      <c r="AB350" s="34">
        <v>80.014190329486496</v>
      </c>
      <c r="AC350" s="34">
        <v>5.3552219942833972</v>
      </c>
      <c r="AD350" s="34">
        <v>59.861877166175304</v>
      </c>
      <c r="AE350" s="34">
        <v>1.1894873352422017</v>
      </c>
      <c r="AF350" s="34">
        <v>57.779557022073</v>
      </c>
      <c r="AG350" s="34">
        <v>0.60303309360799773</v>
      </c>
    </row>
    <row r="351" spans="1:33" x14ac:dyDescent="0.35">
      <c r="A351" s="34" t="s">
        <v>382</v>
      </c>
      <c r="B351" s="34">
        <v>154.48720916291052</v>
      </c>
      <c r="C351" s="34">
        <v>3.7076223700515101</v>
      </c>
      <c r="D351" s="34">
        <v>185.895556654909</v>
      </c>
      <c r="E351" s="34">
        <v>67.863167082270976</v>
      </c>
      <c r="F351" s="34">
        <v>116.6464320148545</v>
      </c>
      <c r="G351" s="34">
        <v>6.9940352828045036</v>
      </c>
      <c r="H351" s="34">
        <v>286.72556827451797</v>
      </c>
      <c r="I351" s="34">
        <v>68.436269450940131</v>
      </c>
      <c r="J351" s="34">
        <v>165.59672188308599</v>
      </c>
      <c r="K351" s="34">
        <v>17.792329269721183</v>
      </c>
      <c r="L351" s="34">
        <v>598.09535005111297</v>
      </c>
      <c r="M351" s="34">
        <v>49.997512637844977</v>
      </c>
      <c r="N351" s="34">
        <v>102.80573704865711</v>
      </c>
      <c r="O351" s="34">
        <v>5.2255618878418986</v>
      </c>
      <c r="P351" s="34">
        <v>176.3918918441905</v>
      </c>
      <c r="Q351" s="34">
        <v>26.691540743185538</v>
      </c>
      <c r="R351" s="34">
        <v>312.67054672571152</v>
      </c>
      <c r="S351" s="34">
        <v>78.038096392502396</v>
      </c>
      <c r="T351" s="34">
        <v>447.10149360321498</v>
      </c>
      <c r="U351" s="34">
        <v>6.9061640366070094</v>
      </c>
      <c r="V351" s="34">
        <v>52.754898369198145</v>
      </c>
      <c r="W351" s="34">
        <v>13.864693350352171</v>
      </c>
      <c r="X351" s="34">
        <v>217.10630764620498</v>
      </c>
      <c r="Y351" s="34">
        <v>53.020492361514023</v>
      </c>
      <c r="Z351" s="34">
        <v>126.46246587006866</v>
      </c>
      <c r="AA351" s="34">
        <v>44.335550278266325</v>
      </c>
      <c r="AB351" s="34">
        <v>166.88813263860885</v>
      </c>
      <c r="AC351" s="34">
        <v>91.929624256762168</v>
      </c>
      <c r="AD351" s="34">
        <v>149.50955389341559</v>
      </c>
      <c r="AE351" s="34">
        <v>56.987708390790417</v>
      </c>
      <c r="AF351" s="34">
        <v>398.50639382018153</v>
      </c>
      <c r="AG351" s="34">
        <v>76.338672454023325</v>
      </c>
    </row>
    <row r="352" spans="1:33" x14ac:dyDescent="0.35">
      <c r="A352" s="34" t="s">
        <v>383</v>
      </c>
      <c r="B352" s="34">
        <v>145.44236671364251</v>
      </c>
      <c r="C352" s="34">
        <v>21.637715948715339</v>
      </c>
      <c r="D352" s="34">
        <v>117.098352999878</v>
      </c>
      <c r="E352" s="34">
        <v>0.75214042113499602</v>
      </c>
      <c r="F352" s="34">
        <v>87.404587007727656</v>
      </c>
      <c r="G352" s="34">
        <v>8.068620491729753</v>
      </c>
      <c r="H352" s="34">
        <v>92.112760113102013</v>
      </c>
      <c r="I352" s="34">
        <v>17.339630129334907</v>
      </c>
      <c r="J352" s="34">
        <v>77.810102550864954</v>
      </c>
      <c r="K352" s="34">
        <v>22.17522186405834</v>
      </c>
      <c r="L352" s="34">
        <v>119.74244742586549</v>
      </c>
      <c r="M352" s="34">
        <v>4.9151834659605029</v>
      </c>
      <c r="N352" s="34">
        <v>65.006545881635247</v>
      </c>
      <c r="O352" s="34">
        <v>35.308231702256748</v>
      </c>
      <c r="P352" s="34">
        <v>53.5149575583699</v>
      </c>
      <c r="Q352" s="34">
        <v>1.9787711137618018</v>
      </c>
      <c r="R352" s="34">
        <v>78.142640812438003</v>
      </c>
      <c r="S352" s="34">
        <v>24.445662129216014</v>
      </c>
      <c r="T352" s="34">
        <v>79.38382591686846</v>
      </c>
      <c r="U352" s="34">
        <v>19.514684250078737</v>
      </c>
      <c r="V352" s="34">
        <v>89.2040548572283</v>
      </c>
      <c r="W352" s="34">
        <v>6.8061387830477003</v>
      </c>
      <c r="X352" s="34">
        <v>83.908918373764294</v>
      </c>
      <c r="Y352" s="34">
        <v>31.126068701765711</v>
      </c>
      <c r="Z352" s="34">
        <v>90.421900935022848</v>
      </c>
      <c r="AA352" s="34">
        <v>5.0228928608555492</v>
      </c>
      <c r="AB352" s="34">
        <v>79.607738840031061</v>
      </c>
      <c r="AC352" s="34">
        <v>9.9260350605080614</v>
      </c>
      <c r="AD352" s="34">
        <v>52.473052527211998</v>
      </c>
      <c r="AE352" s="34">
        <v>12.969228438059492</v>
      </c>
      <c r="AF352" s="34">
        <v>88.29107414743396</v>
      </c>
      <c r="AG352" s="34">
        <v>2.5262882547364498</v>
      </c>
    </row>
    <row r="353" spans="1:33" x14ac:dyDescent="0.35">
      <c r="A353" s="34" t="s">
        <v>384</v>
      </c>
      <c r="B353" s="34">
        <v>96.42973699240865</v>
      </c>
      <c r="C353" s="34">
        <v>5.7582287183243466</v>
      </c>
      <c r="D353" s="34">
        <v>124.33372574549951</v>
      </c>
      <c r="E353" s="34">
        <v>9.6736901606515033</v>
      </c>
      <c r="F353" s="34">
        <v>105.3407886595399</v>
      </c>
      <c r="G353" s="34">
        <v>30.6637253678851</v>
      </c>
      <c r="H353" s="34">
        <v>77.861036790970601</v>
      </c>
      <c r="I353" s="34">
        <v>4.1482025460641978</v>
      </c>
      <c r="J353" s="34">
        <v>80.307454175211205</v>
      </c>
      <c r="K353" s="34">
        <v>3.1448668549987033</v>
      </c>
      <c r="L353" s="34">
        <v>125.3137229127567</v>
      </c>
      <c r="M353" s="34">
        <v>26.056257455889277</v>
      </c>
      <c r="N353" s="34">
        <v>36.5418589734265</v>
      </c>
      <c r="O353" s="34">
        <v>11.187574529146099</v>
      </c>
      <c r="P353" s="34">
        <v>49.22027535465255</v>
      </c>
      <c r="Q353" s="34">
        <v>6.2734533174791247</v>
      </c>
      <c r="R353" s="34">
        <v>84.307134502050502</v>
      </c>
      <c r="S353" s="34">
        <v>7.911589758265599</v>
      </c>
      <c r="T353" s="34">
        <v>85.850578527980048</v>
      </c>
      <c r="U353" s="34">
        <v>19.918238416681987</v>
      </c>
      <c r="V353" s="34">
        <v>117.264819982598</v>
      </c>
      <c r="W353" s="34">
        <v>5.4554805534159954</v>
      </c>
      <c r="X353" s="34">
        <v>82.388161807494257</v>
      </c>
      <c r="Y353" s="34">
        <v>19.735177775285756</v>
      </c>
      <c r="Z353" s="34">
        <v>91.516760012896796</v>
      </c>
      <c r="AA353" s="34">
        <v>3.9280337829816006</v>
      </c>
      <c r="AB353" s="34">
        <v>67.008880958933744</v>
      </c>
      <c r="AC353" s="34">
        <v>3.5023669132024473</v>
      </c>
      <c r="AD353" s="34">
        <v>113.09900222003475</v>
      </c>
      <c r="AE353" s="34">
        <v>44.865124247862227</v>
      </c>
      <c r="AF353" s="34">
        <v>77.560015101588149</v>
      </c>
      <c r="AG353" s="34">
        <v>4.906125179851756</v>
      </c>
    </row>
    <row r="354" spans="1:33" x14ac:dyDescent="0.35">
      <c r="A354" s="34" t="s">
        <v>385</v>
      </c>
      <c r="B354" s="34">
        <v>222.96236222930051</v>
      </c>
      <c r="C354" s="34">
        <v>117.00913907756151</v>
      </c>
      <c r="D354" s="34">
        <v>98.97422402186146</v>
      </c>
      <c r="E354" s="34">
        <v>13.437575571126461</v>
      </c>
      <c r="F354" s="34">
        <v>150.799252149144</v>
      </c>
      <c r="G354" s="34">
        <v>12.734063666758004</v>
      </c>
      <c r="H354" s="34">
        <v>104.19643032727851</v>
      </c>
      <c r="I354" s="34">
        <v>19.775154539154521</v>
      </c>
      <c r="J354" s="34">
        <v>165.94874021652998</v>
      </c>
      <c r="K354" s="34">
        <v>44.227475711406051</v>
      </c>
      <c r="L354" s="34">
        <v>120.9910757192938</v>
      </c>
      <c r="M354" s="34">
        <v>22.05644802736813</v>
      </c>
      <c r="N354" s="34">
        <v>125.0704720867065</v>
      </c>
      <c r="O354" s="34">
        <v>10.519831680532498</v>
      </c>
      <c r="P354" s="34">
        <v>150.64777608952201</v>
      </c>
      <c r="Q354" s="34">
        <v>11.323095593532003</v>
      </c>
      <c r="R354" s="34">
        <v>217.449762974549</v>
      </c>
      <c r="S354" s="34">
        <v>75.036036901656047</v>
      </c>
      <c r="T354" s="34">
        <v>249.03289333557098</v>
      </c>
      <c r="U354" s="34">
        <v>14.391329998303988</v>
      </c>
      <c r="V354" s="34">
        <v>179.96217395287749</v>
      </c>
      <c r="W354" s="34">
        <v>16.919488955030502</v>
      </c>
      <c r="X354" s="34">
        <v>77.682072920347309</v>
      </c>
      <c r="Y354" s="34">
        <v>6.5399711885231042</v>
      </c>
      <c r="Z354" s="34">
        <v>116.4590931112121</v>
      </c>
      <c r="AA354" s="34">
        <v>56.528641192869934</v>
      </c>
      <c r="AB354" s="34">
        <v>98.703894083840908</v>
      </c>
      <c r="AC354" s="34">
        <v>0.84139702976319342</v>
      </c>
      <c r="AD354" s="34">
        <v>200.56261808017348</v>
      </c>
      <c r="AE354" s="34">
        <v>13.817267840543494</v>
      </c>
      <c r="AF354" s="34">
        <v>219.59389006740747</v>
      </c>
      <c r="AG354" s="34">
        <v>50.263415356184595</v>
      </c>
    </row>
    <row r="355" spans="1:33" x14ac:dyDescent="0.35">
      <c r="A355" s="34" t="s">
        <v>386</v>
      </c>
      <c r="B355" s="34">
        <v>110.4779734047176</v>
      </c>
      <c r="C355" s="34">
        <v>31.013056040913416</v>
      </c>
      <c r="D355" s="34">
        <v>185.28756888668249</v>
      </c>
      <c r="E355" s="34">
        <v>75.12400528555456</v>
      </c>
      <c r="F355" s="34">
        <v>260.412221841644</v>
      </c>
      <c r="G355" s="34">
        <v>71.35636540707489</v>
      </c>
      <c r="H355" s="34">
        <v>213.21213882243552</v>
      </c>
      <c r="I355" s="34">
        <v>25.579469835401234</v>
      </c>
      <c r="J355" s="34">
        <v>140.63113278353302</v>
      </c>
      <c r="K355" s="34">
        <v>37.603575956112927</v>
      </c>
      <c r="L355" s="34">
        <v>145.57908771912201</v>
      </c>
      <c r="M355" s="34">
        <v>44.375397449374944</v>
      </c>
      <c r="N355" s="34">
        <v>246.21727245928952</v>
      </c>
      <c r="O355" s="34">
        <v>42.280636711816449</v>
      </c>
      <c r="P355" s="34">
        <v>191.32421120942851</v>
      </c>
      <c r="Q355" s="34">
        <v>63.710797156113443</v>
      </c>
      <c r="R355" s="34">
        <v>53.1172082381172</v>
      </c>
      <c r="S355" s="34">
        <v>2.914421692201401</v>
      </c>
      <c r="T355" s="34">
        <v>85.370740083547403</v>
      </c>
      <c r="U355" s="34">
        <v>13.527770083399798</v>
      </c>
      <c r="V355" s="34">
        <v>116.92607465101599</v>
      </c>
      <c r="W355" s="34">
        <v>7.5473730355120026</v>
      </c>
      <c r="X355" s="34">
        <v>209.6636727963035</v>
      </c>
      <c r="Y355" s="34">
        <v>8.3524454141254978</v>
      </c>
      <c r="Z355" s="34">
        <v>125.39753500379265</v>
      </c>
      <c r="AA355" s="34">
        <v>38.831326677298307</v>
      </c>
      <c r="AB355" s="34">
        <v>181.95305521526851</v>
      </c>
      <c r="AC355" s="34">
        <v>40.364761605113443</v>
      </c>
      <c r="AD355" s="34">
        <v>155.06576785550851</v>
      </c>
      <c r="AE355" s="34">
        <v>0.64172823427550441</v>
      </c>
      <c r="AF355" s="34">
        <v>159.0350340536155</v>
      </c>
      <c r="AG355" s="34">
        <v>34.485508473496509</v>
      </c>
    </row>
    <row r="356" spans="1:33" x14ac:dyDescent="0.35">
      <c r="A356" s="34" t="s">
        <v>387</v>
      </c>
      <c r="B356" s="34">
        <v>204.5266064059237</v>
      </c>
      <c r="C356" s="34">
        <v>135.74624486985329</v>
      </c>
      <c r="D356" s="34">
        <v>141.22141587446401</v>
      </c>
      <c r="E356" s="34">
        <v>35.554324257054944</v>
      </c>
      <c r="F356" s="34">
        <v>122.81881349594889</v>
      </c>
      <c r="G356" s="34">
        <v>35.853119536047124</v>
      </c>
      <c r="H356" s="34">
        <v>49.315408963547355</v>
      </c>
      <c r="I356" s="34">
        <v>15.809575215862646</v>
      </c>
      <c r="J356" s="34">
        <v>254.75770797311549</v>
      </c>
      <c r="K356" s="34">
        <v>112.57967955127651</v>
      </c>
      <c r="L356" s="34">
        <v>108.09756628954594</v>
      </c>
      <c r="M356" s="34">
        <v>20.517449709957035</v>
      </c>
      <c r="N356" s="34">
        <v>241.28935710866602</v>
      </c>
      <c r="O356" s="34">
        <v>17.510237883061009</v>
      </c>
      <c r="P356" s="34">
        <v>67.000541464806361</v>
      </c>
      <c r="Q356" s="34">
        <v>20.372563253018026</v>
      </c>
      <c r="R356" s="34">
        <v>223.610364297492</v>
      </c>
      <c r="S356" s="34">
        <v>7.5201091650720002</v>
      </c>
      <c r="T356" s="34">
        <v>41.3721091406223</v>
      </c>
      <c r="U356" s="34">
        <v>4.5275661372497975</v>
      </c>
      <c r="V356" s="34">
        <v>150.87476211562449</v>
      </c>
      <c r="W356" s="34">
        <v>7.1166957734374989</v>
      </c>
      <c r="X356" s="34">
        <v>70.492386228126648</v>
      </c>
      <c r="Y356" s="34">
        <v>0.64971550369754993</v>
      </c>
      <c r="Z356" s="34">
        <v>138.96980300645299</v>
      </c>
      <c r="AA356" s="34">
        <v>11.966149973075993</v>
      </c>
      <c r="AB356" s="34">
        <v>81.200262570448047</v>
      </c>
      <c r="AC356" s="34">
        <v>24.981381284062955</v>
      </c>
      <c r="AD356" s="34">
        <v>522.07546013712204</v>
      </c>
      <c r="AE356" s="34">
        <v>104.59884018625182</v>
      </c>
      <c r="AF356" s="34">
        <v>161.67165907356951</v>
      </c>
      <c r="AG356" s="34">
        <v>40.721319994124471</v>
      </c>
    </row>
    <row r="357" spans="1:33" x14ac:dyDescent="0.35">
      <c r="A357" s="34" t="s">
        <v>388</v>
      </c>
      <c r="B357" s="34">
        <v>220.8759512605175</v>
      </c>
      <c r="C357" s="34">
        <v>16.500019839051504</v>
      </c>
      <c r="D357" s="34">
        <v>133.83279565051998</v>
      </c>
      <c r="E357" s="34">
        <v>31.538058020901033</v>
      </c>
      <c r="F357" s="34">
        <v>157.0005592816045</v>
      </c>
      <c r="G357" s="34">
        <v>51.906162078594463</v>
      </c>
      <c r="H357" s="34">
        <v>136.69804800939289</v>
      </c>
      <c r="I357" s="34">
        <v>64.336954476715121</v>
      </c>
      <c r="J357" s="34">
        <v>131.49747497359451</v>
      </c>
      <c r="K357" s="34">
        <v>27.164962540631485</v>
      </c>
      <c r="L357" s="34">
        <v>198.70300015773199</v>
      </c>
      <c r="M357" s="34">
        <v>2.1342940568769961</v>
      </c>
      <c r="N357" s="34">
        <v>81.384124914984994</v>
      </c>
      <c r="O357" s="34">
        <v>15.623572089218321</v>
      </c>
      <c r="P357" s="34">
        <v>86.679708822968649</v>
      </c>
      <c r="Q357" s="34">
        <v>1.668039367788154</v>
      </c>
      <c r="R357" s="34">
        <v>251.55800329735297</v>
      </c>
      <c r="S357" s="34">
        <v>67.120554776721022</v>
      </c>
      <c r="T357" s="34">
        <v>196.7412264710685</v>
      </c>
      <c r="U357" s="34">
        <v>2.8225790848975123</v>
      </c>
      <c r="V357" s="34">
        <v>220.12559646605752</v>
      </c>
      <c r="W357" s="34">
        <v>8.6601066760824921</v>
      </c>
      <c r="X357" s="34">
        <v>142.41322301505602</v>
      </c>
      <c r="Y357" s="34">
        <v>41.437336686014987</v>
      </c>
      <c r="Z357" s="34">
        <v>242.98141540447699</v>
      </c>
      <c r="AA357" s="34">
        <v>92.045462424948056</v>
      </c>
      <c r="AB357" s="34">
        <v>125.87209101505555</v>
      </c>
      <c r="AC357" s="34">
        <v>76.099445458253442</v>
      </c>
      <c r="AD357" s="34">
        <v>147.74951272755601</v>
      </c>
      <c r="AE357" s="34">
        <v>41.807439033919941</v>
      </c>
      <c r="AF357" s="34">
        <v>127.74165354124699</v>
      </c>
      <c r="AG357" s="34">
        <v>4.5922173876299937</v>
      </c>
    </row>
    <row r="358" spans="1:33" x14ac:dyDescent="0.35">
      <c r="A358" s="34" t="s">
        <v>389</v>
      </c>
      <c r="B358" s="34">
        <v>177.83118989646101</v>
      </c>
      <c r="C358" s="34">
        <v>12.788669217790996</v>
      </c>
      <c r="D358" s="34">
        <v>265.37733814869</v>
      </c>
      <c r="E358" s="34">
        <v>164.20671851500103</v>
      </c>
      <c r="F358" s="34">
        <v>39.682446083682095</v>
      </c>
      <c r="G358" s="34">
        <v>5.6523919254596242</v>
      </c>
      <c r="H358" s="34">
        <v>53.693696362616848</v>
      </c>
      <c r="I358" s="34">
        <v>9.0192513657038695</v>
      </c>
      <c r="J358" s="34">
        <v>68.5376224363972</v>
      </c>
      <c r="K358" s="34">
        <v>31.447701978526087</v>
      </c>
      <c r="L358" s="34">
        <v>93.840871650692151</v>
      </c>
      <c r="M358" s="34">
        <v>42.394865250890859</v>
      </c>
      <c r="N358" s="34">
        <v>95.005803465260854</v>
      </c>
      <c r="O358" s="34">
        <v>6.8169880068941495</v>
      </c>
      <c r="P358" s="34">
        <v>59.245196741265744</v>
      </c>
      <c r="Q358" s="34">
        <v>14.377926751031557</v>
      </c>
      <c r="R358" s="34">
        <v>36.926570905715153</v>
      </c>
      <c r="S358" s="34">
        <v>8.9107559405558323</v>
      </c>
      <c r="T358" s="34">
        <v>51.039815719081844</v>
      </c>
      <c r="U358" s="34">
        <v>7.1357784967694426</v>
      </c>
      <c r="V358" s="34">
        <v>7.6900792652213248</v>
      </c>
      <c r="W358" s="34">
        <v>2.8288036378655761</v>
      </c>
      <c r="X358" s="34">
        <v>32.016494515164297</v>
      </c>
      <c r="Y358" s="34">
        <v>9.0674294403823126</v>
      </c>
      <c r="Z358" s="34">
        <v>91.90582676367265</v>
      </c>
      <c r="AA358" s="34">
        <v>61.249772583202336</v>
      </c>
      <c r="AB358" s="34">
        <v>104.98371867639986</v>
      </c>
      <c r="AC358" s="34">
        <v>22.029309415063125</v>
      </c>
      <c r="AD358" s="34">
        <v>36.191448032994501</v>
      </c>
      <c r="AE358" s="34">
        <v>15.881774629979201</v>
      </c>
      <c r="AF358" s="34">
        <v>23.969394285454449</v>
      </c>
      <c r="AG358" s="34">
        <v>1.9784235437371489</v>
      </c>
    </row>
    <row r="359" spans="1:33" x14ac:dyDescent="0.35">
      <c r="A359" s="34" t="s">
        <v>390</v>
      </c>
      <c r="B359" s="34">
        <v>264.98075584953904</v>
      </c>
      <c r="C359" s="34">
        <v>6.2103839212529977</v>
      </c>
      <c r="D359" s="34">
        <v>109.16313494550741</v>
      </c>
      <c r="E359" s="34">
        <v>12.488987295537521</v>
      </c>
      <c r="F359" s="34">
        <v>370.53639871038501</v>
      </c>
      <c r="G359" s="34">
        <v>64.265911286382703</v>
      </c>
      <c r="H359" s="34">
        <v>211.78083047818603</v>
      </c>
      <c r="I359" s="34">
        <v>48.719106239453907</v>
      </c>
      <c r="J359" s="34">
        <v>224.10130610189151</v>
      </c>
      <c r="K359" s="34">
        <v>73.681073133858433</v>
      </c>
      <c r="L359" s="34">
        <v>131.95551402896379</v>
      </c>
      <c r="M359" s="34">
        <v>57.998971139533218</v>
      </c>
      <c r="N359" s="34">
        <v>277.67624408172696</v>
      </c>
      <c r="O359" s="34">
        <v>8.7003569337090028</v>
      </c>
      <c r="P359" s="34">
        <v>235.29039063802799</v>
      </c>
      <c r="Q359" s="34">
        <v>32.206958050652048</v>
      </c>
      <c r="R359" s="34">
        <v>207.08796902655001</v>
      </c>
      <c r="S359" s="34">
        <v>19.373201941820994</v>
      </c>
      <c r="T359" s="34">
        <v>134.83830460980451</v>
      </c>
      <c r="U359" s="34">
        <v>6.8519973349315038</v>
      </c>
      <c r="V359" s="34">
        <v>189.66390377331248</v>
      </c>
      <c r="W359" s="34">
        <v>4.9354299337945093</v>
      </c>
      <c r="X359" s="34">
        <v>99.796810476496205</v>
      </c>
      <c r="Y359" s="34">
        <v>37.834334774584747</v>
      </c>
      <c r="Z359" s="34">
        <v>130.04632521967198</v>
      </c>
      <c r="AA359" s="34">
        <v>3.5264822809489966</v>
      </c>
      <c r="AB359" s="34">
        <v>66.496656318688792</v>
      </c>
      <c r="AC359" s="34">
        <v>0.13312890961939416</v>
      </c>
      <c r="AD359" s="34">
        <v>285.87915538239304</v>
      </c>
      <c r="AE359" s="34">
        <v>62.472747949224974</v>
      </c>
      <c r="AF359" s="34">
        <v>139.92419303834799</v>
      </c>
      <c r="AG359" s="34">
        <v>7.9783685880440061</v>
      </c>
    </row>
    <row r="360" spans="1:33" x14ac:dyDescent="0.35">
      <c r="A360" s="34" t="s">
        <v>391</v>
      </c>
      <c r="B360" s="34">
        <v>42.284468996160996</v>
      </c>
      <c r="C360" s="34">
        <v>12.739820232695303</v>
      </c>
      <c r="D360" s="34">
        <v>70.022728749251002</v>
      </c>
      <c r="E360" s="34">
        <v>24.403182908858987</v>
      </c>
      <c r="F360" s="34">
        <v>20.701444378706249</v>
      </c>
      <c r="G360" s="34">
        <v>9.4699829096350996E-2</v>
      </c>
      <c r="H360" s="34">
        <v>30.9576642785125</v>
      </c>
      <c r="I360" s="34">
        <v>9.2493362187091961</v>
      </c>
      <c r="J360" s="34">
        <v>27.126293392544149</v>
      </c>
      <c r="K360" s="34">
        <v>14.084729338423751</v>
      </c>
      <c r="L360" s="34">
        <v>34.3673777645039</v>
      </c>
      <c r="M360" s="34">
        <v>3.227780758427798</v>
      </c>
      <c r="N360" s="34">
        <v>27.058531446003951</v>
      </c>
      <c r="O360" s="34">
        <v>1.6028335779652494</v>
      </c>
      <c r="P360" s="34">
        <v>38.52431503243055</v>
      </c>
      <c r="Q360" s="34">
        <v>0.7413508301280487</v>
      </c>
      <c r="R360" s="34">
        <v>32.457235363441242</v>
      </c>
      <c r="S360" s="34">
        <v>25.909045813973961</v>
      </c>
      <c r="T360" s="34">
        <v>24.46563725006315</v>
      </c>
      <c r="U360" s="34">
        <v>8.5005328055859444</v>
      </c>
      <c r="V360" s="34">
        <v>40.482868315596747</v>
      </c>
      <c r="W360" s="34">
        <v>1.5926632967507501</v>
      </c>
      <c r="X360" s="34">
        <v>20.236994807987251</v>
      </c>
      <c r="Y360" s="34">
        <v>6.4675557631180478</v>
      </c>
      <c r="Z360" s="34">
        <v>43.0586425762612</v>
      </c>
      <c r="AA360" s="34">
        <v>10.212870240043001</v>
      </c>
      <c r="AB360" s="34">
        <v>51.954673027401249</v>
      </c>
      <c r="AC360" s="34">
        <v>2.1820274705991523</v>
      </c>
      <c r="AD360" s="34">
        <v>11.02846104834825</v>
      </c>
      <c r="AE360" s="34">
        <v>0.25469084221574967</v>
      </c>
      <c r="AF360" s="34">
        <v>19.263021017519964</v>
      </c>
      <c r="AG360" s="34">
        <v>17.063923943348229</v>
      </c>
    </row>
    <row r="361" spans="1:33" x14ac:dyDescent="0.35">
      <c r="A361" s="34" t="s">
        <v>392</v>
      </c>
      <c r="B361" s="34">
        <v>351.26141623930698</v>
      </c>
      <c r="C361" s="34">
        <v>47.664680669901173</v>
      </c>
      <c r="D361" s="34">
        <v>93.782908874455146</v>
      </c>
      <c r="E361" s="34">
        <v>0.64300278365485042</v>
      </c>
      <c r="F361" s="34">
        <v>392.80831314417946</v>
      </c>
      <c r="G361" s="34">
        <v>94.010517174836593</v>
      </c>
      <c r="H361" s="34">
        <v>191.126091768565</v>
      </c>
      <c r="I361" s="34">
        <v>21.077521966771922</v>
      </c>
      <c r="J361" s="34">
        <v>295.92758026993647</v>
      </c>
      <c r="K361" s="34">
        <v>109.4477024123066</v>
      </c>
      <c r="L361" s="34">
        <v>186.38533321884051</v>
      </c>
      <c r="M361" s="34">
        <v>55.015158349457472</v>
      </c>
      <c r="N361" s="34">
        <v>411.067976194263</v>
      </c>
      <c r="O361" s="34">
        <v>40.899703029865975</v>
      </c>
      <c r="P361" s="34">
        <v>258.89356478484353</v>
      </c>
      <c r="Q361" s="34">
        <v>39.280085358960349</v>
      </c>
      <c r="R361" s="34">
        <v>323.04696682301346</v>
      </c>
      <c r="S361" s="34">
        <v>129.87537511372861</v>
      </c>
      <c r="T361" s="34">
        <v>184.344011274976</v>
      </c>
      <c r="U361" s="34">
        <v>38.662433219121048</v>
      </c>
      <c r="V361" s="34">
        <v>325.4066000460565</v>
      </c>
      <c r="W361" s="34">
        <v>25.222830056839484</v>
      </c>
      <c r="X361" s="34">
        <v>147.30800319979815</v>
      </c>
      <c r="Y361" s="34">
        <v>50.921929885713837</v>
      </c>
      <c r="Z361" s="34">
        <v>138.53584393827964</v>
      </c>
      <c r="AA361" s="34">
        <v>51.969635611785343</v>
      </c>
      <c r="AB361" s="34">
        <v>73.9292709248043</v>
      </c>
      <c r="AC361" s="34">
        <v>23.956932003573087</v>
      </c>
      <c r="AD361" s="34">
        <v>243.36672330698201</v>
      </c>
      <c r="AE361" s="34">
        <v>53.809771545506067</v>
      </c>
      <c r="AF361" s="34">
        <v>120.00106098706749</v>
      </c>
      <c r="AG361" s="34">
        <v>4.5484645930514986</v>
      </c>
    </row>
    <row r="362" spans="1:33" x14ac:dyDescent="0.35">
      <c r="A362" s="34" t="s">
        <v>393</v>
      </c>
      <c r="B362" s="34">
        <v>57.020588979422648</v>
      </c>
      <c r="C362" s="34">
        <v>3.1146563821451423E-2</v>
      </c>
      <c r="D362" s="34">
        <v>85.055533238459944</v>
      </c>
      <c r="E362" s="34">
        <v>7.1221424277903509</v>
      </c>
      <c r="F362" s="34">
        <v>68.891404001943897</v>
      </c>
      <c r="G362" s="34">
        <v>2.9498214431923984</v>
      </c>
      <c r="H362" s="34">
        <v>122.4885058704225</v>
      </c>
      <c r="I362" s="34">
        <v>11.534829120316495</v>
      </c>
      <c r="J362" s="34">
        <v>70.611063288974691</v>
      </c>
      <c r="K362" s="34">
        <v>9.7504310364127385</v>
      </c>
      <c r="L362" s="34">
        <v>187.74759860562449</v>
      </c>
      <c r="M362" s="34">
        <v>41.780737639642581</v>
      </c>
      <c r="N362" s="34">
        <v>74.510726466755202</v>
      </c>
      <c r="O362" s="34">
        <v>23.599330730677679</v>
      </c>
      <c r="P362" s="34">
        <v>167.502163916211</v>
      </c>
      <c r="Q362" s="34">
        <v>11.647436581713009</v>
      </c>
      <c r="R362" s="34">
        <v>112.75469088170991</v>
      </c>
      <c r="S362" s="34">
        <v>31.993686438280083</v>
      </c>
      <c r="T362" s="34">
        <v>116.79288473722039</v>
      </c>
      <c r="U362" s="34">
        <v>17.010981959237618</v>
      </c>
      <c r="V362" s="34">
        <v>78.056691066446106</v>
      </c>
      <c r="W362" s="34">
        <v>14.860107910821409</v>
      </c>
      <c r="X362" s="34">
        <v>122.6255203964275</v>
      </c>
      <c r="Y362" s="34">
        <v>17.059821052430411</v>
      </c>
      <c r="Z362" s="34">
        <v>98.700682495172956</v>
      </c>
      <c r="AA362" s="34">
        <v>6.7325199537620506</v>
      </c>
      <c r="AB362" s="34">
        <v>106.15314980365861</v>
      </c>
      <c r="AC362" s="34">
        <v>16.619375903119366</v>
      </c>
      <c r="AD362" s="34">
        <v>68.791639330611545</v>
      </c>
      <c r="AE362" s="34">
        <v>28.17229252458095</v>
      </c>
      <c r="AF362" s="34">
        <v>50.643907119045302</v>
      </c>
      <c r="AG362" s="34">
        <v>6.5326168094196699</v>
      </c>
    </row>
    <row r="363" spans="1:33" x14ac:dyDescent="0.35">
      <c r="A363" s="34" t="s">
        <v>394</v>
      </c>
      <c r="B363" s="34">
        <v>102.4624273945537</v>
      </c>
      <c r="C363" s="34">
        <v>78.88058915361529</v>
      </c>
      <c r="D363" s="34">
        <v>167.74096007417015</v>
      </c>
      <c r="E363" s="34">
        <v>75.563284407919866</v>
      </c>
      <c r="F363" s="34">
        <v>151.81116511344271</v>
      </c>
      <c r="G363" s="34">
        <v>69.384186915003269</v>
      </c>
      <c r="H363" s="34">
        <v>40.070867479138698</v>
      </c>
      <c r="I363" s="34">
        <v>13.538466517156891</v>
      </c>
      <c r="J363" s="34">
        <v>90.908188041221095</v>
      </c>
      <c r="K363" s="34">
        <v>37.333858490962875</v>
      </c>
      <c r="L363" s="34">
        <v>33.605305674295955</v>
      </c>
      <c r="M363" s="34">
        <v>29.712856048536448</v>
      </c>
      <c r="N363" s="34">
        <v>29.939550275261851</v>
      </c>
      <c r="O363" s="34">
        <v>10.847776874232745</v>
      </c>
      <c r="P363" s="34">
        <v>30.883996121902772</v>
      </c>
      <c r="Q363" s="34">
        <v>21.067579656263135</v>
      </c>
      <c r="R363" s="34">
        <v>187.35965494617238</v>
      </c>
      <c r="S363" s="34">
        <v>137.15686840025657</v>
      </c>
      <c r="T363" s="34">
        <v>26.517726887320748</v>
      </c>
      <c r="U363" s="34">
        <v>2.5700702206048494</v>
      </c>
      <c r="V363" s="34">
        <v>92.91984278748879</v>
      </c>
      <c r="W363" s="34">
        <v>14.028221014337205</v>
      </c>
      <c r="X363" s="34">
        <v>47.414807433174303</v>
      </c>
      <c r="Y363" s="34">
        <v>14.547668268737095</v>
      </c>
      <c r="Z363" s="34">
        <v>193.667864582753</v>
      </c>
      <c r="AA363" s="34">
        <v>49.390850705262018</v>
      </c>
      <c r="AB363" s="34">
        <v>22.414331614263368</v>
      </c>
      <c r="AC363" s="34">
        <v>14.085608460724835</v>
      </c>
      <c r="AD363" s="34">
        <v>87.329874202941852</v>
      </c>
      <c r="AE363" s="34">
        <v>2.9353409215705497</v>
      </c>
      <c r="AF363" s="34">
        <v>40.550127930898796</v>
      </c>
      <c r="AG363" s="34">
        <v>0.96638059580770275</v>
      </c>
    </row>
    <row r="364" spans="1:33" x14ac:dyDescent="0.35">
      <c r="A364" s="34" t="s">
        <v>395</v>
      </c>
      <c r="B364" s="34">
        <v>87.118419389256104</v>
      </c>
      <c r="C364" s="34">
        <v>50.442303682884891</v>
      </c>
      <c r="D364" s="34">
        <v>90.129525387683046</v>
      </c>
      <c r="E364" s="34">
        <v>3.0103807031172494</v>
      </c>
      <c r="F364" s="34">
        <v>97.703138340638148</v>
      </c>
      <c r="G364" s="34">
        <v>13.573282227254868</v>
      </c>
      <c r="H364" s="34">
        <v>245.96253458198501</v>
      </c>
      <c r="I364" s="34">
        <v>57.823691397022976</v>
      </c>
      <c r="J364" s="34">
        <v>99.006607710765707</v>
      </c>
      <c r="K364" s="34">
        <v>55.5347275303643</v>
      </c>
      <c r="L364" s="34">
        <v>69.918908251679554</v>
      </c>
      <c r="M364" s="34">
        <v>30.994411994084448</v>
      </c>
      <c r="N364" s="34">
        <v>305.43807575998352</v>
      </c>
      <c r="O364" s="34">
        <v>82.761316727607507</v>
      </c>
      <c r="P364" s="34">
        <v>435.6225966052275</v>
      </c>
      <c r="Q364" s="34">
        <v>123.91314193623244</v>
      </c>
      <c r="R364" s="34">
        <v>201.61101399134051</v>
      </c>
      <c r="S364" s="34">
        <v>42.854729188771564</v>
      </c>
      <c r="T364" s="34">
        <v>445.67113299130847</v>
      </c>
      <c r="U364" s="34">
        <v>58.517350212735543</v>
      </c>
      <c r="V364" s="34">
        <v>125.96809143234255</v>
      </c>
      <c r="W364" s="34">
        <v>108.95362673659746</v>
      </c>
      <c r="X364" s="34">
        <v>193.43919092498015</v>
      </c>
      <c r="Y364" s="34">
        <v>108.52765014828687</v>
      </c>
      <c r="Z364" s="34">
        <v>215.1286077175165</v>
      </c>
      <c r="AA364" s="34">
        <v>26.812846323198531</v>
      </c>
      <c r="AB364" s="34">
        <v>294.95057168111498</v>
      </c>
      <c r="AC364" s="34">
        <v>40.280535248811098</v>
      </c>
      <c r="AD364" s="34">
        <v>186.71976529527348</v>
      </c>
      <c r="AE364" s="34">
        <v>28.755638827376636</v>
      </c>
      <c r="AF364" s="34">
        <v>356.60179705767149</v>
      </c>
      <c r="AG364" s="34">
        <v>145.48847793718551</v>
      </c>
    </row>
    <row r="365" spans="1:33" x14ac:dyDescent="0.35">
      <c r="A365" s="34" t="s">
        <v>396</v>
      </c>
      <c r="B365" s="34">
        <v>27.636331091752503</v>
      </c>
      <c r="C365" s="34">
        <v>7.0022226309313949</v>
      </c>
      <c r="D365" s="34">
        <v>62.112976152542046</v>
      </c>
      <c r="E365" s="34">
        <v>22.195873542199063</v>
      </c>
      <c r="F365" s="34">
        <v>75.148843428345657</v>
      </c>
      <c r="G365" s="34">
        <v>27.884879319703341</v>
      </c>
      <c r="H365" s="34">
        <v>196.083900321676</v>
      </c>
      <c r="I365" s="34">
        <v>12.769130038892001</v>
      </c>
      <c r="J365" s="34">
        <v>79.927175123649008</v>
      </c>
      <c r="K365" s="34">
        <v>22.231743300293978</v>
      </c>
      <c r="L365" s="34">
        <v>64.160943254275793</v>
      </c>
      <c r="M365" s="34">
        <v>12.714936854474541</v>
      </c>
      <c r="N365" s="34">
        <v>43.698199632934298</v>
      </c>
      <c r="O365" s="34">
        <v>23.545772154070296</v>
      </c>
      <c r="P365" s="34">
        <v>84.630625814687704</v>
      </c>
      <c r="Q365" s="34">
        <v>11.00750232239036</v>
      </c>
      <c r="R365" s="34">
        <v>258.25032951075599</v>
      </c>
      <c r="S365" s="34">
        <v>31.246425129223994</v>
      </c>
      <c r="T365" s="34">
        <v>558.78322531674894</v>
      </c>
      <c r="U365" s="34">
        <v>57.878073371275292</v>
      </c>
      <c r="V365" s="34">
        <v>111.1778147312653</v>
      </c>
      <c r="W365" s="34">
        <v>27.32081015937873</v>
      </c>
      <c r="X365" s="34">
        <v>111.77673349801171</v>
      </c>
      <c r="Y365" s="34">
        <v>12.148217905811221</v>
      </c>
      <c r="Z365" s="34">
        <v>254.51112695483801</v>
      </c>
      <c r="AA365" s="34">
        <v>145.02521916744396</v>
      </c>
      <c r="AB365" s="34">
        <v>370.36306080524798</v>
      </c>
      <c r="AC365" s="34">
        <v>82.511260668409179</v>
      </c>
      <c r="AD365" s="34">
        <v>19.108788702947599</v>
      </c>
      <c r="AE365" s="34">
        <v>7.8256368123835998</v>
      </c>
      <c r="AF365" s="34">
        <v>181.84020538888851</v>
      </c>
      <c r="AG365" s="34">
        <v>75.454152289203492</v>
      </c>
    </row>
    <row r="366" spans="1:33" x14ac:dyDescent="0.35">
      <c r="A366" s="34" t="s">
        <v>397</v>
      </c>
      <c r="B366" s="34">
        <v>96.357328195466351</v>
      </c>
      <c r="C366" s="34">
        <v>9.7609438887565805</v>
      </c>
      <c r="D366" s="34">
        <v>227.87217803100611</v>
      </c>
      <c r="E366" s="34">
        <v>144.68744633219492</v>
      </c>
      <c r="F366" s="34">
        <v>198.90501333146975</v>
      </c>
      <c r="G366" s="34">
        <v>120.59938404295225</v>
      </c>
      <c r="H366" s="34">
        <v>117.528299950161</v>
      </c>
      <c r="I366" s="34">
        <v>10.309631957570005</v>
      </c>
      <c r="J366" s="34">
        <v>109.22706252521346</v>
      </c>
      <c r="K366" s="34">
        <v>10.320607970890549</v>
      </c>
      <c r="L366" s="34">
        <v>59.8468729072139</v>
      </c>
      <c r="M366" s="34">
        <v>0.48609629205849814</v>
      </c>
      <c r="N366" s="34">
        <v>51.8289302747595</v>
      </c>
      <c r="O366" s="34">
        <v>3.3250817726577999</v>
      </c>
      <c r="P366" s="34">
        <v>56.049741794727751</v>
      </c>
      <c r="Q366" s="34">
        <v>26.600492397808857</v>
      </c>
      <c r="R366" s="34">
        <v>368.15098993222398</v>
      </c>
      <c r="S366" s="34">
        <v>213.17717059483201</v>
      </c>
      <c r="T366" s="34">
        <v>156.96959431412</v>
      </c>
      <c r="U366" s="34">
        <v>27.253120702742041</v>
      </c>
      <c r="V366" s="34">
        <v>170.79827237611698</v>
      </c>
      <c r="W366" s="34">
        <v>35.805941786502054</v>
      </c>
      <c r="X366" s="34">
        <v>115.97335261837419</v>
      </c>
      <c r="Y366" s="34">
        <v>19.426131322839744</v>
      </c>
      <c r="Z366" s="34">
        <v>223.04076868558951</v>
      </c>
      <c r="AA366" s="34">
        <v>25.492241991794426</v>
      </c>
      <c r="AB366" s="34">
        <v>171.87018537084151</v>
      </c>
      <c r="AC366" s="34">
        <v>9.2795432186214981</v>
      </c>
      <c r="AD366" s="34">
        <v>72.819708239409493</v>
      </c>
      <c r="AE366" s="34">
        <v>36.713622189604507</v>
      </c>
      <c r="AF366" s="34">
        <v>120.59649760773249</v>
      </c>
      <c r="AG366" s="34">
        <v>53.132171251834521</v>
      </c>
    </row>
    <row r="367" spans="1:33" x14ac:dyDescent="0.35">
      <c r="A367" s="34" t="s">
        <v>398</v>
      </c>
      <c r="B367" s="34">
        <v>169.06799610502634</v>
      </c>
      <c r="C367" s="34">
        <v>82.471611798316715</v>
      </c>
      <c r="D367" s="34">
        <v>100.90596076695515</v>
      </c>
      <c r="E367" s="34">
        <v>18.845347064073874</v>
      </c>
      <c r="F367" s="34">
        <v>155.24240857711465</v>
      </c>
      <c r="G367" s="34">
        <v>58.390709193948382</v>
      </c>
      <c r="H367" s="34">
        <v>76.990556376332847</v>
      </c>
      <c r="I367" s="34">
        <v>3.4234446181104516</v>
      </c>
      <c r="J367" s="34">
        <v>311.60531825293299</v>
      </c>
      <c r="K367" s="34">
        <v>23.12815913615799</v>
      </c>
      <c r="L367" s="34">
        <v>251.64834002106849</v>
      </c>
      <c r="M367" s="34">
        <v>61.693854852571484</v>
      </c>
      <c r="N367" s="34">
        <v>114.4729319048415</v>
      </c>
      <c r="O367" s="34">
        <v>6.4416329683425033</v>
      </c>
      <c r="P367" s="34">
        <v>153.7952761007881</v>
      </c>
      <c r="Q367" s="34">
        <v>75.263944375670874</v>
      </c>
      <c r="R367" s="34">
        <v>18.601249278135764</v>
      </c>
      <c r="S367" s="34">
        <v>16.418519428313335</v>
      </c>
      <c r="T367" s="34">
        <v>26.574178469018698</v>
      </c>
      <c r="U367" s="34">
        <v>1.3647543088164991</v>
      </c>
      <c r="V367" s="34">
        <v>193.140487828039</v>
      </c>
      <c r="W367" s="34">
        <v>2.3354194543260007</v>
      </c>
      <c r="X367" s="34">
        <v>199.87411242681901</v>
      </c>
      <c r="Y367" s="34">
        <v>27.321631813522966</v>
      </c>
      <c r="Z367" s="34">
        <v>130.90924065766021</v>
      </c>
      <c r="AA367" s="34">
        <v>38.793916412800797</v>
      </c>
      <c r="AB367" s="34">
        <v>137.34072646487371</v>
      </c>
      <c r="AC367" s="34">
        <v>95.863521834205315</v>
      </c>
      <c r="AD367" s="34">
        <v>87.196132545745002</v>
      </c>
      <c r="AE367" s="34">
        <v>36.91853825046001</v>
      </c>
      <c r="AF367" s="34">
        <v>91.920730054343551</v>
      </c>
      <c r="AG367" s="34">
        <v>40.025094395960451</v>
      </c>
    </row>
    <row r="368" spans="1:33" x14ac:dyDescent="0.35">
      <c r="A368" s="34" t="s">
        <v>399</v>
      </c>
      <c r="B368" s="34">
        <v>76.05158823821094</v>
      </c>
      <c r="C368" s="34">
        <v>1.3757671419059463</v>
      </c>
      <c r="D368" s="34">
        <v>103.4761528829972</v>
      </c>
      <c r="E368" s="34">
        <v>21.977598178080818</v>
      </c>
      <c r="F368" s="34">
        <v>174.14799422057166</v>
      </c>
      <c r="G368" s="34">
        <v>77.29629483740527</v>
      </c>
      <c r="H368" s="34">
        <v>125.9282463458125</v>
      </c>
      <c r="I368" s="34">
        <v>12.56253314461749</v>
      </c>
      <c r="J368" s="34">
        <v>145.83903206113951</v>
      </c>
      <c r="K368" s="34">
        <v>34.569270687526412</v>
      </c>
      <c r="L368" s="34">
        <v>57.916881964813498</v>
      </c>
      <c r="M368" s="34">
        <v>3.4225872041803989</v>
      </c>
      <c r="N368" s="34">
        <v>120.109851217173</v>
      </c>
      <c r="O368" s="34">
        <v>5.5592108109989979</v>
      </c>
      <c r="P368" s="34">
        <v>82.385026619251306</v>
      </c>
      <c r="Q368" s="34">
        <v>2.6266428359291965</v>
      </c>
      <c r="R368" s="34">
        <v>147.49463957093303</v>
      </c>
      <c r="S368" s="34">
        <v>75.46455452679298</v>
      </c>
      <c r="T368" s="34">
        <v>86.622591228967991</v>
      </c>
      <c r="U368" s="34">
        <v>5.1767593267761995</v>
      </c>
      <c r="V368" s="34">
        <v>146.39083087818051</v>
      </c>
      <c r="W368" s="34">
        <v>39.442767076354492</v>
      </c>
      <c r="X368" s="34">
        <v>71.190547292506594</v>
      </c>
      <c r="Y368" s="34">
        <v>16.112791113029818</v>
      </c>
      <c r="Z368" s="34">
        <v>117.49285608861899</v>
      </c>
      <c r="AA368" s="34">
        <v>14.576102768469115</v>
      </c>
      <c r="AB368" s="34">
        <v>91.555316702689197</v>
      </c>
      <c r="AC368" s="34">
        <v>9.4304515339658881</v>
      </c>
      <c r="AD368" s="34">
        <v>69.094709846834803</v>
      </c>
      <c r="AE368" s="34">
        <v>0.86083187466230271</v>
      </c>
      <c r="AF368" s="34">
        <v>90.710844752040458</v>
      </c>
      <c r="AG368" s="34">
        <v>25.841300179061559</v>
      </c>
    </row>
    <row r="369" spans="1:33" x14ac:dyDescent="0.35">
      <c r="A369" s="34" t="s">
        <v>400</v>
      </c>
      <c r="B369" s="34">
        <v>90.994419165039105</v>
      </c>
      <c r="C369" s="34">
        <v>57.374646434198901</v>
      </c>
      <c r="D369" s="34">
        <v>99.781842771025296</v>
      </c>
      <c r="E369" s="34">
        <v>19.969465060003657</v>
      </c>
      <c r="F369" s="34">
        <v>101.8718371651083</v>
      </c>
      <c r="G369" s="34">
        <v>7.3439089478236994</v>
      </c>
      <c r="H369" s="34">
        <v>88.893515022116048</v>
      </c>
      <c r="I369" s="34">
        <v>19.648125276900991</v>
      </c>
      <c r="J369" s="34">
        <v>63.4492108892766</v>
      </c>
      <c r="K369" s="34">
        <v>19.147361453486091</v>
      </c>
      <c r="L369" s="34">
        <v>132.66934441889498</v>
      </c>
      <c r="M369" s="34">
        <v>84.98683650334101</v>
      </c>
      <c r="N369" s="34">
        <v>12.000843779341491</v>
      </c>
      <c r="O369" s="34">
        <v>5.63691931233181</v>
      </c>
      <c r="P369" s="34">
        <v>39.971050491232397</v>
      </c>
      <c r="Q369" s="34">
        <v>17.8841134435432</v>
      </c>
      <c r="R369" s="34">
        <v>70.503086338059546</v>
      </c>
      <c r="S369" s="34">
        <v>16.806107654837554</v>
      </c>
      <c r="T369" s="34">
        <v>24.578540413459052</v>
      </c>
      <c r="U369" s="34">
        <v>0.63088374674314984</v>
      </c>
      <c r="V369" s="34">
        <v>76.541225886355605</v>
      </c>
      <c r="W369" s="34">
        <v>61.957399004288405</v>
      </c>
      <c r="X369" s="34">
        <v>80.4344301825044</v>
      </c>
      <c r="Y369" s="34">
        <v>25.356674003027631</v>
      </c>
      <c r="Z369" s="34">
        <v>46.208542857691398</v>
      </c>
      <c r="AA369" s="34">
        <v>12.913847347501301</v>
      </c>
      <c r="AB369" s="34">
        <v>19.112796357512352</v>
      </c>
      <c r="AC369" s="34">
        <v>2.4553500504352486</v>
      </c>
      <c r="AD369" s="34">
        <v>52.376293179197006</v>
      </c>
      <c r="AE369" s="34">
        <v>23.040098263730499</v>
      </c>
      <c r="AF369" s="34">
        <v>107.57692634101495</v>
      </c>
      <c r="AG369" s="34">
        <v>8.9752185900870529</v>
      </c>
    </row>
    <row r="370" spans="1:33" x14ac:dyDescent="0.35">
      <c r="A370" s="34" t="s">
        <v>401</v>
      </c>
      <c r="B370" s="34">
        <v>109.691992085612</v>
      </c>
      <c r="C370" s="34">
        <v>8.486602968251006</v>
      </c>
      <c r="D370" s="34">
        <v>114.98835805115579</v>
      </c>
      <c r="E370" s="34">
        <v>35.175980340134231</v>
      </c>
      <c r="F370" s="34">
        <v>61.584343580484102</v>
      </c>
      <c r="G370" s="34">
        <v>10.539262343150382</v>
      </c>
      <c r="H370" s="34">
        <v>117.21864746513481</v>
      </c>
      <c r="I370" s="34">
        <v>27.973298774832166</v>
      </c>
      <c r="J370" s="34">
        <v>76.553741237647401</v>
      </c>
      <c r="K370" s="34">
        <v>14.73720714119559</v>
      </c>
      <c r="L370" s="34">
        <v>190.8942100116555</v>
      </c>
      <c r="M370" s="34">
        <v>66.33582198735148</v>
      </c>
      <c r="N370" s="34">
        <v>41.222389496410003</v>
      </c>
      <c r="O370" s="34">
        <v>7.2814590056916728</v>
      </c>
      <c r="P370" s="34">
        <v>91.9809494300995</v>
      </c>
      <c r="Q370" s="34">
        <v>35.536554752671499</v>
      </c>
      <c r="R370" s="34">
        <v>132.5992264820309</v>
      </c>
      <c r="S370" s="34">
        <v>51.838222038601096</v>
      </c>
      <c r="T370" s="34">
        <v>168.31253890073452</v>
      </c>
      <c r="U370" s="34">
        <v>9.2992480440745027</v>
      </c>
      <c r="V370" s="34">
        <v>90.15045964222945</v>
      </c>
      <c r="W370" s="34">
        <v>9.5056907185632902</v>
      </c>
      <c r="X370" s="34">
        <v>90.424413866327797</v>
      </c>
      <c r="Y370" s="34">
        <v>8.2565659552346986</v>
      </c>
      <c r="Z370" s="34">
        <v>91.322226637509146</v>
      </c>
      <c r="AA370" s="34">
        <v>24.732835617128909</v>
      </c>
      <c r="AB370" s="34">
        <v>117.2319748777235</v>
      </c>
      <c r="AC370" s="34">
        <v>16.02759557889247</v>
      </c>
      <c r="AD370" s="34">
        <v>87.12356303473355</v>
      </c>
      <c r="AE370" s="34">
        <v>9.9115432241172297</v>
      </c>
      <c r="AF370" s="34">
        <v>126.642105004161</v>
      </c>
      <c r="AG370" s="34">
        <v>5.6917659247159946</v>
      </c>
    </row>
    <row r="371" spans="1:33" x14ac:dyDescent="0.35">
      <c r="A371" s="34" t="s">
        <v>402</v>
      </c>
      <c r="B371" s="34">
        <v>82.277945219336402</v>
      </c>
      <c r="C371" s="34">
        <v>41.526705545590602</v>
      </c>
      <c r="D371" s="34">
        <v>109.88890044427148</v>
      </c>
      <c r="E371" s="34">
        <v>34.572994716969504</v>
      </c>
      <c r="F371" s="34">
        <v>115.95632656860451</v>
      </c>
      <c r="G371" s="34">
        <v>13.866164093937408</v>
      </c>
      <c r="H371" s="34">
        <v>158.27024305111351</v>
      </c>
      <c r="I371" s="34">
        <v>15.960092436847498</v>
      </c>
      <c r="J371" s="34">
        <v>99.16328230344395</v>
      </c>
      <c r="K371" s="34">
        <v>10.045927933621115</v>
      </c>
      <c r="L371" s="34">
        <v>87.240125121844841</v>
      </c>
      <c r="M371" s="34">
        <v>10.0711155221429</v>
      </c>
      <c r="N371" s="34">
        <v>158.31710294165703</v>
      </c>
      <c r="O371" s="34">
        <v>24.674689134453921</v>
      </c>
      <c r="P371" s="34">
        <v>156.041685550419</v>
      </c>
      <c r="Q371" s="34">
        <v>21.065959147874086</v>
      </c>
      <c r="R371" s="34">
        <v>107.9613821342343</v>
      </c>
      <c r="S371" s="34">
        <v>9.9060297561767001</v>
      </c>
      <c r="T371" s="34">
        <v>74.846343431552853</v>
      </c>
      <c r="U371" s="34">
        <v>6.974816846393054</v>
      </c>
      <c r="V371" s="34">
        <v>328.22803677700597</v>
      </c>
      <c r="W371" s="34">
        <v>58.243375597776165</v>
      </c>
      <c r="X371" s="34">
        <v>141.64264652527049</v>
      </c>
      <c r="Y371" s="34">
        <v>32.770248043072549</v>
      </c>
      <c r="Z371" s="34">
        <v>96.991055402266497</v>
      </c>
      <c r="AA371" s="34">
        <v>1.5462616063881001</v>
      </c>
      <c r="AB371" s="34">
        <v>56.102393490468046</v>
      </c>
      <c r="AC371" s="34">
        <v>1.9656929924676483</v>
      </c>
      <c r="AD371" s="34">
        <v>79.29792622235</v>
      </c>
      <c r="AE371" s="34">
        <v>29.020331927065005</v>
      </c>
      <c r="AF371" s="34">
        <v>57.834725404681649</v>
      </c>
      <c r="AG371" s="34">
        <v>5.9390897462985928</v>
      </c>
    </row>
    <row r="372" spans="1:33" x14ac:dyDescent="0.35">
      <c r="A372" s="34" t="s">
        <v>403</v>
      </c>
      <c r="B372" s="34">
        <v>78.813238191322299</v>
      </c>
      <c r="C372" s="34">
        <v>43.440480829914705</v>
      </c>
      <c r="D372" s="34">
        <v>76.839285685107342</v>
      </c>
      <c r="E372" s="34">
        <v>4.895733945594948</v>
      </c>
      <c r="F372" s="34">
        <v>48.454775342949347</v>
      </c>
      <c r="G372" s="34">
        <v>19.60533297349555</v>
      </c>
      <c r="H372" s="34">
        <v>52.3093639358286</v>
      </c>
      <c r="I372" s="34">
        <v>3.1674744392242999</v>
      </c>
      <c r="J372" s="34">
        <v>29.639016018979248</v>
      </c>
      <c r="K372" s="34">
        <v>0.79130010730174938</v>
      </c>
      <c r="L372" s="34">
        <v>123.5537276992285</v>
      </c>
      <c r="M372" s="34">
        <v>8.7895595765944989</v>
      </c>
      <c r="N372" s="34">
        <v>75.70549948725855</v>
      </c>
      <c r="O372" s="34">
        <v>1.4597140388122511</v>
      </c>
      <c r="P372" s="34">
        <v>60.333245518821698</v>
      </c>
      <c r="Q372" s="34">
        <v>8.3816697406558092</v>
      </c>
      <c r="R372" s="34">
        <v>97.171739138404249</v>
      </c>
      <c r="S372" s="34">
        <v>38.238033193198739</v>
      </c>
      <c r="T372" s="34">
        <v>53.751014893931604</v>
      </c>
      <c r="U372" s="34">
        <v>23.816444060536806</v>
      </c>
      <c r="V372" s="34">
        <v>57.535932069672</v>
      </c>
      <c r="W372" s="34">
        <v>28.368278305537508</v>
      </c>
      <c r="X372" s="34">
        <v>38.475891712962401</v>
      </c>
      <c r="Y372" s="34">
        <v>9.7171449440797897</v>
      </c>
      <c r="Z372" s="34">
        <v>159.09750104782898</v>
      </c>
      <c r="AA372" s="34">
        <v>27.028542190741099</v>
      </c>
      <c r="AB372" s="34">
        <v>69.341816744877207</v>
      </c>
      <c r="AC372" s="34">
        <v>31.862562553953776</v>
      </c>
      <c r="AD372" s="34">
        <v>86.784207763004702</v>
      </c>
      <c r="AE372" s="34">
        <v>32.625078688297286</v>
      </c>
      <c r="AF372" s="34">
        <v>66.916461644898703</v>
      </c>
      <c r="AG372" s="34">
        <v>3.1426464939184982</v>
      </c>
    </row>
    <row r="373" spans="1:33" x14ac:dyDescent="0.35">
      <c r="A373" s="34" t="s">
        <v>404</v>
      </c>
      <c r="B373" s="34">
        <v>90.301477759436295</v>
      </c>
      <c r="C373" s="34">
        <v>40.381209159097686</v>
      </c>
      <c r="D373" s="34">
        <v>57.09537179605735</v>
      </c>
      <c r="E373" s="34">
        <v>11.475825955665371</v>
      </c>
      <c r="F373" s="34">
        <v>52.3963664784673</v>
      </c>
      <c r="G373" s="34">
        <v>3.2418438054792986</v>
      </c>
      <c r="H373" s="34">
        <v>120.8577927333495</v>
      </c>
      <c r="I373" s="34">
        <v>8.6980977576984913</v>
      </c>
      <c r="J373" s="34">
        <v>57.789140121783049</v>
      </c>
      <c r="K373" s="34">
        <v>5.2450861397990494</v>
      </c>
      <c r="L373" s="34">
        <v>83.323324690366249</v>
      </c>
      <c r="M373" s="34">
        <v>9.1223539214220448</v>
      </c>
      <c r="N373" s="34">
        <v>46.859308808741801</v>
      </c>
      <c r="O373" s="34">
        <v>19.282302785033188</v>
      </c>
      <c r="P373" s="34">
        <v>65.334122605407543</v>
      </c>
      <c r="Q373" s="34">
        <v>18.105417352529457</v>
      </c>
      <c r="R373" s="34">
        <v>50.782556991020599</v>
      </c>
      <c r="S373" s="34">
        <v>0.57977044510479914</v>
      </c>
      <c r="T373" s="34">
        <v>81.934825068015897</v>
      </c>
      <c r="U373" s="34">
        <v>13.085312151207802</v>
      </c>
      <c r="V373" s="34">
        <v>87.391487214107656</v>
      </c>
      <c r="W373" s="34">
        <v>20.77189549455732</v>
      </c>
      <c r="X373" s="34">
        <v>101.14060776191374</v>
      </c>
      <c r="Y373" s="34">
        <v>35.406329433039261</v>
      </c>
      <c r="Z373" s="34">
        <v>56.639632309091951</v>
      </c>
      <c r="AA373" s="34">
        <v>18.905644064209845</v>
      </c>
      <c r="AB373" s="34">
        <v>118.5238202694745</v>
      </c>
      <c r="AC373" s="34">
        <v>13.373690456050493</v>
      </c>
      <c r="AD373" s="34">
        <v>30.507191096117701</v>
      </c>
      <c r="AE373" s="34">
        <v>4.4705797646307808</v>
      </c>
      <c r="AF373" s="34">
        <v>66.674866495946802</v>
      </c>
      <c r="AG373" s="34">
        <v>6.9948854888062231</v>
      </c>
    </row>
    <row r="374" spans="1:33" x14ac:dyDescent="0.35">
      <c r="A374" s="34" t="s">
        <v>405</v>
      </c>
      <c r="B374" s="34">
        <v>181.17211022511202</v>
      </c>
      <c r="C374" s="34">
        <v>61.297765833674994</v>
      </c>
      <c r="D374" s="34">
        <v>65.086977643165895</v>
      </c>
      <c r="E374" s="34">
        <v>2.3601021126270005</v>
      </c>
      <c r="F374" s="34">
        <v>42.50864204641185</v>
      </c>
      <c r="G374" s="34">
        <v>25.493614967300648</v>
      </c>
      <c r="H374" s="34">
        <v>49.986484585361154</v>
      </c>
      <c r="I374" s="34">
        <v>3.0783173386025489</v>
      </c>
      <c r="J374" s="34">
        <v>245.98103106874132</v>
      </c>
      <c r="K374" s="34">
        <v>180.0433946991927</v>
      </c>
      <c r="L374" s="34">
        <v>310.11533393753552</v>
      </c>
      <c r="M374" s="34">
        <v>228.98893923015646</v>
      </c>
      <c r="N374" s="34">
        <v>67.387091326157559</v>
      </c>
      <c r="O374" s="34">
        <v>18.597003745749912</v>
      </c>
      <c r="P374" s="34">
        <v>71.862415270743156</v>
      </c>
      <c r="Q374" s="34">
        <v>17.872124709725117</v>
      </c>
      <c r="R374" s="34">
        <v>357.43730763503117</v>
      </c>
      <c r="S374" s="34">
        <v>263.57992409266689</v>
      </c>
      <c r="T374" s="34">
        <v>138.34974227649099</v>
      </c>
      <c r="U374" s="34">
        <v>22.602735054031026</v>
      </c>
      <c r="V374" s="34">
        <v>317.60200289231852</v>
      </c>
      <c r="W374" s="34">
        <v>196.07011220842443</v>
      </c>
      <c r="X374" s="34">
        <v>95.792456105151956</v>
      </c>
      <c r="Y374" s="34">
        <v>46.491747358496028</v>
      </c>
      <c r="Z374" s="34">
        <v>90.181235564966912</v>
      </c>
      <c r="AA374" s="34">
        <v>50.766308761505094</v>
      </c>
      <c r="AB374" s="34">
        <v>124.2914202217885</v>
      </c>
      <c r="AC374" s="34">
        <v>13.132511811597515</v>
      </c>
      <c r="AD374" s="34">
        <v>16.852158324834814</v>
      </c>
      <c r="AE374" s="34">
        <v>10.082267190496383</v>
      </c>
      <c r="AF374" s="34">
        <v>9.5877577141817607</v>
      </c>
      <c r="AG374" s="34">
        <v>0.79136941749484002</v>
      </c>
    </row>
    <row r="375" spans="1:33" x14ac:dyDescent="0.35">
      <c r="A375" s="34" t="s">
        <v>406</v>
      </c>
      <c r="B375" s="34">
        <v>140.19059979595329</v>
      </c>
      <c r="C375" s="34">
        <v>47.481529538181732</v>
      </c>
      <c r="D375" s="34">
        <v>378.63449990039999</v>
      </c>
      <c r="E375" s="34">
        <v>312.31153814053698</v>
      </c>
      <c r="F375" s="34">
        <v>1135.1762635121399</v>
      </c>
      <c r="G375" s="34">
        <v>18.801431266010013</v>
      </c>
      <c r="H375" s="34">
        <v>1116.3242394680051</v>
      </c>
      <c r="I375" s="34">
        <v>17.332892543944922</v>
      </c>
      <c r="J375" s="34">
        <v>696.39194285767508</v>
      </c>
      <c r="K375" s="34">
        <v>311.06888032312486</v>
      </c>
      <c r="L375" s="34">
        <v>1278.7862600879898</v>
      </c>
      <c r="M375" s="34">
        <v>158.73388027569104</v>
      </c>
      <c r="N375" s="34">
        <v>1013.8551031877964</v>
      </c>
      <c r="O375" s="34">
        <v>95.589062227553484</v>
      </c>
      <c r="P375" s="34">
        <v>1199.8297721569979</v>
      </c>
      <c r="Q375" s="34">
        <v>250.09147910636298</v>
      </c>
      <c r="R375" s="34">
        <v>662.26833293444497</v>
      </c>
      <c r="S375" s="34">
        <v>153.69227792582035</v>
      </c>
      <c r="T375" s="34">
        <v>560.67587655697798</v>
      </c>
      <c r="U375" s="34">
        <v>131.61369461165222</v>
      </c>
      <c r="V375" s="34">
        <v>1441.7806379117224</v>
      </c>
      <c r="W375" s="34">
        <v>531.89726679470778</v>
      </c>
      <c r="X375" s="34">
        <v>695.68763212535146</v>
      </c>
      <c r="Y375" s="34">
        <v>123.59399104436594</v>
      </c>
      <c r="Z375" s="34">
        <v>156.23439813112256</v>
      </c>
      <c r="AA375" s="34">
        <v>124.04952580460544</v>
      </c>
      <c r="AB375" s="34">
        <v>80.893657763206903</v>
      </c>
      <c r="AC375" s="34">
        <v>29.461924021178071</v>
      </c>
      <c r="AD375" s="34">
        <v>1292.9409316927965</v>
      </c>
      <c r="AE375" s="34">
        <v>457.07592653368346</v>
      </c>
      <c r="AF375" s="34">
        <v>973.24873269369209</v>
      </c>
      <c r="AG375" s="34">
        <v>33.937727276958014</v>
      </c>
    </row>
    <row r="376" spans="1:33" x14ac:dyDescent="0.35">
      <c r="A376" s="34" t="s">
        <v>407</v>
      </c>
      <c r="B376" s="34">
        <v>13.09933530008254</v>
      </c>
      <c r="C376" s="34">
        <v>5.2387225531030586</v>
      </c>
      <c r="D376" s="34">
        <v>37.070428408024931</v>
      </c>
      <c r="E376" s="34">
        <v>27.56635635794327</v>
      </c>
      <c r="F376" s="34">
        <v>48.114543561718797</v>
      </c>
      <c r="G376" s="34">
        <v>27.507799012108894</v>
      </c>
      <c r="H376" s="34">
        <v>94.029637776470651</v>
      </c>
      <c r="I376" s="34">
        <v>32.602275905715338</v>
      </c>
      <c r="J376" s="34">
        <v>44.93251137845894</v>
      </c>
      <c r="K376" s="34">
        <v>38.750857968813762</v>
      </c>
      <c r="L376" s="34">
        <v>112.80124952811335</v>
      </c>
      <c r="M376" s="34">
        <v>55.387617548160634</v>
      </c>
      <c r="N376" s="34">
        <v>50.413774216070095</v>
      </c>
      <c r="O376" s="34">
        <v>20.650048998871394</v>
      </c>
      <c r="P376" s="34">
        <v>67.45270725401285</v>
      </c>
      <c r="Q376" s="34">
        <v>34.392613576998137</v>
      </c>
      <c r="R376" s="34">
        <v>19.692614203046976</v>
      </c>
      <c r="S376" s="34">
        <v>15.327154503402125</v>
      </c>
      <c r="T376" s="34">
        <v>9.7806097418554856</v>
      </c>
      <c r="U376" s="34">
        <v>3.7936955751765122</v>
      </c>
      <c r="V376" s="34">
        <v>9.1743122938980406</v>
      </c>
      <c r="W376" s="34">
        <v>3.0977177597033574</v>
      </c>
      <c r="X376" s="34">
        <v>26.945260880806149</v>
      </c>
      <c r="Y376" s="34">
        <v>22.355447865849754</v>
      </c>
      <c r="Z376" s="34">
        <v>2.2196463673460101</v>
      </c>
      <c r="AA376" s="34">
        <v>2.2196463673460101</v>
      </c>
      <c r="AB376" s="34">
        <v>3.3181763704534699</v>
      </c>
      <c r="AC376" s="34">
        <v>3.3181763704534699</v>
      </c>
      <c r="AD376" s="34">
        <v>10.336958032712159</v>
      </c>
      <c r="AE376" s="34">
        <v>5.8236972764865405</v>
      </c>
      <c r="AF376" s="34">
        <v>31.0612913939039</v>
      </c>
      <c r="AG376" s="34">
        <v>1.3734808925854995</v>
      </c>
    </row>
    <row r="377" spans="1:33" x14ac:dyDescent="0.35">
      <c r="A377" s="34" t="s">
        <v>408</v>
      </c>
      <c r="B377" s="34">
        <v>79.216544409155546</v>
      </c>
      <c r="C377" s="34">
        <v>10.436182873085222</v>
      </c>
      <c r="D377" s="34">
        <v>103.3179032596141</v>
      </c>
      <c r="E377" s="34">
        <v>39.243177491610922</v>
      </c>
      <c r="F377" s="34">
        <v>77.639628551739506</v>
      </c>
      <c r="G377" s="34">
        <v>28.485105878751494</v>
      </c>
      <c r="H377" s="34">
        <v>54.406953167591297</v>
      </c>
      <c r="I377" s="34">
        <v>27.602286169443509</v>
      </c>
      <c r="J377" s="34">
        <v>62.5513127675177</v>
      </c>
      <c r="K377" s="34">
        <v>34.294590650256787</v>
      </c>
      <c r="L377" s="34">
        <v>165.7069245375742</v>
      </c>
      <c r="M377" s="34">
        <v>105.37395533830181</v>
      </c>
      <c r="N377" s="34">
        <v>57.090494548539553</v>
      </c>
      <c r="O377" s="34">
        <v>10.791366432897055</v>
      </c>
      <c r="P377" s="34">
        <v>24.170365749035049</v>
      </c>
      <c r="Q377" s="34">
        <v>5.2788836478838563</v>
      </c>
      <c r="R377" s="34">
        <v>72.567982773256901</v>
      </c>
      <c r="S377" s="34">
        <v>27.822020851897086</v>
      </c>
      <c r="T377" s="34">
        <v>64.180817825313454</v>
      </c>
      <c r="U377" s="34">
        <v>17.640342452632449</v>
      </c>
      <c r="V377" s="34">
        <v>53.690892437061351</v>
      </c>
      <c r="W377" s="34">
        <v>26.953876486604763</v>
      </c>
      <c r="X377" s="34">
        <v>52.67065308246805</v>
      </c>
      <c r="Y377" s="34">
        <v>11.586729126921476</v>
      </c>
      <c r="Z377" s="34">
        <v>167.18050955531999</v>
      </c>
      <c r="AA377" s="34">
        <v>27.038547587456073</v>
      </c>
      <c r="AB377" s="34">
        <v>85.024737112571557</v>
      </c>
      <c r="AC377" s="34">
        <v>17.002121518275445</v>
      </c>
      <c r="AD377" s="34">
        <v>70.174645361883705</v>
      </c>
      <c r="AE377" s="34">
        <v>16.015516287176286</v>
      </c>
      <c r="AF377" s="34">
        <v>68.807379599479404</v>
      </c>
      <c r="AG377" s="34">
        <v>11.630855671014386</v>
      </c>
    </row>
    <row r="378" spans="1:33" x14ac:dyDescent="0.35">
      <c r="A378" s="34" t="s">
        <v>409</v>
      </c>
      <c r="B378" s="34">
        <v>99.936106031505105</v>
      </c>
      <c r="C378" s="34">
        <v>49.824699769510914</v>
      </c>
      <c r="D378" s="34">
        <v>32.987770089009764</v>
      </c>
      <c r="E378" s="34">
        <v>31.086955678993444</v>
      </c>
      <c r="F378" s="34">
        <v>2.8358378465185399</v>
      </c>
      <c r="G378" s="34">
        <v>2.8358378465185399</v>
      </c>
      <c r="H378" s="34">
        <v>6.0300911277231499</v>
      </c>
      <c r="I378" s="34">
        <v>6.0300911277231499</v>
      </c>
      <c r="J378" s="34">
        <v>37.755287976672051</v>
      </c>
      <c r="K378" s="34">
        <v>27.452532293930052</v>
      </c>
      <c r="L378" s="34">
        <v>74.030055217749293</v>
      </c>
      <c r="M378" s="34">
        <v>5.7651621103205954</v>
      </c>
      <c r="N378" s="34">
        <v>8.652057084258125</v>
      </c>
      <c r="O378" s="34">
        <v>0.16682446157854436</v>
      </c>
      <c r="P378" s="34">
        <v>0</v>
      </c>
      <c r="Q378" s="34">
        <v>0</v>
      </c>
      <c r="R378" s="34">
        <v>0.58366281177415003</v>
      </c>
      <c r="S378" s="34">
        <v>0.58366281177415003</v>
      </c>
      <c r="T378" s="34">
        <v>2.9087797107925648</v>
      </c>
      <c r="U378" s="34">
        <v>2.9087797107925648</v>
      </c>
      <c r="V378" s="34">
        <v>20.061650774869584</v>
      </c>
      <c r="W378" s="34">
        <v>17.631012961191718</v>
      </c>
      <c r="X378" s="34">
        <v>95.327352616390399</v>
      </c>
      <c r="Y378" s="34">
        <v>40.249596436913578</v>
      </c>
      <c r="Z378" s="34">
        <v>147.05157183667299</v>
      </c>
      <c r="AA378" s="34">
        <v>147.05157183667299</v>
      </c>
      <c r="AB378" s="34">
        <v>121.30481032912955</v>
      </c>
      <c r="AC378" s="34">
        <v>25.52449406343646</v>
      </c>
      <c r="AD378" s="34">
        <v>36.143068358987051</v>
      </c>
      <c r="AE378" s="34">
        <v>33.886437980874248</v>
      </c>
      <c r="AF378" s="34">
        <v>91.228281814035554</v>
      </c>
      <c r="AG378" s="34">
        <v>48.414382395869438</v>
      </c>
    </row>
    <row r="379" spans="1:33" x14ac:dyDescent="0.35">
      <c r="A379" s="34" t="s">
        <v>410</v>
      </c>
      <c r="B379" s="34">
        <v>27.108838396595097</v>
      </c>
      <c r="C379" s="34">
        <v>5.4921533424015072</v>
      </c>
      <c r="D379" s="34">
        <v>42.491842139091403</v>
      </c>
      <c r="E379" s="34">
        <v>21.582883628911802</v>
      </c>
      <c r="F379" s="34">
        <v>31.345048434741699</v>
      </c>
      <c r="G379" s="34">
        <v>18.111138484321899</v>
      </c>
      <c r="H379" s="34">
        <v>54.097300682565198</v>
      </c>
      <c r="I379" s="34">
        <v>10.680644562958605</v>
      </c>
      <c r="J379" s="34">
        <v>58.02167072474095</v>
      </c>
      <c r="K379" s="34">
        <v>5.8554145082591988</v>
      </c>
      <c r="L379" s="34">
        <v>32.3886852106654</v>
      </c>
      <c r="M379" s="34">
        <v>1.2490882045892988</v>
      </c>
      <c r="N379" s="34">
        <v>43.010048728922797</v>
      </c>
      <c r="O379" s="34">
        <v>12.14396331849451</v>
      </c>
      <c r="P379" s="34">
        <v>68.320262376777293</v>
      </c>
      <c r="Q379" s="34">
        <v>14.329971815759336</v>
      </c>
      <c r="R379" s="34">
        <v>53.497011731302699</v>
      </c>
      <c r="S379" s="34">
        <v>14.207874434498999</v>
      </c>
      <c r="T379" s="34">
        <v>65.282385295097555</v>
      </c>
      <c r="U379" s="34">
        <v>8.4067007116473071</v>
      </c>
      <c r="V379" s="34">
        <v>48.0927056539362</v>
      </c>
      <c r="W379" s="34">
        <v>23.786327517157503</v>
      </c>
      <c r="X379" s="34">
        <v>57.926498731761797</v>
      </c>
      <c r="Y379" s="34">
        <v>8.6257899851059125</v>
      </c>
      <c r="Z379" s="34">
        <v>22.046822615469452</v>
      </c>
      <c r="AA379" s="34">
        <v>0.1496410579906513</v>
      </c>
      <c r="AB379" s="34">
        <v>32.207237765152101</v>
      </c>
      <c r="AC379" s="34">
        <v>0.97452593938260179</v>
      </c>
      <c r="AD379" s="34">
        <v>27.213306194550803</v>
      </c>
      <c r="AE379" s="34">
        <v>6.9036327915354967</v>
      </c>
      <c r="AF379" s="34">
        <v>60.714855131130896</v>
      </c>
      <c r="AG379" s="34">
        <v>14.533816573524598</v>
      </c>
    </row>
    <row r="380" spans="1:33" x14ac:dyDescent="0.35">
      <c r="A380" s="34" t="s">
        <v>411</v>
      </c>
      <c r="B380" s="34">
        <v>14.811057697528939</v>
      </c>
      <c r="C380" s="34">
        <v>10.735933730154359</v>
      </c>
      <c r="D380" s="34">
        <v>53.723017808267748</v>
      </c>
      <c r="E380" s="34">
        <v>8.103471967875759</v>
      </c>
      <c r="F380" s="34">
        <v>14.864473736948231</v>
      </c>
      <c r="G380" s="34">
        <v>9.71278759954577</v>
      </c>
      <c r="H380" s="34">
        <v>36.049208482556395</v>
      </c>
      <c r="I380" s="34">
        <v>2.5433747348717013</v>
      </c>
      <c r="J380" s="34">
        <v>37.972447577541146</v>
      </c>
      <c r="K380" s="34">
        <v>23.84408651891065</v>
      </c>
      <c r="L380" s="34">
        <v>69.707867935447695</v>
      </c>
      <c r="M380" s="34">
        <v>5.4824491104158</v>
      </c>
      <c r="N380" s="34">
        <v>14.122151935011399</v>
      </c>
      <c r="O380" s="34">
        <v>3.5156111566619046</v>
      </c>
      <c r="P380" s="34">
        <v>63.146036316477606</v>
      </c>
      <c r="Q380" s="34">
        <v>1.7934334062297985</v>
      </c>
      <c r="R380" s="34">
        <v>13.172339797571654</v>
      </c>
      <c r="S380" s="34">
        <v>10.837688550475043</v>
      </c>
      <c r="T380" s="34">
        <v>40.943764103854797</v>
      </c>
      <c r="U380" s="34">
        <v>8.9471872851366072</v>
      </c>
      <c r="V380" s="34">
        <v>27.095060811203354</v>
      </c>
      <c r="W380" s="34">
        <v>6.9338685802868376</v>
      </c>
      <c r="X380" s="34">
        <v>65.180442284067652</v>
      </c>
      <c r="Y380" s="34">
        <v>16.987405627025456</v>
      </c>
      <c r="Z380" s="34">
        <v>31.990338951129246</v>
      </c>
      <c r="AA380" s="34">
        <v>3.5240029264068884</v>
      </c>
      <c r="AB380" s="34">
        <v>80.086681252871145</v>
      </c>
      <c r="AC380" s="34">
        <v>10.333624841985948</v>
      </c>
      <c r="AD380" s="34">
        <v>23.609954540671399</v>
      </c>
      <c r="AE380" s="34">
        <v>7.8135418938817018</v>
      </c>
      <c r="AF380" s="34">
        <v>50.699075501654001</v>
      </c>
      <c r="AG380" s="34">
        <v>13.074739649326187</v>
      </c>
    </row>
    <row r="381" spans="1:33" x14ac:dyDescent="0.35">
      <c r="A381" s="34" t="s">
        <v>412</v>
      </c>
      <c r="B381" s="34">
        <v>92.171062115353251</v>
      </c>
      <c r="C381" s="34">
        <v>7.6694750853238531</v>
      </c>
      <c r="D381" s="34">
        <v>56.012180425327251</v>
      </c>
      <c r="E381" s="34">
        <v>4.6901913548863519</v>
      </c>
      <c r="F381" s="34">
        <v>91.818817784332197</v>
      </c>
      <c r="G381" s="34">
        <v>14.305916646158853</v>
      </c>
      <c r="H381" s="34">
        <v>75.585133357964196</v>
      </c>
      <c r="I381" s="34">
        <v>24.932367885089803</v>
      </c>
      <c r="J381" s="34">
        <v>59.793169822095599</v>
      </c>
      <c r="K381" s="34">
        <v>1.0674624304663993</v>
      </c>
      <c r="L381" s="34">
        <v>99.436957854463301</v>
      </c>
      <c r="M381" s="34">
        <v>41.050213468070702</v>
      </c>
      <c r="N381" s="34">
        <v>56.706138913503295</v>
      </c>
      <c r="O381" s="34">
        <v>2.6904894452537</v>
      </c>
      <c r="P381" s="34">
        <v>76.724289076680009</v>
      </c>
      <c r="Q381" s="34">
        <v>15.371686166432182</v>
      </c>
      <c r="R381" s="34">
        <v>113.00659575494355</v>
      </c>
      <c r="S381" s="34">
        <v>56.255619659560459</v>
      </c>
      <c r="T381" s="34">
        <v>52.69674428445385</v>
      </c>
      <c r="U381" s="34">
        <v>28.749087617737956</v>
      </c>
      <c r="V381" s="34">
        <v>76.642289247513304</v>
      </c>
      <c r="W381" s="34">
        <v>11.015068278210672</v>
      </c>
      <c r="X381" s="34">
        <v>75.331068118104</v>
      </c>
      <c r="Y381" s="34">
        <v>29.432937968539996</v>
      </c>
      <c r="Z381" s="34">
        <v>90.272259877032155</v>
      </c>
      <c r="AA381" s="34">
        <v>17.023929754613796</v>
      </c>
      <c r="AB381" s="34">
        <v>65.633829998670592</v>
      </c>
      <c r="AC381" s="34">
        <v>15.66149107743942</v>
      </c>
      <c r="AD381" s="34">
        <v>76.762415165017643</v>
      </c>
      <c r="AE381" s="34">
        <v>6.7329088251563505</v>
      </c>
      <c r="AF381" s="34">
        <v>65.991924286125595</v>
      </c>
      <c r="AG381" s="34">
        <v>35.204565247721405</v>
      </c>
    </row>
    <row r="382" spans="1:33" x14ac:dyDescent="0.35">
      <c r="A382" s="34" t="s">
        <v>413</v>
      </c>
      <c r="B382" s="34">
        <v>107.34416379759449</v>
      </c>
      <c r="C382" s="34">
        <v>16.947117207330532</v>
      </c>
      <c r="D382" s="34">
        <v>72.945799324552553</v>
      </c>
      <c r="E382" s="34">
        <v>14.491663536198747</v>
      </c>
      <c r="F382" s="34">
        <v>16.6651534140919</v>
      </c>
      <c r="G382" s="34">
        <v>2.2404322293649974</v>
      </c>
      <c r="H382" s="34">
        <v>14.875823026483914</v>
      </c>
      <c r="I382" s="34">
        <v>5.2276772221268883</v>
      </c>
      <c r="J382" s="34">
        <v>9.5550872956469846</v>
      </c>
      <c r="K382" s="34">
        <v>1.3128827494534137</v>
      </c>
      <c r="L382" s="34">
        <v>14.677855448995031</v>
      </c>
      <c r="M382" s="34">
        <v>4.7843926798024698</v>
      </c>
      <c r="N382" s="34">
        <v>19.550540670370047</v>
      </c>
      <c r="O382" s="34">
        <v>4.7013835806807549</v>
      </c>
      <c r="P382" s="34">
        <v>14.492952564044451</v>
      </c>
      <c r="Q382" s="34">
        <v>2.6857762508249521</v>
      </c>
      <c r="R382" s="34">
        <v>13.552143290757151</v>
      </c>
      <c r="S382" s="34">
        <v>0.45576419182255012</v>
      </c>
      <c r="T382" s="34">
        <v>10.77842876963531</v>
      </c>
      <c r="U382" s="34">
        <v>2.7958765473966873</v>
      </c>
      <c r="V382" s="34">
        <v>25.401334153294897</v>
      </c>
      <c r="W382" s="34">
        <v>3.5255938301940257</v>
      </c>
      <c r="X382" s="34">
        <v>9.9660138191005903</v>
      </c>
      <c r="Y382" s="34">
        <v>3.8034252257686094</v>
      </c>
      <c r="Z382" s="34">
        <v>24.26646898281545</v>
      </c>
      <c r="AA382" s="34">
        <v>2.3692874253366512</v>
      </c>
      <c r="AB382" s="34">
        <v>14.330436989708652</v>
      </c>
      <c r="AC382" s="34">
        <v>3.9195330477854493</v>
      </c>
      <c r="AD382" s="34">
        <v>13.74609343688515</v>
      </c>
      <c r="AE382" s="34">
        <v>6.563579966130149</v>
      </c>
      <c r="AF382" s="34">
        <v>17.482439828156551</v>
      </c>
      <c r="AG382" s="34">
        <v>4.5085309135607474</v>
      </c>
    </row>
    <row r="383" spans="1:33" x14ac:dyDescent="0.35">
      <c r="A383" s="34" t="s">
        <v>414</v>
      </c>
      <c r="B383" s="34">
        <v>143.39721797798009</v>
      </c>
      <c r="C383" s="34">
        <v>102.12900105633788</v>
      </c>
      <c r="D383" s="34">
        <v>85.602585801241048</v>
      </c>
      <c r="E383" s="34">
        <v>29.396686004746957</v>
      </c>
      <c r="F383" s="34">
        <v>96.960862037946043</v>
      </c>
      <c r="G383" s="34">
        <v>42.134663671920947</v>
      </c>
      <c r="H383" s="34">
        <v>20.727599952963452</v>
      </c>
      <c r="I383" s="34">
        <v>3.8433447953386422</v>
      </c>
      <c r="J383" s="34">
        <v>282.32972799753202</v>
      </c>
      <c r="K383" s="34">
        <v>135.00032173432197</v>
      </c>
      <c r="L383" s="34">
        <v>33.986341719399945</v>
      </c>
      <c r="M383" s="34">
        <v>16.470318403482157</v>
      </c>
      <c r="N383" s="34">
        <v>82.236248415846802</v>
      </c>
      <c r="O383" s="34">
        <v>3.7478466560607018</v>
      </c>
      <c r="P383" s="34">
        <v>46.279659755971153</v>
      </c>
      <c r="Q383" s="34">
        <v>34.009139173921554</v>
      </c>
      <c r="R383" s="34">
        <v>383.50605957961801</v>
      </c>
      <c r="S383" s="34">
        <v>200.15675219453411</v>
      </c>
      <c r="T383" s="34">
        <v>70.031561211780456</v>
      </c>
      <c r="U383" s="34">
        <v>20.140609822789035</v>
      </c>
      <c r="V383" s="34">
        <v>107.96125598635</v>
      </c>
      <c r="W383" s="34">
        <v>6.2787212565099964</v>
      </c>
      <c r="X383" s="34">
        <v>34.279272592599902</v>
      </c>
      <c r="Y383" s="34">
        <v>2.4392315270512999</v>
      </c>
      <c r="Z383" s="34">
        <v>228.38538982112502</v>
      </c>
      <c r="AA383" s="34">
        <v>112.33032756648701</v>
      </c>
      <c r="AB383" s="34">
        <v>66.496656318688792</v>
      </c>
      <c r="AC383" s="34">
        <v>0.13312890961939416</v>
      </c>
      <c r="AD383" s="34">
        <v>115.73197017905855</v>
      </c>
      <c r="AE383" s="34">
        <v>19.665852507710394</v>
      </c>
      <c r="AF383" s="34">
        <v>81.012750272641199</v>
      </c>
      <c r="AG383" s="34">
        <v>13.548423916743193</v>
      </c>
    </row>
    <row r="384" spans="1:33" x14ac:dyDescent="0.35">
      <c r="A384" s="34" t="s">
        <v>415</v>
      </c>
      <c r="B384" s="34">
        <v>32.456174145111788</v>
      </c>
      <c r="C384" s="34">
        <v>24.595561398132311</v>
      </c>
      <c r="D384" s="34">
        <v>34.020030544417551</v>
      </c>
      <c r="E384" s="34">
        <v>18.813515264286849</v>
      </c>
      <c r="F384" s="34">
        <v>42.225402063518203</v>
      </c>
      <c r="G384" s="34">
        <v>15.436634149025384</v>
      </c>
      <c r="H384" s="34">
        <v>30.577547917294648</v>
      </c>
      <c r="I384" s="34">
        <v>4.0451469553128536</v>
      </c>
      <c r="J384" s="34">
        <v>40.676550372787098</v>
      </c>
      <c r="K384" s="34">
        <v>18.010487870754805</v>
      </c>
      <c r="L384" s="34">
        <v>17.59719266831468</v>
      </c>
      <c r="M384" s="34">
        <v>7.7037298991221244</v>
      </c>
      <c r="N384" s="34">
        <v>26.569910522481102</v>
      </c>
      <c r="O384" s="34">
        <v>4.2961748879471857</v>
      </c>
      <c r="P384" s="34">
        <v>26.300128877264001</v>
      </c>
      <c r="Q384" s="34">
        <v>9.1214000623945939</v>
      </c>
      <c r="R384" s="34">
        <v>45.705535859649999</v>
      </c>
      <c r="S384" s="34">
        <v>17.330047811958405</v>
      </c>
      <c r="T384" s="34">
        <v>27.713126451043401</v>
      </c>
      <c r="U384" s="34">
        <v>12.199634660149698</v>
      </c>
      <c r="V384" s="34">
        <v>24.4252191219907</v>
      </c>
      <c r="W384" s="34">
        <v>0.11884098521199959</v>
      </c>
      <c r="X384" s="34">
        <v>14.1947613695057</v>
      </c>
      <c r="Y384" s="34">
        <v>1.8695841828416946</v>
      </c>
      <c r="Z384" s="34">
        <v>42.488766878625654</v>
      </c>
      <c r="AA384" s="34">
        <v>7.453276386659522</v>
      </c>
      <c r="AB384" s="34">
        <v>24.2766455442178</v>
      </c>
      <c r="AC384" s="34">
        <v>18.0301031790639</v>
      </c>
      <c r="AD384" s="34">
        <v>30.919813432534298</v>
      </c>
      <c r="AE384" s="34">
        <v>9.4818248404626022</v>
      </c>
      <c r="AF384" s="34">
        <v>44.1131998671692</v>
      </c>
      <c r="AG384" s="34">
        <v>20.760163820896786</v>
      </c>
    </row>
    <row r="385" spans="1:33" x14ac:dyDescent="0.35">
      <c r="A385" s="34" t="s">
        <v>416</v>
      </c>
      <c r="B385" s="34">
        <v>40.647684312981902</v>
      </c>
      <c r="C385" s="34">
        <v>20.272064476109001</v>
      </c>
      <c r="D385" s="34">
        <v>53.69755235060655</v>
      </c>
      <c r="E385" s="34">
        <v>1.4260655398670465</v>
      </c>
      <c r="F385" s="34">
        <v>42.958036482421903</v>
      </c>
      <c r="G385" s="34">
        <v>21.320954705331602</v>
      </c>
      <c r="H385" s="34">
        <v>93.741075883024905</v>
      </c>
      <c r="I385" s="34">
        <v>9.976491513813075</v>
      </c>
      <c r="J385" s="34">
        <v>58.417320778391804</v>
      </c>
      <c r="K385" s="34">
        <v>8.9640935012304173</v>
      </c>
      <c r="L385" s="34">
        <v>41.519615978488545</v>
      </c>
      <c r="M385" s="34">
        <v>21.732690440103458</v>
      </c>
      <c r="N385" s="34">
        <v>97.958382064095105</v>
      </c>
      <c r="O385" s="34">
        <v>21.89552873125384</v>
      </c>
      <c r="P385" s="34">
        <v>61.328625442611653</v>
      </c>
      <c r="Q385" s="34">
        <v>2.4301266487737472</v>
      </c>
      <c r="R385" s="34">
        <v>120.3461998014435</v>
      </c>
      <c r="S385" s="34">
        <v>10.617591187902498</v>
      </c>
      <c r="T385" s="34">
        <v>91.188299505132306</v>
      </c>
      <c r="U385" s="34">
        <v>19.34532950498469</v>
      </c>
      <c r="V385" s="34">
        <v>35.083764444565503</v>
      </c>
      <c r="W385" s="34">
        <v>3.485472866753101</v>
      </c>
      <c r="X385" s="34">
        <v>51.523199828729005</v>
      </c>
      <c r="Y385" s="34">
        <v>10.439275873182364</v>
      </c>
      <c r="Z385" s="34">
        <v>96.421179704630703</v>
      </c>
      <c r="AA385" s="34">
        <v>4.3058554597713012</v>
      </c>
      <c r="AB385" s="34">
        <v>96.082132896381239</v>
      </c>
      <c r="AC385" s="34">
        <v>64.849421070611754</v>
      </c>
      <c r="AD385" s="34">
        <v>58.806131488130148</v>
      </c>
      <c r="AE385" s="34">
        <v>24.689192502043849</v>
      </c>
      <c r="AF385" s="34">
        <v>52.447319484469602</v>
      </c>
      <c r="AG385" s="34">
        <v>13.525592740682304</v>
      </c>
    </row>
    <row r="386" spans="1:33" x14ac:dyDescent="0.35">
      <c r="A386" s="34" t="s">
        <v>417</v>
      </c>
      <c r="B386" s="34">
        <v>62.042085141698401</v>
      </c>
      <c r="C386" s="34">
        <v>1.1223363526074976</v>
      </c>
      <c r="D386" s="34">
        <v>71.862607953822447</v>
      </c>
      <c r="E386" s="34">
        <v>21.277298136977837</v>
      </c>
      <c r="F386" s="34">
        <v>37.442013854317047</v>
      </c>
      <c r="G386" s="34">
        <v>22.31754533955155</v>
      </c>
      <c r="H386" s="34">
        <v>51.596107130854151</v>
      </c>
      <c r="I386" s="34">
        <v>15.415560364515239</v>
      </c>
      <c r="J386" s="34">
        <v>115.50886909130099</v>
      </c>
      <c r="K386" s="34">
        <v>47.51068158520399</v>
      </c>
      <c r="L386" s="34">
        <v>146.85972384234748</v>
      </c>
      <c r="M386" s="34">
        <v>38.031633381229561</v>
      </c>
      <c r="N386" s="34">
        <v>64.827868958843951</v>
      </c>
      <c r="O386" s="34">
        <v>1.9933379447577515</v>
      </c>
      <c r="P386" s="34">
        <v>84.549945694739606</v>
      </c>
      <c r="Q386" s="34">
        <v>16.068323078066367</v>
      </c>
      <c r="R386" s="34">
        <v>28.8312522395141</v>
      </c>
      <c r="S386" s="34">
        <v>14.823344756934398</v>
      </c>
      <c r="T386" s="34">
        <v>23.778301921622052</v>
      </c>
      <c r="U386" s="34">
        <v>12.143183078451749</v>
      </c>
      <c r="V386" s="34">
        <v>52.615235949710303</v>
      </c>
      <c r="W386" s="34">
        <v>21.016944371897893</v>
      </c>
      <c r="X386" s="34">
        <v>87.046310965195659</v>
      </c>
      <c r="Y386" s="34">
        <v>13.609302725893281</v>
      </c>
      <c r="Z386" s="34">
        <v>39.204189645003801</v>
      </c>
      <c r="AA386" s="34">
        <v>10.737853620281383</v>
      </c>
      <c r="AB386" s="34">
        <v>29.5237002994355</v>
      </c>
      <c r="AC386" s="34">
        <v>7.9555538914878987</v>
      </c>
      <c r="AD386" s="34">
        <v>54.935994073533095</v>
      </c>
      <c r="AE386" s="34">
        <v>8.2496565136256237</v>
      </c>
      <c r="AF386" s="34">
        <v>68.170099741780049</v>
      </c>
      <c r="AG386" s="34">
        <v>3.3005551688011536</v>
      </c>
    </row>
    <row r="387" spans="1:33" x14ac:dyDescent="0.35">
      <c r="A387" s="34" t="s">
        <v>418</v>
      </c>
      <c r="B387" s="34">
        <v>141.94145528715725</v>
      </c>
      <c r="C387" s="34">
        <v>104.60354473900473</v>
      </c>
      <c r="D387" s="34">
        <v>84.044190828006947</v>
      </c>
      <c r="E387" s="34">
        <v>35.707117003022056</v>
      </c>
      <c r="F387" s="34">
        <v>24.907851233935851</v>
      </c>
      <c r="G387" s="34">
        <v>6.0022655904789435</v>
      </c>
      <c r="H387" s="34">
        <v>18.693282495941752</v>
      </c>
      <c r="I387" s="34">
        <v>18.693282495941752</v>
      </c>
      <c r="J387" s="34">
        <v>9.3855229869394705</v>
      </c>
      <c r="K387" s="34">
        <v>5.0383349688993286</v>
      </c>
      <c r="L387" s="34">
        <v>72.676366677366701</v>
      </c>
      <c r="M387" s="34">
        <v>67.810804645167309</v>
      </c>
      <c r="N387" s="34">
        <v>21.44246519136945</v>
      </c>
      <c r="O387" s="34">
        <v>9.3165030658440493</v>
      </c>
      <c r="P387" s="34">
        <v>39.844035944401497</v>
      </c>
      <c r="Q387" s="34">
        <v>6.783942267386819</v>
      </c>
      <c r="R387" s="34">
        <v>0</v>
      </c>
      <c r="S387" s="34">
        <v>0</v>
      </c>
      <c r="T387" s="34">
        <v>0</v>
      </c>
      <c r="U387" s="34">
        <v>0</v>
      </c>
      <c r="V387" s="34">
        <v>11.435577441785046</v>
      </c>
      <c r="W387" s="34">
        <v>1.7130261870735481</v>
      </c>
      <c r="X387" s="34">
        <v>18.1827986102099</v>
      </c>
      <c r="Y387" s="34">
        <v>4.413359565340695</v>
      </c>
      <c r="Z387" s="34">
        <v>1.6572527226099751</v>
      </c>
      <c r="AA387" s="34">
        <v>0.56239364473603459</v>
      </c>
      <c r="AB387" s="34">
        <v>4.2618141707075248</v>
      </c>
      <c r="AC387" s="34">
        <v>0.94363780025405464</v>
      </c>
      <c r="AD387" s="34">
        <v>29.779403324976052</v>
      </c>
      <c r="AE387" s="34">
        <v>15.111305867242743</v>
      </c>
      <c r="AF387" s="34">
        <v>8.0373560857398303</v>
      </c>
      <c r="AG387" s="34">
        <v>3.6391619373963695</v>
      </c>
    </row>
    <row r="388" spans="1:33" x14ac:dyDescent="0.35">
      <c r="A388" s="34" t="s">
        <v>419</v>
      </c>
      <c r="B388" s="34">
        <v>9.9705835276091754</v>
      </c>
      <c r="C388" s="34">
        <v>1.82033559286002</v>
      </c>
      <c r="D388" s="34">
        <v>33.366114005930498</v>
      </c>
      <c r="E388" s="34">
        <v>4.8538978556855055</v>
      </c>
      <c r="F388" s="34">
        <v>14.349305123207985</v>
      </c>
      <c r="G388" s="34">
        <v>10.227956213286014</v>
      </c>
      <c r="H388" s="34">
        <v>24.434811730219153</v>
      </c>
      <c r="I388" s="34">
        <v>2.0975892317626492</v>
      </c>
      <c r="J388" s="34">
        <v>4.2341451455684656</v>
      </c>
      <c r="K388" s="34">
        <v>0.11304287247167499</v>
      </c>
      <c r="L388" s="34">
        <v>3.9411512371976452</v>
      </c>
      <c r="M388" s="34">
        <v>1.9949264243178948</v>
      </c>
      <c r="N388" s="34">
        <v>14.247270281195295</v>
      </c>
      <c r="O388" s="34">
        <v>10.004653969855505</v>
      </c>
      <c r="P388" s="34">
        <v>24.216700175918049</v>
      </c>
      <c r="Q388" s="34">
        <v>7.6866533374107524</v>
      </c>
      <c r="R388" s="34">
        <v>7.9433972689268604</v>
      </c>
      <c r="S388" s="34">
        <v>1.3952077194595784</v>
      </c>
      <c r="T388" s="34">
        <v>21.669760702666501</v>
      </c>
      <c r="U388" s="34">
        <v>2.2778959640493874</v>
      </c>
      <c r="V388" s="34">
        <v>11.33603598573815</v>
      </c>
      <c r="W388" s="34">
        <v>0.81715308265124964</v>
      </c>
      <c r="X388" s="34">
        <v>6.5236540578832853</v>
      </c>
      <c r="Y388" s="34">
        <v>0.36106546455130495</v>
      </c>
      <c r="Z388" s="34">
        <v>39.654352496246844</v>
      </c>
      <c r="AA388" s="34">
        <v>4.1400106187107601</v>
      </c>
      <c r="AB388" s="34">
        <v>19.12943747121475</v>
      </c>
      <c r="AC388" s="34">
        <v>5.8567319894008438</v>
      </c>
      <c r="AD388" s="34">
        <v>5.8478871134903097</v>
      </c>
      <c r="AE388" s="34">
        <v>1.3346263572646915</v>
      </c>
      <c r="AF388" s="34">
        <v>4.9917212114646006</v>
      </c>
      <c r="AG388" s="34">
        <v>2.7926241372928691</v>
      </c>
    </row>
    <row r="389" spans="1:33" x14ac:dyDescent="0.35">
      <c r="A389" s="34" t="s">
        <v>420</v>
      </c>
      <c r="B389" s="34">
        <v>29.2731157749316</v>
      </c>
      <c r="C389" s="34">
        <v>14.534466874345101</v>
      </c>
      <c r="D389" s="34">
        <v>40.407312648030853</v>
      </c>
      <c r="E389" s="34">
        <v>3.3114187823447487</v>
      </c>
      <c r="F389" s="34">
        <v>23.532461283330399</v>
      </c>
      <c r="G389" s="34">
        <v>8.4079927685649007</v>
      </c>
      <c r="H389" s="34">
        <v>20.795666462004945</v>
      </c>
      <c r="I389" s="34">
        <v>17.177611785371052</v>
      </c>
      <c r="J389" s="34">
        <v>32.751658583905254</v>
      </c>
      <c r="K389" s="34">
        <v>18.327800628066452</v>
      </c>
      <c r="L389" s="34">
        <v>19.105562889412649</v>
      </c>
      <c r="M389" s="34">
        <v>3.2760224587045541</v>
      </c>
      <c r="N389" s="34">
        <v>39.0802282830428</v>
      </c>
      <c r="O389" s="34">
        <v>8.3212600258293108</v>
      </c>
      <c r="P389" s="34">
        <v>26.879309213301529</v>
      </c>
      <c r="Q389" s="34">
        <v>20.975721056691771</v>
      </c>
      <c r="R389" s="34">
        <v>49.791175542069105</v>
      </c>
      <c r="S389" s="34">
        <v>21.415687494377504</v>
      </c>
      <c r="T389" s="34">
        <v>34.133343828522747</v>
      </c>
      <c r="U389" s="34">
        <v>20.163877439605152</v>
      </c>
      <c r="V389" s="34">
        <v>17.243257854141948</v>
      </c>
      <c r="W389" s="34">
        <v>5.8478013757978458</v>
      </c>
      <c r="X389" s="34">
        <v>9.0312217276797497</v>
      </c>
      <c r="Y389" s="34">
        <v>3.2939554589842484</v>
      </c>
      <c r="Z389" s="34">
        <v>30.250783646624452</v>
      </c>
      <c r="AA389" s="34">
        <v>9.1641431568373584</v>
      </c>
      <c r="AB389" s="34">
        <v>28.335233970197599</v>
      </c>
      <c r="AC389" s="34">
        <v>14.801058845697497</v>
      </c>
      <c r="AD389" s="34">
        <v>42.585001586422003</v>
      </c>
      <c r="AE389" s="34">
        <v>18.344018622623899</v>
      </c>
      <c r="AF389" s="34">
        <v>62.826446616146249</v>
      </c>
      <c r="AG389" s="34">
        <v>3.1464656090056522</v>
      </c>
    </row>
    <row r="390" spans="1:33" x14ac:dyDescent="0.35">
      <c r="A390" s="34" t="s">
        <v>421</v>
      </c>
      <c r="B390" s="34">
        <v>13.973298698041351</v>
      </c>
      <c r="C390" s="34">
        <v>1.7479267959176406</v>
      </c>
      <c r="D390" s="34">
        <v>21.787516754910765</v>
      </c>
      <c r="E390" s="34">
        <v>14.184259114845439</v>
      </c>
      <c r="F390" s="34">
        <v>17.345616976553089</v>
      </c>
      <c r="G390" s="34">
        <v>13.564499847861713</v>
      </c>
      <c r="H390" s="34">
        <v>21.933618178508098</v>
      </c>
      <c r="I390" s="34">
        <v>2.6373265697940256</v>
      </c>
      <c r="J390" s="34">
        <v>14.33263094347045</v>
      </c>
      <c r="K390" s="34">
        <v>1.9693241241800548</v>
      </c>
      <c r="L390" s="34">
        <v>15.33486729224845</v>
      </c>
      <c r="M390" s="34">
        <v>15.33486729224845</v>
      </c>
      <c r="N390" s="34">
        <v>9.3283555270567948</v>
      </c>
      <c r="O390" s="34">
        <v>7.2070473713869054</v>
      </c>
      <c r="P390" s="34">
        <v>29.032239554971898</v>
      </c>
      <c r="Q390" s="34">
        <v>7.7793221911767985</v>
      </c>
      <c r="R390" s="34">
        <v>13.704064688031306</v>
      </c>
      <c r="S390" s="34">
        <v>4.973145288741593</v>
      </c>
      <c r="T390" s="34">
        <v>25.60458523208785</v>
      </c>
      <c r="U390" s="34">
        <v>2.3343475457473488</v>
      </c>
      <c r="V390" s="34">
        <v>8.5666528404785751</v>
      </c>
      <c r="W390" s="34">
        <v>3.7053772131228233</v>
      </c>
      <c r="X390" s="34">
        <v>31.775784205463399</v>
      </c>
      <c r="Y390" s="34">
        <v>13.416532145637797</v>
      </c>
      <c r="Z390" s="34">
        <v>31.9454466337321</v>
      </c>
      <c r="AA390" s="34">
        <v>3.0900438582340009</v>
      </c>
      <c r="AB390" s="34">
        <v>32.955970377529653</v>
      </c>
      <c r="AC390" s="34">
        <v>9.728735784355349</v>
      </c>
      <c r="AD390" s="34">
        <v>3.82175774058953</v>
      </c>
      <c r="AE390" s="34">
        <v>1.5651273624767199</v>
      </c>
      <c r="AF390" s="34">
        <v>14.579478925646399</v>
      </c>
      <c r="AG390" s="34">
        <v>3.5839935547877011</v>
      </c>
    </row>
    <row r="391" spans="1:33" x14ac:dyDescent="0.35">
      <c r="A391" s="34" t="s">
        <v>422</v>
      </c>
      <c r="B391" s="34">
        <v>48.0170087632752</v>
      </c>
      <c r="C391" s="34">
        <v>27.6413889264023</v>
      </c>
      <c r="D391" s="34">
        <v>32.241996010000598</v>
      </c>
      <c r="E391" s="34">
        <v>3.7297798597556198</v>
      </c>
      <c r="F391" s="34">
        <v>6.7020129205175953</v>
      </c>
      <c r="G391" s="34">
        <v>4.6413384655566059</v>
      </c>
      <c r="H391" s="34">
        <v>16.349312553893999</v>
      </c>
      <c r="I391" s="34">
        <v>2.9469790548201082</v>
      </c>
      <c r="J391" s="34">
        <v>13.78923244121545</v>
      </c>
      <c r="K391" s="34">
        <v>1.4259256219250482</v>
      </c>
      <c r="L391" s="34">
        <v>20.776271815304401</v>
      </c>
      <c r="M391" s="34">
        <v>20.776271815304401</v>
      </c>
      <c r="N391" s="34">
        <v>106.67299832144536</v>
      </c>
      <c r="O391" s="34">
        <v>18.484182863078601</v>
      </c>
      <c r="P391" s="34">
        <v>47.738383948591107</v>
      </c>
      <c r="Q391" s="34">
        <v>20.743238668082085</v>
      </c>
      <c r="R391" s="34">
        <v>7.00395374128985</v>
      </c>
      <c r="S391" s="34">
        <v>7.00395374128985</v>
      </c>
      <c r="T391" s="34">
        <v>5.9022367941320493</v>
      </c>
      <c r="U391" s="34">
        <v>8.4677372546920093E-2</v>
      </c>
      <c r="V391" s="34">
        <v>46.6991252692793</v>
      </c>
      <c r="W391" s="34">
        <v>11.636182258989692</v>
      </c>
      <c r="X391" s="34">
        <v>17.877831440423854</v>
      </c>
      <c r="Y391" s="34">
        <v>9.6610466493145459</v>
      </c>
      <c r="Z391" s="34">
        <v>22.076750827067549</v>
      </c>
      <c r="AA391" s="34">
        <v>4.55900558108456</v>
      </c>
      <c r="AB391" s="34">
        <v>10.394262828220739</v>
      </c>
      <c r="AC391" s="34">
        <v>2.0988219020870598</v>
      </c>
      <c r="AD391" s="34">
        <v>61.062761866242951</v>
      </c>
      <c r="AE391" s="34">
        <v>26.945822880156655</v>
      </c>
      <c r="AF391" s="34">
        <v>44.72764854880765</v>
      </c>
      <c r="AG391" s="34">
        <v>22.736677807090345</v>
      </c>
    </row>
    <row r="392" spans="1:33" x14ac:dyDescent="0.35">
      <c r="A392" s="34" t="s">
        <v>423</v>
      </c>
      <c r="B392" s="34">
        <v>116.07873994253251</v>
      </c>
      <c r="C392" s="34">
        <v>2.0998551113305055</v>
      </c>
      <c r="D392" s="34">
        <v>49.737673907190796</v>
      </c>
      <c r="E392" s="34">
        <v>14.890016033364519</v>
      </c>
      <c r="F392" s="34">
        <v>85.367157757843003</v>
      </c>
      <c r="G392" s="34">
        <v>36.212635084854995</v>
      </c>
      <c r="H392" s="34">
        <v>43.778079256394399</v>
      </c>
      <c r="I392" s="34">
        <v>7.5975324900554835</v>
      </c>
      <c r="J392" s="34">
        <v>45.375756724271355</v>
      </c>
      <c r="K392" s="34">
        <v>4.0774705528900519</v>
      </c>
      <c r="L392" s="34">
        <v>50.861587062543649</v>
      </c>
      <c r="M392" s="34">
        <v>19.202506201127456</v>
      </c>
      <c r="N392" s="34">
        <v>27.651417658013351</v>
      </c>
      <c r="O392" s="34">
        <v>4.3170279456445524</v>
      </c>
      <c r="P392" s="34">
        <v>45.701289674128247</v>
      </c>
      <c r="Q392" s="34">
        <v>1.5274155787498493</v>
      </c>
      <c r="R392" s="34">
        <v>16.038715935127904</v>
      </c>
      <c r="S392" s="34">
        <v>7.3077965358381993</v>
      </c>
      <c r="T392" s="34">
        <v>219.20702911821303</v>
      </c>
      <c r="U392" s="34">
        <v>76.518908145697992</v>
      </c>
      <c r="V392" s="34">
        <v>53.013401773897996</v>
      </c>
      <c r="W392" s="34">
        <v>31.137661450797097</v>
      </c>
      <c r="X392" s="34">
        <v>84.550475312141984</v>
      </c>
      <c r="Y392" s="34">
        <v>78.387886718809995</v>
      </c>
      <c r="Z392" s="34">
        <v>104.80471000537446</v>
      </c>
      <c r="AA392" s="34">
        <v>12.836547463963463</v>
      </c>
      <c r="AB392" s="34">
        <v>41.991823359189652</v>
      </c>
      <c r="AC392" s="34">
        <v>7.9805155620415285</v>
      </c>
      <c r="AD392" s="34">
        <v>39.964826099576563</v>
      </c>
      <c r="AE392" s="34">
        <v>35.45156534335095</v>
      </c>
      <c r="AF392" s="34">
        <v>56.251986569691951</v>
      </c>
      <c r="AG392" s="34">
        <v>25.114605174662049</v>
      </c>
    </row>
    <row r="393" spans="1:33" x14ac:dyDescent="0.35">
      <c r="A393" s="34" t="s">
        <v>424</v>
      </c>
      <c r="B393" s="34">
        <v>40.699461993363855</v>
      </c>
      <c r="C393" s="34">
        <v>10.239587598818336</v>
      </c>
      <c r="D393" s="34">
        <v>31.204733409531549</v>
      </c>
      <c r="E393" s="34">
        <v>3.6429244642947678</v>
      </c>
      <c r="F393" s="34">
        <v>1.0303372274804949</v>
      </c>
      <c r="G393" s="34">
        <v>1.0303372274804949</v>
      </c>
      <c r="H393" s="34">
        <v>0</v>
      </c>
      <c r="I393" s="34">
        <v>0</v>
      </c>
      <c r="J393" s="34">
        <v>1.0302755682741951</v>
      </c>
      <c r="K393" s="34">
        <v>1.0302755682741951</v>
      </c>
      <c r="L393" s="34">
        <v>0</v>
      </c>
      <c r="M393" s="34">
        <v>0</v>
      </c>
      <c r="N393" s="34">
        <v>1.0606540778349449</v>
      </c>
      <c r="O393" s="34">
        <v>1.0606540778349449</v>
      </c>
      <c r="P393" s="34">
        <v>3.5421528939658549</v>
      </c>
      <c r="Q393" s="34">
        <v>3.5421528939658549</v>
      </c>
      <c r="R393" s="34">
        <v>0</v>
      </c>
      <c r="S393" s="34">
        <v>0</v>
      </c>
      <c r="T393" s="34">
        <v>0</v>
      </c>
      <c r="U393" s="34">
        <v>0</v>
      </c>
      <c r="V393" s="34">
        <v>0.87657357525724</v>
      </c>
      <c r="W393" s="34">
        <v>0.87657357525724</v>
      </c>
      <c r="X393" s="34">
        <v>0</v>
      </c>
      <c r="Y393" s="34">
        <v>0</v>
      </c>
      <c r="Z393" s="34">
        <v>2.7670759062829799</v>
      </c>
      <c r="AA393" s="34">
        <v>1.6722168284090408</v>
      </c>
      <c r="AB393" s="34">
        <v>2.0821807883846302</v>
      </c>
      <c r="AC393" s="34">
        <v>2.0821807883846302</v>
      </c>
      <c r="AD393" s="34">
        <v>1.1283151890564049</v>
      </c>
      <c r="AE393" s="34">
        <v>1.1283151890564049</v>
      </c>
      <c r="AF393" s="34">
        <v>0</v>
      </c>
      <c r="AG393" s="34">
        <v>0</v>
      </c>
    </row>
    <row r="394" spans="1:33" x14ac:dyDescent="0.35">
      <c r="A394" s="34" t="s">
        <v>425</v>
      </c>
      <c r="B394" s="34">
        <v>19.248225649615605</v>
      </c>
      <c r="C394" s="34">
        <v>13.352766089380989</v>
      </c>
      <c r="D394" s="34">
        <v>28.481293815167703</v>
      </c>
      <c r="E394" s="34">
        <v>1.8698920749391004</v>
      </c>
      <c r="F394" s="34">
        <v>9.4054429071802552</v>
      </c>
      <c r="G394" s="34">
        <v>0.89792936762464493</v>
      </c>
      <c r="H394" s="34">
        <v>22.557717882860743</v>
      </c>
      <c r="I394" s="34">
        <v>13.622828883478155</v>
      </c>
      <c r="J394" s="34">
        <v>34.212289781962752</v>
      </c>
      <c r="K394" s="34">
        <v>13.606778416478845</v>
      </c>
      <c r="L394" s="34">
        <v>31.334403451828599</v>
      </c>
      <c r="M394" s="34">
        <v>7.5900928057665036</v>
      </c>
      <c r="N394" s="34">
        <v>22.732502903874849</v>
      </c>
      <c r="O394" s="34">
        <v>1.5194213471759497</v>
      </c>
      <c r="P394" s="34">
        <v>1.1807176313219501</v>
      </c>
      <c r="Q394" s="34">
        <v>1.1807176313219501</v>
      </c>
      <c r="R394" s="34">
        <v>27.967769410514151</v>
      </c>
      <c r="S394" s="34">
        <v>6.9559081866446411</v>
      </c>
      <c r="T394" s="34">
        <v>17.734936173245149</v>
      </c>
      <c r="U394" s="34">
        <v>2.2214443823514523</v>
      </c>
      <c r="V394" s="34">
        <v>12.610775385183034</v>
      </c>
      <c r="W394" s="34">
        <v>10.180137571505165</v>
      </c>
      <c r="X394" s="34">
        <v>9.0592708750623654</v>
      </c>
      <c r="Y394" s="34">
        <v>7.0050746772850347</v>
      </c>
      <c r="Z394" s="34">
        <v>17.607529880777449</v>
      </c>
      <c r="AA394" s="34">
        <v>4.2896516767013519</v>
      </c>
      <c r="AB394" s="34">
        <v>12.036709899745031</v>
      </c>
      <c r="AC394" s="34">
        <v>7.872348322975772</v>
      </c>
      <c r="AD394" s="34">
        <v>46.855666418933751</v>
      </c>
      <c r="AE394" s="34">
        <v>16.329984168224946</v>
      </c>
      <c r="AF394" s="34">
        <v>22.474161039621102</v>
      </c>
      <c r="AG394" s="34">
        <v>1.7159067762679001</v>
      </c>
    </row>
    <row r="395" spans="1:33" x14ac:dyDescent="0.35">
      <c r="A395" s="34" t="s">
        <v>426</v>
      </c>
      <c r="B395" s="34">
        <v>115.8615135517055</v>
      </c>
      <c r="C395" s="34">
        <v>9.9082903999665035</v>
      </c>
      <c r="D395" s="34">
        <v>62.133894197496751</v>
      </c>
      <c r="E395" s="34">
        <v>32.90682630331986</v>
      </c>
      <c r="F395" s="34">
        <v>34.625459775376001</v>
      </c>
      <c r="G395" s="34">
        <v>20.200738590649102</v>
      </c>
      <c r="H395" s="34">
        <v>45.51904008566985</v>
      </c>
      <c r="I395" s="34">
        <v>7.5457618382938394</v>
      </c>
      <c r="J395" s="34">
        <v>46.110535395337301</v>
      </c>
      <c r="K395" s="34">
        <v>23.44447289330499</v>
      </c>
      <c r="L395" s="34">
        <v>23.484568718392101</v>
      </c>
      <c r="M395" s="34">
        <v>7.6550282876839972</v>
      </c>
      <c r="N395" s="34">
        <v>43.218579305896</v>
      </c>
      <c r="O395" s="34">
        <v>1.3288919631717988</v>
      </c>
      <c r="P395" s="34">
        <v>28.522560859258871</v>
      </c>
      <c r="Q395" s="34">
        <v>18.706144393619233</v>
      </c>
      <c r="R395" s="34">
        <v>197.03780260643748</v>
      </c>
      <c r="S395" s="34">
        <v>22.419414620643678</v>
      </c>
      <c r="T395" s="34">
        <v>98.427064817232008</v>
      </c>
      <c r="U395" s="34">
        <v>5.346114071869998</v>
      </c>
      <c r="V395" s="34">
        <v>213.25419218859801</v>
      </c>
      <c r="W395" s="34">
        <v>58.977242943324001</v>
      </c>
      <c r="X395" s="34">
        <v>121.7911928777947</v>
      </c>
      <c r="Y395" s="34">
        <v>71.303249713274312</v>
      </c>
      <c r="Z395" s="34">
        <v>46.133722328696102</v>
      </c>
      <c r="AA395" s="34">
        <v>23.937258655236</v>
      </c>
      <c r="AB395" s="34">
        <v>66.724843733970204</v>
      </c>
      <c r="AC395" s="34">
        <v>10.315845436261155</v>
      </c>
      <c r="AD395" s="34">
        <v>36.725019554429799</v>
      </c>
      <c r="AE395" s="34">
        <v>15.177479142164801</v>
      </c>
      <c r="AF395" s="34">
        <v>122.37516923955204</v>
      </c>
      <c r="AG395" s="34">
        <v>33.311737735596985</v>
      </c>
    </row>
    <row r="396" spans="1:33" x14ac:dyDescent="0.35">
      <c r="A396" s="34" t="s">
        <v>427</v>
      </c>
      <c r="B396" s="34">
        <v>28.30864138079475</v>
      </c>
      <c r="C396" s="34">
        <v>16.517722260325549</v>
      </c>
      <c r="D396" s="34">
        <v>20.704325384180649</v>
      </c>
      <c r="E396" s="34">
        <v>7.3986245140663565</v>
      </c>
      <c r="F396" s="34">
        <v>21.816839551494347</v>
      </c>
      <c r="G396" s="34">
        <v>2.9112539080374664</v>
      </c>
      <c r="H396" s="34">
        <v>11.525239651715465</v>
      </c>
      <c r="I396" s="34">
        <v>1.877093847358438</v>
      </c>
      <c r="J396" s="34">
        <v>24.6572024863158</v>
      </c>
      <c r="K396" s="34">
        <v>12.293895667025396</v>
      </c>
      <c r="L396" s="34">
        <v>24.62001982962575</v>
      </c>
      <c r="M396" s="34">
        <v>10.996446139467441</v>
      </c>
      <c r="N396" s="34">
        <v>37.748484455142702</v>
      </c>
      <c r="O396" s="34">
        <v>4.6776786582551466</v>
      </c>
      <c r="P396" s="34">
        <v>35.8848732084886</v>
      </c>
      <c r="Q396" s="34">
        <v>11.34383204438951</v>
      </c>
      <c r="R396" s="34">
        <v>31.407743154517966</v>
      </c>
      <c r="S396" s="34">
        <v>22.069138166131527</v>
      </c>
      <c r="T396" s="34">
        <v>129.02570336225151</v>
      </c>
      <c r="U396" s="34">
        <v>21.261248362030514</v>
      </c>
      <c r="V396" s="34">
        <v>6.6144227778702254</v>
      </c>
      <c r="W396" s="34">
        <v>3.1081284768412645</v>
      </c>
      <c r="X396" s="34">
        <v>13.047308115766601</v>
      </c>
      <c r="Y396" s="34">
        <v>0.72213092910260013</v>
      </c>
      <c r="Z396" s="34">
        <v>23.216502222338701</v>
      </c>
      <c r="AA396" s="34">
        <v>10.078193287851407</v>
      </c>
      <c r="AB396" s="34">
        <v>10.995619505552716</v>
      </c>
      <c r="AC396" s="34">
        <v>8.913438717168086</v>
      </c>
      <c r="AD396" s="34">
        <v>17.567851177474651</v>
      </c>
      <c r="AE396" s="34">
        <v>4.9984526036534422</v>
      </c>
      <c r="AF396" s="34">
        <v>30.76452786234335</v>
      </c>
      <c r="AG396" s="34">
        <v>2.2219282502326507</v>
      </c>
    </row>
    <row r="397" spans="1:33" x14ac:dyDescent="0.35">
      <c r="A397" s="34" t="s">
        <v>428</v>
      </c>
      <c r="B397" s="34">
        <v>52.252523606445294</v>
      </c>
      <c r="C397" s="34">
        <v>12.949459871547912</v>
      </c>
      <c r="D397" s="34">
        <v>71.075907249613493</v>
      </c>
      <c r="E397" s="34">
        <v>42.972957351366503</v>
      </c>
      <c r="F397" s="34">
        <v>48.388141660823699</v>
      </c>
      <c r="G397" s="34">
        <v>36.099510992576697</v>
      </c>
      <c r="H397" s="34">
        <v>24.434811730219153</v>
      </c>
      <c r="I397" s="34">
        <v>2.0975892317626492</v>
      </c>
      <c r="J397" s="34">
        <v>101.76723194224745</v>
      </c>
      <c r="K397" s="34">
        <v>11.563080567914609</v>
      </c>
      <c r="L397" s="34">
        <v>194.27437289499133</v>
      </c>
      <c r="M397" s="34">
        <v>118.09470957220863</v>
      </c>
      <c r="N397" s="34">
        <v>76.757152968608807</v>
      </c>
      <c r="O397" s="34">
        <v>27.967065388201181</v>
      </c>
      <c r="P397" s="34">
        <v>71.191376335134308</v>
      </c>
      <c r="Q397" s="34">
        <v>9.7940595063928093</v>
      </c>
      <c r="R397" s="34">
        <v>54.844173896117098</v>
      </c>
      <c r="S397" s="34">
        <v>12.820451448378126</v>
      </c>
      <c r="T397" s="34">
        <v>40.802635149609898</v>
      </c>
      <c r="U397" s="34">
        <v>0.88987403841679935</v>
      </c>
      <c r="V397" s="34">
        <v>52.915382222961846</v>
      </c>
      <c r="W397" s="34">
        <v>24.865027814730144</v>
      </c>
      <c r="X397" s="34">
        <v>55.567335364198399</v>
      </c>
      <c r="Y397" s="34">
        <v>24.754392397538489</v>
      </c>
      <c r="Z397" s="34">
        <v>89.844543184487748</v>
      </c>
      <c r="AA397" s="34">
        <v>1.1609578766986459</v>
      </c>
      <c r="AB397" s="34">
        <v>94.921022325973553</v>
      </c>
      <c r="AC397" s="34">
        <v>22.044694732511413</v>
      </c>
      <c r="AD397" s="34">
        <v>326.65003744653552</v>
      </c>
      <c r="AE397" s="34">
        <v>7.3368389435725021</v>
      </c>
      <c r="AF397" s="34">
        <v>182.57640642377501</v>
      </c>
      <c r="AG397" s="34">
        <v>59.324271735115019</v>
      </c>
    </row>
    <row r="398" spans="1:33" x14ac:dyDescent="0.35">
      <c r="A398" s="34" t="s">
        <v>429</v>
      </c>
      <c r="B398" s="34">
        <v>70.577537095045045</v>
      </c>
      <c r="C398" s="34">
        <v>24.732392462081059</v>
      </c>
      <c r="D398" s="34">
        <v>31.634008241774552</v>
      </c>
      <c r="E398" s="34">
        <v>3.5310583435275493</v>
      </c>
      <c r="F398" s="34">
        <v>48.610428407881543</v>
      </c>
      <c r="G398" s="34">
        <v>18.361491378350454</v>
      </c>
      <c r="H398" s="34">
        <v>30.286588656698697</v>
      </c>
      <c r="I398" s="34">
        <v>3.4819216585509198</v>
      </c>
      <c r="J398" s="34">
        <v>27.295857701251649</v>
      </c>
      <c r="K398" s="34">
        <v>7.7335116200710496</v>
      </c>
      <c r="L398" s="34">
        <v>26.387672067232351</v>
      </c>
      <c r="M398" s="34">
        <v>12.536824190362745</v>
      </c>
      <c r="N398" s="34">
        <v>30.323905910298048</v>
      </c>
      <c r="O398" s="34">
        <v>2.7468998865894498</v>
      </c>
      <c r="P398" s="34">
        <v>16.692217332597846</v>
      </c>
      <c r="Q398" s="34">
        <v>8.1028529251631554</v>
      </c>
      <c r="R398" s="34">
        <v>15.15121032880535</v>
      </c>
      <c r="S398" s="34">
        <v>2.3106284697740542</v>
      </c>
      <c r="T398" s="34">
        <v>23.208827930609651</v>
      </c>
      <c r="U398" s="34">
        <v>6.7257429027851519</v>
      </c>
      <c r="V398" s="34">
        <v>40.243664440061949</v>
      </c>
      <c r="W398" s="34">
        <v>6.2147350485717832</v>
      </c>
      <c r="X398" s="34">
        <v>60.702825858641745</v>
      </c>
      <c r="Y398" s="34">
        <v>19.618901903095161</v>
      </c>
      <c r="Z398" s="34">
        <v>50.760066385876399</v>
      </c>
      <c r="AA398" s="34">
        <v>8.0605623487928018</v>
      </c>
      <c r="AB398" s="34">
        <v>24.326568885325102</v>
      </c>
      <c r="AC398" s="34">
        <v>6.906142940444397</v>
      </c>
      <c r="AD398" s="34">
        <v>44.65381195091755</v>
      </c>
      <c r="AE398" s="34">
        <v>7.4194107120561572</v>
      </c>
      <c r="AF398" s="34">
        <v>37.0536399652675</v>
      </c>
      <c r="AG398" s="34">
        <v>1.8680867785198032</v>
      </c>
    </row>
    <row r="399" spans="1:33" x14ac:dyDescent="0.35">
      <c r="A399" s="34" t="s">
        <v>430</v>
      </c>
      <c r="B399" s="34">
        <v>58.587493782984197</v>
      </c>
      <c r="C399" s="34">
        <v>23.948940060300306</v>
      </c>
      <c r="D399" s="34">
        <v>40.100817691387199</v>
      </c>
      <c r="E399" s="34">
        <v>13.121985789070106</v>
      </c>
      <c r="F399" s="34">
        <v>7.6472922026903953</v>
      </c>
      <c r="G399" s="34">
        <v>5.586617747729405</v>
      </c>
      <c r="H399" s="34">
        <v>18.226406401252415</v>
      </c>
      <c r="I399" s="34">
        <v>8.5782605968953813</v>
      </c>
      <c r="J399" s="34">
        <v>13.50662526003622</v>
      </c>
      <c r="K399" s="34">
        <v>9.1594372419960788</v>
      </c>
      <c r="L399" s="34">
        <v>15.6672017259143</v>
      </c>
      <c r="M399" s="34">
        <v>3.7950464028832069</v>
      </c>
      <c r="N399" s="34">
        <v>4.3260285421290607</v>
      </c>
      <c r="O399" s="34">
        <v>8.3412230789269959E-2</v>
      </c>
      <c r="P399" s="34">
        <v>17.896102177361271</v>
      </c>
      <c r="Q399" s="34">
        <v>8.0796857117216216</v>
      </c>
      <c r="R399" s="34">
        <v>11.141531345023415</v>
      </c>
      <c r="S399" s="34">
        <v>4.137577603733587</v>
      </c>
      <c r="T399" s="34">
        <v>12.63293787095008</v>
      </c>
      <c r="U399" s="34">
        <v>10.637299815390422</v>
      </c>
      <c r="V399" s="34">
        <v>11.873864229413645</v>
      </c>
      <c r="W399" s="34">
        <v>2.1513129747021491</v>
      </c>
      <c r="X399" s="34">
        <v>33.765723543155552</v>
      </c>
      <c r="Y399" s="34">
        <v>2.9527805764956501</v>
      </c>
      <c r="Z399" s="34">
        <v>19.812212142324398</v>
      </c>
      <c r="AA399" s="34">
        <v>4.2746875709023113</v>
      </c>
      <c r="AB399" s="34">
        <v>27.2299732094719</v>
      </c>
      <c r="AC399" s="34">
        <v>4.0027386162975951</v>
      </c>
      <c r="AD399" s="34">
        <v>12.617778247828749</v>
      </c>
      <c r="AE399" s="34">
        <v>5.4352647770737521</v>
      </c>
      <c r="AF399" s="34">
        <v>26.453839303156261</v>
      </c>
      <c r="AG399" s="34">
        <v>17.657451006469341</v>
      </c>
    </row>
    <row r="400" spans="1:33" x14ac:dyDescent="0.35">
      <c r="A400" s="34" t="s">
        <v>431</v>
      </c>
      <c r="B400" s="34">
        <v>33.239626546892552</v>
      </c>
      <c r="C400" s="34">
        <v>12.605518086071445</v>
      </c>
      <c r="D400" s="34">
        <v>39.150410486379002</v>
      </c>
      <c r="E400" s="34">
        <v>12.171578584061892</v>
      </c>
      <c r="F400" s="34">
        <v>407.90781744507751</v>
      </c>
      <c r="G400" s="34">
        <v>50.592248783741134</v>
      </c>
      <c r="H400" s="34">
        <v>172.83161885827099</v>
      </c>
      <c r="I400" s="34">
        <v>0.83500562015599655</v>
      </c>
      <c r="J400" s="34">
        <v>345.94602190945648</v>
      </c>
      <c r="K400" s="34">
        <v>81.165200862987589</v>
      </c>
      <c r="L400" s="34">
        <v>298.05113163572048</v>
      </c>
      <c r="M400" s="34">
        <v>91.751301470466586</v>
      </c>
      <c r="N400" s="34">
        <v>404.91828603368248</v>
      </c>
      <c r="O400" s="34">
        <v>170.51373483215957</v>
      </c>
      <c r="P400" s="34">
        <v>176.70505435274799</v>
      </c>
      <c r="Q400" s="34">
        <v>20.850327018250088</v>
      </c>
      <c r="R400" s="34">
        <v>53.1652537927624</v>
      </c>
      <c r="S400" s="34">
        <v>37.886144844005401</v>
      </c>
      <c r="T400" s="34">
        <v>55.831330322038156</v>
      </c>
      <c r="U400" s="34">
        <v>15.918569210845053</v>
      </c>
      <c r="V400" s="34">
        <v>25.839620940923549</v>
      </c>
      <c r="W400" s="34">
        <v>3.9638806178226433</v>
      </c>
      <c r="X400" s="34">
        <v>26.519938556169649</v>
      </c>
      <c r="Y400" s="34">
        <v>10.455593003822257</v>
      </c>
      <c r="Z400" s="34">
        <v>26.988652571701252</v>
      </c>
      <c r="AA400" s="34">
        <v>2.5725425308951504</v>
      </c>
      <c r="AB400" s="34">
        <v>16.201071476514301</v>
      </c>
      <c r="AC400" s="34">
        <v>3.7079867462065028</v>
      </c>
      <c r="AD400" s="34">
        <v>62.785820722920448</v>
      </c>
      <c r="AE400" s="34">
        <v>1.8568005138745463</v>
      </c>
      <c r="AF400" s="34">
        <v>32.259761108176598</v>
      </c>
      <c r="AG400" s="34">
        <v>1.4724020697723983</v>
      </c>
    </row>
    <row r="401" spans="1:33" x14ac:dyDescent="0.35">
      <c r="A401" s="34" t="s">
        <v>432</v>
      </c>
      <c r="B401" s="34">
        <v>23.943882225650547</v>
      </c>
      <c r="C401" s="34">
        <v>3.5682623887776597</v>
      </c>
      <c r="D401" s="34">
        <v>35.951767289511096</v>
      </c>
      <c r="E401" s="34">
        <v>13.469407370913505</v>
      </c>
      <c r="F401" s="34">
        <v>25.692656509282134</v>
      </c>
      <c r="G401" s="34">
        <v>21.571307599360168</v>
      </c>
      <c r="H401" s="34">
        <v>39.578106058568501</v>
      </c>
      <c r="I401" s="34">
        <v>3.8385500610380987</v>
      </c>
      <c r="J401" s="34">
        <v>26.378625005449152</v>
      </c>
      <c r="K401" s="34">
        <v>2.4690909062283506</v>
      </c>
      <c r="L401" s="34">
        <v>38.405932224577796</v>
      </c>
      <c r="M401" s="34">
        <v>16.997459282900497</v>
      </c>
      <c r="N401" s="34">
        <v>15.224512128240999</v>
      </c>
      <c r="O401" s="34">
        <v>4.617971349891504</v>
      </c>
      <c r="P401" s="34">
        <v>19.540164077513307</v>
      </c>
      <c r="Q401" s="34">
        <v>14.817293552225495</v>
      </c>
      <c r="R401" s="34">
        <v>39.7169863446343</v>
      </c>
      <c r="S401" s="34">
        <v>6.9760385972978929</v>
      </c>
      <c r="T401" s="34">
        <v>19.5612194837109</v>
      </c>
      <c r="U401" s="34">
        <v>7.5873911503529978</v>
      </c>
      <c r="V401" s="34">
        <v>18.149541675702203</v>
      </c>
      <c r="W401" s="34">
        <v>1.1350769799571001</v>
      </c>
      <c r="X401" s="34">
        <v>17.998186595274291</v>
      </c>
      <c r="Y401" s="34">
        <v>11.835598001942309</v>
      </c>
      <c r="Z401" s="34">
        <v>23.171609904941501</v>
      </c>
      <c r="AA401" s="34">
        <v>3.4641465032105923</v>
      </c>
      <c r="AB401" s="34">
        <v>23.68360942373705</v>
      </c>
      <c r="AC401" s="34">
        <v>2.8618015398907302</v>
      </c>
      <c r="AD401" s="34">
        <v>26.109180842498098</v>
      </c>
      <c r="AE401" s="34">
        <v>0.97038369485560061</v>
      </c>
      <c r="AF401" s="34">
        <v>27.378376661929352</v>
      </c>
      <c r="AG401" s="34">
        <v>14.404467747333548</v>
      </c>
    </row>
    <row r="402" spans="1:33" x14ac:dyDescent="0.35">
      <c r="A402" s="34" t="s">
        <v>433</v>
      </c>
      <c r="B402" s="34">
        <v>8.1140435362779346</v>
      </c>
      <c r="C402" s="34">
        <v>6.1488903495330653</v>
      </c>
      <c r="D402" s="34">
        <v>13.811372075340845</v>
      </c>
      <c r="E402" s="34">
        <v>8.1089288452918566</v>
      </c>
      <c r="F402" s="34">
        <v>7.9024660386133547</v>
      </c>
      <c r="G402" s="34">
        <v>0.34023178123058484</v>
      </c>
      <c r="H402" s="34">
        <v>6.3210503883191453</v>
      </c>
      <c r="I402" s="34">
        <v>1.4969774861406235</v>
      </c>
      <c r="J402" s="34">
        <v>12.532871127997856</v>
      </c>
      <c r="K402" s="34">
        <v>6.0120891009376445</v>
      </c>
      <c r="L402" s="34">
        <v>13.7534446539933</v>
      </c>
      <c r="M402" s="34">
        <v>2.0760957767147983</v>
      </c>
      <c r="N402" s="34">
        <v>19.508834554975451</v>
      </c>
      <c r="O402" s="34">
        <v>2.5383693096162521</v>
      </c>
      <c r="P402" s="34">
        <v>2.407769689526905</v>
      </c>
      <c r="Q402" s="34">
        <v>4.6334426883005042E-2</v>
      </c>
      <c r="R402" s="34">
        <v>6.5481895494672999</v>
      </c>
      <c r="S402" s="34">
        <v>6.5481895494672999</v>
      </c>
      <c r="T402" s="34">
        <v>0.99781902777983</v>
      </c>
      <c r="U402" s="34">
        <v>0.99781902777983</v>
      </c>
      <c r="V402" s="34">
        <v>24.2261362098969</v>
      </c>
      <c r="W402" s="34">
        <v>4.9415175542376</v>
      </c>
      <c r="X402" s="34">
        <v>7.5507521567719502</v>
      </c>
      <c r="Y402" s="34">
        <v>0.66603263433735993</v>
      </c>
      <c r="Z402" s="34">
        <v>21.019302013691277</v>
      </c>
      <c r="AA402" s="34">
        <v>11.165570312825823</v>
      </c>
      <c r="AB402" s="34">
        <v>3.3181763704534699</v>
      </c>
      <c r="AC402" s="34">
        <v>3.3181763704534699</v>
      </c>
      <c r="AD402" s="34">
        <v>7.2067033077587448</v>
      </c>
      <c r="AE402" s="34">
        <v>1.8198182046924951</v>
      </c>
      <c r="AF402" s="34">
        <v>10.841395811063155</v>
      </c>
      <c r="AG402" s="34">
        <v>5.6518322452248464</v>
      </c>
    </row>
    <row r="403" spans="1:33" x14ac:dyDescent="0.35">
      <c r="A403" s="34" t="s">
        <v>434</v>
      </c>
      <c r="B403" s="34">
        <v>79.030464582149705</v>
      </c>
      <c r="C403" s="34">
        <v>55.448626341211309</v>
      </c>
      <c r="D403" s="34">
        <v>72.261415183342848</v>
      </c>
      <c r="E403" s="34">
        <v>50.34111426271015</v>
      </c>
      <c r="F403" s="34">
        <v>76.571583293499458</v>
      </c>
      <c r="G403" s="34">
        <v>15.128429952264389</v>
      </c>
      <c r="H403" s="34">
        <v>51.769626597797327</v>
      </c>
      <c r="I403" s="34">
        <v>49.535904347951671</v>
      </c>
      <c r="J403" s="34">
        <v>15.080299330565442</v>
      </c>
      <c r="K403" s="34">
        <v>9.646314308015258</v>
      </c>
      <c r="L403" s="34">
        <v>34.935103320120746</v>
      </c>
      <c r="M403" s="34">
        <v>12.553517972003569</v>
      </c>
      <c r="N403" s="34">
        <v>0</v>
      </c>
      <c r="O403" s="34">
        <v>0</v>
      </c>
      <c r="P403" s="34">
        <v>0</v>
      </c>
      <c r="Q403" s="34">
        <v>0</v>
      </c>
      <c r="R403" s="34">
        <v>9.9222678001606006</v>
      </c>
      <c r="S403" s="34">
        <v>9.9222678001606006</v>
      </c>
      <c r="T403" s="34">
        <v>0</v>
      </c>
      <c r="U403" s="34">
        <v>0</v>
      </c>
      <c r="V403" s="34">
        <v>33.868445537726551</v>
      </c>
      <c r="W403" s="34">
        <v>4.7007917735920479</v>
      </c>
      <c r="X403" s="34">
        <v>33.284302923753799</v>
      </c>
      <c r="Y403" s="34">
        <v>5.7454248340154077</v>
      </c>
      <c r="Z403" s="34">
        <v>40.104515347489901</v>
      </c>
      <c r="AA403" s="34">
        <v>19.0178748577028</v>
      </c>
      <c r="AB403" s="34">
        <v>53.134818799787851</v>
      </c>
      <c r="AC403" s="34">
        <v>20.782599187866552</v>
      </c>
      <c r="AD403" s="34">
        <v>31.186599193251951</v>
      </c>
      <c r="AE403" s="34">
        <v>6.0478020456094539</v>
      </c>
      <c r="AF403" s="34">
        <v>22.9687669255554</v>
      </c>
      <c r="AG403" s="34">
        <v>4.2764417950957005</v>
      </c>
    </row>
    <row r="404" spans="1:33" x14ac:dyDescent="0.35">
      <c r="A404" s="34" t="s">
        <v>435</v>
      </c>
      <c r="B404" s="34">
        <v>55.84141711178345</v>
      </c>
      <c r="C404" s="34">
        <v>37.50335925859784</v>
      </c>
      <c r="D404" s="34">
        <v>23.984821831448151</v>
      </c>
      <c r="E404" s="34">
        <v>2.6265799087804447</v>
      </c>
      <c r="F404" s="34">
        <v>39.214627384490043</v>
      </c>
      <c r="G404" s="34">
        <v>5.2134988776337901</v>
      </c>
      <c r="H404" s="34">
        <v>21.9101302197775</v>
      </c>
      <c r="I404" s="34">
        <v>11.858380095472105</v>
      </c>
      <c r="J404" s="34">
        <v>5.8078192160976805</v>
      </c>
      <c r="K404" s="34">
        <v>0.3738341935474998</v>
      </c>
      <c r="L404" s="34">
        <v>5.919843791036155</v>
      </c>
      <c r="M404" s="34">
        <v>3.9736189781564053</v>
      </c>
      <c r="N404" s="34">
        <v>24.677986001481692</v>
      </c>
      <c r="O404" s="34">
        <v>18.31406153447201</v>
      </c>
      <c r="P404" s="34">
        <v>9.7237476118736552</v>
      </c>
      <c r="Q404" s="34">
        <v>5.0008770865858461</v>
      </c>
      <c r="R404" s="34">
        <v>71.338654023067548</v>
      </c>
      <c r="S404" s="34">
        <v>8.0394883782171753</v>
      </c>
      <c r="T404" s="34">
        <v>105.10131431235226</v>
      </c>
      <c r="U404" s="34">
        <v>9.3106876454887484</v>
      </c>
      <c r="V404" s="34">
        <v>64.818956698678505</v>
      </c>
      <c r="W404" s="34">
        <v>16.607410059530277</v>
      </c>
      <c r="X404" s="34">
        <v>19.298123433906401</v>
      </c>
      <c r="Y404" s="34">
        <v>5.9458481483538002</v>
      </c>
      <c r="Z404" s="34">
        <v>59.631169802360944</v>
      </c>
      <c r="AA404" s="34">
        <v>15.836806687403357</v>
      </c>
      <c r="AB404" s="34">
        <v>51.815617649206942</v>
      </c>
      <c r="AC404" s="34">
        <v>15.377453852475854</v>
      </c>
      <c r="AD404" s="34">
        <v>19.339289708159701</v>
      </c>
      <c r="AE404" s="34">
        <v>5.7995074394827917</v>
      </c>
      <c r="AF404" s="34">
        <v>29.522305353492399</v>
      </c>
      <c r="AG404" s="34">
        <v>10.061441981598701</v>
      </c>
    </row>
    <row r="405" spans="1:33" x14ac:dyDescent="0.35">
      <c r="A405" s="34" t="s">
        <v>436</v>
      </c>
      <c r="B405" s="34">
        <v>22.195955429732898</v>
      </c>
      <c r="C405" s="34">
        <v>10.405036309263702</v>
      </c>
      <c r="D405" s="34">
        <v>30.637672266505348</v>
      </c>
      <c r="E405" s="34">
        <v>9.2794303438376584</v>
      </c>
      <c r="F405" s="34">
        <v>34.880633611298947</v>
      </c>
      <c r="G405" s="34">
        <v>14.273889061689056</v>
      </c>
      <c r="H405" s="34">
        <v>15.903527050784934</v>
      </c>
      <c r="I405" s="34">
        <v>8.6674176975171697</v>
      </c>
      <c r="J405" s="34">
        <v>13.845753877451299</v>
      </c>
      <c r="K405" s="34">
        <v>3.5429981947092974</v>
      </c>
      <c r="L405" s="34">
        <v>89.542575262948247</v>
      </c>
      <c r="M405" s="34">
        <v>87.563882709109748</v>
      </c>
      <c r="N405" s="34">
        <v>24.978929405728699</v>
      </c>
      <c r="O405" s="34">
        <v>5.8871560046996088</v>
      </c>
      <c r="P405" s="34">
        <v>12.03884844763455</v>
      </c>
      <c r="Q405" s="34">
        <v>0.2316721344150503</v>
      </c>
      <c r="R405" s="34">
        <v>130.97613666666018</v>
      </c>
      <c r="S405" s="34">
        <v>37.118753124295822</v>
      </c>
      <c r="T405" s="34">
        <v>36.326562420025198</v>
      </c>
      <c r="U405" s="34">
        <v>4.3963535310707123</v>
      </c>
      <c r="V405" s="34">
        <v>89.591809964278156</v>
      </c>
      <c r="W405" s="34">
        <v>19.103313367619823</v>
      </c>
      <c r="X405" s="34">
        <v>23.197933949802799</v>
      </c>
      <c r="Y405" s="34">
        <v>11.7234014124118</v>
      </c>
      <c r="Z405" s="34">
        <v>65.344890884515451</v>
      </c>
      <c r="AA405" s="34">
        <v>45.637427482784545</v>
      </c>
      <c r="AB405" s="34">
        <v>41.70539204594975</v>
      </c>
      <c r="AC405" s="34">
        <v>31.294488104026559</v>
      </c>
      <c r="AD405" s="34">
        <v>33.340073987260595</v>
      </c>
      <c r="AE405" s="34">
        <v>11.792533574995618</v>
      </c>
      <c r="AF405" s="34">
        <v>7.6968397596010503</v>
      </c>
      <c r="AG405" s="34">
        <v>7.6968397596010503</v>
      </c>
    </row>
    <row r="406" spans="1:33" x14ac:dyDescent="0.35">
      <c r="A406" s="34" t="s">
        <v>437</v>
      </c>
      <c r="B406" s="34">
        <v>8.005430340864315</v>
      </c>
      <c r="C406" s="34">
        <v>0.14481759388483484</v>
      </c>
      <c r="D406" s="34">
        <v>28.174798858524099</v>
      </c>
      <c r="E406" s="34">
        <v>7.9406749317861989</v>
      </c>
      <c r="F406" s="34">
        <v>11.68358316730472</v>
      </c>
      <c r="G406" s="34">
        <v>3.4408853474607826</v>
      </c>
      <c r="H406" s="34">
        <v>14.875823026483914</v>
      </c>
      <c r="I406" s="34">
        <v>5.2276772221268883</v>
      </c>
      <c r="J406" s="34">
        <v>16.993102018509699</v>
      </c>
      <c r="K406" s="34">
        <v>2.5692440626709074</v>
      </c>
      <c r="L406" s="34">
        <v>15.780838819269979</v>
      </c>
      <c r="M406" s="34">
        <v>9.9421643806307216</v>
      </c>
      <c r="N406" s="34">
        <v>16.076635629102736</v>
      </c>
      <c r="O406" s="34">
        <v>7.2577540832660636</v>
      </c>
      <c r="P406" s="34">
        <v>7.0843057879317</v>
      </c>
      <c r="Q406" s="34">
        <v>7.0843057879317</v>
      </c>
      <c r="R406" s="34">
        <v>35.683284583529748</v>
      </c>
      <c r="S406" s="34">
        <v>12.336772112563645</v>
      </c>
      <c r="T406" s="34">
        <v>30.424325625893147</v>
      </c>
      <c r="U406" s="34">
        <v>4.4810309036176683</v>
      </c>
      <c r="V406" s="34">
        <v>7.3513339336396353</v>
      </c>
      <c r="W406" s="34">
        <v>4.9206961199617636</v>
      </c>
      <c r="X406" s="34">
        <v>23.438644259503651</v>
      </c>
      <c r="Y406" s="34">
        <v>7.3742987071562505</v>
      </c>
      <c r="Z406" s="34">
        <v>26.3963307153671</v>
      </c>
      <c r="AA406" s="34">
        <v>8.6391597765989996</v>
      </c>
      <c r="AB406" s="34">
        <v>36.566504529797854</v>
      </c>
      <c r="AC406" s="34">
        <v>3.2516119156437533</v>
      </c>
      <c r="AD406" s="34">
        <v>9.2086428436557544</v>
      </c>
      <c r="AE406" s="34">
        <v>6.9520124655429454</v>
      </c>
      <c r="AF406" s="34">
        <v>14.689815690863655</v>
      </c>
      <c r="AG406" s="34">
        <v>9.500252125025348</v>
      </c>
    </row>
    <row r="407" spans="1:33" x14ac:dyDescent="0.35">
      <c r="A407" s="34" t="s">
        <v>438</v>
      </c>
      <c r="B407" s="34">
        <v>19.35936776235415</v>
      </c>
      <c r="C407" s="34">
        <v>8.1527768520740445</v>
      </c>
      <c r="D407" s="34">
        <v>16.769912398426101</v>
      </c>
      <c r="E407" s="34">
        <v>3.4642115283118038</v>
      </c>
      <c r="F407" s="34">
        <v>27.828747025762052</v>
      </c>
      <c r="G407" s="34">
        <v>5.1420442536137507</v>
      </c>
      <c r="H407" s="34">
        <v>54.4117479018918</v>
      </c>
      <c r="I407" s="34">
        <v>32.703419842088486</v>
      </c>
      <c r="J407" s="34">
        <v>78.344574909045647</v>
      </c>
      <c r="K407" s="34">
        <v>37.046288737664369</v>
      </c>
      <c r="L407" s="34">
        <v>94.278726242473894</v>
      </c>
      <c r="M407" s="34">
        <v>48.7687975041881</v>
      </c>
      <c r="N407" s="34">
        <v>19.508834554975451</v>
      </c>
      <c r="O407" s="34">
        <v>2.5383693096162521</v>
      </c>
      <c r="P407" s="34">
        <v>51.929218818919054</v>
      </c>
      <c r="Q407" s="34">
        <v>9.4233840913287334</v>
      </c>
      <c r="R407" s="34">
        <v>25.481196766143352</v>
      </c>
      <c r="S407" s="34">
        <v>13.807940530660352</v>
      </c>
      <c r="T407" s="34">
        <v>30.48077720759105</v>
      </c>
      <c r="U407" s="34">
        <v>0.54620637419624885</v>
      </c>
      <c r="V407" s="34">
        <v>27.8720929304137</v>
      </c>
      <c r="W407" s="34">
        <v>8.5874742747543991</v>
      </c>
      <c r="X407" s="34">
        <v>75.379007847549104</v>
      </c>
      <c r="Y407" s="34">
        <v>30.186691496447878</v>
      </c>
      <c r="Z407" s="34">
        <v>56.647114361991548</v>
      </c>
      <c r="AA407" s="34">
        <v>17.803302933436353</v>
      </c>
      <c r="AB407" s="34">
        <v>66.285110017109844</v>
      </c>
      <c r="AC407" s="34">
        <v>1.7375055771862478</v>
      </c>
      <c r="AD407" s="34">
        <v>53.759299210469194</v>
      </c>
      <c r="AE407" s="34">
        <v>10.883322026325803</v>
      </c>
      <c r="AF407" s="34">
        <v>56.141649804474604</v>
      </c>
      <c r="AG407" s="34">
        <v>12.030359494848991</v>
      </c>
    </row>
    <row r="408" spans="1:33" x14ac:dyDescent="0.35">
      <c r="A408" s="34" t="s">
        <v>439</v>
      </c>
      <c r="B408" s="34">
        <v>9.9343791291379802</v>
      </c>
      <c r="C408" s="34">
        <v>3.8216931780761167</v>
      </c>
      <c r="D408" s="34">
        <v>22.4723556284751</v>
      </c>
      <c r="E408" s="34">
        <v>2.2382317017371989</v>
      </c>
      <c r="F408" s="34">
        <v>1.0303372274804949</v>
      </c>
      <c r="G408" s="34">
        <v>1.0303372274804949</v>
      </c>
      <c r="H408" s="34">
        <v>6.79032385015873</v>
      </c>
      <c r="I408" s="34">
        <v>4.3782873990694684</v>
      </c>
      <c r="J408" s="34">
        <v>3.2603910135301049</v>
      </c>
      <c r="K408" s="34">
        <v>3.2603910135301049</v>
      </c>
      <c r="L408" s="34">
        <v>5.8386744386392504</v>
      </c>
      <c r="M408" s="34">
        <v>5.8386744386392504</v>
      </c>
      <c r="N408" s="34">
        <v>17.137289706937686</v>
      </c>
      <c r="O408" s="34">
        <v>8.3184081611010132</v>
      </c>
      <c r="P408" s="34">
        <v>1.1807176313219501</v>
      </c>
      <c r="Q408" s="34">
        <v>1.1807176313219501</v>
      </c>
      <c r="R408" s="34">
        <v>4.5173810969190349</v>
      </c>
      <c r="S408" s="34">
        <v>0.15192139727418486</v>
      </c>
      <c r="T408" s="34">
        <v>3.906598738572395</v>
      </c>
      <c r="U408" s="34">
        <v>1.9109606830127339</v>
      </c>
      <c r="V408" s="34">
        <v>18.8270323388656</v>
      </c>
      <c r="W408" s="34">
        <v>3.0487079842353064</v>
      </c>
      <c r="X408" s="34">
        <v>21.689415231512402</v>
      </c>
      <c r="Y408" s="34">
        <v>19.3945087240342</v>
      </c>
      <c r="Z408" s="34">
        <v>5.4742953893696997</v>
      </c>
      <c r="AA408" s="34">
        <v>5.4742953893696997</v>
      </c>
      <c r="AB408" s="34">
        <v>7.4825379472227347</v>
      </c>
      <c r="AC408" s="34">
        <v>0.84618520631579275</v>
      </c>
      <c r="AD408" s="34">
        <v>1.1283151890564049</v>
      </c>
      <c r="AE408" s="34">
        <v>1.1283151890564049</v>
      </c>
      <c r="AF408" s="34">
        <v>0</v>
      </c>
      <c r="AG408" s="34">
        <v>0</v>
      </c>
    </row>
    <row r="409" spans="1:33" x14ac:dyDescent="0.35">
      <c r="A409" s="34" t="s">
        <v>440</v>
      </c>
      <c r="B409" s="34">
        <v>71.0662964744064</v>
      </c>
      <c r="C409" s="34">
        <v>2.2859349383359984</v>
      </c>
      <c r="D409" s="34">
        <v>45.670476755714297</v>
      </c>
      <c r="E409" s="34">
        <v>26.560470824906297</v>
      </c>
      <c r="F409" s="34">
        <v>85.386441525420551</v>
      </c>
      <c r="G409" s="34">
        <v>9.1414866918640474</v>
      </c>
      <c r="H409" s="34">
        <v>82.797754752501447</v>
      </c>
      <c r="I409" s="34">
        <v>3.2005518665559478</v>
      </c>
      <c r="J409" s="34">
        <v>97.96344242646235</v>
      </c>
      <c r="K409" s="34">
        <v>15.366870083699695</v>
      </c>
      <c r="L409" s="34">
        <v>92.121921024523743</v>
      </c>
      <c r="M409" s="34">
        <v>12.974218870983281</v>
      </c>
      <c r="N409" s="34">
        <v>87.664637151205454</v>
      </c>
      <c r="O409" s="34">
        <v>4.9336190800795521</v>
      </c>
      <c r="P409" s="34">
        <v>48.062724936772156</v>
      </c>
      <c r="Q409" s="34">
        <v>3.8888508413937508</v>
      </c>
      <c r="R409" s="34">
        <v>89.712021205292046</v>
      </c>
      <c r="S409" s="34">
        <v>17.681936161151963</v>
      </c>
      <c r="T409" s="34">
        <v>89.474919358062607</v>
      </c>
      <c r="U409" s="34">
        <v>1.6668449134376999</v>
      </c>
      <c r="V409" s="34">
        <v>57.975740762411405</v>
      </c>
      <c r="W409" s="34">
        <v>24.665944902636298</v>
      </c>
      <c r="X409" s="34">
        <v>45.240256080546551</v>
      </c>
      <c r="Y409" s="34">
        <v>14.427313113886637</v>
      </c>
      <c r="Z409" s="34">
        <v>66.140467846408342</v>
      </c>
      <c r="AA409" s="34">
        <v>0.44892317397195569</v>
      </c>
      <c r="AB409" s="34">
        <v>74.182420010639248</v>
      </c>
      <c r="AC409" s="34">
        <v>1.3060924171771546</v>
      </c>
      <c r="AD409" s="34">
        <v>58.090438635490244</v>
      </c>
      <c r="AE409" s="34">
        <v>9.608472707894073</v>
      </c>
      <c r="AF409" s="34">
        <v>64.321679861979547</v>
      </c>
      <c r="AG409" s="34">
        <v>0.54786471099934886</v>
      </c>
    </row>
    <row r="410" spans="1:33" x14ac:dyDescent="0.35">
      <c r="A410" s="34" t="s">
        <v>441</v>
      </c>
      <c r="B410" s="34">
        <v>0</v>
      </c>
      <c r="C410" s="34">
        <v>0</v>
      </c>
      <c r="D410" s="34">
        <v>9.2739734664215003</v>
      </c>
      <c r="E410" s="34">
        <v>9.2739734664215003</v>
      </c>
      <c r="F410" s="34">
        <v>21.637081777090351</v>
      </c>
      <c r="G410" s="34">
        <v>21.637081777090351</v>
      </c>
      <c r="H410" s="34">
        <v>2.4120364510892598</v>
      </c>
      <c r="I410" s="34">
        <v>2.4120364510892598</v>
      </c>
      <c r="J410" s="34">
        <v>1.545413352411295</v>
      </c>
      <c r="K410" s="34">
        <v>1.545413352411295</v>
      </c>
      <c r="L410" s="34">
        <v>0</v>
      </c>
      <c r="M410" s="34">
        <v>0</v>
      </c>
      <c r="N410" s="34">
        <v>18.08467789980152</v>
      </c>
      <c r="O410" s="34">
        <v>12.78140751062678</v>
      </c>
      <c r="P410" s="34">
        <v>89.399830766858599</v>
      </c>
      <c r="Q410" s="34">
        <v>13.322603158151422</v>
      </c>
      <c r="R410" s="34">
        <v>0</v>
      </c>
      <c r="S410" s="34">
        <v>0</v>
      </c>
      <c r="T410" s="34">
        <v>0</v>
      </c>
      <c r="U410" s="34">
        <v>0</v>
      </c>
      <c r="V410" s="34">
        <v>0</v>
      </c>
      <c r="W410" s="34">
        <v>0</v>
      </c>
      <c r="X410" s="34">
        <v>1.0270980988886651</v>
      </c>
      <c r="Y410" s="34">
        <v>1.0270980988886651</v>
      </c>
      <c r="Z410" s="34">
        <v>0</v>
      </c>
      <c r="AA410" s="34">
        <v>0</v>
      </c>
      <c r="AB410" s="34">
        <v>6.026675506723735</v>
      </c>
      <c r="AC410" s="34">
        <v>0.21986685843016485</v>
      </c>
      <c r="AD410" s="34">
        <v>0</v>
      </c>
      <c r="AE410" s="34">
        <v>0</v>
      </c>
      <c r="AF410" s="34">
        <v>0</v>
      </c>
      <c r="AG410" s="34">
        <v>0</v>
      </c>
    </row>
    <row r="411" spans="1:33" x14ac:dyDescent="0.35">
      <c r="A411" s="34" t="s">
        <v>442</v>
      </c>
      <c r="B411" s="34">
        <v>168.55101885713</v>
      </c>
      <c r="C411" s="34">
        <v>0.45215520292899214</v>
      </c>
      <c r="D411" s="34">
        <v>45.108417757749351</v>
      </c>
      <c r="E411" s="34">
        <v>27.122529822871243</v>
      </c>
      <c r="F411" s="34">
        <v>164.245806962833</v>
      </c>
      <c r="G411" s="34">
        <v>21.028932343044925</v>
      </c>
      <c r="H411" s="34">
        <v>141.763706887556</v>
      </c>
      <c r="I411" s="34">
        <v>7.8956838521019961</v>
      </c>
      <c r="J411" s="34">
        <v>190.51471569047749</v>
      </c>
      <c r="K411" s="34">
        <v>15.540397964361503</v>
      </c>
      <c r="L411" s="34">
        <v>112.16001164417764</v>
      </c>
      <c r="M411" s="34">
        <v>22.129500444525402</v>
      </c>
      <c r="N411" s="34">
        <v>187.27041077338851</v>
      </c>
      <c r="O411" s="34">
        <v>68.477154055874493</v>
      </c>
      <c r="P411" s="34">
        <v>159.93215690020202</v>
      </c>
      <c r="Q411" s="34">
        <v>56.02900534386999</v>
      </c>
      <c r="R411" s="34">
        <v>169.69167635701598</v>
      </c>
      <c r="S411" s="34">
        <v>31.08833089329206</v>
      </c>
      <c r="T411" s="34">
        <v>82.715992490395593</v>
      </c>
      <c r="U411" s="34">
        <v>7.087720009788903</v>
      </c>
      <c r="V411" s="34">
        <v>150.49741772571301</v>
      </c>
      <c r="W411" s="34">
        <v>48.81488299587302</v>
      </c>
      <c r="X411" s="34">
        <v>145.26961830142349</v>
      </c>
      <c r="Y411" s="34">
        <v>19.963650237006554</v>
      </c>
      <c r="Z411" s="34">
        <v>162.45565913317449</v>
      </c>
      <c r="AA411" s="34">
        <v>61.72862396877251</v>
      </c>
      <c r="AB411" s="34">
        <v>120.973243851335</v>
      </c>
      <c r="AC411" s="34">
        <v>16.450688182051017</v>
      </c>
      <c r="AD411" s="34">
        <v>88.203498549782452</v>
      </c>
      <c r="AE411" s="34">
        <v>6.9648049377212544</v>
      </c>
      <c r="AF411" s="34">
        <v>155.667894914176</v>
      </c>
      <c r="AG411" s="34">
        <v>54.509429502275978</v>
      </c>
    </row>
    <row r="412" spans="1:33" x14ac:dyDescent="0.35">
      <c r="A412" s="34" t="s">
        <v>443</v>
      </c>
      <c r="B412" s="34">
        <v>77.654697440243794</v>
      </c>
      <c r="C412" s="34">
        <v>20.602961896999705</v>
      </c>
      <c r="D412" s="34">
        <v>69.819005087961557</v>
      </c>
      <c r="E412" s="34">
        <v>51.83311715308345</v>
      </c>
      <c r="F412" s="34">
        <v>84.611278133862953</v>
      </c>
      <c r="G412" s="34">
        <v>4.2449743903845487</v>
      </c>
      <c r="H412" s="34">
        <v>65.758673352363402</v>
      </c>
      <c r="I412" s="34">
        <v>39.226272390381602</v>
      </c>
      <c r="J412" s="34">
        <v>41.663194220854599</v>
      </c>
      <c r="K412" s="34">
        <v>24.274442148694007</v>
      </c>
      <c r="L412" s="34">
        <v>64.226338647354879</v>
      </c>
      <c r="M412" s="34">
        <v>54.495214582956123</v>
      </c>
      <c r="N412" s="34">
        <v>206.57971534787549</v>
      </c>
      <c r="O412" s="34">
        <v>32.632446582944667</v>
      </c>
      <c r="P412" s="34">
        <v>23.267654679011152</v>
      </c>
      <c r="Q412" s="34">
        <v>20.906219416367247</v>
      </c>
      <c r="R412" s="34">
        <v>41.164131985408403</v>
      </c>
      <c r="S412" s="34">
        <v>0.30773516121769973</v>
      </c>
      <c r="T412" s="34">
        <v>7.7567458954468496</v>
      </c>
      <c r="U412" s="34">
        <v>7.7567458954468496</v>
      </c>
      <c r="V412" s="34">
        <v>56.739600421296657</v>
      </c>
      <c r="W412" s="34">
        <v>8.1268441477391367</v>
      </c>
      <c r="X412" s="34">
        <v>12.621985791130101</v>
      </c>
      <c r="Y412" s="34">
        <v>12.621985791130101</v>
      </c>
      <c r="Z412" s="34">
        <v>20.862178902801112</v>
      </c>
      <c r="AA412" s="34">
        <v>11.983593433417086</v>
      </c>
      <c r="AB412" s="34">
        <v>10.817355431378651</v>
      </c>
      <c r="AC412" s="34">
        <v>5.8400908756984498</v>
      </c>
      <c r="AD412" s="34">
        <v>34.468389176317004</v>
      </c>
      <c r="AE412" s="34">
        <v>12.920848764051993</v>
      </c>
      <c r="AF412" s="34">
        <v>6.992975931262615</v>
      </c>
      <c r="AG412" s="34">
        <v>1.8034123654243068</v>
      </c>
    </row>
    <row r="413" spans="1:33" x14ac:dyDescent="0.35">
      <c r="A413" s="34" t="s">
        <v>444</v>
      </c>
      <c r="B413" s="34">
        <v>8.9880069342367435</v>
      </c>
      <c r="C413" s="34">
        <v>0.83775899948759491</v>
      </c>
      <c r="D413" s="34">
        <v>14.133328199523099</v>
      </c>
      <c r="E413" s="34">
        <v>2.7284417394251039</v>
      </c>
      <c r="F413" s="34">
        <v>16.6651534140919</v>
      </c>
      <c r="G413" s="34">
        <v>2.2404322293649974</v>
      </c>
      <c r="H413" s="34">
        <v>4.7349158015567099</v>
      </c>
      <c r="I413" s="34">
        <v>2.5011935517110602</v>
      </c>
      <c r="J413" s="34">
        <v>18.4755490766706</v>
      </c>
      <c r="K413" s="34">
        <v>18.4755490766706</v>
      </c>
      <c r="L413" s="34">
        <v>11.855921452551675</v>
      </c>
      <c r="M413" s="34">
        <v>9.9096966396719264</v>
      </c>
      <c r="N413" s="34">
        <v>5.3449765045693756</v>
      </c>
      <c r="O413" s="34">
        <v>3.1402561181102047</v>
      </c>
      <c r="P413" s="34">
        <v>17.803433323595311</v>
      </c>
      <c r="Q413" s="34">
        <v>12.895225090775492</v>
      </c>
      <c r="R413" s="34">
        <v>8.1712793648381492</v>
      </c>
      <c r="S413" s="34">
        <v>8.1712793648381492</v>
      </c>
      <c r="T413" s="34">
        <v>0.99781902777983</v>
      </c>
      <c r="U413" s="34">
        <v>0.99781902777983</v>
      </c>
      <c r="V413" s="34">
        <v>15.7783243546303</v>
      </c>
      <c r="W413" s="34">
        <v>15.7783243546303</v>
      </c>
      <c r="X413" s="34">
        <v>5.3762008041441902</v>
      </c>
      <c r="Y413" s="34">
        <v>0.78638778918778918</v>
      </c>
      <c r="Z413" s="34">
        <v>24.281433088614499</v>
      </c>
      <c r="AA413" s="34">
        <v>4.5739696868836104</v>
      </c>
      <c r="AB413" s="34">
        <v>3.5297226720324151</v>
      </c>
      <c r="AC413" s="34">
        <v>1.447541883647786</v>
      </c>
      <c r="AD413" s="34">
        <v>64.120447080185102</v>
      </c>
      <c r="AE413" s="34">
        <v>7.704687627364927</v>
      </c>
      <c r="AF413" s="34">
        <v>34.942048480252197</v>
      </c>
      <c r="AG413" s="34">
        <v>19.548368961050102</v>
      </c>
    </row>
    <row r="414" spans="1:33" x14ac:dyDescent="0.35">
      <c r="A414" s="34" t="s">
        <v>445</v>
      </c>
      <c r="B414" s="34">
        <v>28.019006193025099</v>
      </c>
      <c r="C414" s="34">
        <v>0.50686157859690084</v>
      </c>
      <c r="D414" s="34">
        <v>42.645544349768052</v>
      </c>
      <c r="E414" s="34">
        <v>25.783774410819852</v>
      </c>
      <c r="F414" s="34">
        <v>38.74680868529795</v>
      </c>
      <c r="G414" s="34">
        <v>16.079389680727154</v>
      </c>
      <c r="H414" s="34">
        <v>17.020388175707783</v>
      </c>
      <c r="I414" s="34">
        <v>9.784278822440017</v>
      </c>
      <c r="J414" s="34">
        <v>25.970085235769194</v>
      </c>
      <c r="K414" s="34">
        <v>21.848982962672405</v>
      </c>
      <c r="L414" s="34">
        <v>20.743804074345604</v>
      </c>
      <c r="M414" s="34">
        <v>16.851354448586093</v>
      </c>
      <c r="N414" s="34">
        <v>4.3677346575236946</v>
      </c>
      <c r="O414" s="34">
        <v>2.2464265018538057</v>
      </c>
      <c r="P414" s="34">
        <v>7.2233090685807202</v>
      </c>
      <c r="Q414" s="34">
        <v>0.13900328064901002</v>
      </c>
      <c r="R414" s="34">
        <v>32.077431870255801</v>
      </c>
      <c r="S414" s="34">
        <v>14.615593071676399</v>
      </c>
      <c r="T414" s="34">
        <v>15.908652862779309</v>
      </c>
      <c r="U414" s="34">
        <v>12.030279915055889</v>
      </c>
      <c r="V414" s="34">
        <v>33.051292455075249</v>
      </c>
      <c r="W414" s="34">
        <v>16.036827759330148</v>
      </c>
      <c r="X414" s="34">
        <v>12.806597806065694</v>
      </c>
      <c r="Y414" s="34">
        <v>3.6269717761529043</v>
      </c>
      <c r="Z414" s="34">
        <v>13.153273040286354</v>
      </c>
      <c r="AA414" s="34">
        <v>10.933626672940346</v>
      </c>
      <c r="AB414" s="34">
        <v>3.9528152751903152</v>
      </c>
      <c r="AC414" s="34">
        <v>2.2937270899635842</v>
      </c>
      <c r="AD414" s="34">
        <v>48.651294786622501</v>
      </c>
      <c r="AE414" s="34">
        <v>14.534355800536183</v>
      </c>
      <c r="AF414" s="34">
        <v>52.203814777974152</v>
      </c>
      <c r="AG414" s="34">
        <v>41.208329407115443</v>
      </c>
    </row>
    <row r="415" spans="1:33" x14ac:dyDescent="0.35">
      <c r="A415" s="34" t="s">
        <v>446</v>
      </c>
      <c r="B415" s="34">
        <v>39.225597103305198</v>
      </c>
      <c r="C415" s="34">
        <v>11.713452488877005</v>
      </c>
      <c r="D415" s="34">
        <v>9.7696403815254804</v>
      </c>
      <c r="E415" s="34">
        <v>5.9680115614928173</v>
      </c>
      <c r="F415" s="34">
        <v>28.849442369453801</v>
      </c>
      <c r="G415" s="34">
        <v>28.849442369453801</v>
      </c>
      <c r="H415" s="34">
        <v>24.6131259314628</v>
      </c>
      <c r="I415" s="34">
        <v>6.7433479326976062</v>
      </c>
      <c r="J415" s="34">
        <v>132.74094657078351</v>
      </c>
      <c r="K415" s="34">
        <v>19.410634060621536</v>
      </c>
      <c r="L415" s="34">
        <v>91.197510229521853</v>
      </c>
      <c r="M415" s="34">
        <v>6.1137304144658486</v>
      </c>
      <c r="N415" s="34">
        <v>37.104891531254154</v>
      </c>
      <c r="O415" s="34">
        <v>18.013118130225042</v>
      </c>
      <c r="P415" s="34">
        <v>14.631955844693454</v>
      </c>
      <c r="Q415" s="34">
        <v>9.9090853194056461</v>
      </c>
      <c r="R415" s="34">
        <v>4.59334179555613</v>
      </c>
      <c r="S415" s="34">
        <v>2.4106119457336992</v>
      </c>
      <c r="T415" s="34">
        <v>8.8110165049246341</v>
      </c>
      <c r="U415" s="34">
        <v>2.8241023382456696</v>
      </c>
      <c r="V415" s="34">
        <v>22.532409551988401</v>
      </c>
      <c r="W415" s="34">
        <v>5.5179448562433002</v>
      </c>
      <c r="X415" s="34">
        <v>42.889251278303099</v>
      </c>
      <c r="Y415" s="34">
        <v>8.465653666130093</v>
      </c>
      <c r="Z415" s="34">
        <v>31.435427359292753</v>
      </c>
      <c r="AA415" s="34">
        <v>2.9690913345703525</v>
      </c>
      <c r="AB415" s="34">
        <v>38.225592715024597</v>
      </c>
      <c r="AC415" s="34">
        <v>4.9107001008704971</v>
      </c>
      <c r="AD415" s="34">
        <v>53.140365705844346</v>
      </c>
      <c r="AE415" s="34">
        <v>10.04528488131435</v>
      </c>
      <c r="AF415" s="34">
        <v>43.25524647903525</v>
      </c>
      <c r="AG415" s="34">
        <v>9.5230833010862508</v>
      </c>
    </row>
    <row r="416" spans="1:33" x14ac:dyDescent="0.35">
      <c r="A416" s="34" t="s">
        <v>447</v>
      </c>
      <c r="B416" s="34">
        <v>54.109063597776498</v>
      </c>
      <c r="C416" s="34">
        <v>4.9802339291547995</v>
      </c>
      <c r="D416" s="34">
        <v>25.4513592641602</v>
      </c>
      <c r="E416" s="34">
        <v>9.7137073211419036</v>
      </c>
      <c r="F416" s="34">
        <v>48.275017568545351</v>
      </c>
      <c r="G416" s="34">
        <v>0.87950510444265007</v>
      </c>
      <c r="H416" s="34">
        <v>51.774421332097745</v>
      </c>
      <c r="I416" s="34">
        <v>10.769801663580376</v>
      </c>
      <c r="J416" s="34">
        <v>47.175516539744002</v>
      </c>
      <c r="K416" s="34">
        <v>3.9039426722277</v>
      </c>
      <c r="L416" s="34">
        <v>41.1304629981449</v>
      </c>
      <c r="M416" s="34">
        <v>9.4713821367286943</v>
      </c>
      <c r="N416" s="34">
        <v>68.665276577450157</v>
      </c>
      <c r="O416" s="34">
        <v>0.7834155960135476</v>
      </c>
      <c r="P416" s="34">
        <v>49.614117983158152</v>
      </c>
      <c r="Q416" s="34">
        <v>14.192589043499527</v>
      </c>
      <c r="R416" s="34">
        <v>59.921195027487698</v>
      </c>
      <c r="S416" s="34">
        <v>29.57072881523181</v>
      </c>
      <c r="T416" s="34">
        <v>84.485824219163447</v>
      </c>
      <c r="U416" s="34">
        <v>6.6559400523368524</v>
      </c>
      <c r="V416" s="34">
        <v>31.179304319348851</v>
      </c>
      <c r="W416" s="34">
        <v>10.14153851317505</v>
      </c>
      <c r="X416" s="34">
        <v>77.890654800005549</v>
      </c>
      <c r="Y416" s="34">
        <v>7.0208859766877509</v>
      </c>
      <c r="Z416" s="34">
        <v>211.51358047904401</v>
      </c>
      <c r="AA416" s="34">
        <v>62.612745888187959</v>
      </c>
      <c r="AB416" s="34">
        <v>143.05008251922905</v>
      </c>
      <c r="AC416" s="34">
        <v>93.277436962426933</v>
      </c>
      <c r="AD416" s="34">
        <v>57.8357477932745</v>
      </c>
      <c r="AE416" s="34">
        <v>1.419988340454303</v>
      </c>
      <c r="AF416" s="34">
        <v>42.441045885479554</v>
      </c>
      <c r="AG416" s="34">
        <v>9.4545897729035424</v>
      </c>
    </row>
    <row r="417" spans="1:33" x14ac:dyDescent="0.35">
      <c r="A417" s="34" t="s">
        <v>448</v>
      </c>
      <c r="B417" s="34">
        <v>7.0590581459630704</v>
      </c>
      <c r="C417" s="34">
        <v>3.12875177247333</v>
      </c>
      <c r="D417" s="34">
        <v>16.810839023625899</v>
      </c>
      <c r="E417" s="34">
        <v>2.1973050765374094</v>
      </c>
      <c r="F417" s="34">
        <v>12.458746558862286</v>
      </c>
      <c r="G417" s="34">
        <v>8.3373976489403141</v>
      </c>
      <c r="H417" s="34">
        <v>2.322879350467455</v>
      </c>
      <c r="I417" s="34">
        <v>8.9157100621804819E-2</v>
      </c>
      <c r="J417" s="34">
        <v>12.532871127997856</v>
      </c>
      <c r="K417" s="34">
        <v>6.0120891009376445</v>
      </c>
      <c r="L417" s="34">
        <v>22.5926256643491</v>
      </c>
      <c r="M417" s="34">
        <v>3.1303775355515935</v>
      </c>
      <c r="N417" s="34">
        <v>3.2653744642941103</v>
      </c>
      <c r="O417" s="34">
        <v>1.1440663086242195</v>
      </c>
      <c r="P417" s="34">
        <v>4.9082082328198204</v>
      </c>
      <c r="Q417" s="34">
        <v>4.9082082328198204</v>
      </c>
      <c r="R417" s="34">
        <v>11.67325623548305</v>
      </c>
      <c r="S417" s="34">
        <v>11.67325623548305</v>
      </c>
      <c r="T417" s="34">
        <v>2.9087797107925648</v>
      </c>
      <c r="U417" s="34">
        <v>2.9087797107925648</v>
      </c>
      <c r="V417" s="34">
        <v>7.6900792652213248</v>
      </c>
      <c r="W417" s="34">
        <v>2.8288036378655761</v>
      </c>
      <c r="X417" s="34">
        <v>5.1354904944433004</v>
      </c>
      <c r="Y417" s="34">
        <v>5.1354904944433004</v>
      </c>
      <c r="Z417" s="34">
        <v>15.447739936627698</v>
      </c>
      <c r="AA417" s="34">
        <v>2.3094310021404096</v>
      </c>
      <c r="AB417" s="34">
        <v>9.3531724340284406</v>
      </c>
      <c r="AC417" s="34">
        <v>1.0577315078947551</v>
      </c>
      <c r="AD417" s="34">
        <v>2.6934425515331251</v>
      </c>
      <c r="AE417" s="34">
        <v>2.6934425515331251</v>
      </c>
      <c r="AF417" s="34">
        <v>15.283342753984799</v>
      </c>
      <c r="AG417" s="34">
        <v>2.3094338393890035</v>
      </c>
    </row>
    <row r="418" spans="1:33" x14ac:dyDescent="0.35">
      <c r="A418" s="34" t="s">
        <v>449</v>
      </c>
      <c r="B418" s="34">
        <v>53.674610816121998</v>
      </c>
      <c r="C418" s="34">
        <v>19.036057093438107</v>
      </c>
      <c r="D418" s="34">
        <v>61.479977659009748</v>
      </c>
      <c r="E418" s="34">
        <v>46.866443711921242</v>
      </c>
      <c r="F418" s="34">
        <v>176.954906415724</v>
      </c>
      <c r="G418" s="34">
        <v>12.100950018844998</v>
      </c>
      <c r="H418" s="34">
        <v>188.75623650063602</v>
      </c>
      <c r="I418" s="34">
        <v>7.8247342631390069</v>
      </c>
      <c r="J418" s="34">
        <v>76.371287212910758</v>
      </c>
      <c r="K418" s="34">
        <v>47.523571301233247</v>
      </c>
      <c r="L418" s="34">
        <v>74.49226061525016</v>
      </c>
      <c r="M418" s="34">
        <v>9.1954063385792413</v>
      </c>
      <c r="N418" s="34">
        <v>121.337329756587</v>
      </c>
      <c r="O418" s="34">
        <v>13.150613817422016</v>
      </c>
      <c r="P418" s="34">
        <v>119.0224291374915</v>
      </c>
      <c r="Q418" s="34">
        <v>6.1336397826354982</v>
      </c>
      <c r="R418" s="34">
        <v>76.491635853075252</v>
      </c>
      <c r="S418" s="34">
        <v>6.4520984401769539</v>
      </c>
      <c r="T418" s="34">
        <v>55.972459276283047</v>
      </c>
      <c r="U418" s="34">
        <v>6.0815078872916484</v>
      </c>
      <c r="V418" s="34">
        <v>435.15223533433499</v>
      </c>
      <c r="W418" s="34">
        <v>26.668949264460991</v>
      </c>
      <c r="X418" s="34">
        <v>292.44044338449453</v>
      </c>
      <c r="Y418" s="34">
        <v>191.7848296934055</v>
      </c>
      <c r="Z418" s="34">
        <v>139.1805401649105</v>
      </c>
      <c r="AA418" s="34">
        <v>38.186630450667515</v>
      </c>
      <c r="AB418" s="34">
        <v>72.336747194387243</v>
      </c>
      <c r="AC418" s="34">
        <v>10.9504843409981</v>
      </c>
      <c r="AD418" s="34">
        <v>99.30452910914201</v>
      </c>
      <c r="AE418" s="34">
        <v>20.296880930836942</v>
      </c>
      <c r="AF418" s="34">
        <v>88.55359091490304</v>
      </c>
      <c r="AG418" s="34">
        <v>48.969843579811965</v>
      </c>
    </row>
    <row r="419" spans="1:33" x14ac:dyDescent="0.35">
      <c r="A419" s="34" t="s">
        <v>450</v>
      </c>
      <c r="B419" s="34">
        <v>9.0785179304147849</v>
      </c>
      <c r="C419" s="34">
        <v>4.1656349635526118</v>
      </c>
      <c r="D419" s="34">
        <v>74.310474926619762</v>
      </c>
      <c r="E419" s="34">
        <v>59.696940979531249</v>
      </c>
      <c r="F419" s="34">
        <v>0.47263964108642298</v>
      </c>
      <c r="G419" s="34">
        <v>0.47263964108642298</v>
      </c>
      <c r="H419" s="34">
        <v>2.322879350467455</v>
      </c>
      <c r="I419" s="34">
        <v>8.9157100621804819E-2</v>
      </c>
      <c r="J419" s="34">
        <v>0</v>
      </c>
      <c r="K419" s="34">
        <v>0</v>
      </c>
      <c r="L419" s="34">
        <v>13.210069904095549</v>
      </c>
      <c r="M419" s="34">
        <v>4.3059534118222507</v>
      </c>
      <c r="N419" s="34">
        <v>2.75590048307396</v>
      </c>
      <c r="O419" s="34">
        <v>2.75590048307396</v>
      </c>
      <c r="P419" s="34">
        <v>0</v>
      </c>
      <c r="Q419" s="34">
        <v>0</v>
      </c>
      <c r="R419" s="34">
        <v>0</v>
      </c>
      <c r="S419" s="34">
        <v>0</v>
      </c>
      <c r="T419" s="34">
        <v>0.48479661846542749</v>
      </c>
      <c r="U419" s="34">
        <v>0.48479661846542749</v>
      </c>
      <c r="V419" s="34">
        <v>0</v>
      </c>
      <c r="W419" s="34">
        <v>0</v>
      </c>
      <c r="X419" s="34">
        <v>109.16104852134475</v>
      </c>
      <c r="Y419" s="34">
        <v>44.903666311955249</v>
      </c>
      <c r="Z419" s="34">
        <v>0.54742953893696999</v>
      </c>
      <c r="AA419" s="34">
        <v>0.54742953893696999</v>
      </c>
      <c r="AB419" s="34">
        <v>6.6363527409069496</v>
      </c>
      <c r="AC419" s="34">
        <v>6.6363527409069496</v>
      </c>
      <c r="AD419" s="34">
        <v>1.1283151890564049</v>
      </c>
      <c r="AE419" s="34">
        <v>1.1283151890564049</v>
      </c>
      <c r="AF419" s="34">
        <v>0</v>
      </c>
      <c r="AG419" s="34">
        <v>0</v>
      </c>
    </row>
    <row r="420" spans="1:33" x14ac:dyDescent="0.35">
      <c r="A420" s="34" t="s">
        <v>451</v>
      </c>
      <c r="B420" s="34">
        <v>28.163823786909951</v>
      </c>
      <c r="C420" s="34">
        <v>8.5122919194612425</v>
      </c>
      <c r="D420" s="34">
        <v>8.2571741785524146</v>
      </c>
      <c r="E420" s="34">
        <v>6.3563597685360866</v>
      </c>
      <c r="F420" s="34">
        <v>43.449100386690333</v>
      </c>
      <c r="G420" s="34">
        <v>35.886866129307563</v>
      </c>
      <c r="H420" s="34">
        <v>43.597367688000553</v>
      </c>
      <c r="I420" s="34">
        <v>17.909561814775554</v>
      </c>
      <c r="J420" s="34">
        <v>3.6059644889596898</v>
      </c>
      <c r="K420" s="34">
        <v>3.6059644889596898</v>
      </c>
      <c r="L420" s="34">
        <v>12.334360720531956</v>
      </c>
      <c r="M420" s="34">
        <v>8.4419110947724452</v>
      </c>
      <c r="N420" s="34">
        <v>10.752512182230689</v>
      </c>
      <c r="O420" s="34">
        <v>3.0359908296236133</v>
      </c>
      <c r="P420" s="34">
        <v>33.407601878637152</v>
      </c>
      <c r="Q420" s="34">
        <v>15.001821005562839</v>
      </c>
      <c r="R420" s="34">
        <v>26.102839927236097</v>
      </c>
      <c r="S420" s="34">
        <v>12.094932444656399</v>
      </c>
      <c r="T420" s="34">
        <v>35.182656263967601</v>
      </c>
      <c r="U420" s="34">
        <v>18.699571236143104</v>
      </c>
      <c r="V420" s="34">
        <v>15.718903862024352</v>
      </c>
      <c r="W420" s="34">
        <v>3.5657147936349496</v>
      </c>
      <c r="X420" s="34">
        <v>11.807548854559681</v>
      </c>
      <c r="Y420" s="34">
        <v>7.6991564590050228</v>
      </c>
      <c r="Z420" s="34">
        <v>3.3145054452199503</v>
      </c>
      <c r="AA420" s="34">
        <v>1.1247872894720692</v>
      </c>
      <c r="AB420" s="34">
        <v>0</v>
      </c>
      <c r="AC420" s="34">
        <v>0</v>
      </c>
      <c r="AD420" s="34">
        <v>0</v>
      </c>
      <c r="AE420" s="34">
        <v>0</v>
      </c>
      <c r="AF420" s="34">
        <v>0</v>
      </c>
      <c r="AG420" s="34">
        <v>0</v>
      </c>
    </row>
    <row r="421" spans="1:33" x14ac:dyDescent="0.35">
      <c r="A421" s="34" t="s">
        <v>452</v>
      </c>
      <c r="B421" s="34">
        <v>7.9330215439218899</v>
      </c>
      <c r="C421" s="34">
        <v>3.8578975765473098</v>
      </c>
      <c r="D421" s="34">
        <v>12.4471512056283</v>
      </c>
      <c r="E421" s="34">
        <v>1.0422647455303</v>
      </c>
      <c r="F421" s="34">
        <v>85.585483067401952</v>
      </c>
      <c r="G421" s="34">
        <v>73.22143633763605</v>
      </c>
      <c r="H421" s="34">
        <v>0</v>
      </c>
      <c r="I421" s="34">
        <v>0</v>
      </c>
      <c r="J421" s="34">
        <v>10.86797004510035</v>
      </c>
      <c r="K421" s="34">
        <v>10.86797004510035</v>
      </c>
      <c r="L421" s="34">
        <v>6.8280207155585053</v>
      </c>
      <c r="M421" s="34">
        <v>4.8493281617199955</v>
      </c>
      <c r="N421" s="34">
        <v>0</v>
      </c>
      <c r="O421" s="34">
        <v>0</v>
      </c>
      <c r="P421" s="34">
        <v>1.2270520582049551</v>
      </c>
      <c r="Q421" s="34">
        <v>1.2270520582049551</v>
      </c>
      <c r="R421" s="34">
        <v>10.505930611934749</v>
      </c>
      <c r="S421" s="34">
        <v>10.505930611934749</v>
      </c>
      <c r="T421" s="34">
        <v>0</v>
      </c>
      <c r="U421" s="34">
        <v>0</v>
      </c>
      <c r="V421" s="34">
        <v>2.9684660573534147</v>
      </c>
      <c r="W421" s="34">
        <v>0.5378282436755456</v>
      </c>
      <c r="X421" s="34">
        <v>1.0270980988886651</v>
      </c>
      <c r="Y421" s="34">
        <v>1.0270980988886651</v>
      </c>
      <c r="Z421" s="34">
        <v>16.437850273908154</v>
      </c>
      <c r="AA421" s="34">
        <v>14.218203906562147</v>
      </c>
      <c r="AB421" s="34">
        <v>0</v>
      </c>
      <c r="AC421" s="34">
        <v>0</v>
      </c>
      <c r="AD421" s="34">
        <v>24.956675816438</v>
      </c>
      <c r="AE421" s="34">
        <v>9.1602631696483119</v>
      </c>
      <c r="AF421" s="34">
        <v>6.4869544572978999</v>
      </c>
      <c r="AG421" s="34">
        <v>6.4869544572978999</v>
      </c>
    </row>
    <row r="422" spans="1:33" x14ac:dyDescent="0.35">
      <c r="A422" s="34" t="s">
        <v>453</v>
      </c>
      <c r="B422" s="34">
        <v>2.0194597844516822</v>
      </c>
      <c r="C422" s="34">
        <v>1.036883191079248</v>
      </c>
      <c r="D422" s="34">
        <v>24.802444870734448</v>
      </c>
      <c r="E422" s="34">
        <v>11.313028919575851</v>
      </c>
      <c r="F422" s="34">
        <v>10.998298662949189</v>
      </c>
      <c r="G422" s="34">
        <v>7.9072869805077088</v>
      </c>
      <c r="H422" s="34">
        <v>31.426937740352098</v>
      </c>
      <c r="I422" s="34">
        <v>12.130646131637999</v>
      </c>
      <c r="J422" s="34">
        <v>2.6887317931571699</v>
      </c>
      <c r="K422" s="34">
        <v>1.65845622488297</v>
      </c>
      <c r="L422" s="34">
        <v>18.221736770609333</v>
      </c>
      <c r="M422" s="34">
        <v>8.4906127062105679</v>
      </c>
      <c r="N422" s="34">
        <v>2.1630142710645299</v>
      </c>
      <c r="O422" s="34">
        <v>4.1706115394640086E-2</v>
      </c>
      <c r="P422" s="34">
        <v>1.2270520582049551</v>
      </c>
      <c r="Q422" s="34">
        <v>1.2270520582049551</v>
      </c>
      <c r="R422" s="34">
        <v>2.182729849822425</v>
      </c>
      <c r="S422" s="34">
        <v>2.182729849822425</v>
      </c>
      <c r="T422" s="34">
        <v>2.4522088831761097</v>
      </c>
      <c r="U422" s="34">
        <v>0.45657082761645101</v>
      </c>
      <c r="V422" s="34">
        <v>0</v>
      </c>
      <c r="W422" s="34">
        <v>0</v>
      </c>
      <c r="X422" s="34">
        <v>9.6049483545492951</v>
      </c>
      <c r="Y422" s="34">
        <v>2.720228832114703</v>
      </c>
      <c r="Z422" s="34">
        <v>13.16823714608541</v>
      </c>
      <c r="AA422" s="34">
        <v>8.7289444113933889</v>
      </c>
      <c r="AB422" s="34">
        <v>4.9855851125314157</v>
      </c>
      <c r="AC422" s="34">
        <v>0.82122353576215301</v>
      </c>
      <c r="AD422" s="34">
        <v>1.5772222809785923</v>
      </c>
      <c r="AE422" s="34">
        <v>0.67940809713421801</v>
      </c>
      <c r="AF422" s="34">
        <v>9.8959368337728009</v>
      </c>
      <c r="AG422" s="34">
        <v>9.8959368337728009</v>
      </c>
    </row>
    <row r="423" spans="1:33" x14ac:dyDescent="0.35">
      <c r="A423" s="34" t="s">
        <v>454</v>
      </c>
      <c r="B423" s="34">
        <v>8.9518025357655304</v>
      </c>
      <c r="C423" s="34">
        <v>2.8391165847036692</v>
      </c>
      <c r="D423" s="34">
        <v>13.7859066176797</v>
      </c>
      <c r="E423" s="34">
        <v>1.420608662450995</v>
      </c>
      <c r="F423" s="34">
        <v>11.598525221997079</v>
      </c>
      <c r="G423" s="34">
        <v>5.416501857114123</v>
      </c>
      <c r="H423" s="34">
        <v>23.228793504674549</v>
      </c>
      <c r="I423" s="34">
        <v>0.89157100621804908</v>
      </c>
      <c r="J423" s="34">
        <v>6.4077391545885352</v>
      </c>
      <c r="K423" s="34">
        <v>2.286636881491745</v>
      </c>
      <c r="L423" s="34">
        <v>15.7321372078318</v>
      </c>
      <c r="M423" s="34">
        <v>4.054788330553305</v>
      </c>
      <c r="N423" s="34">
        <v>9.7544172774876898</v>
      </c>
      <c r="O423" s="34">
        <v>1.2691846548081147</v>
      </c>
      <c r="P423" s="34">
        <v>17.849767750478264</v>
      </c>
      <c r="Q423" s="34">
        <v>10.487455401248535</v>
      </c>
      <c r="R423" s="34">
        <v>18.221445784950351</v>
      </c>
      <c r="S423" s="34">
        <v>5.1250666860157432</v>
      </c>
      <c r="T423" s="34">
        <v>17.70671038239615</v>
      </c>
      <c r="U423" s="34">
        <v>0.25403211764075095</v>
      </c>
      <c r="V423" s="34">
        <v>14.842330286767101</v>
      </c>
      <c r="W423" s="34">
        <v>2.6891412183776993</v>
      </c>
      <c r="X423" s="34">
        <v>17.2760556661717</v>
      </c>
      <c r="Y423" s="34">
        <v>1.2117101138242994</v>
      </c>
      <c r="Z423" s="34">
        <v>10.963554884538455</v>
      </c>
      <c r="AA423" s="34">
        <v>8.7439085171924464</v>
      </c>
      <c r="AB423" s="34">
        <v>19.519247846967801</v>
      </c>
      <c r="AC423" s="34">
        <v>7.026163116659994</v>
      </c>
      <c r="AD423" s="34">
        <v>17.337350172262649</v>
      </c>
      <c r="AE423" s="34">
        <v>2.9723232307526519</v>
      </c>
      <c r="AF423" s="34">
        <v>11.589012433979786</v>
      </c>
      <c r="AG423" s="34">
        <v>3.8046670852223143</v>
      </c>
    </row>
    <row r="424" spans="1:33" x14ac:dyDescent="0.35">
      <c r="A424" s="34" t="s">
        <v>455</v>
      </c>
      <c r="B424" s="34">
        <v>32.750867167531247</v>
      </c>
      <c r="C424" s="34">
        <v>14.412809314345649</v>
      </c>
      <c r="D424" s="34">
        <v>7.1330561826225152</v>
      </c>
      <c r="E424" s="34">
        <v>5.2322417726061845</v>
      </c>
      <c r="F424" s="34">
        <v>19.671107151225751</v>
      </c>
      <c r="G424" s="34">
        <v>1.1250370565768506</v>
      </c>
      <c r="H424" s="34">
        <v>57.935850743603353</v>
      </c>
      <c r="I424" s="34">
        <v>28.897461495609949</v>
      </c>
      <c r="J424" s="34">
        <v>11.33303125101615</v>
      </c>
      <c r="K424" s="34">
        <v>11.33303125101615</v>
      </c>
      <c r="L424" s="34">
        <v>6.8280207155585053</v>
      </c>
      <c r="M424" s="34">
        <v>4.8493281617199955</v>
      </c>
      <c r="N424" s="34">
        <v>18.197943784772633</v>
      </c>
      <c r="O424" s="34">
        <v>9.3790622389359672</v>
      </c>
      <c r="P424" s="34">
        <v>18.0814398848933</v>
      </c>
      <c r="Q424" s="34">
        <v>1.551393046386</v>
      </c>
      <c r="R424" s="34">
        <v>1.091364924911215</v>
      </c>
      <c r="S424" s="34">
        <v>1.091364924911215</v>
      </c>
      <c r="T424" s="34">
        <v>1.9391864738617099</v>
      </c>
      <c r="U424" s="34">
        <v>1.9391864738617099</v>
      </c>
      <c r="V424" s="34">
        <v>8.7657357525724002</v>
      </c>
      <c r="W424" s="34">
        <v>8.7657357525724002</v>
      </c>
      <c r="X424" s="34">
        <v>3.0812942966659902</v>
      </c>
      <c r="Y424" s="34">
        <v>3.0812942966659902</v>
      </c>
      <c r="Z424" s="34">
        <v>0</v>
      </c>
      <c r="AA424" s="34">
        <v>0</v>
      </c>
      <c r="AB424" s="34">
        <v>10.41090394192315</v>
      </c>
      <c r="AC424" s="34">
        <v>10.41090394192315</v>
      </c>
      <c r="AD424" s="34">
        <v>28.772037320938299</v>
      </c>
      <c r="AE424" s="34">
        <v>28.772037320938299</v>
      </c>
      <c r="AF424" s="34">
        <v>44.927400460724954</v>
      </c>
      <c r="AG424" s="34">
        <v>39.737836894886634</v>
      </c>
    </row>
    <row r="425" spans="1:33" x14ac:dyDescent="0.35">
      <c r="A425" s="34" t="s">
        <v>456</v>
      </c>
      <c r="B425" s="34">
        <v>29.911750582827551</v>
      </c>
      <c r="C425" s="34">
        <v>5.4610067785800549</v>
      </c>
      <c r="D425" s="34">
        <v>12.835499412671499</v>
      </c>
      <c r="E425" s="34">
        <v>0.4702014574428004</v>
      </c>
      <c r="F425" s="34">
        <v>24.737735343320551</v>
      </c>
      <c r="G425" s="34">
        <v>2.0510325711722501</v>
      </c>
      <c r="H425" s="34">
        <v>26.401062678199398</v>
      </c>
      <c r="I425" s="34">
        <v>7.1047710694852997</v>
      </c>
      <c r="J425" s="34">
        <v>16.880059146038001</v>
      </c>
      <c r="K425" s="34">
        <v>1.6649010828975008</v>
      </c>
      <c r="L425" s="34">
        <v>27.47442156702785</v>
      </c>
      <c r="M425" s="34">
        <v>0.22727418671135169</v>
      </c>
      <c r="N425" s="34">
        <v>40.203441533969652</v>
      </c>
      <c r="O425" s="34">
        <v>10.505127354591133</v>
      </c>
      <c r="P425" s="34">
        <v>26.578135438561951</v>
      </c>
      <c r="Q425" s="34">
        <v>5.3252180747668509</v>
      </c>
      <c r="R425" s="34">
        <v>25.78503956069175</v>
      </c>
      <c r="S425" s="34">
        <v>4.7731783368222596</v>
      </c>
      <c r="T425" s="34">
        <v>19.843477392200668</v>
      </c>
      <c r="U425" s="34">
        <v>12.086731496753833</v>
      </c>
      <c r="V425" s="34">
        <v>9.4432264157357739</v>
      </c>
      <c r="W425" s="34">
        <v>4.5819507883800261</v>
      </c>
      <c r="X425" s="34">
        <v>15.221859468394349</v>
      </c>
      <c r="Y425" s="34">
        <v>0.8424860839530508</v>
      </c>
      <c r="Z425" s="34">
        <v>30.940372190652553</v>
      </c>
      <c r="AA425" s="34">
        <v>11.232908788921645</v>
      </c>
      <c r="AB425" s="34">
        <v>23.505345349562901</v>
      </c>
      <c r="AC425" s="34">
        <v>11.891728052975797</v>
      </c>
      <c r="AD425" s="34">
        <v>23.367358616957521</v>
      </c>
      <c r="AE425" s="34">
        <v>14.340837104506283</v>
      </c>
      <c r="AF425" s="34">
        <v>13.084245679813101</v>
      </c>
      <c r="AG425" s="34">
        <v>0.1103367652173004</v>
      </c>
    </row>
    <row r="426" spans="1:33" x14ac:dyDescent="0.35">
      <c r="A426" s="34" t="s">
        <v>457</v>
      </c>
      <c r="B426" s="34">
        <v>6.98664934902067</v>
      </c>
      <c r="C426" s="34">
        <v>0.87396339795881206</v>
      </c>
      <c r="D426" s="34">
        <v>15.686721027695999</v>
      </c>
      <c r="E426" s="34">
        <v>3.3214230724673031</v>
      </c>
      <c r="F426" s="34">
        <v>24.907851233935851</v>
      </c>
      <c r="G426" s="34">
        <v>6.0022655904789435</v>
      </c>
      <c r="H426" s="34">
        <v>26.401062678199398</v>
      </c>
      <c r="I426" s="34">
        <v>7.1047710694852997</v>
      </c>
      <c r="J426" s="34">
        <v>12.871999745412889</v>
      </c>
      <c r="K426" s="34">
        <v>6.6903463357677113</v>
      </c>
      <c r="L426" s="34">
        <v>21.603279387429801</v>
      </c>
      <c r="M426" s="34">
        <v>2.1410312586322995</v>
      </c>
      <c r="N426" s="34">
        <v>40.712915515189799</v>
      </c>
      <c r="O426" s="34">
        <v>8.8932931801414039</v>
      </c>
      <c r="P426" s="34">
        <v>39.705032663752505</v>
      </c>
      <c r="Q426" s="34">
        <v>0.43936680119390203</v>
      </c>
      <c r="R426" s="34">
        <v>18.85704651803902</v>
      </c>
      <c r="S426" s="34">
        <v>9.5184415296525788</v>
      </c>
      <c r="T426" s="34">
        <v>11.86092516996202</v>
      </c>
      <c r="U426" s="34">
        <v>4.1041792745151779</v>
      </c>
      <c r="V426" s="34">
        <v>15.18107561834875</v>
      </c>
      <c r="W426" s="34">
        <v>0.59724873628154995</v>
      </c>
      <c r="X426" s="34">
        <v>10.872756763138799</v>
      </c>
      <c r="Y426" s="34">
        <v>0.60177577425219919</v>
      </c>
      <c r="Z426" s="34">
        <v>13.16823714608541</v>
      </c>
      <c r="AA426" s="34">
        <v>8.7289444113933889</v>
      </c>
      <c r="AB426" s="34">
        <v>8.7185335292915802</v>
      </c>
      <c r="AC426" s="34">
        <v>4.5541719525223172</v>
      </c>
      <c r="AD426" s="34">
        <v>10.591648874927975</v>
      </c>
      <c r="AE426" s="34">
        <v>5.2047637718617255</v>
      </c>
      <c r="AF426" s="34">
        <v>5.8934273941767499</v>
      </c>
      <c r="AG426" s="34">
        <v>0.70386382833843575</v>
      </c>
    </row>
    <row r="427" spans="1:33" x14ac:dyDescent="0.35">
      <c r="A427" s="34" t="s">
        <v>458</v>
      </c>
      <c r="B427" s="34">
        <v>0.98257659337243497</v>
      </c>
      <c r="C427" s="34">
        <v>0.98257659337243497</v>
      </c>
      <c r="D427" s="34">
        <v>5.6205899796493997</v>
      </c>
      <c r="E427" s="34">
        <v>5.6205899796493997</v>
      </c>
      <c r="F427" s="34">
        <v>0.94527928217284496</v>
      </c>
      <c r="G427" s="34">
        <v>0.94527928217284496</v>
      </c>
      <c r="H427" s="34">
        <v>2.4120364510892598</v>
      </c>
      <c r="I427" s="34">
        <v>2.4120364510892598</v>
      </c>
      <c r="J427" s="34">
        <v>1.0302755682741951</v>
      </c>
      <c r="K427" s="34">
        <v>1.0302755682741951</v>
      </c>
      <c r="L427" s="34">
        <v>0.98934627691925503</v>
      </c>
      <c r="M427" s="34">
        <v>0.98934627691925503</v>
      </c>
      <c r="N427" s="34">
        <v>2.1213081556698952</v>
      </c>
      <c r="O427" s="34">
        <v>2.1213081556698952</v>
      </c>
      <c r="P427" s="34">
        <v>0</v>
      </c>
      <c r="Q427" s="34">
        <v>0</v>
      </c>
      <c r="R427" s="34">
        <v>0</v>
      </c>
      <c r="S427" s="34">
        <v>0</v>
      </c>
      <c r="T427" s="34">
        <v>0</v>
      </c>
      <c r="U427" s="34">
        <v>0</v>
      </c>
      <c r="V427" s="34">
        <v>0</v>
      </c>
      <c r="W427" s="34">
        <v>0</v>
      </c>
      <c r="X427" s="34">
        <v>1.1474532537391</v>
      </c>
      <c r="Y427" s="34">
        <v>1.1474532537391</v>
      </c>
      <c r="Z427" s="34">
        <v>0</v>
      </c>
      <c r="AA427" s="34">
        <v>0</v>
      </c>
      <c r="AB427" s="34">
        <v>0.82954409261336504</v>
      </c>
      <c r="AC427" s="34">
        <v>0.82954409261336504</v>
      </c>
      <c r="AD427" s="34">
        <v>1.7956283676887499</v>
      </c>
      <c r="AE427" s="34">
        <v>1.7956283676887499</v>
      </c>
      <c r="AF427" s="34">
        <v>0</v>
      </c>
      <c r="AG427" s="34">
        <v>0</v>
      </c>
    </row>
    <row r="428" spans="1:33" x14ac:dyDescent="0.35">
      <c r="A428" s="34" t="s">
        <v>459</v>
      </c>
      <c r="B428" s="34">
        <v>42.938677085967697</v>
      </c>
      <c r="C428" s="34">
        <v>4.2249993959091974</v>
      </c>
      <c r="D428" s="34">
        <v>24.628734079812698</v>
      </c>
      <c r="E428" s="34">
        <v>13.387554120513904</v>
      </c>
      <c r="F428" s="34">
        <v>50.732915603073806</v>
      </c>
      <c r="G428" s="34">
        <v>23.944147688580991</v>
      </c>
      <c r="H428" s="34">
        <v>18.4938777031178</v>
      </c>
      <c r="I428" s="34">
        <v>1.609622545493</v>
      </c>
      <c r="J428" s="34">
        <v>23.287798300626548</v>
      </c>
      <c r="K428" s="34">
        <v>0.62173579859424954</v>
      </c>
      <c r="L428" s="34">
        <v>26.517543031067351</v>
      </c>
      <c r="M428" s="34">
        <v>3.1628452765103412</v>
      </c>
      <c r="N428" s="34">
        <v>52.868731294897103</v>
      </c>
      <c r="O428" s="34">
        <v>5.4672429860250151</v>
      </c>
      <c r="P428" s="34">
        <v>40.630910947217899</v>
      </c>
      <c r="Q428" s="34">
        <v>14.862817724913803</v>
      </c>
      <c r="R428" s="34">
        <v>24.134034601328899</v>
      </c>
      <c r="S428" s="34">
        <v>13.220385352216802</v>
      </c>
      <c r="T428" s="34">
        <v>15.682846535987501</v>
      </c>
      <c r="U428" s="34">
        <v>3.7090182026296037</v>
      </c>
      <c r="V428" s="34">
        <v>34.685598620377803</v>
      </c>
      <c r="W428" s="34">
        <v>6.6352442121460928</v>
      </c>
      <c r="X428" s="34">
        <v>31.4147187409121</v>
      </c>
      <c r="Y428" s="34">
        <v>19.940186203521101</v>
      </c>
      <c r="Z428" s="34">
        <v>32.477912066869997</v>
      </c>
      <c r="AA428" s="34">
        <v>5.8421556587179113</v>
      </c>
      <c r="AB428" s="34">
        <v>35.477884882774546</v>
      </c>
      <c r="AC428" s="34">
        <v>23.864267586187449</v>
      </c>
      <c r="AD428" s="34">
        <v>9.2086428436557544</v>
      </c>
      <c r="AE428" s="34">
        <v>6.9520124655429454</v>
      </c>
      <c r="AF428" s="34">
        <v>12.578224205848331</v>
      </c>
      <c r="AG428" s="34">
        <v>8.1800300575048706</v>
      </c>
    </row>
    <row r="429" spans="1:33" x14ac:dyDescent="0.35">
      <c r="A429" s="34" t="s">
        <v>460</v>
      </c>
      <c r="B429" s="34">
        <v>5.0939049592182002</v>
      </c>
      <c r="C429" s="34">
        <v>5.0939049592182002</v>
      </c>
      <c r="D429" s="34">
        <v>9.4222187996820637</v>
      </c>
      <c r="E429" s="34">
        <v>1.8189611596167388</v>
      </c>
      <c r="F429" s="34">
        <v>11.513467276689434</v>
      </c>
      <c r="G429" s="34">
        <v>7.3921183667674626</v>
      </c>
      <c r="H429" s="34">
        <v>1.1168611249228251</v>
      </c>
      <c r="I429" s="34">
        <v>1.1168611249228251</v>
      </c>
      <c r="J429" s="34">
        <v>4.2341451455684656</v>
      </c>
      <c r="K429" s="34">
        <v>0.11304287247167499</v>
      </c>
      <c r="L429" s="34">
        <v>0</v>
      </c>
      <c r="M429" s="34">
        <v>0</v>
      </c>
      <c r="N429" s="34">
        <v>4.2843224267344251</v>
      </c>
      <c r="O429" s="34">
        <v>2.0796020402752542</v>
      </c>
      <c r="P429" s="34">
        <v>0</v>
      </c>
      <c r="Q429" s="34">
        <v>0</v>
      </c>
      <c r="R429" s="34">
        <v>9.2626442897493639</v>
      </c>
      <c r="S429" s="34">
        <v>7.0799144399269345</v>
      </c>
      <c r="T429" s="34">
        <v>8.8956938774715155</v>
      </c>
      <c r="U429" s="34">
        <v>3.0781344558863846</v>
      </c>
      <c r="V429" s="34">
        <v>3.3072113889351149</v>
      </c>
      <c r="W429" s="34">
        <v>1.5540642384206345</v>
      </c>
      <c r="X429" s="34">
        <v>2.0541961977773302</v>
      </c>
      <c r="Y429" s="34">
        <v>2.0541961977773302</v>
      </c>
      <c r="Z429" s="34">
        <v>18.702388958651401</v>
      </c>
      <c r="AA429" s="34">
        <v>5.3845107545752962</v>
      </c>
      <c r="AB429" s="34">
        <v>0</v>
      </c>
      <c r="AC429" s="34">
        <v>0</v>
      </c>
      <c r="AD429" s="34">
        <v>4.0522587458015593</v>
      </c>
      <c r="AE429" s="34">
        <v>0.46100201042406636</v>
      </c>
      <c r="AF429" s="34">
        <v>0</v>
      </c>
      <c r="AG429" s="34">
        <v>0</v>
      </c>
    </row>
    <row r="430" spans="1:33" x14ac:dyDescent="0.35">
      <c r="A430" s="34" t="s">
        <v>461</v>
      </c>
      <c r="B430" s="34">
        <v>8.1140435362779346</v>
      </c>
      <c r="C430" s="34">
        <v>6.1488903495330653</v>
      </c>
      <c r="D430" s="34">
        <v>10.760974211733451</v>
      </c>
      <c r="E430" s="34">
        <v>0.64391224836454963</v>
      </c>
      <c r="F430" s="34">
        <v>6.0119074742676597</v>
      </c>
      <c r="G430" s="34">
        <v>2.2307903455762794</v>
      </c>
      <c r="H430" s="34">
        <v>11.792710953580869</v>
      </c>
      <c r="I430" s="34">
        <v>5.0915442040439309</v>
      </c>
      <c r="J430" s="34">
        <v>6.5207820270601999</v>
      </c>
      <c r="K430" s="34">
        <v>6.5207820270601999</v>
      </c>
      <c r="L430" s="34">
        <v>7.8660686039159096</v>
      </c>
      <c r="M430" s="34">
        <v>2.0273941652766525</v>
      </c>
      <c r="N430" s="34">
        <v>7.0402229098083797</v>
      </c>
      <c r="O430" s="34">
        <v>0.67629844279869999</v>
      </c>
      <c r="P430" s="34">
        <v>9.7700820387566516</v>
      </c>
      <c r="Q430" s="34">
        <v>7.4086467761127492</v>
      </c>
      <c r="R430" s="34">
        <v>16.522395270942411</v>
      </c>
      <c r="S430" s="34">
        <v>11.853092776749188</v>
      </c>
      <c r="T430" s="34">
        <v>22.5829023578994</v>
      </c>
      <c r="U430" s="34">
        <v>2.626521802302809</v>
      </c>
      <c r="V430" s="34">
        <v>15.18107561834875</v>
      </c>
      <c r="W430" s="34">
        <v>0.59724873628154995</v>
      </c>
      <c r="X430" s="34">
        <v>4.3491027052555307</v>
      </c>
      <c r="Y430" s="34">
        <v>0.24071030970086982</v>
      </c>
      <c r="Z430" s="34">
        <v>3.3294695510190149</v>
      </c>
      <c r="AA430" s="34">
        <v>3.3294695510190149</v>
      </c>
      <c r="AB430" s="34">
        <v>19.340983772793649</v>
      </c>
      <c r="AC430" s="34">
        <v>7.7273664762065506</v>
      </c>
      <c r="AD430" s="34">
        <v>8.0803276545993494</v>
      </c>
      <c r="AE430" s="34">
        <v>8.0803276545993494</v>
      </c>
      <c r="AF430" s="34">
        <v>10.68730625126765</v>
      </c>
      <c r="AG430" s="34">
        <v>0.30817911959104993</v>
      </c>
    </row>
    <row r="431" spans="1:33" x14ac:dyDescent="0.35">
      <c r="A431" s="34" t="s">
        <v>462</v>
      </c>
      <c r="B431" s="34">
        <v>19.941167055218351</v>
      </c>
      <c r="C431" s="34">
        <v>3.64067118572004</v>
      </c>
      <c r="D431" s="34">
        <v>15.51301023677425</v>
      </c>
      <c r="E431" s="34">
        <v>5.3959482734053505</v>
      </c>
      <c r="F431" s="34">
        <v>17.563082781716549</v>
      </c>
      <c r="G431" s="34">
        <v>7.1650106778152498</v>
      </c>
      <c r="H431" s="34">
        <v>11.792710953580869</v>
      </c>
      <c r="I431" s="34">
        <v>5.0915442040439309</v>
      </c>
      <c r="J431" s="34">
        <v>9.3290015507035857</v>
      </c>
      <c r="K431" s="34">
        <v>7.1554075416835152</v>
      </c>
      <c r="L431" s="34">
        <v>15.715903337352451</v>
      </c>
      <c r="M431" s="34">
        <v>2.0923296471941386</v>
      </c>
      <c r="N431" s="34">
        <v>15.224512128240999</v>
      </c>
      <c r="O431" s="34">
        <v>4.617971349891504</v>
      </c>
      <c r="P431" s="34">
        <v>18.602297060229748</v>
      </c>
      <c r="Q431" s="34">
        <v>2.6506203035653573</v>
      </c>
      <c r="R431" s="34">
        <v>5.6087460218302496</v>
      </c>
      <c r="S431" s="34">
        <v>0.93944352763703343</v>
      </c>
      <c r="T431" s="34">
        <v>10.891331933031164</v>
      </c>
      <c r="U431" s="34">
        <v>5.0737725114460348</v>
      </c>
      <c r="V431" s="34">
        <v>5.39910387103129</v>
      </c>
      <c r="W431" s="34">
        <v>1.8928095700023306</v>
      </c>
      <c r="X431" s="34">
        <v>11.8998548620275</v>
      </c>
      <c r="Y431" s="34">
        <v>0.42532232463650033</v>
      </c>
      <c r="Z431" s="34">
        <v>18.702388958651401</v>
      </c>
      <c r="AA431" s="34">
        <v>5.3845107545752962</v>
      </c>
      <c r="AB431" s="34">
        <v>17.876800775443449</v>
      </c>
      <c r="AC431" s="34">
        <v>2.9450071084028546</v>
      </c>
      <c r="AD431" s="34">
        <v>19.80029171858375</v>
      </c>
      <c r="AE431" s="34">
        <v>1.7472486936812501</v>
      </c>
      <c r="AF431" s="34">
        <v>11.478675668762467</v>
      </c>
      <c r="AG431" s="34">
        <v>9.2795785945907348</v>
      </c>
    </row>
    <row r="432" spans="1:33" x14ac:dyDescent="0.35">
      <c r="A432" s="34" t="s">
        <v>463</v>
      </c>
      <c r="B432" s="34">
        <v>1.9651531867448699</v>
      </c>
      <c r="C432" s="34">
        <v>1.9651531867448699</v>
      </c>
      <c r="D432" s="34">
        <v>11.149322418776675</v>
      </c>
      <c r="E432" s="34">
        <v>2.1563784513376274</v>
      </c>
      <c r="F432" s="34">
        <v>32.725259327241552</v>
      </c>
      <c r="G432" s="34">
        <v>4.3668808620561474</v>
      </c>
      <c r="H432" s="34">
        <v>30.821531260429548</v>
      </c>
      <c r="I432" s="34">
        <v>17.419197761355647</v>
      </c>
      <c r="J432" s="34">
        <v>28.495697578233347</v>
      </c>
      <c r="K432" s="34">
        <v>2.4125694699925493</v>
      </c>
      <c r="L432" s="34">
        <v>57.2522130974818</v>
      </c>
      <c r="M432" s="34">
        <v>41.682414594443792</v>
      </c>
      <c r="N432" s="34">
        <v>13.103203972571091</v>
      </c>
      <c r="O432" s="34">
        <v>6.7392795055614085</v>
      </c>
      <c r="P432" s="34">
        <v>36.209214196669649</v>
      </c>
      <c r="Q432" s="34">
        <v>5.5105557822988525</v>
      </c>
      <c r="R432" s="34">
        <v>49.967119716665842</v>
      </c>
      <c r="S432" s="34">
        <v>43.418930167198567</v>
      </c>
      <c r="T432" s="34">
        <v>73.462518053278998</v>
      </c>
      <c r="U432" s="34">
        <v>13.347737363566001</v>
      </c>
      <c r="V432" s="34">
        <v>33.550521640420698</v>
      </c>
      <c r="W432" s="34">
        <v>24.784785887848304</v>
      </c>
      <c r="X432" s="34">
        <v>19.5709621736499</v>
      </c>
      <c r="Y432" s="34">
        <v>1.0831963936538997</v>
      </c>
      <c r="Z432" s="34">
        <v>30.850587555858148</v>
      </c>
      <c r="AA432" s="34">
        <v>1.9951847803600486</v>
      </c>
      <c r="AB432" s="34">
        <v>38.022366970296851</v>
      </c>
      <c r="AC432" s="34">
        <v>2.625293567758149</v>
      </c>
      <c r="AD432" s="34">
        <v>23.415738290965002</v>
      </c>
      <c r="AE432" s="34">
        <v>3.6638262463886999</v>
      </c>
      <c r="AF432" s="34">
        <v>35.558406719434203</v>
      </c>
      <c r="AG432" s="34">
        <v>1.8262435414852014</v>
      </c>
    </row>
    <row r="433" spans="1:33" x14ac:dyDescent="0.35">
      <c r="A433" s="34" t="s">
        <v>464</v>
      </c>
      <c r="B433" s="34">
        <v>8.9518025357655304</v>
      </c>
      <c r="C433" s="34">
        <v>2.8391165847036692</v>
      </c>
      <c r="D433" s="34">
        <v>8.0170713047697202</v>
      </c>
      <c r="E433" s="34">
        <v>0.4138136647043904</v>
      </c>
      <c r="F433" s="34">
        <v>11.85369905792005</v>
      </c>
      <c r="G433" s="34">
        <v>0.5103476718458495</v>
      </c>
      <c r="H433" s="34">
        <v>13.758961901561115</v>
      </c>
      <c r="I433" s="34">
        <v>4.1108160972040908</v>
      </c>
      <c r="J433" s="34">
        <v>24.029021829707048</v>
      </c>
      <c r="K433" s="34">
        <v>8.574888305594051</v>
      </c>
      <c r="L433" s="34">
        <v>7.8011331219984053</v>
      </c>
      <c r="M433" s="34">
        <v>5.8224405681598954</v>
      </c>
      <c r="N433" s="34">
        <v>14.122151935011399</v>
      </c>
      <c r="O433" s="34">
        <v>3.5156111566619046</v>
      </c>
      <c r="P433" s="34">
        <v>8.9712183021221392</v>
      </c>
      <c r="Q433" s="34">
        <v>2.8359580110973623</v>
      </c>
      <c r="R433" s="34">
        <v>13.628103989394198</v>
      </c>
      <c r="S433" s="34">
        <v>2.7144547402821027</v>
      </c>
      <c r="T433" s="34">
        <v>2.9652312924905098</v>
      </c>
      <c r="U433" s="34">
        <v>1.0260448186287996</v>
      </c>
      <c r="V433" s="34">
        <v>10.52929362022482</v>
      </c>
      <c r="W433" s="34">
        <v>5.2698521686813793</v>
      </c>
      <c r="X433" s="34">
        <v>12.92695296091615</v>
      </c>
      <c r="Y433" s="34">
        <v>1.4524204235251446</v>
      </c>
      <c r="Z433" s="34">
        <v>11.023411307734699</v>
      </c>
      <c r="AA433" s="34">
        <v>7.4820528995299895E-2</v>
      </c>
      <c r="AB433" s="34">
        <v>9.5480776219049304</v>
      </c>
      <c r="AC433" s="34">
        <v>5.3837160451356683</v>
      </c>
      <c r="AD433" s="34">
        <v>12.156776237404699</v>
      </c>
      <c r="AE433" s="34">
        <v>1.383006031272203</v>
      </c>
      <c r="AF433" s="34">
        <v>29.90657447420935</v>
      </c>
      <c r="AG433" s="34">
        <v>9.0151522695779587</v>
      </c>
    </row>
    <row r="434" spans="1:33" x14ac:dyDescent="0.35">
      <c r="A434" s="34" t="s">
        <v>465</v>
      </c>
      <c r="B434" s="34">
        <v>34.514367245359551</v>
      </c>
      <c r="C434" s="34">
        <v>0.12418647732435062</v>
      </c>
      <c r="D434" s="34">
        <v>13.438485035836235</v>
      </c>
      <c r="E434" s="34">
        <v>5.5696590643270625</v>
      </c>
      <c r="F434" s="34">
        <v>55.837251825928107</v>
      </c>
      <c r="G434" s="34">
        <v>8.4417393618253644</v>
      </c>
      <c r="H434" s="34">
        <v>40.495562390667452</v>
      </c>
      <c r="I434" s="34">
        <v>17.581216105319452</v>
      </c>
      <c r="J434" s="34">
        <v>24.148509560193247</v>
      </c>
      <c r="K434" s="34">
        <v>6.7597574880326521</v>
      </c>
      <c r="L434" s="34">
        <v>20.127376907290653</v>
      </c>
      <c r="M434" s="34">
        <v>1.6382411849329497</v>
      </c>
      <c r="N434" s="34">
        <v>38.165545609089051</v>
      </c>
      <c r="O434" s="34">
        <v>16.952464052390145</v>
      </c>
      <c r="P434" s="34">
        <v>18.0814398848933</v>
      </c>
      <c r="Q434" s="34">
        <v>1.551393046386</v>
      </c>
      <c r="R434" s="34">
        <v>35.873186330122451</v>
      </c>
      <c r="S434" s="34">
        <v>6.6900457414148464</v>
      </c>
      <c r="T434" s="34">
        <v>22.61112814874835</v>
      </c>
      <c r="U434" s="34">
        <v>0.65910953759215118</v>
      </c>
      <c r="V434" s="34">
        <v>16.934222768863251</v>
      </c>
      <c r="W434" s="34">
        <v>2.3503958867960599</v>
      </c>
      <c r="X434" s="34">
        <v>28.26916758416095</v>
      </c>
      <c r="Y434" s="34">
        <v>1.5646170130556492</v>
      </c>
      <c r="Z434" s="34">
        <v>45.188504308812853</v>
      </c>
      <c r="AA434" s="34">
        <v>0.79557696189264959</v>
      </c>
      <c r="AB434" s="34">
        <v>29.092287139426347</v>
      </c>
      <c r="AC434" s="34">
        <v>5.8243897958449864E-2</v>
      </c>
      <c r="AD434" s="34">
        <v>17.106849167050598</v>
      </c>
      <c r="AE434" s="34">
        <v>0.94619385785190069</v>
      </c>
      <c r="AF434" s="34">
        <v>26.7620184227473</v>
      </c>
      <c r="AG434" s="34">
        <v>6.9701447552017015</v>
      </c>
    </row>
    <row r="435" spans="1:33" x14ac:dyDescent="0.35">
      <c r="A435" s="34" t="s">
        <v>466</v>
      </c>
      <c r="B435" s="34">
        <v>6.0764815525906348</v>
      </c>
      <c r="C435" s="34">
        <v>4.1113283658457656</v>
      </c>
      <c r="D435" s="34">
        <v>5.8352273957709153</v>
      </c>
      <c r="E435" s="34">
        <v>2.0335985757382544</v>
      </c>
      <c r="F435" s="34">
        <v>4.8114543561718799</v>
      </c>
      <c r="G435" s="34">
        <v>2.7507799012108909</v>
      </c>
      <c r="H435" s="34">
        <v>5.851776926479535</v>
      </c>
      <c r="I435" s="34">
        <v>1.3843324267882366</v>
      </c>
      <c r="J435" s="34">
        <v>2.1170725727842301</v>
      </c>
      <c r="K435" s="34">
        <v>5.6521436235839939E-2</v>
      </c>
      <c r="L435" s="34">
        <v>5.9360776615155499</v>
      </c>
      <c r="M435" s="34">
        <v>5.9360776615155499</v>
      </c>
      <c r="N435" s="34">
        <v>4.2426163113397903</v>
      </c>
      <c r="O435" s="34">
        <v>4.2426163113397903</v>
      </c>
      <c r="P435" s="34">
        <v>1.1807176313219501</v>
      </c>
      <c r="Q435" s="34">
        <v>1.1807176313219501</v>
      </c>
      <c r="R435" s="34">
        <v>4.6693024941932197</v>
      </c>
      <c r="S435" s="34">
        <v>4.6693024941932197</v>
      </c>
      <c r="T435" s="34">
        <v>3.8783729477234199</v>
      </c>
      <c r="U435" s="34">
        <v>3.8783729477234199</v>
      </c>
      <c r="V435" s="34">
        <v>2.6297207257717199</v>
      </c>
      <c r="W435" s="34">
        <v>2.6297207257717199</v>
      </c>
      <c r="X435" s="34">
        <v>0</v>
      </c>
      <c r="Y435" s="34">
        <v>0</v>
      </c>
      <c r="Z435" s="34">
        <v>4.3944004172948254</v>
      </c>
      <c r="AA435" s="34">
        <v>2.1747540499488145</v>
      </c>
      <c r="AB435" s="34">
        <v>9.3365313203260154</v>
      </c>
      <c r="AC435" s="34">
        <v>7.2543505319413857</v>
      </c>
      <c r="AD435" s="34">
        <v>4.7195719244339047</v>
      </c>
      <c r="AE435" s="34">
        <v>2.4629415463210953</v>
      </c>
      <c r="AF435" s="34">
        <v>1.0995485370858651</v>
      </c>
      <c r="AG435" s="34">
        <v>1.0995485370858651</v>
      </c>
    </row>
    <row r="436" spans="1:33" x14ac:dyDescent="0.35">
      <c r="A436" s="34" t="s">
        <v>467</v>
      </c>
      <c r="B436" s="34">
        <v>9.0966201296503701</v>
      </c>
      <c r="C436" s="34">
        <v>5.1663137561606298</v>
      </c>
      <c r="D436" s="34">
        <v>9.0747972178386451</v>
      </c>
      <c r="E436" s="34">
        <v>2.3300892422593544</v>
      </c>
      <c r="F436" s="34">
        <v>11.598525221997079</v>
      </c>
      <c r="G436" s="34">
        <v>5.416501857114123</v>
      </c>
      <c r="H436" s="34">
        <v>7.8180278744597498</v>
      </c>
      <c r="I436" s="34">
        <v>7.8180278744597498</v>
      </c>
      <c r="J436" s="34">
        <v>4.1776237093326252</v>
      </c>
      <c r="K436" s="34">
        <v>2.0040297003125547</v>
      </c>
      <c r="L436" s="34">
        <v>7.8011331219984053</v>
      </c>
      <c r="M436" s="34">
        <v>5.8224405681598954</v>
      </c>
      <c r="N436" s="34">
        <v>4.2843224267344251</v>
      </c>
      <c r="O436" s="34">
        <v>2.0796020402752542</v>
      </c>
      <c r="P436" s="34">
        <v>1.2270520582049551</v>
      </c>
      <c r="Q436" s="34">
        <v>1.2270520582049551</v>
      </c>
      <c r="R436" s="34">
        <v>4.5173810969190349</v>
      </c>
      <c r="S436" s="34">
        <v>0.15192139727418486</v>
      </c>
      <c r="T436" s="34">
        <v>6.8436042402139305</v>
      </c>
      <c r="U436" s="34">
        <v>2.8523281290946199</v>
      </c>
      <c r="V436" s="34">
        <v>3.8450396326106548</v>
      </c>
      <c r="W436" s="34">
        <v>1.4144018189327847</v>
      </c>
      <c r="X436" s="34">
        <v>8.8185605653614907</v>
      </c>
      <c r="Y436" s="34">
        <v>2.6559719720295041</v>
      </c>
      <c r="Z436" s="34">
        <v>9.9435163356598704</v>
      </c>
      <c r="AA436" s="34">
        <v>3.3743618684162326</v>
      </c>
      <c r="AB436" s="34">
        <v>16.607522965969764</v>
      </c>
      <c r="AC436" s="34">
        <v>8.2787998124312328</v>
      </c>
      <c r="AD436" s="34">
        <v>7.2067033077587448</v>
      </c>
      <c r="AE436" s="34">
        <v>1.8198182046924951</v>
      </c>
      <c r="AF436" s="34">
        <v>3.4964879656313101</v>
      </c>
      <c r="AG436" s="34">
        <v>0.90170618271214953</v>
      </c>
    </row>
    <row r="437" spans="1:33" x14ac:dyDescent="0.35">
      <c r="A437" s="34" t="s">
        <v>468</v>
      </c>
      <c r="B437" s="34">
        <v>1.018780991843645</v>
      </c>
      <c r="C437" s="34">
        <v>1.018780991843645</v>
      </c>
      <c r="D437" s="34">
        <v>6.2235756028141402</v>
      </c>
      <c r="E437" s="34">
        <v>0.52113237276515001</v>
      </c>
      <c r="F437" s="34">
        <v>6.8721288111328658</v>
      </c>
      <c r="G437" s="34">
        <v>0.690105446249905</v>
      </c>
      <c r="H437" s="34">
        <v>7.907184975081579</v>
      </c>
      <c r="I437" s="34">
        <v>5.4951485239923192</v>
      </c>
      <c r="J437" s="34">
        <v>7.5510575953343952</v>
      </c>
      <c r="K437" s="34">
        <v>5.4905064587860046</v>
      </c>
      <c r="L437" s="34">
        <v>11.774752100154799</v>
      </c>
      <c r="M437" s="34">
        <v>9.7403222876299544E-2</v>
      </c>
      <c r="N437" s="34">
        <v>1.102360193229585</v>
      </c>
      <c r="O437" s="34">
        <v>1.102360193229585</v>
      </c>
      <c r="P437" s="34">
        <v>2.361435262643905</v>
      </c>
      <c r="Q437" s="34">
        <v>2.361435262643905</v>
      </c>
      <c r="R437" s="34">
        <v>9.0347621938380751</v>
      </c>
      <c r="S437" s="34">
        <v>0.30384279454836438</v>
      </c>
      <c r="T437" s="34">
        <v>2.9652312924905098</v>
      </c>
      <c r="U437" s="34">
        <v>1.0260448186287996</v>
      </c>
      <c r="V437" s="34">
        <v>5.2594414515434504</v>
      </c>
      <c r="W437" s="34">
        <v>5.2594414515434504</v>
      </c>
      <c r="X437" s="34">
        <v>23.438644259503651</v>
      </c>
      <c r="Y437" s="34">
        <v>7.3742987071562505</v>
      </c>
      <c r="Z437" s="34">
        <v>11.068303625131929</v>
      </c>
      <c r="AA437" s="34">
        <v>6.6888673136361714</v>
      </c>
      <c r="AB437" s="34">
        <v>16.624164079672251</v>
      </c>
      <c r="AC437" s="34">
        <v>3.3282227404850317E-2</v>
      </c>
      <c r="AD437" s="34">
        <v>2.0261293729007797</v>
      </c>
      <c r="AE437" s="34">
        <v>0.23050100521203318</v>
      </c>
      <c r="AF437" s="34">
        <v>19.769042491484701</v>
      </c>
      <c r="AG437" s="34">
        <v>8.7735571206259984</v>
      </c>
    </row>
    <row r="438" spans="1:33" x14ac:dyDescent="0.35">
      <c r="A438" s="34" t="s">
        <v>469</v>
      </c>
      <c r="B438" s="34">
        <v>16.848619681216224</v>
      </c>
      <c r="C438" s="34">
        <v>8.6983717464670764</v>
      </c>
      <c r="D438" s="34">
        <v>11.926018832863146</v>
      </c>
      <c r="E438" s="34">
        <v>5.1813108572838535</v>
      </c>
      <c r="F438" s="34">
        <v>27.791038995002602</v>
      </c>
      <c r="G438" s="34">
        <v>7.1842944453927009</v>
      </c>
      <c r="H438" s="34">
        <v>18.315563501874202</v>
      </c>
      <c r="I438" s="34">
        <v>6.2553812464278975</v>
      </c>
      <c r="J438" s="34">
        <v>44.571566900940553</v>
      </c>
      <c r="K438" s="34">
        <v>5.4210953065210363</v>
      </c>
      <c r="L438" s="34">
        <v>38.162424167387151</v>
      </c>
      <c r="M438" s="34">
        <v>12.439420967486447</v>
      </c>
      <c r="N438" s="34">
        <v>5.4700948507532798</v>
      </c>
      <c r="O438" s="34">
        <v>3.3487866950833896</v>
      </c>
      <c r="P438" s="34">
        <v>14.897973672173414</v>
      </c>
      <c r="Q438" s="34">
        <v>7.5356613229436862</v>
      </c>
      <c r="R438" s="34">
        <v>19.0849286139503</v>
      </c>
      <c r="S438" s="34">
        <v>2.7423698842740083</v>
      </c>
      <c r="T438" s="34">
        <v>16.652439772918349</v>
      </c>
      <c r="U438" s="34">
        <v>4.6786114395604557</v>
      </c>
      <c r="V438" s="34">
        <v>10.79820774206256</v>
      </c>
      <c r="W438" s="34">
        <v>3.7856191400046386</v>
      </c>
      <c r="X438" s="34">
        <v>32.377559979715599</v>
      </c>
      <c r="Y438" s="34">
        <v>2.5437753824989997</v>
      </c>
      <c r="Z438" s="34">
        <v>19.872068565520649</v>
      </c>
      <c r="AA438" s="34">
        <v>4.5440414752854545</v>
      </c>
      <c r="AB438" s="34">
        <v>21.796333823228952</v>
      </c>
      <c r="AC438" s="34">
        <v>11.38542988130575</v>
      </c>
      <c r="AD438" s="34">
        <v>13.733998518383299</v>
      </c>
      <c r="AE438" s="34">
        <v>2.0624141284064059</v>
      </c>
      <c r="AF438" s="34">
        <v>10.489463896893936</v>
      </c>
      <c r="AG438" s="34">
        <v>2.7051185481364635</v>
      </c>
    </row>
    <row r="439" spans="1:33" x14ac:dyDescent="0.35">
      <c r="A439" s="34" t="s">
        <v>470</v>
      </c>
      <c r="B439" s="34">
        <v>2.9477297801173048</v>
      </c>
      <c r="C439" s="34">
        <v>2.9477297801173048</v>
      </c>
      <c r="D439" s="34">
        <v>9.0747972178386451</v>
      </c>
      <c r="E439" s="34">
        <v>2.3300892422593544</v>
      </c>
      <c r="F439" s="34">
        <v>3.9512330193066747</v>
      </c>
      <c r="G439" s="34">
        <v>0.17011589061529508</v>
      </c>
      <c r="H439" s="34">
        <v>3.4397404753902801</v>
      </c>
      <c r="I439" s="34">
        <v>1.0277040243010203</v>
      </c>
      <c r="J439" s="34">
        <v>8.3552474186652699</v>
      </c>
      <c r="K439" s="34">
        <v>4.0080594006251324</v>
      </c>
      <c r="L439" s="34">
        <v>19.721990056467604</v>
      </c>
      <c r="M439" s="34">
        <v>11.937090804948602</v>
      </c>
      <c r="N439" s="34">
        <v>2.1213081556698952</v>
      </c>
      <c r="O439" s="34">
        <v>2.1213081556698952</v>
      </c>
      <c r="P439" s="34">
        <v>0</v>
      </c>
      <c r="Q439" s="34">
        <v>0</v>
      </c>
      <c r="R439" s="34">
        <v>14.795429612942499</v>
      </c>
      <c r="S439" s="34">
        <v>3.8817803638303996</v>
      </c>
      <c r="T439" s="34">
        <v>11.66334463401923</v>
      </c>
      <c r="U439" s="34">
        <v>9.6677065784595726</v>
      </c>
      <c r="V439" s="34">
        <v>1.215318906838935</v>
      </c>
      <c r="W439" s="34">
        <v>1.215318906838935</v>
      </c>
      <c r="X439" s="34">
        <v>13.713340750103946</v>
      </c>
      <c r="Y439" s="34">
        <v>6.8286212276693563</v>
      </c>
      <c r="Z439" s="34">
        <v>3.2995413394208848</v>
      </c>
      <c r="AA439" s="34">
        <v>1.0798949720748758</v>
      </c>
      <c r="AB439" s="34">
        <v>2.4886322778401002</v>
      </c>
      <c r="AC439" s="34">
        <v>2.4886322778401002</v>
      </c>
      <c r="AD439" s="34">
        <v>2.2566303781128099</v>
      </c>
      <c r="AE439" s="34">
        <v>2.2566303781128099</v>
      </c>
      <c r="AF439" s="34">
        <v>3.4964879656313101</v>
      </c>
      <c r="AG439" s="34">
        <v>0.90170618271214953</v>
      </c>
    </row>
    <row r="440" spans="1:33" x14ac:dyDescent="0.35">
      <c r="A440" s="34" t="s">
        <v>471</v>
      </c>
      <c r="B440" s="34">
        <v>26.30728379557867</v>
      </c>
      <c r="C440" s="34">
        <v>16.481517861854329</v>
      </c>
      <c r="D440" s="34">
        <v>9.0747972178386451</v>
      </c>
      <c r="E440" s="34">
        <v>2.3300892422593544</v>
      </c>
      <c r="F440" s="34">
        <v>46.82903249831535</v>
      </c>
      <c r="G440" s="34">
        <v>34.464985768549447</v>
      </c>
      <c r="H440" s="34">
        <v>19.521581727418798</v>
      </c>
      <c r="I440" s="34">
        <v>5.0493630208833054</v>
      </c>
      <c r="J440" s="34">
        <v>41.163427438806302</v>
      </c>
      <c r="K440" s="34">
        <v>16.436813800225597</v>
      </c>
      <c r="L440" s="34">
        <v>20.56523149907245</v>
      </c>
      <c r="M440" s="34">
        <v>4.7356910683643472</v>
      </c>
      <c r="N440" s="34">
        <v>19.383716208791501</v>
      </c>
      <c r="O440" s="34">
        <v>3.9506735035772946</v>
      </c>
      <c r="P440" s="34">
        <v>6.0889258641417703</v>
      </c>
      <c r="Q440" s="34">
        <v>3.7274906014978706</v>
      </c>
      <c r="R440" s="34">
        <v>77.223327695454302</v>
      </c>
      <c r="S440" s="34">
        <v>48.847839647762704</v>
      </c>
      <c r="T440" s="34">
        <v>15.739298117685451</v>
      </c>
      <c r="U440" s="34">
        <v>0.2258063267917505</v>
      </c>
      <c r="V440" s="34">
        <v>44.986099082205754</v>
      </c>
      <c r="W440" s="34">
        <v>23.071759700774738</v>
      </c>
      <c r="X440" s="34">
        <v>23.948114026288049</v>
      </c>
      <c r="Y440" s="34">
        <v>11.622936839624051</v>
      </c>
      <c r="Z440" s="34">
        <v>5.5191877067668944</v>
      </c>
      <c r="AA440" s="34">
        <v>1.1397513952711353</v>
      </c>
      <c r="AB440" s="34">
        <v>6.0183549498725197</v>
      </c>
      <c r="AC440" s="34">
        <v>3.9361741614878896</v>
      </c>
      <c r="AD440" s="34">
        <v>25.41767782686205</v>
      </c>
      <c r="AE440" s="34">
        <v>5.1080044238467419</v>
      </c>
      <c r="AF440" s="34">
        <v>3.892172674378735</v>
      </c>
      <c r="AG440" s="34">
        <v>3.892172674378735</v>
      </c>
    </row>
    <row r="441" spans="1:33" x14ac:dyDescent="0.35">
      <c r="A441" s="34" t="s">
        <v>472</v>
      </c>
      <c r="B441" s="34">
        <v>2.9477297801173048</v>
      </c>
      <c r="C441" s="34">
        <v>2.9477297801173048</v>
      </c>
      <c r="D441" s="34">
        <v>62.297600698296144</v>
      </c>
      <c r="E441" s="34">
        <v>55.552892722716855</v>
      </c>
      <c r="F441" s="34">
        <v>12.62886244947757</v>
      </c>
      <c r="G441" s="34">
        <v>4.3861646296336305</v>
      </c>
      <c r="H441" s="34">
        <v>15.589079831458374</v>
      </c>
      <c r="I441" s="34">
        <v>13.355357581612726</v>
      </c>
      <c r="J441" s="34">
        <v>9.3855229869394705</v>
      </c>
      <c r="K441" s="34">
        <v>5.0383349688993286</v>
      </c>
      <c r="L441" s="34">
        <v>13.67227530159642</v>
      </c>
      <c r="M441" s="34">
        <v>7.7361976400808787</v>
      </c>
      <c r="N441" s="34">
        <v>3.3070805796887499</v>
      </c>
      <c r="O441" s="34">
        <v>3.3070805796887499</v>
      </c>
      <c r="P441" s="34">
        <v>2.361435262643905</v>
      </c>
      <c r="Q441" s="34">
        <v>2.361435262643905</v>
      </c>
      <c r="R441" s="34">
        <v>65.094307268148597</v>
      </c>
      <c r="S441" s="34">
        <v>23.622440121522516</v>
      </c>
      <c r="T441" s="34">
        <v>39.376471085062647</v>
      </c>
      <c r="U441" s="34">
        <v>2.5319280816901504</v>
      </c>
      <c r="V441" s="34">
        <v>16.595477437281602</v>
      </c>
      <c r="W441" s="34">
        <v>4.4422883688922017</v>
      </c>
      <c r="X441" s="34">
        <v>11.8998548620275</v>
      </c>
      <c r="Y441" s="34">
        <v>0.42532232463650033</v>
      </c>
      <c r="Z441" s="34">
        <v>18.672460747053215</v>
      </c>
      <c r="AA441" s="34">
        <v>9.79387527766918</v>
      </c>
      <c r="AB441" s="34">
        <v>62.332294741919554</v>
      </c>
      <c r="AC441" s="34">
        <v>4.0312326671498511</v>
      </c>
      <c r="AD441" s="34">
        <v>13.92821476808966</v>
      </c>
      <c r="AE441" s="34">
        <v>9.4149540118640385</v>
      </c>
      <c r="AF441" s="34">
        <v>4.3981941483434603</v>
      </c>
      <c r="AG441" s="34">
        <v>4.3981941483434603</v>
      </c>
    </row>
    <row r="442" spans="1:33" x14ac:dyDescent="0.35">
      <c r="A442" s="34" t="s">
        <v>473</v>
      </c>
      <c r="B442" s="34">
        <v>0</v>
      </c>
      <c r="C442" s="34">
        <v>0</v>
      </c>
      <c r="D442" s="34">
        <v>2.8102949898246998</v>
      </c>
      <c r="E442" s="34">
        <v>2.8102949898246998</v>
      </c>
      <c r="F442" s="34">
        <v>0</v>
      </c>
      <c r="G442" s="34">
        <v>0</v>
      </c>
      <c r="H442" s="34">
        <v>0</v>
      </c>
      <c r="I442" s="34">
        <v>0</v>
      </c>
      <c r="J442" s="34">
        <v>0</v>
      </c>
      <c r="K442" s="34">
        <v>0</v>
      </c>
      <c r="L442" s="34">
        <v>0</v>
      </c>
      <c r="M442" s="34">
        <v>0</v>
      </c>
      <c r="N442" s="34">
        <v>0</v>
      </c>
      <c r="O442" s="34">
        <v>0</v>
      </c>
      <c r="P442" s="34">
        <v>0</v>
      </c>
      <c r="Q442" s="34">
        <v>0</v>
      </c>
      <c r="R442" s="34">
        <v>0</v>
      </c>
      <c r="S442" s="34">
        <v>0</v>
      </c>
      <c r="T442" s="34">
        <v>0</v>
      </c>
      <c r="U442" s="34">
        <v>0</v>
      </c>
      <c r="V442" s="34">
        <v>0</v>
      </c>
      <c r="W442" s="34">
        <v>0</v>
      </c>
      <c r="X442" s="34">
        <v>0</v>
      </c>
      <c r="Y442" s="34">
        <v>0</v>
      </c>
      <c r="Z442" s="34">
        <v>1.09485907787394</v>
      </c>
      <c r="AA442" s="34">
        <v>1.09485907787394</v>
      </c>
      <c r="AB442" s="34">
        <v>0.52054519709615998</v>
      </c>
      <c r="AC442" s="34">
        <v>0.52054519709615998</v>
      </c>
      <c r="AD442" s="34">
        <v>1.7956283676887499</v>
      </c>
      <c r="AE442" s="34">
        <v>1.7956283676887499</v>
      </c>
      <c r="AF442" s="34">
        <v>0</v>
      </c>
      <c r="AG442" s="34">
        <v>0</v>
      </c>
    </row>
    <row r="443" spans="1:33" x14ac:dyDescent="0.35">
      <c r="A443" s="34" t="s">
        <v>474</v>
      </c>
      <c r="B443" s="34">
        <v>2.03756198368729</v>
      </c>
      <c r="C443" s="34">
        <v>2.03756198368729</v>
      </c>
      <c r="D443" s="34">
        <v>9.4631454248818496</v>
      </c>
      <c r="E443" s="34">
        <v>3.8425554452324513</v>
      </c>
      <c r="F443" s="34">
        <v>0</v>
      </c>
      <c r="G443" s="34">
        <v>0</v>
      </c>
      <c r="H443" s="34">
        <v>3.5288975760120849</v>
      </c>
      <c r="I443" s="34">
        <v>1.2951753261664349</v>
      </c>
      <c r="J443" s="34">
        <v>1.086797004510035</v>
      </c>
      <c r="K443" s="34">
        <v>1.086797004510035</v>
      </c>
      <c r="L443" s="34">
        <v>9.8285272872750546</v>
      </c>
      <c r="M443" s="34">
        <v>2.0436280357560452</v>
      </c>
      <c r="N443" s="34">
        <v>5.4283887353586451</v>
      </c>
      <c r="O443" s="34">
        <v>1.1857724240188563</v>
      </c>
      <c r="P443" s="34">
        <v>3.6348217477318601</v>
      </c>
      <c r="Q443" s="34">
        <v>1.2733864850879599</v>
      </c>
      <c r="R443" s="34">
        <v>2.3346512470966099</v>
      </c>
      <c r="S443" s="34">
        <v>2.3346512470966099</v>
      </c>
      <c r="T443" s="34">
        <v>0.99781902777983</v>
      </c>
      <c r="U443" s="34">
        <v>0.99781902777983</v>
      </c>
      <c r="V443" s="34">
        <v>3.8450396326106548</v>
      </c>
      <c r="W443" s="34">
        <v>1.4144018189327847</v>
      </c>
      <c r="X443" s="34">
        <v>6.7643643675841645</v>
      </c>
      <c r="Y443" s="34">
        <v>4.7101681698068347</v>
      </c>
      <c r="Z443" s="34">
        <v>3.2995413394208848</v>
      </c>
      <c r="AA443" s="34">
        <v>1.0798949720748758</v>
      </c>
      <c r="AB443" s="34">
        <v>0</v>
      </c>
      <c r="AC443" s="34">
        <v>0</v>
      </c>
      <c r="AD443" s="34">
        <v>3.82175774058953</v>
      </c>
      <c r="AE443" s="34">
        <v>1.5651273624767199</v>
      </c>
      <c r="AF443" s="34">
        <v>0</v>
      </c>
      <c r="AG443" s="34">
        <v>0</v>
      </c>
    </row>
    <row r="444" spans="1:33" x14ac:dyDescent="0.35">
      <c r="A444" s="34" t="s">
        <v>475</v>
      </c>
      <c r="B444" s="34">
        <v>9.4249886332161594</v>
      </c>
      <c r="C444" s="34">
        <v>4.3310836739979397</v>
      </c>
      <c r="D444" s="34">
        <v>43.202601202671751</v>
      </c>
      <c r="E444" s="34">
        <v>37.582011223022363</v>
      </c>
      <c r="F444" s="34">
        <v>39.99461171794195</v>
      </c>
      <c r="G444" s="34">
        <v>21.44854162329305</v>
      </c>
      <c r="H444" s="34">
        <v>18.695679863091986</v>
      </c>
      <c r="I444" s="34">
        <v>11.459570509824216</v>
      </c>
      <c r="J444" s="34">
        <v>134.78860799130251</v>
      </c>
      <c r="K444" s="34">
        <v>56.48766480246347</v>
      </c>
      <c r="L444" s="34">
        <v>462.76962971869796</v>
      </c>
      <c r="M444" s="34">
        <v>314.85654393983702</v>
      </c>
      <c r="N444" s="34">
        <v>10.389009604891745</v>
      </c>
      <c r="O444" s="34">
        <v>6.1463932935519541</v>
      </c>
      <c r="P444" s="34">
        <v>2.4541041164099102</v>
      </c>
      <c r="Q444" s="34">
        <v>2.4541041164099102</v>
      </c>
      <c r="R444" s="34">
        <v>0.54568246245560503</v>
      </c>
      <c r="S444" s="34">
        <v>0.54568246245560503</v>
      </c>
      <c r="T444" s="34">
        <v>7.8696490588427297</v>
      </c>
      <c r="U444" s="34">
        <v>0.11290316339588991</v>
      </c>
      <c r="V444" s="34">
        <v>209.64251142971651</v>
      </c>
      <c r="W444" s="34">
        <v>209.64251142971651</v>
      </c>
      <c r="X444" s="34">
        <v>29.9062000226217</v>
      </c>
      <c r="Y444" s="34">
        <v>27.611293515143501</v>
      </c>
      <c r="Z444" s="34">
        <v>104.36951125993096</v>
      </c>
      <c r="AA444" s="34">
        <v>29.919093964503016</v>
      </c>
      <c r="AB444" s="34">
        <v>63.958100699741394</v>
      </c>
      <c r="AC444" s="34">
        <v>22.314484932048796</v>
      </c>
      <c r="AD444" s="34">
        <v>13.53978226867685</v>
      </c>
      <c r="AE444" s="34">
        <v>13.53978226867685</v>
      </c>
      <c r="AF444" s="34">
        <v>145.71488014025039</v>
      </c>
      <c r="AG444" s="34">
        <v>135.81894330647756</v>
      </c>
    </row>
    <row r="445" spans="1:33" x14ac:dyDescent="0.35">
      <c r="A445" s="34" t="s">
        <v>476</v>
      </c>
      <c r="B445" s="34">
        <v>1.9651531867448699</v>
      </c>
      <c r="C445" s="34">
        <v>1.9651531867448699</v>
      </c>
      <c r="D445" s="34">
        <v>6.6119238098573643</v>
      </c>
      <c r="E445" s="34">
        <v>0.9913338302079695</v>
      </c>
      <c r="F445" s="34">
        <v>1.8905585643456899</v>
      </c>
      <c r="G445" s="34">
        <v>1.8905585643456899</v>
      </c>
      <c r="H445" s="34">
        <v>2.2337222498456502</v>
      </c>
      <c r="I445" s="34">
        <v>2.2337222498456502</v>
      </c>
      <c r="J445" s="34">
        <v>2.1735940090200701</v>
      </c>
      <c r="K445" s="34">
        <v>2.1735940090200701</v>
      </c>
      <c r="L445" s="34">
        <v>3.446478098738015</v>
      </c>
      <c r="M445" s="34">
        <v>1.5002532858582647</v>
      </c>
      <c r="N445" s="34">
        <v>0</v>
      </c>
      <c r="O445" s="34">
        <v>0</v>
      </c>
      <c r="P445" s="34">
        <v>0</v>
      </c>
      <c r="Q445" s="34">
        <v>0</v>
      </c>
      <c r="R445" s="34">
        <v>1.091364924911215</v>
      </c>
      <c r="S445" s="34">
        <v>1.091364924911215</v>
      </c>
      <c r="T445" s="34">
        <v>2.9652312924905098</v>
      </c>
      <c r="U445" s="34">
        <v>1.0260448186287996</v>
      </c>
      <c r="V445" s="34">
        <v>0</v>
      </c>
      <c r="W445" s="34">
        <v>0</v>
      </c>
      <c r="X445" s="34">
        <v>3.0812942966659902</v>
      </c>
      <c r="Y445" s="34">
        <v>3.0812942966659902</v>
      </c>
      <c r="Z445" s="34">
        <v>0</v>
      </c>
      <c r="AA445" s="34">
        <v>0</v>
      </c>
      <c r="AB445" s="34">
        <v>0</v>
      </c>
      <c r="AC445" s="34">
        <v>0</v>
      </c>
      <c r="AD445" s="34">
        <v>1.1283151890564049</v>
      </c>
      <c r="AE445" s="34">
        <v>1.1283151890564049</v>
      </c>
      <c r="AF445" s="34">
        <v>4.5408681201085201</v>
      </c>
      <c r="AG445" s="34">
        <v>4.5408681201085201</v>
      </c>
    </row>
    <row r="446" spans="1:33" x14ac:dyDescent="0.35">
      <c r="A446" s="34" t="s">
        <v>477</v>
      </c>
      <c r="B446" s="34">
        <v>4.9128829668621696</v>
      </c>
      <c r="C446" s="34">
        <v>4.9128829668621696</v>
      </c>
      <c r="D446" s="34">
        <v>2.8102949898246998</v>
      </c>
      <c r="E446" s="34">
        <v>2.8102949898246998</v>
      </c>
      <c r="F446" s="34">
        <v>15.294584405380835</v>
      </c>
      <c r="G446" s="34">
        <v>11.173235495458865</v>
      </c>
      <c r="H446" s="34">
        <v>13.758961901561115</v>
      </c>
      <c r="I446" s="34">
        <v>4.1108160972040908</v>
      </c>
      <c r="J446" s="34">
        <v>15.680219269056291</v>
      </c>
      <c r="K446" s="34">
        <v>6.9858432329760065</v>
      </c>
      <c r="L446" s="34">
        <v>48.3643304756879</v>
      </c>
      <c r="M446" s="34">
        <v>34.740756785529605</v>
      </c>
      <c r="N446" s="34">
        <v>7.674815237212445</v>
      </c>
      <c r="O446" s="34">
        <v>5.5535070815425556</v>
      </c>
      <c r="P446" s="34">
        <v>13.404903786488505</v>
      </c>
      <c r="Q446" s="34">
        <v>8.6820332612006936</v>
      </c>
      <c r="R446" s="34">
        <v>0</v>
      </c>
      <c r="S446" s="34">
        <v>0</v>
      </c>
      <c r="T446" s="34">
        <v>0</v>
      </c>
      <c r="U446" s="34">
        <v>0</v>
      </c>
      <c r="V446" s="34">
        <v>2.9684660573534147</v>
      </c>
      <c r="W446" s="34">
        <v>0.5378282436755456</v>
      </c>
      <c r="X446" s="34">
        <v>24.65035437332795</v>
      </c>
      <c r="Y446" s="34">
        <v>24.65035437332795</v>
      </c>
      <c r="Z446" s="34">
        <v>27.640830851231698</v>
      </c>
      <c r="AA446" s="34">
        <v>12.312803760996504</v>
      </c>
      <c r="AB446" s="34">
        <v>54.020212702083448</v>
      </c>
      <c r="AC446" s="34">
        <v>4.0478737808522496</v>
      </c>
      <c r="AD446" s="34">
        <v>27.85642953617937</v>
      </c>
      <c r="AE446" s="34">
        <v>18.82990802372813</v>
      </c>
      <c r="AF446" s="34">
        <v>18.2738092456514</v>
      </c>
      <c r="AG446" s="34">
        <v>5.0792268006210008</v>
      </c>
    </row>
    <row r="447" spans="1:33" x14ac:dyDescent="0.35">
      <c r="A447" s="34" t="s">
        <v>478</v>
      </c>
      <c r="B447" s="34">
        <v>0</v>
      </c>
      <c r="C447" s="34">
        <v>0</v>
      </c>
      <c r="D447" s="34">
        <v>2.8102949898246998</v>
      </c>
      <c r="E447" s="34">
        <v>2.8102949898246998</v>
      </c>
      <c r="F447" s="34">
        <v>131.95547924591841</v>
      </c>
      <c r="G447" s="34">
        <v>38.194791545193588</v>
      </c>
      <c r="H447" s="34">
        <v>62.874966072284508</v>
      </c>
      <c r="I447" s="34">
        <v>8.6041459227761603</v>
      </c>
      <c r="J447" s="34">
        <v>18.31242962597765</v>
      </c>
      <c r="K447" s="34">
        <v>7.4444595808772513</v>
      </c>
      <c r="L447" s="34">
        <v>3.957385107677025</v>
      </c>
      <c r="M447" s="34">
        <v>3.957385107677025</v>
      </c>
      <c r="N447" s="34">
        <v>9.3283555270567948</v>
      </c>
      <c r="O447" s="34">
        <v>7.2070473713869054</v>
      </c>
      <c r="P447" s="34">
        <v>12.88404661115205</v>
      </c>
      <c r="Q447" s="34">
        <v>12.88404661115205</v>
      </c>
      <c r="R447" s="34">
        <v>45.819476907605647</v>
      </c>
      <c r="S447" s="34">
        <v>20.718083634647762</v>
      </c>
      <c r="T447" s="34">
        <v>84.010182322089847</v>
      </c>
      <c r="U447" s="34">
        <v>28.743367817031153</v>
      </c>
      <c r="V447" s="34">
        <v>175.01176758661251</v>
      </c>
      <c r="W447" s="34">
        <v>30.377127669167489</v>
      </c>
      <c r="X447" s="34">
        <v>76.113376624631698</v>
      </c>
      <c r="Y447" s="34">
        <v>15.298354176459405</v>
      </c>
      <c r="Z447" s="34">
        <v>38.596903682870604</v>
      </c>
      <c r="AA447" s="34">
        <v>2.4665541130306003</v>
      </c>
      <c r="AB447" s="34">
        <v>43.422724129134998</v>
      </c>
      <c r="AC447" s="34">
        <v>3.8612891498270017</v>
      </c>
      <c r="AD447" s="34">
        <v>38.757545163419799</v>
      </c>
      <c r="AE447" s="34">
        <v>24.089447705686503</v>
      </c>
      <c r="AF447" s="34">
        <v>33.754994354009902</v>
      </c>
      <c r="AG447" s="34">
        <v>5.1667323897774038</v>
      </c>
    </row>
    <row r="448" spans="1:33" x14ac:dyDescent="0.35">
      <c r="A448" s="34" t="s">
        <v>479</v>
      </c>
      <c r="B448" s="34">
        <v>2.03756198368729</v>
      </c>
      <c r="C448" s="34">
        <v>2.03756198368729</v>
      </c>
      <c r="D448" s="34">
        <v>4.7111093998410301</v>
      </c>
      <c r="E448" s="34">
        <v>0.90948057980836738</v>
      </c>
      <c r="F448" s="34">
        <v>10.133256384189641</v>
      </c>
      <c r="G448" s="34">
        <v>6.3521392554982583</v>
      </c>
      <c r="H448" s="34">
        <v>5.6734627252359253</v>
      </c>
      <c r="I448" s="34">
        <v>3.2614262741466651</v>
      </c>
      <c r="J448" s="34">
        <v>3.1473481410584299</v>
      </c>
      <c r="K448" s="34">
        <v>0.97375413203836125</v>
      </c>
      <c r="L448" s="34">
        <v>4.9142636436375255</v>
      </c>
      <c r="M448" s="34">
        <v>1.0218140178780122</v>
      </c>
      <c r="N448" s="34">
        <v>0</v>
      </c>
      <c r="O448" s="34">
        <v>0</v>
      </c>
      <c r="P448" s="34">
        <v>1.1807176313219501</v>
      </c>
      <c r="Q448" s="34">
        <v>1.1807176313219501</v>
      </c>
      <c r="R448" s="34">
        <v>9.1866835911122742</v>
      </c>
      <c r="S448" s="34">
        <v>4.8212238914674268</v>
      </c>
      <c r="T448" s="34">
        <v>5.8740110032830746</v>
      </c>
      <c r="U448" s="34">
        <v>1.8827348921637663</v>
      </c>
      <c r="V448" s="34">
        <v>2.9684660573534147</v>
      </c>
      <c r="W448" s="34">
        <v>0.5378282436755456</v>
      </c>
      <c r="X448" s="34">
        <v>2.1745513526277653</v>
      </c>
      <c r="Y448" s="34">
        <v>0.12035515485043491</v>
      </c>
      <c r="Z448" s="34">
        <v>5.5191877067668944</v>
      </c>
      <c r="AA448" s="34">
        <v>1.1397513952711353</v>
      </c>
      <c r="AB448" s="34">
        <v>0</v>
      </c>
      <c r="AC448" s="34">
        <v>0</v>
      </c>
      <c r="AD448" s="34">
        <v>13.054590421249049</v>
      </c>
      <c r="AE448" s="34">
        <v>0.48519184742785004</v>
      </c>
      <c r="AF448" s="34">
        <v>2.3969394285454451</v>
      </c>
      <c r="AG448" s="34">
        <v>0.19784235437371489</v>
      </c>
    </row>
    <row r="449" spans="1:33" x14ac:dyDescent="0.35">
      <c r="A449" s="34" t="s">
        <v>480</v>
      </c>
      <c r="B449" s="34">
        <v>2.9477297801173048</v>
      </c>
      <c r="C449" s="34">
        <v>2.9477297801173048</v>
      </c>
      <c r="D449" s="34">
        <v>4.4300799008585603</v>
      </c>
      <c r="E449" s="34">
        <v>0.62845108082589807</v>
      </c>
      <c r="F449" s="34">
        <v>0</v>
      </c>
      <c r="G449" s="34">
        <v>0</v>
      </c>
      <c r="H449" s="34">
        <v>2.4120364510892598</v>
      </c>
      <c r="I449" s="34">
        <v>2.4120364510892598</v>
      </c>
      <c r="J449" s="34">
        <v>1.0302755682741951</v>
      </c>
      <c r="K449" s="34">
        <v>1.0302755682741951</v>
      </c>
      <c r="L449" s="34">
        <v>0</v>
      </c>
      <c r="M449" s="34">
        <v>0</v>
      </c>
      <c r="N449" s="34">
        <v>2.2047203864591651</v>
      </c>
      <c r="O449" s="34">
        <v>2.2047203864591651</v>
      </c>
      <c r="P449" s="34">
        <v>1.2270520582049551</v>
      </c>
      <c r="Q449" s="34">
        <v>1.2270520582049551</v>
      </c>
      <c r="R449" s="34">
        <v>1.091364924911215</v>
      </c>
      <c r="S449" s="34">
        <v>1.091364924911215</v>
      </c>
      <c r="T449" s="34">
        <v>2.9087797107925648</v>
      </c>
      <c r="U449" s="34">
        <v>2.9087797107925648</v>
      </c>
      <c r="V449" s="34">
        <v>1.215318906838935</v>
      </c>
      <c r="W449" s="34">
        <v>1.215318906838935</v>
      </c>
      <c r="X449" s="34">
        <v>1.0270980988886651</v>
      </c>
      <c r="Y449" s="34">
        <v>1.0270980988886651</v>
      </c>
      <c r="Z449" s="34">
        <v>7.7537981799119899</v>
      </c>
      <c r="AA449" s="34">
        <v>5.5640800241641113</v>
      </c>
      <c r="AB449" s="34">
        <v>14.948434780743066</v>
      </c>
      <c r="AC449" s="34">
        <v>6.6197116272045351</v>
      </c>
      <c r="AD449" s="34">
        <v>1.7956283676887499</v>
      </c>
      <c r="AE449" s="34">
        <v>1.7956283676887499</v>
      </c>
      <c r="AF449" s="34">
        <v>1.29739089145958</v>
      </c>
      <c r="AG449" s="34">
        <v>1.29739089145958</v>
      </c>
    </row>
    <row r="450" spans="1:33" x14ac:dyDescent="0.35">
      <c r="A450" s="34" t="s">
        <v>481</v>
      </c>
      <c r="B450" s="34">
        <v>10.88075132403919</v>
      </c>
      <c r="C450" s="34">
        <v>6.8056273566646084</v>
      </c>
      <c r="D450" s="34">
        <v>3.1986431968679248</v>
      </c>
      <c r="E450" s="34">
        <v>1.297828786851595</v>
      </c>
      <c r="F450" s="34">
        <v>8.9328032660938348</v>
      </c>
      <c r="G450" s="34">
        <v>1.3705690087110685</v>
      </c>
      <c r="H450" s="34">
        <v>2.322879350467455</v>
      </c>
      <c r="I450" s="34">
        <v>8.9157100621804819E-2</v>
      </c>
      <c r="J450" s="34">
        <v>5.2078992776068196</v>
      </c>
      <c r="K450" s="34">
        <v>3.0343052685867491</v>
      </c>
      <c r="L450" s="34">
        <v>1.96245868335913</v>
      </c>
      <c r="M450" s="34">
        <v>1.6233870479380075E-2</v>
      </c>
      <c r="N450" s="34">
        <v>3.2653744642941103</v>
      </c>
      <c r="O450" s="34">
        <v>1.1440663086242195</v>
      </c>
      <c r="P450" s="34">
        <v>3.5884873208488601</v>
      </c>
      <c r="Q450" s="34">
        <v>1.1343832044389499</v>
      </c>
      <c r="R450" s="34">
        <v>5.8366281177415003</v>
      </c>
      <c r="S450" s="34">
        <v>5.8366281177415003</v>
      </c>
      <c r="T450" s="34">
        <v>0.99781902777983</v>
      </c>
      <c r="U450" s="34">
        <v>0.99781902777983</v>
      </c>
      <c r="V450" s="34">
        <v>0.87657357525724</v>
      </c>
      <c r="W450" s="34">
        <v>0.87657357525724</v>
      </c>
      <c r="X450" s="34">
        <v>1.0270980988886651</v>
      </c>
      <c r="Y450" s="34">
        <v>1.0270980988886651</v>
      </c>
      <c r="Z450" s="34">
        <v>3.2995413394208848</v>
      </c>
      <c r="AA450" s="34">
        <v>1.0798949720748758</v>
      </c>
      <c r="AB450" s="34">
        <v>5.1888108572591545</v>
      </c>
      <c r="AC450" s="34">
        <v>3.1066300688745243</v>
      </c>
      <c r="AD450" s="34">
        <v>0.89781418384437495</v>
      </c>
      <c r="AE450" s="34">
        <v>0.89781418384437495</v>
      </c>
      <c r="AF450" s="34">
        <v>1.0995485370858651</v>
      </c>
      <c r="AG450" s="34">
        <v>1.0995485370858651</v>
      </c>
    </row>
    <row r="451" spans="1:33" x14ac:dyDescent="0.35">
      <c r="A451" s="34" t="s">
        <v>482</v>
      </c>
      <c r="B451" s="34">
        <v>7.9330215439218899</v>
      </c>
      <c r="C451" s="34">
        <v>3.8578975765473098</v>
      </c>
      <c r="D451" s="34">
        <v>7.0002720169005901</v>
      </c>
      <c r="E451" s="34">
        <v>2.5038000331810699</v>
      </c>
      <c r="F451" s="34">
        <v>7.9875239839209904</v>
      </c>
      <c r="G451" s="34">
        <v>2.315848290883908</v>
      </c>
      <c r="H451" s="34">
        <v>7.0577951520241653</v>
      </c>
      <c r="I451" s="34">
        <v>2.5903506523328654</v>
      </c>
      <c r="J451" s="34">
        <v>6.2946962821168544</v>
      </c>
      <c r="K451" s="34">
        <v>1.9475082640767152</v>
      </c>
      <c r="L451" s="34">
        <v>9.8609950282338055</v>
      </c>
      <c r="M451" s="34">
        <v>5.9685454024742945</v>
      </c>
      <c r="N451" s="34">
        <v>19.633952901159351</v>
      </c>
      <c r="O451" s="34">
        <v>9.0274121228098512</v>
      </c>
      <c r="P451" s="34">
        <v>8.5430299805517009</v>
      </c>
      <c r="Q451" s="34">
        <v>6.1815947179078004</v>
      </c>
      <c r="R451" s="34">
        <v>12.308856968571721</v>
      </c>
      <c r="S451" s="34">
        <v>2.9702519801852763</v>
      </c>
      <c r="T451" s="34">
        <v>8.8674680866225604</v>
      </c>
      <c r="U451" s="34">
        <v>1.1107221911757199</v>
      </c>
      <c r="V451" s="34">
        <v>15.04141319886091</v>
      </c>
      <c r="W451" s="34">
        <v>7.7494997578272882</v>
      </c>
      <c r="X451" s="34">
        <v>9.9660138191005903</v>
      </c>
      <c r="Y451" s="34">
        <v>3.8034252257686094</v>
      </c>
      <c r="Z451" s="34">
        <v>2.2196463673460101</v>
      </c>
      <c r="AA451" s="34">
        <v>2.2196463673460101</v>
      </c>
      <c r="AB451" s="34">
        <v>4.7823593678036849</v>
      </c>
      <c r="AC451" s="34">
        <v>1.4641829973502134</v>
      </c>
      <c r="AD451" s="34">
        <v>5.8478871134903097</v>
      </c>
      <c r="AE451" s="34">
        <v>1.3346263572646915</v>
      </c>
      <c r="AF451" s="34">
        <v>6.5972912225152003</v>
      </c>
      <c r="AG451" s="34">
        <v>6.5972912225152003</v>
      </c>
    </row>
    <row r="452" spans="1:33" x14ac:dyDescent="0.35">
      <c r="A452" s="34" t="s">
        <v>483</v>
      </c>
      <c r="B452" s="34">
        <v>0</v>
      </c>
      <c r="C452" s="34">
        <v>0</v>
      </c>
      <c r="D452" s="34">
        <v>2.2482359918597599</v>
      </c>
      <c r="E452" s="34">
        <v>2.2482359918597599</v>
      </c>
      <c r="F452" s="34">
        <v>0</v>
      </c>
      <c r="G452" s="34">
        <v>0</v>
      </c>
      <c r="H452" s="34">
        <v>6.7011667495369496</v>
      </c>
      <c r="I452" s="34">
        <v>6.7011667495369496</v>
      </c>
      <c r="J452" s="34">
        <v>5.4339850225501998</v>
      </c>
      <c r="K452" s="34">
        <v>5.4339850225501998</v>
      </c>
      <c r="L452" s="34">
        <v>3.9411512371976452</v>
      </c>
      <c r="M452" s="34">
        <v>1.9949264243178948</v>
      </c>
      <c r="N452" s="34">
        <v>1.0606540778349449</v>
      </c>
      <c r="O452" s="34">
        <v>1.0606540778349449</v>
      </c>
      <c r="P452" s="34">
        <v>7.2233090685807202</v>
      </c>
      <c r="Q452" s="34">
        <v>0.13900328064901002</v>
      </c>
      <c r="R452" s="34">
        <v>5.6847067204673394</v>
      </c>
      <c r="S452" s="34">
        <v>1.3192470208224913</v>
      </c>
      <c r="T452" s="34">
        <v>2.9087797107925648</v>
      </c>
      <c r="U452" s="34">
        <v>2.9087797107925648</v>
      </c>
      <c r="V452" s="34">
        <v>0</v>
      </c>
      <c r="W452" s="34">
        <v>0</v>
      </c>
      <c r="X452" s="34">
        <v>2.1745513526277653</v>
      </c>
      <c r="Y452" s="34">
        <v>0.12035515485043491</v>
      </c>
      <c r="Z452" s="34">
        <v>9.9584804414589296</v>
      </c>
      <c r="AA452" s="34">
        <v>5.5790441299631723</v>
      </c>
      <c r="AB452" s="34">
        <v>2.4886322778401002</v>
      </c>
      <c r="AC452" s="34">
        <v>2.4886322778401002</v>
      </c>
      <c r="AD452" s="34">
        <v>0.89781418384437495</v>
      </c>
      <c r="AE452" s="34">
        <v>0.89781418384437495</v>
      </c>
      <c r="AF452" s="34">
        <v>4.7938788570908848</v>
      </c>
      <c r="AG452" s="34">
        <v>0.39568470874742484</v>
      </c>
    </row>
    <row r="453" spans="1:33" x14ac:dyDescent="0.35">
      <c r="A453" s="34" t="s">
        <v>484</v>
      </c>
      <c r="B453" s="34">
        <v>37.115626322675453</v>
      </c>
      <c r="C453" s="34">
        <v>5.6731753347575404</v>
      </c>
      <c r="D453" s="34">
        <v>22.206787297031262</v>
      </c>
      <c r="E453" s="34">
        <v>17.710315313311739</v>
      </c>
      <c r="F453" s="34">
        <v>23.28210838930185</v>
      </c>
      <c r="G453" s="34">
        <v>8.8573872045749535</v>
      </c>
      <c r="H453" s="34">
        <v>20.90591415420705</v>
      </c>
      <c r="I453" s="34">
        <v>0.80241390559625003</v>
      </c>
      <c r="J453" s="34">
        <v>34.79039386035025</v>
      </c>
      <c r="K453" s="34">
        <v>4.3600777340692725</v>
      </c>
      <c r="L453" s="34">
        <v>40.270987685060703</v>
      </c>
      <c r="M453" s="34">
        <v>5.2389410532250773</v>
      </c>
      <c r="N453" s="34">
        <v>43.927583267604788</v>
      </c>
      <c r="O453" s="34">
        <v>35.442350644925213</v>
      </c>
      <c r="P453" s="34">
        <v>38.385311751781501</v>
      </c>
      <c r="Q453" s="34">
        <v>6.4819582384526733</v>
      </c>
      <c r="R453" s="34">
        <v>20.404175634772749</v>
      </c>
      <c r="S453" s="34">
        <v>2.9423368361933542</v>
      </c>
      <c r="T453" s="34">
        <v>8.8674680866225604</v>
      </c>
      <c r="U453" s="34">
        <v>1.1107221911757199</v>
      </c>
      <c r="V453" s="34">
        <v>29.764902500415999</v>
      </c>
      <c r="W453" s="34">
        <v>13.986578145785696</v>
      </c>
      <c r="X453" s="34">
        <v>30.0826534722374</v>
      </c>
      <c r="Y453" s="34">
        <v>4.8386818899772077</v>
      </c>
      <c r="Z453" s="34">
        <v>40.719283362522646</v>
      </c>
      <c r="AA453" s="34">
        <v>9.644234219678566</v>
      </c>
      <c r="AB453" s="34">
        <v>20.7885256564415</v>
      </c>
      <c r="AC453" s="34">
        <v>4.1976438041740991</v>
      </c>
      <c r="AD453" s="34">
        <v>22.517924107120599</v>
      </c>
      <c r="AE453" s="34">
        <v>4.5616404302331031</v>
      </c>
      <c r="AF453" s="34">
        <v>21.176770148161552</v>
      </c>
      <c r="AG453" s="34">
        <v>3.0132976677274321</v>
      </c>
    </row>
    <row r="454" spans="1:33" x14ac:dyDescent="0.35">
      <c r="A454" s="34" t="s">
        <v>485</v>
      </c>
      <c r="B454" s="34">
        <v>16.957232876629849</v>
      </c>
      <c r="C454" s="34">
        <v>2.6942989908188553</v>
      </c>
      <c r="D454" s="34">
        <v>3.8680209028936199</v>
      </c>
      <c r="E454" s="34">
        <v>6.63920828609601E-2</v>
      </c>
      <c r="F454" s="34">
        <v>28.911255109685101</v>
      </c>
      <c r="G454" s="34">
        <v>15.5168711524387</v>
      </c>
      <c r="H454" s="34">
        <v>26.35648412788845</v>
      </c>
      <c r="I454" s="34">
        <v>8.2662107447190429</v>
      </c>
      <c r="J454" s="34">
        <v>3.7190073614313652</v>
      </c>
      <c r="K454" s="34">
        <v>0.62818065660877442</v>
      </c>
      <c r="L454" s="34">
        <v>7.3632785302165953</v>
      </c>
      <c r="M454" s="34">
        <v>0.55149168513745517</v>
      </c>
      <c r="N454" s="34">
        <v>27.880801292683852</v>
      </c>
      <c r="O454" s="34">
        <v>16.213606436499447</v>
      </c>
      <c r="P454" s="34">
        <v>12.085182874517555</v>
      </c>
      <c r="Q454" s="34">
        <v>2.6394418239419446</v>
      </c>
      <c r="R454" s="34">
        <v>5.7606674191044345</v>
      </c>
      <c r="S454" s="34">
        <v>3.577937569282005</v>
      </c>
      <c r="T454" s="34">
        <v>1.9391864738617099</v>
      </c>
      <c r="U454" s="34">
        <v>1.9391864738617099</v>
      </c>
      <c r="V454" s="34">
        <v>0</v>
      </c>
      <c r="W454" s="34">
        <v>0</v>
      </c>
      <c r="X454" s="34">
        <v>7.6711073116223849</v>
      </c>
      <c r="Y454" s="34">
        <v>1.5085187182904025</v>
      </c>
      <c r="Z454" s="34">
        <v>3.8544529312573852</v>
      </c>
      <c r="AA454" s="34">
        <v>0.52498338023837354</v>
      </c>
      <c r="AB454" s="34">
        <v>8.7185335292915802</v>
      </c>
      <c r="AC454" s="34">
        <v>4.5541719525223172</v>
      </c>
      <c r="AD454" s="34">
        <v>8.7839255887373096</v>
      </c>
      <c r="AE454" s="34">
        <v>2.4992263018266927</v>
      </c>
      <c r="AF454" s="34">
        <v>14.722152897411416</v>
      </c>
      <c r="AG454" s="34">
        <v>12.523055823239684</v>
      </c>
    </row>
    <row r="455" spans="1:33" x14ac:dyDescent="0.35">
      <c r="A455" s="34" t="s">
        <v>486</v>
      </c>
      <c r="B455" s="34">
        <v>6.0764815525906348</v>
      </c>
      <c r="C455" s="34">
        <v>4.1113283658457656</v>
      </c>
      <c r="D455" s="34">
        <v>4.5373986089193146</v>
      </c>
      <c r="E455" s="34">
        <v>1.1650446211296772</v>
      </c>
      <c r="F455" s="34">
        <v>4.0362909646143255</v>
      </c>
      <c r="G455" s="34">
        <v>2.1457324002686344</v>
      </c>
      <c r="H455" s="34">
        <v>6.8794809507805548</v>
      </c>
      <c r="I455" s="34">
        <v>2.055408048602037</v>
      </c>
      <c r="J455" s="34">
        <v>6.1816534096452003</v>
      </c>
      <c r="K455" s="34">
        <v>6.1816534096452003</v>
      </c>
      <c r="L455" s="34">
        <v>2.9355710897990099</v>
      </c>
      <c r="M455" s="34">
        <v>0.95687853596049965</v>
      </c>
      <c r="N455" s="34">
        <v>7.5496968910285407</v>
      </c>
      <c r="O455" s="34">
        <v>0.93553573165103654</v>
      </c>
      <c r="P455" s="34">
        <v>2.361435262643905</v>
      </c>
      <c r="Q455" s="34">
        <v>2.361435262643905</v>
      </c>
      <c r="R455" s="34">
        <v>22.510944785958099</v>
      </c>
      <c r="S455" s="34">
        <v>1.4990835620886003</v>
      </c>
      <c r="T455" s="34">
        <v>21.585083330119552</v>
      </c>
      <c r="U455" s="34">
        <v>3.6243408300826432</v>
      </c>
      <c r="V455" s="34">
        <v>8.5072323478725504</v>
      </c>
      <c r="W455" s="34">
        <v>8.5072323478725504</v>
      </c>
      <c r="X455" s="34">
        <v>6.2829437481824009</v>
      </c>
      <c r="Y455" s="34">
        <v>3.9880372407041995</v>
      </c>
      <c r="Z455" s="34">
        <v>7.6939417567157093</v>
      </c>
      <c r="AA455" s="34">
        <v>3.2546490220236906</v>
      </c>
      <c r="AB455" s="34">
        <v>1.8706344868056801</v>
      </c>
      <c r="AC455" s="34">
        <v>0.2115463015789503</v>
      </c>
      <c r="AD455" s="34">
        <v>1.7956283676887499</v>
      </c>
      <c r="AE455" s="34">
        <v>1.7956283676887499</v>
      </c>
      <c r="AF455" s="34">
        <v>8.2903668227221949</v>
      </c>
      <c r="AG455" s="34">
        <v>0.5060214739647253</v>
      </c>
    </row>
    <row r="456" spans="1:33" x14ac:dyDescent="0.35">
      <c r="A456" s="34" t="s">
        <v>487</v>
      </c>
      <c r="B456" s="34">
        <v>27.982801794553851</v>
      </c>
      <c r="C456" s="34">
        <v>1.4944960066191495</v>
      </c>
      <c r="D456" s="34">
        <v>5.4878058139274852</v>
      </c>
      <c r="E456" s="34">
        <v>2.1154518261378437</v>
      </c>
      <c r="F456" s="34">
        <v>23.70739811584005</v>
      </c>
      <c r="G456" s="34">
        <v>1.0206953436917487</v>
      </c>
      <c r="H456" s="34">
        <v>19.69989592866245</v>
      </c>
      <c r="I456" s="34">
        <v>0.40360431994835011</v>
      </c>
      <c r="J456" s="34">
        <v>15.8497835777638</v>
      </c>
      <c r="K456" s="34">
        <v>0.63462551462330019</v>
      </c>
      <c r="L456" s="34">
        <v>24.47391499531135</v>
      </c>
      <c r="M456" s="34">
        <v>6.6656820107647503</v>
      </c>
      <c r="N456" s="34">
        <v>35.025289490978849</v>
      </c>
      <c r="O456" s="34">
        <v>22.297440556959458</v>
      </c>
      <c r="P456" s="34">
        <v>18.174108738659299</v>
      </c>
      <c r="Q456" s="34">
        <v>6.3669324254398019</v>
      </c>
      <c r="R456" s="34">
        <v>28.8312522395141</v>
      </c>
      <c r="S456" s="34">
        <v>14.823344756934398</v>
      </c>
      <c r="T456" s="34">
        <v>22.639353939597349</v>
      </c>
      <c r="U456" s="34">
        <v>1.3083027271185497</v>
      </c>
      <c r="V456" s="34">
        <v>17.950458763608349</v>
      </c>
      <c r="W456" s="34">
        <v>3.9252815594925448</v>
      </c>
      <c r="X456" s="34">
        <v>19.691317328500297</v>
      </c>
      <c r="Y456" s="34">
        <v>3.2577477462817162</v>
      </c>
      <c r="Z456" s="34">
        <v>24.296397194413551</v>
      </c>
      <c r="AA456" s="34">
        <v>6.7786519484305501</v>
      </c>
      <c r="AB456" s="34">
        <v>28.042876188382852</v>
      </c>
      <c r="AC456" s="34">
        <v>5.1388875161518435</v>
      </c>
      <c r="AD456" s="34">
        <v>24.750364648229649</v>
      </c>
      <c r="AE456" s="34">
        <v>2.1840608671015502</v>
      </c>
      <c r="AF456" s="34">
        <v>27.861566959833148</v>
      </c>
      <c r="AG456" s="34">
        <v>5.8705962181158551</v>
      </c>
    </row>
    <row r="457" spans="1:33" x14ac:dyDescent="0.35">
      <c r="A457" s="34" t="s">
        <v>488</v>
      </c>
      <c r="B457" s="34">
        <v>16.173780474849071</v>
      </c>
      <c r="C457" s="34">
        <v>9.2957443212420277</v>
      </c>
      <c r="D457" s="34">
        <v>8.8142310314560692</v>
      </c>
      <c r="E457" s="34">
        <v>5.4418770436664321</v>
      </c>
      <c r="F457" s="34">
        <v>10.908419775747181</v>
      </c>
      <c r="G457" s="34">
        <v>1.4556269540187186</v>
      </c>
      <c r="H457" s="34">
        <v>5.7180412755468302</v>
      </c>
      <c r="I457" s="34">
        <v>2.0999865989129392</v>
      </c>
      <c r="J457" s="34">
        <v>7.4945361590985948</v>
      </c>
      <c r="K457" s="34">
        <v>3.3734338860018056</v>
      </c>
      <c r="L457" s="34">
        <v>10.769171952756174</v>
      </c>
      <c r="M457" s="34">
        <v>2.8544017374021298</v>
      </c>
      <c r="N457" s="34">
        <v>9.1823841231755985</v>
      </c>
      <c r="O457" s="34">
        <v>0.36350257733892999</v>
      </c>
      <c r="P457" s="34">
        <v>11.49482405885658</v>
      </c>
      <c r="Q457" s="34">
        <v>3.2298006396029266</v>
      </c>
      <c r="R457" s="34">
        <v>7.5876165530639996</v>
      </c>
      <c r="S457" s="34">
        <v>7.5876165530639996</v>
      </c>
      <c r="T457" s="34">
        <v>3.4782537018049124</v>
      </c>
      <c r="U457" s="34">
        <v>2.5086604648740569</v>
      </c>
      <c r="V457" s="34">
        <v>5.498645327078215</v>
      </c>
      <c r="W457" s="34">
        <v>0.63736969972246338</v>
      </c>
      <c r="X457" s="34">
        <v>3.0812942966659902</v>
      </c>
      <c r="Y457" s="34">
        <v>3.0812942966659902</v>
      </c>
      <c r="Z457" s="34">
        <v>0</v>
      </c>
      <c r="AA457" s="34">
        <v>0</v>
      </c>
      <c r="AB457" s="34">
        <v>0</v>
      </c>
      <c r="AC457" s="34">
        <v>0</v>
      </c>
      <c r="AD457" s="34">
        <v>5.7326366108842901</v>
      </c>
      <c r="AE457" s="34">
        <v>2.3476910437150802</v>
      </c>
      <c r="AF457" s="34">
        <v>4.0462622341742449</v>
      </c>
      <c r="AG457" s="34">
        <v>1.4514804512550847</v>
      </c>
    </row>
    <row r="458" spans="1:33" x14ac:dyDescent="0.35">
      <c r="A458" s="34" t="s">
        <v>489</v>
      </c>
      <c r="B458" s="34">
        <v>1.018780991843645</v>
      </c>
      <c r="C458" s="34">
        <v>1.018780991843645</v>
      </c>
      <c r="D458" s="34">
        <v>8.3390274289519706</v>
      </c>
      <c r="E458" s="34">
        <v>4.9666734411623308</v>
      </c>
      <c r="F458" s="34">
        <v>10.133256384189641</v>
      </c>
      <c r="G458" s="34">
        <v>6.3521392554982583</v>
      </c>
      <c r="H458" s="34">
        <v>15.143294328349349</v>
      </c>
      <c r="I458" s="34">
        <v>1.7409608292754599</v>
      </c>
      <c r="J458" s="34">
        <v>8.5248117273727892</v>
      </c>
      <c r="K458" s="34">
        <v>2.3431583177276125</v>
      </c>
      <c r="L458" s="34">
        <v>13.834614006390224</v>
      </c>
      <c r="M458" s="34">
        <v>11.888389193510475</v>
      </c>
      <c r="N458" s="34">
        <v>9.6710050466984505</v>
      </c>
      <c r="O458" s="34">
        <v>3.0568438873209498</v>
      </c>
      <c r="P458" s="34">
        <v>24.598554070605502</v>
      </c>
      <c r="Q458" s="34">
        <v>3.7386690811212944</v>
      </c>
      <c r="R458" s="34">
        <v>40.400632632368151</v>
      </c>
      <c r="S458" s="34">
        <v>27.304253533433545</v>
      </c>
      <c r="T458" s="34">
        <v>13.60253110788093</v>
      </c>
      <c r="U458" s="34">
        <v>11.606893052321272</v>
      </c>
      <c r="V458" s="34">
        <v>7.8891621773151499</v>
      </c>
      <c r="W458" s="34">
        <v>7.8891621773151499</v>
      </c>
      <c r="X458" s="34">
        <v>3.2016494515164302</v>
      </c>
      <c r="Y458" s="34">
        <v>0.90674294403822997</v>
      </c>
      <c r="Z458" s="34">
        <v>3.3145054452199503</v>
      </c>
      <c r="AA458" s="34">
        <v>1.1247872894720692</v>
      </c>
      <c r="AB458" s="34">
        <v>11.435353222413038</v>
      </c>
      <c r="AC458" s="34">
        <v>3.1399122962793631</v>
      </c>
      <c r="AD458" s="34">
        <v>13.697713762877655</v>
      </c>
      <c r="AE458" s="34">
        <v>11.441083384764843</v>
      </c>
      <c r="AF458" s="34">
        <v>13.677772742934195</v>
      </c>
      <c r="AG458" s="34">
        <v>7.0804815204190055</v>
      </c>
    </row>
    <row r="459" spans="1:33" x14ac:dyDescent="0.35">
      <c r="A459" s="34" t="s">
        <v>490</v>
      </c>
      <c r="B459" s="34">
        <v>4.0027151704321602</v>
      </c>
      <c r="C459" s="34">
        <v>7.2408796942420084E-2</v>
      </c>
      <c r="D459" s="34">
        <v>2.6365841989029848</v>
      </c>
      <c r="E459" s="34">
        <v>0.73576978888665567</v>
      </c>
      <c r="F459" s="34">
        <v>4.8965123014795253</v>
      </c>
      <c r="G459" s="34">
        <v>0.77516339155755187</v>
      </c>
      <c r="H459" s="34">
        <v>9.2023603012479853</v>
      </c>
      <c r="I459" s="34">
        <v>1.9662509479802097</v>
      </c>
      <c r="J459" s="34">
        <v>6.2946962821168544</v>
      </c>
      <c r="K459" s="34">
        <v>1.9475082640767152</v>
      </c>
      <c r="L459" s="34">
        <v>8.8229471398764101</v>
      </c>
      <c r="M459" s="34">
        <v>0.90817692452235776</v>
      </c>
      <c r="N459" s="34">
        <v>7.5914030064231746</v>
      </c>
      <c r="O459" s="34">
        <v>1.2274785394134924</v>
      </c>
      <c r="P459" s="34">
        <v>10.765461962546565</v>
      </c>
      <c r="Q459" s="34">
        <v>3.4031496133168346</v>
      </c>
      <c r="R459" s="34">
        <v>15.658912441942402</v>
      </c>
      <c r="S459" s="34">
        <v>3.9856562064593959</v>
      </c>
      <c r="T459" s="34">
        <v>15.739298117685451</v>
      </c>
      <c r="U459" s="34">
        <v>0.2258063267917505</v>
      </c>
      <c r="V459" s="34">
        <v>5.9369321147068348</v>
      </c>
      <c r="W459" s="34">
        <v>1.0756564873510879</v>
      </c>
      <c r="X459" s="34">
        <v>4.2287475504050906</v>
      </c>
      <c r="Y459" s="34">
        <v>1.9338410429268895</v>
      </c>
      <c r="Z459" s="34">
        <v>7.6789776509166554</v>
      </c>
      <c r="AA459" s="34">
        <v>5.4593312835706458</v>
      </c>
      <c r="AB459" s="34">
        <v>14.347078103411054</v>
      </c>
      <c r="AC459" s="34">
        <v>4.3925489920506466</v>
      </c>
      <c r="AD459" s="34">
        <v>4.9500729296459349</v>
      </c>
      <c r="AE459" s="34">
        <v>0.4368121734203152</v>
      </c>
      <c r="AF459" s="34">
        <v>8.4882091770958947</v>
      </c>
      <c r="AG459" s="34">
        <v>1.8909179545807042</v>
      </c>
    </row>
    <row r="460" spans="1:33" x14ac:dyDescent="0.35">
      <c r="A460" s="34" t="s">
        <v>491</v>
      </c>
      <c r="B460" s="34">
        <v>0.98257659337243497</v>
      </c>
      <c r="C460" s="34">
        <v>0.98257659337243497</v>
      </c>
      <c r="D460" s="34">
        <v>3.5869914039111501</v>
      </c>
      <c r="E460" s="34">
        <v>0.21463741612151011</v>
      </c>
      <c r="F460" s="34">
        <v>4.0362909646143255</v>
      </c>
      <c r="G460" s="34">
        <v>2.1457324002686344</v>
      </c>
      <c r="H460" s="34">
        <v>4.7349158015567099</v>
      </c>
      <c r="I460" s="34">
        <v>2.5011935517110602</v>
      </c>
      <c r="J460" s="34">
        <v>3.2038695772942649</v>
      </c>
      <c r="K460" s="34">
        <v>1.1433184407458756</v>
      </c>
      <c r="L460" s="34">
        <v>7.8498347334365306</v>
      </c>
      <c r="M460" s="34">
        <v>6.4935481917519855E-2</v>
      </c>
      <c r="N460" s="34">
        <v>2.2047203864591651</v>
      </c>
      <c r="O460" s="34">
        <v>2.2047203864591651</v>
      </c>
      <c r="P460" s="34">
        <v>4.8618738059368152</v>
      </c>
      <c r="Q460" s="34">
        <v>2.5004385432929146</v>
      </c>
      <c r="R460" s="34">
        <v>3.4260161720078246</v>
      </c>
      <c r="S460" s="34">
        <v>1.2432863221853954</v>
      </c>
      <c r="T460" s="34">
        <v>0.96959323693085497</v>
      </c>
      <c r="U460" s="34">
        <v>0.96959323693085497</v>
      </c>
      <c r="V460" s="34">
        <v>10.419341447039935</v>
      </c>
      <c r="W460" s="34">
        <v>7.9887036333620651</v>
      </c>
      <c r="X460" s="34">
        <v>5.4965559589946249</v>
      </c>
      <c r="Y460" s="34">
        <v>1.3881635634399669</v>
      </c>
      <c r="Z460" s="34">
        <v>3.3145054452199503</v>
      </c>
      <c r="AA460" s="34">
        <v>1.1247872894720692</v>
      </c>
      <c r="AB460" s="34">
        <v>0.82954409261336504</v>
      </c>
      <c r="AC460" s="34">
        <v>0.82954409261336504</v>
      </c>
      <c r="AD460" s="34">
        <v>6.5152002921226551</v>
      </c>
      <c r="AE460" s="34">
        <v>4.2585699140098452</v>
      </c>
      <c r="AF460" s="34">
        <v>2.5947817829191551</v>
      </c>
      <c r="AG460" s="34">
        <v>2.5947817829191551</v>
      </c>
    </row>
    <row r="461" spans="1:33" x14ac:dyDescent="0.35">
      <c r="A461" s="34" t="s">
        <v>492</v>
      </c>
      <c r="B461" s="34">
        <v>17.319276861341951</v>
      </c>
      <c r="C461" s="34">
        <v>17.319276861341951</v>
      </c>
      <c r="D461" s="34">
        <v>7.8638238264479199</v>
      </c>
      <c r="E461" s="34">
        <v>4.4914698386582819</v>
      </c>
      <c r="F461" s="34">
        <v>7.9875239839209904</v>
      </c>
      <c r="G461" s="34">
        <v>2.315848290883908</v>
      </c>
      <c r="H461" s="34">
        <v>3.3505833747684699</v>
      </c>
      <c r="I461" s="34">
        <v>3.3505833747684699</v>
      </c>
      <c r="J461" s="34">
        <v>10.268050106609495</v>
      </c>
      <c r="K461" s="34">
        <v>8.2074989700611045</v>
      </c>
      <c r="L461" s="34">
        <v>9.3825557602535739</v>
      </c>
      <c r="M461" s="34">
        <v>7.4363309473738255</v>
      </c>
      <c r="N461" s="34">
        <v>5.5118009661479004</v>
      </c>
      <c r="O461" s="34">
        <v>5.5118009661479004</v>
      </c>
      <c r="P461" s="34">
        <v>5.9035881566097501</v>
      </c>
      <c r="Q461" s="34">
        <v>5.9035881566097501</v>
      </c>
      <c r="R461" s="34">
        <v>2.880333709552215</v>
      </c>
      <c r="S461" s="34">
        <v>1.7889687846410045</v>
      </c>
      <c r="T461" s="34">
        <v>0</v>
      </c>
      <c r="U461" s="34">
        <v>0</v>
      </c>
      <c r="V461" s="34">
        <v>16.017528230165077</v>
      </c>
      <c r="W461" s="34">
        <v>11.156252602809325</v>
      </c>
      <c r="X461" s="34">
        <v>4.3491027052555307</v>
      </c>
      <c r="Y461" s="34">
        <v>0.24071030970086982</v>
      </c>
      <c r="Z461" s="34">
        <v>23.681629179380799</v>
      </c>
      <c r="AA461" s="34">
        <v>2.5949886895937113</v>
      </c>
      <c r="AB461" s="34">
        <v>1.8706344868056801</v>
      </c>
      <c r="AC461" s="34">
        <v>0.2115463015789503</v>
      </c>
      <c r="AD461" s="34">
        <v>24.301457556307497</v>
      </c>
      <c r="AE461" s="34">
        <v>1.7351537751794002</v>
      </c>
      <c r="AF461" s="34">
        <v>12.688560971065634</v>
      </c>
      <c r="AG461" s="34">
        <v>4.9042156223081665</v>
      </c>
    </row>
    <row r="462" spans="1:33" x14ac:dyDescent="0.35">
      <c r="A462" s="34" t="s">
        <v>493</v>
      </c>
      <c r="B462" s="34">
        <v>0</v>
      </c>
      <c r="C462" s="34">
        <v>0</v>
      </c>
      <c r="D462" s="34">
        <v>1.6861769938948199</v>
      </c>
      <c r="E462" s="34">
        <v>1.6861769938948199</v>
      </c>
      <c r="F462" s="34">
        <v>1.8905585643456899</v>
      </c>
      <c r="G462" s="34">
        <v>1.8905585643456899</v>
      </c>
      <c r="H462" s="34">
        <v>1.2060182255446299</v>
      </c>
      <c r="I462" s="34">
        <v>1.2060182255446299</v>
      </c>
      <c r="J462" s="34">
        <v>0</v>
      </c>
      <c r="K462" s="34">
        <v>0</v>
      </c>
      <c r="L462" s="34">
        <v>2.9193372193196301</v>
      </c>
      <c r="M462" s="34">
        <v>2.9193372193196301</v>
      </c>
      <c r="N462" s="34">
        <v>2.2047203864591651</v>
      </c>
      <c r="O462" s="34">
        <v>2.2047203864591651</v>
      </c>
      <c r="P462" s="34">
        <v>0</v>
      </c>
      <c r="Q462" s="34">
        <v>0</v>
      </c>
      <c r="R462" s="34">
        <v>0</v>
      </c>
      <c r="S462" s="34">
        <v>0</v>
      </c>
      <c r="T462" s="34">
        <v>2.93700550164154</v>
      </c>
      <c r="U462" s="34">
        <v>0.94136744608187939</v>
      </c>
      <c r="V462" s="34">
        <v>0</v>
      </c>
      <c r="W462" s="34">
        <v>0</v>
      </c>
      <c r="X462" s="34">
        <v>1.0270980988886651</v>
      </c>
      <c r="Y462" s="34">
        <v>1.0270980988886651</v>
      </c>
      <c r="Z462" s="34">
        <v>3.2995413394208848</v>
      </c>
      <c r="AA462" s="34">
        <v>1.0798949720748758</v>
      </c>
      <c r="AB462" s="34">
        <v>0</v>
      </c>
      <c r="AC462" s="34">
        <v>0</v>
      </c>
      <c r="AD462" s="34">
        <v>0</v>
      </c>
      <c r="AE462" s="34">
        <v>0</v>
      </c>
      <c r="AF462" s="34">
        <v>0</v>
      </c>
      <c r="AG462" s="34">
        <v>0</v>
      </c>
    </row>
    <row r="463" spans="1:33" x14ac:dyDescent="0.35">
      <c r="A463" s="34" t="s">
        <v>494</v>
      </c>
      <c r="B463" s="34">
        <v>1.018780991843645</v>
      </c>
      <c r="C463" s="34">
        <v>1.018780991843645</v>
      </c>
      <c r="D463" s="34">
        <v>1.6861769938948199</v>
      </c>
      <c r="E463" s="34">
        <v>1.6861769938948199</v>
      </c>
      <c r="F463" s="34">
        <v>3.8661750739990346</v>
      </c>
      <c r="G463" s="34">
        <v>1.8055006190380454</v>
      </c>
      <c r="H463" s="34">
        <v>4.7349158015567099</v>
      </c>
      <c r="I463" s="34">
        <v>2.5011935517110602</v>
      </c>
      <c r="J463" s="34">
        <v>1.0302755682741951</v>
      </c>
      <c r="K463" s="34">
        <v>1.0302755682741951</v>
      </c>
      <c r="L463" s="34">
        <v>2.9680388307577701</v>
      </c>
      <c r="M463" s="34">
        <v>2.9680388307577701</v>
      </c>
      <c r="N463" s="34">
        <v>2.1213081556698952</v>
      </c>
      <c r="O463" s="34">
        <v>2.1213081556698952</v>
      </c>
      <c r="P463" s="34">
        <v>4.7228705252878047</v>
      </c>
      <c r="Q463" s="34">
        <v>4.7228705252878047</v>
      </c>
      <c r="R463" s="34">
        <v>39.527084598041597</v>
      </c>
      <c r="S463" s="34">
        <v>1.3293122261491028</v>
      </c>
      <c r="T463" s="34">
        <v>18.191507000861549</v>
      </c>
      <c r="U463" s="34">
        <v>0.23076450082464994</v>
      </c>
      <c r="V463" s="34">
        <v>12.62118610232101</v>
      </c>
      <c r="W463" s="34">
        <v>5.6085975002630883</v>
      </c>
      <c r="X463" s="34">
        <v>3.2016494515164302</v>
      </c>
      <c r="Y463" s="34">
        <v>0.90674294403822997</v>
      </c>
      <c r="Z463" s="34">
        <v>0</v>
      </c>
      <c r="AA463" s="34">
        <v>0</v>
      </c>
      <c r="AB463" s="34">
        <v>0</v>
      </c>
      <c r="AC463" s="34">
        <v>0</v>
      </c>
      <c r="AD463" s="34">
        <v>3.1423496434553102</v>
      </c>
      <c r="AE463" s="34">
        <v>3.1423496434553102</v>
      </c>
      <c r="AF463" s="34">
        <v>5.1895635658383004</v>
      </c>
      <c r="AG463" s="34">
        <v>5.1895635658383004</v>
      </c>
    </row>
    <row r="464" spans="1:33" x14ac:dyDescent="0.35">
      <c r="A464" s="34" t="s">
        <v>495</v>
      </c>
      <c r="B464" s="34">
        <v>9.8981747306667902</v>
      </c>
      <c r="C464" s="34">
        <v>5.8230507632922093</v>
      </c>
      <c r="D464" s="34">
        <v>2.6365841989029848</v>
      </c>
      <c r="E464" s="34">
        <v>0.73576978888665567</v>
      </c>
      <c r="F464" s="34">
        <v>10.993477721054836</v>
      </c>
      <c r="G464" s="34">
        <v>3.431243463672065</v>
      </c>
      <c r="H464" s="34">
        <v>14.786665925862135</v>
      </c>
      <c r="I464" s="34">
        <v>7.5505565725943677</v>
      </c>
      <c r="J464" s="34">
        <v>5.2078992776068196</v>
      </c>
      <c r="K464" s="34">
        <v>3.0343052685867491</v>
      </c>
      <c r="L464" s="34">
        <v>11.758518229675431</v>
      </c>
      <c r="M464" s="34">
        <v>1.8650554604828664</v>
      </c>
      <c r="N464" s="34">
        <v>12.042549894736146</v>
      </c>
      <c r="O464" s="34">
        <v>7.7999335833963537</v>
      </c>
      <c r="P464" s="34">
        <v>10.71912753566356</v>
      </c>
      <c r="Q464" s="34">
        <v>5.8109193028437396</v>
      </c>
      <c r="R464" s="34">
        <v>1.1673256235483049</v>
      </c>
      <c r="S464" s="34">
        <v>1.1673256235483049</v>
      </c>
      <c r="T464" s="34">
        <v>3.96305032027034</v>
      </c>
      <c r="U464" s="34">
        <v>2.0238638464086298</v>
      </c>
      <c r="V464" s="34">
        <v>36.917153521961751</v>
      </c>
      <c r="W464" s="34">
        <v>14.126240565273548</v>
      </c>
      <c r="X464" s="34">
        <v>76.036881916566642</v>
      </c>
      <c r="Y464" s="34">
        <v>61.657508532125355</v>
      </c>
      <c r="Z464" s="34">
        <v>7.7687622857110501</v>
      </c>
      <c r="AA464" s="34">
        <v>7.7687622857110501</v>
      </c>
      <c r="AB464" s="34">
        <v>7.6940842488017003</v>
      </c>
      <c r="AC464" s="34">
        <v>2.7168196931214985</v>
      </c>
      <c r="AD464" s="34">
        <v>11.719964063984374</v>
      </c>
      <c r="AE464" s="34">
        <v>6.3330789609181259</v>
      </c>
      <c r="AF464" s="34">
        <v>14.183794216898949</v>
      </c>
      <c r="AG464" s="34">
        <v>1.2098853023031504</v>
      </c>
    </row>
    <row r="465" spans="1:33" x14ac:dyDescent="0.35">
      <c r="A465" s="34" t="s">
        <v>496</v>
      </c>
      <c r="B465" s="34">
        <v>0</v>
      </c>
      <c r="C465" s="34">
        <v>0</v>
      </c>
      <c r="D465" s="34">
        <v>4.9257468159625448</v>
      </c>
      <c r="E465" s="34">
        <v>2.677510824102785</v>
      </c>
      <c r="F465" s="34">
        <v>0</v>
      </c>
      <c r="G465" s="34">
        <v>0</v>
      </c>
      <c r="H465" s="34">
        <v>0</v>
      </c>
      <c r="I465" s="34">
        <v>0</v>
      </c>
      <c r="J465" s="34">
        <v>1.086797004510035</v>
      </c>
      <c r="K465" s="34">
        <v>1.086797004510035</v>
      </c>
      <c r="L465" s="34">
        <v>0.97311240643987496</v>
      </c>
      <c r="M465" s="34">
        <v>0.97311240643987496</v>
      </c>
      <c r="N465" s="34">
        <v>1.102360193229585</v>
      </c>
      <c r="O465" s="34">
        <v>1.102360193229585</v>
      </c>
      <c r="P465" s="34">
        <v>0</v>
      </c>
      <c r="Q465" s="34">
        <v>0</v>
      </c>
      <c r="R465" s="34">
        <v>3.5019768706449148</v>
      </c>
      <c r="S465" s="34">
        <v>3.5019768706449148</v>
      </c>
      <c r="T465" s="34">
        <v>1.9956380555596549</v>
      </c>
      <c r="U465" s="34">
        <v>1.9956380555596549</v>
      </c>
      <c r="V465" s="34">
        <v>0</v>
      </c>
      <c r="W465" s="34">
        <v>0</v>
      </c>
      <c r="X465" s="34">
        <v>0</v>
      </c>
      <c r="Y465" s="34">
        <v>0</v>
      </c>
      <c r="Z465" s="34">
        <v>0</v>
      </c>
      <c r="AA465" s="34">
        <v>0</v>
      </c>
      <c r="AB465" s="34">
        <v>0</v>
      </c>
      <c r="AC465" s="34">
        <v>0</v>
      </c>
      <c r="AD465" s="34">
        <v>0</v>
      </c>
      <c r="AE465" s="34">
        <v>0</v>
      </c>
      <c r="AF465" s="34">
        <v>3.2986456112575948</v>
      </c>
      <c r="AG465" s="34">
        <v>3.2986456112575948</v>
      </c>
    </row>
    <row r="466" spans="1:33" x14ac:dyDescent="0.35">
      <c r="A466" s="34" t="s">
        <v>497</v>
      </c>
      <c r="B466" s="34">
        <v>3.0563429755309302</v>
      </c>
      <c r="C466" s="34">
        <v>3.0563429755309302</v>
      </c>
      <c r="D466" s="34">
        <v>3.975339610954375</v>
      </c>
      <c r="E466" s="34">
        <v>1.7271036190946143</v>
      </c>
      <c r="F466" s="34">
        <v>2.9208957918261849</v>
      </c>
      <c r="G466" s="34">
        <v>0.86022133686519564</v>
      </c>
      <c r="H466" s="34">
        <v>2.4120364510892598</v>
      </c>
      <c r="I466" s="34">
        <v>2.4120364510892598</v>
      </c>
      <c r="J466" s="34">
        <v>1.6019347886471351</v>
      </c>
      <c r="K466" s="34">
        <v>0.57165922037293471</v>
      </c>
      <c r="L466" s="34">
        <v>0.48655620321993848</v>
      </c>
      <c r="M466" s="34">
        <v>0.48655620321993848</v>
      </c>
      <c r="N466" s="34">
        <v>0</v>
      </c>
      <c r="O466" s="34">
        <v>0</v>
      </c>
      <c r="P466" s="34">
        <v>0</v>
      </c>
      <c r="Q466" s="34">
        <v>0</v>
      </c>
      <c r="R466" s="34">
        <v>0.58366281177415003</v>
      </c>
      <c r="S466" s="34">
        <v>0.58366281177415003</v>
      </c>
      <c r="T466" s="34">
        <v>0</v>
      </c>
      <c r="U466" s="34">
        <v>0</v>
      </c>
      <c r="V466" s="34">
        <v>1.75314715051448</v>
      </c>
      <c r="W466" s="34">
        <v>1.75314715051448</v>
      </c>
      <c r="X466" s="34">
        <v>0.51354904944433</v>
      </c>
      <c r="Y466" s="34">
        <v>0.51354904944433</v>
      </c>
      <c r="Z466" s="34">
        <v>0</v>
      </c>
      <c r="AA466" s="34">
        <v>0</v>
      </c>
      <c r="AB466" s="34">
        <v>1.2443161389200501</v>
      </c>
      <c r="AC466" s="34">
        <v>1.2443161389200501</v>
      </c>
      <c r="AD466" s="34">
        <v>1.346721275766565</v>
      </c>
      <c r="AE466" s="34">
        <v>1.346721275766565</v>
      </c>
      <c r="AF466" s="34">
        <v>1.0995485370858651</v>
      </c>
      <c r="AG466" s="34">
        <v>1.0995485370858651</v>
      </c>
    </row>
    <row r="467" spans="1:33" x14ac:dyDescent="0.35">
      <c r="A467" s="34" t="s">
        <v>498</v>
      </c>
      <c r="B467" s="34">
        <v>9.0966201296503701</v>
      </c>
      <c r="C467" s="34">
        <v>5.1663137561606298</v>
      </c>
      <c r="D467" s="34">
        <v>5.8761540209707102</v>
      </c>
      <c r="E467" s="34">
        <v>3.6279180291109494</v>
      </c>
      <c r="F467" s="34">
        <v>7.6472922026903953</v>
      </c>
      <c r="G467" s="34">
        <v>5.586617747729405</v>
      </c>
      <c r="H467" s="34">
        <v>12.82041497788185</v>
      </c>
      <c r="I467" s="34">
        <v>1.6518037286536484</v>
      </c>
      <c r="J467" s="34">
        <v>0</v>
      </c>
      <c r="K467" s="34">
        <v>0</v>
      </c>
      <c r="L467" s="34">
        <v>12.73163063611528</v>
      </c>
      <c r="M467" s="34">
        <v>2.8381678669227126</v>
      </c>
      <c r="N467" s="34">
        <v>7.1653412559923</v>
      </c>
      <c r="O467" s="34">
        <v>7.1653412559923</v>
      </c>
      <c r="P467" s="34">
        <v>10.9971340969616</v>
      </c>
      <c r="Q467" s="34">
        <v>8.635698834317699</v>
      </c>
      <c r="R467" s="34">
        <v>6.8520323440156448</v>
      </c>
      <c r="S467" s="34">
        <v>2.4865726443707934</v>
      </c>
      <c r="T467" s="34">
        <v>2.9652312924905098</v>
      </c>
      <c r="U467" s="34">
        <v>1.0260448186287996</v>
      </c>
      <c r="V467" s="34">
        <v>5.9369321147068348</v>
      </c>
      <c r="W467" s="34">
        <v>1.0756564873510879</v>
      </c>
      <c r="X467" s="34">
        <v>12.0202100168779</v>
      </c>
      <c r="Y467" s="34">
        <v>1.7492290279912992</v>
      </c>
      <c r="Z467" s="34">
        <v>7.7537981799119899</v>
      </c>
      <c r="AA467" s="34">
        <v>5.5640800241641113</v>
      </c>
      <c r="AB467" s="34">
        <v>6.0349960635749653</v>
      </c>
      <c r="AC467" s="34">
        <v>4.3759078783482348</v>
      </c>
      <c r="AD467" s="34">
        <v>3.1544445619571846</v>
      </c>
      <c r="AE467" s="34">
        <v>1.358816194268436</v>
      </c>
      <c r="AF467" s="34">
        <v>4.7938788570908848</v>
      </c>
      <c r="AG467" s="34">
        <v>0.39568470874742484</v>
      </c>
    </row>
    <row r="468" spans="1:33" x14ac:dyDescent="0.35">
      <c r="A468" s="34" t="s">
        <v>499</v>
      </c>
      <c r="B468" s="34">
        <v>0.98257659337243497</v>
      </c>
      <c r="C468" s="34">
        <v>0.98257659337243497</v>
      </c>
      <c r="D468" s="34">
        <v>1.1241179959298799</v>
      </c>
      <c r="E468" s="34">
        <v>1.1241179959298799</v>
      </c>
      <c r="F468" s="34">
        <v>5.9268495289600196</v>
      </c>
      <c r="G468" s="34">
        <v>0.2551738359229403</v>
      </c>
      <c r="H468" s="34">
        <v>0</v>
      </c>
      <c r="I468" s="34">
        <v>0</v>
      </c>
      <c r="J468" s="34">
        <v>0</v>
      </c>
      <c r="K468" s="34">
        <v>0</v>
      </c>
      <c r="L468" s="34">
        <v>6.8117868450791503</v>
      </c>
      <c r="M468" s="34">
        <v>6.8117868450791503</v>
      </c>
      <c r="N468" s="34">
        <v>4.8980616964411698</v>
      </c>
      <c r="O468" s="34">
        <v>1.7160994629363295</v>
      </c>
      <c r="P468" s="34">
        <v>1.2270520582049551</v>
      </c>
      <c r="Q468" s="34">
        <v>1.2270520582049551</v>
      </c>
      <c r="R468" s="34">
        <v>20.811894271950155</v>
      </c>
      <c r="S468" s="34">
        <v>18.477243024853546</v>
      </c>
      <c r="T468" s="34">
        <v>28.113245696961897</v>
      </c>
      <c r="U468" s="34">
        <v>5.8126012475522133</v>
      </c>
      <c r="V468" s="34">
        <v>0</v>
      </c>
      <c r="W468" s="34">
        <v>0</v>
      </c>
      <c r="X468" s="34">
        <v>1.1474532537391</v>
      </c>
      <c r="Y468" s="34">
        <v>1.1474532537391</v>
      </c>
      <c r="Z468" s="34">
        <v>11.098231836730051</v>
      </c>
      <c r="AA468" s="34">
        <v>11.098231836730051</v>
      </c>
      <c r="AB468" s="34">
        <v>6.2299012514514693</v>
      </c>
      <c r="AC468" s="34">
        <v>2.0655396746822117</v>
      </c>
      <c r="AD468" s="34">
        <v>7.64351548117906</v>
      </c>
      <c r="AE468" s="34">
        <v>3.1302547249534398</v>
      </c>
      <c r="AF468" s="34">
        <v>4.5408681201085201</v>
      </c>
      <c r="AG468" s="34">
        <v>4.5408681201085201</v>
      </c>
    </row>
    <row r="469" spans="1:33" x14ac:dyDescent="0.35">
      <c r="A469" s="34" t="s">
        <v>500</v>
      </c>
      <c r="B469" s="34">
        <v>25.546991427683299</v>
      </c>
      <c r="C469" s="34">
        <v>25.546991427683299</v>
      </c>
      <c r="D469" s="34">
        <v>2.0745252009380448</v>
      </c>
      <c r="E469" s="34">
        <v>0.17371079092171493</v>
      </c>
      <c r="F469" s="34">
        <v>23.069463526032713</v>
      </c>
      <c r="G469" s="34">
        <v>13.79642847870829</v>
      </c>
      <c r="H469" s="34">
        <v>31.0468213791343</v>
      </c>
      <c r="I469" s="34">
        <v>6.9264568682416936</v>
      </c>
      <c r="J469" s="34">
        <v>3.1473481410584299</v>
      </c>
      <c r="K469" s="34">
        <v>0.97375413203836125</v>
      </c>
      <c r="L469" s="34">
        <v>0</v>
      </c>
      <c r="M469" s="34">
        <v>0</v>
      </c>
      <c r="N469" s="34">
        <v>6.5307489285882294</v>
      </c>
      <c r="O469" s="34">
        <v>2.2881326172484409</v>
      </c>
      <c r="P469" s="34">
        <v>5.9035881566097501</v>
      </c>
      <c r="Q469" s="34">
        <v>5.9035881566097501</v>
      </c>
      <c r="R469" s="34">
        <v>4.6693024941932197</v>
      </c>
      <c r="S469" s="34">
        <v>4.6693024941932197</v>
      </c>
      <c r="T469" s="34">
        <v>0</v>
      </c>
      <c r="U469" s="34">
        <v>0</v>
      </c>
      <c r="V469" s="34">
        <v>0</v>
      </c>
      <c r="W469" s="34">
        <v>0</v>
      </c>
      <c r="X469" s="34">
        <v>0</v>
      </c>
      <c r="Y469" s="34">
        <v>0</v>
      </c>
      <c r="Z469" s="34">
        <v>10.948590778739399</v>
      </c>
      <c r="AA469" s="34">
        <v>10.948590778739399</v>
      </c>
      <c r="AB469" s="34">
        <v>4.99390566938263</v>
      </c>
      <c r="AC469" s="34">
        <v>3.3348174841558991</v>
      </c>
      <c r="AD469" s="34">
        <v>11.950465069196399</v>
      </c>
      <c r="AE469" s="34">
        <v>8.359208333818902</v>
      </c>
      <c r="AF469" s="34">
        <v>92.093831675112753</v>
      </c>
      <c r="AG469" s="34">
        <v>55.808729951279254</v>
      </c>
    </row>
    <row r="470" spans="1:33" x14ac:dyDescent="0.35">
      <c r="A470" s="34" t="s">
        <v>501</v>
      </c>
      <c r="B470" s="34">
        <v>0</v>
      </c>
      <c r="C470" s="34">
        <v>0</v>
      </c>
      <c r="D470" s="34">
        <v>1.1241179959298799</v>
      </c>
      <c r="E470" s="34">
        <v>1.1241179959298799</v>
      </c>
      <c r="F470" s="34">
        <v>0</v>
      </c>
      <c r="G470" s="34">
        <v>0</v>
      </c>
      <c r="H470" s="34">
        <v>1.2060182255446299</v>
      </c>
      <c r="I470" s="34">
        <v>1.2060182255446299</v>
      </c>
      <c r="J470" s="34">
        <v>0</v>
      </c>
      <c r="K470" s="34">
        <v>0</v>
      </c>
      <c r="L470" s="34">
        <v>0.97311240643987496</v>
      </c>
      <c r="M470" s="34">
        <v>0.97311240643987496</v>
      </c>
      <c r="N470" s="34">
        <v>0</v>
      </c>
      <c r="O470" s="34">
        <v>0</v>
      </c>
      <c r="P470" s="34">
        <v>0</v>
      </c>
      <c r="Q470" s="34">
        <v>0</v>
      </c>
      <c r="R470" s="34">
        <v>1.091364924911215</v>
      </c>
      <c r="S470" s="34">
        <v>1.091364924911215</v>
      </c>
      <c r="T470" s="34">
        <v>0</v>
      </c>
      <c r="U470" s="34">
        <v>0</v>
      </c>
      <c r="V470" s="34">
        <v>0</v>
      </c>
      <c r="W470" s="34">
        <v>0</v>
      </c>
      <c r="X470" s="34">
        <v>0</v>
      </c>
      <c r="Y470" s="34">
        <v>0</v>
      </c>
      <c r="Z470" s="34">
        <v>0</v>
      </c>
      <c r="AA470" s="34">
        <v>0</v>
      </c>
      <c r="AB470" s="34">
        <v>0</v>
      </c>
      <c r="AC470" s="34">
        <v>0</v>
      </c>
      <c r="AD470" s="34">
        <v>0</v>
      </c>
      <c r="AE470" s="34">
        <v>0</v>
      </c>
      <c r="AF470" s="34">
        <v>0</v>
      </c>
      <c r="AG470" s="34">
        <v>0</v>
      </c>
    </row>
    <row r="471" spans="1:33" x14ac:dyDescent="0.35">
      <c r="A471" s="34" t="s">
        <v>502</v>
      </c>
      <c r="B471" s="34">
        <v>4.0389195689033652</v>
      </c>
      <c r="C471" s="34">
        <v>2.0737663821584951</v>
      </c>
      <c r="D471" s="34">
        <v>1.1241179959298799</v>
      </c>
      <c r="E471" s="34">
        <v>1.1241179959298799</v>
      </c>
      <c r="F471" s="34">
        <v>0</v>
      </c>
      <c r="G471" s="34">
        <v>0</v>
      </c>
      <c r="H471" s="34">
        <v>0</v>
      </c>
      <c r="I471" s="34">
        <v>0</v>
      </c>
      <c r="J471" s="34">
        <v>2.1170725727842301</v>
      </c>
      <c r="K471" s="34">
        <v>5.6521436235839939E-2</v>
      </c>
      <c r="L471" s="34">
        <v>0.97311240643987496</v>
      </c>
      <c r="M471" s="34">
        <v>0.97311240643987496</v>
      </c>
      <c r="N471" s="34">
        <v>0</v>
      </c>
      <c r="O471" s="34">
        <v>0</v>
      </c>
      <c r="P471" s="34">
        <v>0</v>
      </c>
      <c r="Q471" s="34">
        <v>0</v>
      </c>
      <c r="R471" s="34">
        <v>4.5173810969190349</v>
      </c>
      <c r="S471" s="34">
        <v>0.15192139727418486</v>
      </c>
      <c r="T471" s="34">
        <v>0</v>
      </c>
      <c r="U471" s="34">
        <v>0</v>
      </c>
      <c r="V471" s="34">
        <v>0</v>
      </c>
      <c r="W471" s="34">
        <v>0</v>
      </c>
      <c r="X471" s="34">
        <v>0</v>
      </c>
      <c r="Y471" s="34">
        <v>0</v>
      </c>
      <c r="Z471" s="34">
        <v>4.3794363114957546</v>
      </c>
      <c r="AA471" s="34">
        <v>4.3794363114957546</v>
      </c>
      <c r="AB471" s="34">
        <v>2.0821807883846302</v>
      </c>
      <c r="AC471" s="34">
        <v>2.0821807883846302</v>
      </c>
      <c r="AD471" s="34">
        <v>5.6173861082782803</v>
      </c>
      <c r="AE471" s="34">
        <v>3.3607557301654709</v>
      </c>
      <c r="AF471" s="34">
        <v>1.0995485370858651</v>
      </c>
      <c r="AG471" s="34">
        <v>1.0995485370858651</v>
      </c>
    </row>
    <row r="472" spans="1:33" x14ac:dyDescent="0.35">
      <c r="A472" s="34" t="s">
        <v>503</v>
      </c>
      <c r="B472" s="34">
        <v>0.98257659337243497</v>
      </c>
      <c r="C472" s="34">
        <v>0.98257659337243497</v>
      </c>
      <c r="D472" s="34">
        <v>0.84308849694740995</v>
      </c>
      <c r="E472" s="34">
        <v>0.84308849694740995</v>
      </c>
      <c r="F472" s="34">
        <v>0</v>
      </c>
      <c r="G472" s="34">
        <v>0</v>
      </c>
      <c r="H472" s="34">
        <v>1.1168611249228251</v>
      </c>
      <c r="I472" s="34">
        <v>1.1168611249228251</v>
      </c>
      <c r="J472" s="34">
        <v>0</v>
      </c>
      <c r="K472" s="34">
        <v>0</v>
      </c>
      <c r="L472" s="34">
        <v>0</v>
      </c>
      <c r="M472" s="34">
        <v>0</v>
      </c>
      <c r="N472" s="34">
        <v>0</v>
      </c>
      <c r="O472" s="34">
        <v>0</v>
      </c>
      <c r="P472" s="34">
        <v>1.2270520582049551</v>
      </c>
      <c r="Q472" s="34">
        <v>1.2270520582049551</v>
      </c>
      <c r="R472" s="34">
        <v>0</v>
      </c>
      <c r="S472" s="34">
        <v>0</v>
      </c>
      <c r="T472" s="34">
        <v>0</v>
      </c>
      <c r="U472" s="34">
        <v>0</v>
      </c>
      <c r="V472" s="34">
        <v>0</v>
      </c>
      <c r="W472" s="34">
        <v>0</v>
      </c>
      <c r="X472" s="34">
        <v>0</v>
      </c>
      <c r="Y472" s="34">
        <v>0</v>
      </c>
      <c r="Z472" s="34">
        <v>0</v>
      </c>
      <c r="AA472" s="34">
        <v>0</v>
      </c>
      <c r="AB472" s="34">
        <v>0</v>
      </c>
      <c r="AC472" s="34">
        <v>0</v>
      </c>
      <c r="AD472" s="34">
        <v>0</v>
      </c>
      <c r="AE472" s="34">
        <v>0</v>
      </c>
      <c r="AF472" s="34">
        <v>0</v>
      </c>
      <c r="AG472" s="34">
        <v>0</v>
      </c>
    </row>
    <row r="473" spans="1:33" x14ac:dyDescent="0.35">
      <c r="A473" s="34" t="s">
        <v>504</v>
      </c>
      <c r="B473" s="34">
        <v>3.9846129711965501</v>
      </c>
      <c r="C473" s="34">
        <v>0.92826999566561885</v>
      </c>
      <c r="D473" s="34">
        <v>3.2191065094678253</v>
      </c>
      <c r="E473" s="34">
        <v>1.5329295155730043</v>
      </c>
      <c r="F473" s="34">
        <v>37.711650515923097</v>
      </c>
      <c r="G473" s="34">
        <v>5.7711964640278248</v>
      </c>
      <c r="H473" s="34">
        <v>26.0209463169816</v>
      </c>
      <c r="I473" s="34">
        <v>1.9005818060890007</v>
      </c>
      <c r="J473" s="34">
        <v>6.3512177183526948</v>
      </c>
      <c r="K473" s="34">
        <v>0.16956430870751493</v>
      </c>
      <c r="L473" s="34">
        <v>4.9386144493565887</v>
      </c>
      <c r="M473" s="34">
        <v>3.9655020429167105</v>
      </c>
      <c r="N473" s="34">
        <v>9.1615310654782895</v>
      </c>
      <c r="O473" s="34">
        <v>1.4450097128712089</v>
      </c>
      <c r="P473" s="34">
        <v>6.5634486125952396</v>
      </c>
      <c r="Q473" s="34">
        <v>2.8822924379803712</v>
      </c>
      <c r="R473" s="34">
        <v>0.58366281177415003</v>
      </c>
      <c r="S473" s="34">
        <v>0.58366281177415003</v>
      </c>
      <c r="T473" s="34">
        <v>0</v>
      </c>
      <c r="U473" s="34">
        <v>0</v>
      </c>
      <c r="V473" s="34">
        <v>11.575239861272891</v>
      </c>
      <c r="W473" s="34">
        <v>5.4392248344722089</v>
      </c>
      <c r="X473" s="34">
        <v>14.04227778461266</v>
      </c>
      <c r="Y473" s="34">
        <v>8.9067872901693406</v>
      </c>
      <c r="Z473" s="34">
        <v>1.109823183673005</v>
      </c>
      <c r="AA473" s="34">
        <v>1.109823183673005</v>
      </c>
      <c r="AB473" s="34">
        <v>3.1232711825769499</v>
      </c>
      <c r="AC473" s="34">
        <v>3.1232711825769499</v>
      </c>
      <c r="AD473" s="34">
        <v>1.5772222809785923</v>
      </c>
      <c r="AE473" s="34">
        <v>0.67940809713421801</v>
      </c>
      <c r="AF473" s="34">
        <v>2.4958606057323003</v>
      </c>
      <c r="AG473" s="34">
        <v>1.3963120686464294</v>
      </c>
    </row>
    <row r="474" spans="1:33" x14ac:dyDescent="0.35">
      <c r="A474" s="34" t="s">
        <v>505</v>
      </c>
      <c r="B474" s="34">
        <v>4.9852917638045948</v>
      </c>
      <c r="C474" s="34">
        <v>0.91016779643001389</v>
      </c>
      <c r="D474" s="34">
        <v>3.4132806129894351</v>
      </c>
      <c r="E474" s="34">
        <v>2.2891626170595556</v>
      </c>
      <c r="F474" s="34">
        <v>0</v>
      </c>
      <c r="G474" s="34">
        <v>0</v>
      </c>
      <c r="H474" s="34">
        <v>1.2060182255446299</v>
      </c>
      <c r="I474" s="34">
        <v>1.2060182255446299</v>
      </c>
      <c r="J474" s="34">
        <v>0</v>
      </c>
      <c r="K474" s="34">
        <v>0</v>
      </c>
      <c r="L474" s="34">
        <v>0.48655620321993848</v>
      </c>
      <c r="M474" s="34">
        <v>0.48655620321993848</v>
      </c>
      <c r="N474" s="34">
        <v>0.55118009661478995</v>
      </c>
      <c r="O474" s="34">
        <v>0.55118009661478995</v>
      </c>
      <c r="P474" s="34">
        <v>1.2270520582049551</v>
      </c>
      <c r="Q474" s="34">
        <v>1.2270520582049551</v>
      </c>
      <c r="R474" s="34">
        <v>1.091364924911215</v>
      </c>
      <c r="S474" s="34">
        <v>1.091364924911215</v>
      </c>
      <c r="T474" s="34">
        <v>0</v>
      </c>
      <c r="U474" s="34">
        <v>0</v>
      </c>
      <c r="V474" s="34">
        <v>7.6900792652213248</v>
      </c>
      <c r="W474" s="34">
        <v>2.8288036378655761</v>
      </c>
      <c r="X474" s="34">
        <v>8.6058994030432494</v>
      </c>
      <c r="Y474" s="34">
        <v>8.6058994030432494</v>
      </c>
      <c r="Z474" s="34">
        <v>4.3944004172948254</v>
      </c>
      <c r="AA474" s="34">
        <v>2.1747540499488145</v>
      </c>
      <c r="AB474" s="34">
        <v>0</v>
      </c>
      <c r="AC474" s="34">
        <v>0</v>
      </c>
      <c r="AD474" s="34">
        <v>0</v>
      </c>
      <c r="AE474" s="34">
        <v>0</v>
      </c>
      <c r="AF474" s="34">
        <v>2.1990970741717302</v>
      </c>
      <c r="AG474" s="34">
        <v>2.1990970741717302</v>
      </c>
    </row>
    <row r="475" spans="1:33" x14ac:dyDescent="0.35">
      <c r="A475" s="34" t="s">
        <v>506</v>
      </c>
      <c r="B475" s="34">
        <v>3.9665107719609498</v>
      </c>
      <c r="C475" s="34">
        <v>1.9289487882736596</v>
      </c>
      <c r="D475" s="34">
        <v>1.5124662029731049</v>
      </c>
      <c r="E475" s="34">
        <v>0.38834820704322548</v>
      </c>
      <c r="F475" s="34">
        <v>2.060674454960985</v>
      </c>
      <c r="G475" s="34">
        <v>2.060674454960985</v>
      </c>
      <c r="H475" s="34">
        <v>4.7349158015567099</v>
      </c>
      <c r="I475" s="34">
        <v>2.5011935517110602</v>
      </c>
      <c r="J475" s="34">
        <v>0</v>
      </c>
      <c r="K475" s="34">
        <v>0</v>
      </c>
      <c r="L475" s="34">
        <v>1.96245868335913</v>
      </c>
      <c r="M475" s="34">
        <v>1.6233870479380075E-2</v>
      </c>
      <c r="N475" s="34">
        <v>2.1630142710645299</v>
      </c>
      <c r="O475" s="34">
        <v>4.1706115394640086E-2</v>
      </c>
      <c r="P475" s="34">
        <v>1.2270520582049551</v>
      </c>
      <c r="Q475" s="34">
        <v>1.2270520582049551</v>
      </c>
      <c r="R475" s="34">
        <v>9.0347621938380751</v>
      </c>
      <c r="S475" s="34">
        <v>0.30384279454836438</v>
      </c>
      <c r="T475" s="34">
        <v>0.96959323693085497</v>
      </c>
      <c r="U475" s="34">
        <v>0.96959323693085497</v>
      </c>
      <c r="V475" s="34">
        <v>6.474760358382385</v>
      </c>
      <c r="W475" s="34">
        <v>4.0441225447045168</v>
      </c>
      <c r="X475" s="34">
        <v>2.0541961977773302</v>
      </c>
      <c r="Y475" s="34">
        <v>2.0541961977773302</v>
      </c>
      <c r="Z475" s="34">
        <v>3.3294695510190149</v>
      </c>
      <c r="AA475" s="34">
        <v>3.3294695510190149</v>
      </c>
      <c r="AB475" s="34">
        <v>2.911724880997995</v>
      </c>
      <c r="AC475" s="34">
        <v>1.2526366957712658</v>
      </c>
      <c r="AD475" s="34">
        <v>0</v>
      </c>
      <c r="AE475" s="34">
        <v>0</v>
      </c>
      <c r="AF475" s="34">
        <v>3.4964879656313101</v>
      </c>
      <c r="AG475" s="34">
        <v>0.90170618271214953</v>
      </c>
    </row>
    <row r="476" spans="1:33" x14ac:dyDescent="0.35">
      <c r="A476" s="34" t="s">
        <v>507</v>
      </c>
      <c r="B476" s="34">
        <v>2.0013575852160801</v>
      </c>
      <c r="C476" s="34">
        <v>3.6204398471210042E-2</v>
      </c>
      <c r="D476" s="34">
        <v>6.2645022280139404</v>
      </c>
      <c r="E476" s="34">
        <v>5.1403842320840587</v>
      </c>
      <c r="F476" s="34">
        <v>0.94527928217284496</v>
      </c>
      <c r="G476" s="34">
        <v>0.94527928217284496</v>
      </c>
      <c r="H476" s="34">
        <v>0</v>
      </c>
      <c r="I476" s="34">
        <v>0</v>
      </c>
      <c r="J476" s="34">
        <v>11.157022084294084</v>
      </c>
      <c r="K476" s="34">
        <v>1.8845419698263199</v>
      </c>
      <c r="L476" s="34">
        <v>19.5596513516738</v>
      </c>
      <c r="M476" s="34">
        <v>7.6874960286426957</v>
      </c>
      <c r="N476" s="34">
        <v>0</v>
      </c>
      <c r="O476" s="34">
        <v>0</v>
      </c>
      <c r="P476" s="34">
        <v>0</v>
      </c>
      <c r="Q476" s="34">
        <v>0</v>
      </c>
      <c r="R476" s="34">
        <v>0</v>
      </c>
      <c r="S476" s="34">
        <v>0</v>
      </c>
      <c r="T476" s="34">
        <v>0</v>
      </c>
      <c r="U476" s="34">
        <v>0</v>
      </c>
      <c r="V476" s="34">
        <v>0</v>
      </c>
      <c r="W476" s="34">
        <v>0</v>
      </c>
      <c r="X476" s="34">
        <v>2.0541961977773302</v>
      </c>
      <c r="Y476" s="34">
        <v>2.0541961977773302</v>
      </c>
      <c r="Z476" s="34">
        <v>2.18971815574788</v>
      </c>
      <c r="AA476" s="34">
        <v>2.18971815574788</v>
      </c>
      <c r="AB476" s="34">
        <v>0</v>
      </c>
      <c r="AC476" s="34">
        <v>0</v>
      </c>
      <c r="AD476" s="34">
        <v>0</v>
      </c>
      <c r="AE476" s="34">
        <v>0</v>
      </c>
      <c r="AF476" s="34">
        <v>0</v>
      </c>
      <c r="AG476" s="34">
        <v>0</v>
      </c>
    </row>
    <row r="477" spans="1:33" x14ac:dyDescent="0.35">
      <c r="A477" s="34" t="s">
        <v>508</v>
      </c>
      <c r="B477" s="34">
        <v>0.98257659337243497</v>
      </c>
      <c r="C477" s="34">
        <v>0.98257659337243497</v>
      </c>
      <c r="D477" s="34">
        <v>0.56205899796493997</v>
      </c>
      <c r="E477" s="34">
        <v>0.56205899796493997</v>
      </c>
      <c r="F477" s="34">
        <v>0</v>
      </c>
      <c r="G477" s="34">
        <v>0</v>
      </c>
      <c r="H477" s="34">
        <v>2.4120364510892598</v>
      </c>
      <c r="I477" s="34">
        <v>2.4120364510892598</v>
      </c>
      <c r="J477" s="34">
        <v>0</v>
      </c>
      <c r="K477" s="34">
        <v>0</v>
      </c>
      <c r="L477" s="34">
        <v>2.9355710897990099</v>
      </c>
      <c r="M477" s="34">
        <v>0.95687853596049965</v>
      </c>
      <c r="N477" s="34">
        <v>2.2047203864591651</v>
      </c>
      <c r="O477" s="34">
        <v>2.2047203864591651</v>
      </c>
      <c r="P477" s="34">
        <v>0</v>
      </c>
      <c r="Q477" s="34">
        <v>0</v>
      </c>
      <c r="R477" s="34">
        <v>0</v>
      </c>
      <c r="S477" s="34">
        <v>0</v>
      </c>
      <c r="T477" s="34">
        <v>4.8479661846542754</v>
      </c>
      <c r="U477" s="34">
        <v>4.8479661846542754</v>
      </c>
      <c r="V477" s="34">
        <v>2.0918924820961751</v>
      </c>
      <c r="W477" s="34">
        <v>0.33874533158169462</v>
      </c>
      <c r="X477" s="34">
        <v>2.1745513526277653</v>
      </c>
      <c r="Y477" s="34">
        <v>0.12035515485043491</v>
      </c>
      <c r="Z477" s="34">
        <v>8.8486572577859306</v>
      </c>
      <c r="AA477" s="34">
        <v>4.4692209462901706</v>
      </c>
      <c r="AB477" s="34">
        <v>0</v>
      </c>
      <c r="AC477" s="34">
        <v>0</v>
      </c>
      <c r="AD477" s="34">
        <v>0</v>
      </c>
      <c r="AE477" s="34">
        <v>0</v>
      </c>
      <c r="AF477" s="34">
        <v>2.3969394285454451</v>
      </c>
      <c r="AG477" s="34">
        <v>0.19784235437371489</v>
      </c>
    </row>
    <row r="478" spans="1:33" x14ac:dyDescent="0.35">
      <c r="A478" s="34" t="s">
        <v>509</v>
      </c>
      <c r="B478" s="34">
        <v>3.0201385770597251</v>
      </c>
      <c r="C478" s="34">
        <v>1.0549853903148543</v>
      </c>
      <c r="D478" s="34">
        <v>1.5124662029731049</v>
      </c>
      <c r="E478" s="34">
        <v>0.38834820704322548</v>
      </c>
      <c r="F478" s="34">
        <v>3.0910116824414802</v>
      </c>
      <c r="G478" s="34">
        <v>3.0910116824414802</v>
      </c>
      <c r="H478" s="34">
        <v>1.2060182255446299</v>
      </c>
      <c r="I478" s="34">
        <v>1.2060182255446299</v>
      </c>
      <c r="J478" s="34">
        <v>1.086797004510035</v>
      </c>
      <c r="K478" s="34">
        <v>1.086797004510035</v>
      </c>
      <c r="L478" s="34">
        <v>27.652994142301029</v>
      </c>
      <c r="M478" s="34">
        <v>21.814319703661766</v>
      </c>
      <c r="N478" s="34">
        <v>8.1842892184325944</v>
      </c>
      <c r="O478" s="34">
        <v>3.9416729070928049</v>
      </c>
      <c r="P478" s="34">
        <v>0</v>
      </c>
      <c r="Q478" s="34">
        <v>0</v>
      </c>
      <c r="R478" s="34">
        <v>0</v>
      </c>
      <c r="S478" s="34">
        <v>0</v>
      </c>
      <c r="T478" s="34">
        <v>0</v>
      </c>
      <c r="U478" s="34">
        <v>0</v>
      </c>
      <c r="V478" s="34">
        <v>2.4306378136778748</v>
      </c>
      <c r="W478" s="34">
        <v>2.4306378136778748</v>
      </c>
      <c r="X478" s="34">
        <v>3.4423597612172951</v>
      </c>
      <c r="Y478" s="34">
        <v>3.4423597612172951</v>
      </c>
      <c r="Z478" s="34">
        <v>14.367844964552805</v>
      </c>
      <c r="AA478" s="34">
        <v>5.6089723415612927</v>
      </c>
      <c r="AB478" s="34">
        <v>5.2054519709616001</v>
      </c>
      <c r="AC478" s="34">
        <v>5.2054519709616001</v>
      </c>
      <c r="AD478" s="34">
        <v>6.5393901291263745</v>
      </c>
      <c r="AE478" s="34">
        <v>4.7437617614376251</v>
      </c>
      <c r="AF478" s="34">
        <v>3.892172674378735</v>
      </c>
      <c r="AG478" s="34">
        <v>3.892172674378735</v>
      </c>
    </row>
    <row r="479" spans="1:33" x14ac:dyDescent="0.35">
      <c r="A479" s="34" t="s">
        <v>510</v>
      </c>
      <c r="B479" s="34">
        <v>7.9330215439218899</v>
      </c>
      <c r="C479" s="34">
        <v>3.8578975765473098</v>
      </c>
      <c r="D479" s="34">
        <v>5.3140950230057697</v>
      </c>
      <c r="E479" s="34">
        <v>4.1899770270758907</v>
      </c>
      <c r="F479" s="34">
        <v>3.9512330193066747</v>
      </c>
      <c r="G479" s="34">
        <v>0.17011589061529508</v>
      </c>
      <c r="H479" s="34">
        <v>3.6180546766338848</v>
      </c>
      <c r="I479" s="34">
        <v>3.6180546766338848</v>
      </c>
      <c r="J479" s="34">
        <v>6.2946962821168544</v>
      </c>
      <c r="K479" s="34">
        <v>1.9475082640767152</v>
      </c>
      <c r="L479" s="34">
        <v>12.861501599950349</v>
      </c>
      <c r="M479" s="34">
        <v>12.861501599950349</v>
      </c>
      <c r="N479" s="34">
        <v>5.5118009661479004</v>
      </c>
      <c r="O479" s="34">
        <v>5.5118009661479004</v>
      </c>
      <c r="P479" s="34">
        <v>4.76920495217081</v>
      </c>
      <c r="Q479" s="34">
        <v>2.3151008357608993</v>
      </c>
      <c r="R479" s="34">
        <v>16.342558729676249</v>
      </c>
      <c r="S479" s="34">
        <v>16.342558729676249</v>
      </c>
      <c r="T479" s="34">
        <v>1.9956380555596549</v>
      </c>
      <c r="U479" s="34">
        <v>1.9956380555596549</v>
      </c>
      <c r="V479" s="34">
        <v>7.8891621773151499</v>
      </c>
      <c r="W479" s="34">
        <v>7.8891621773151499</v>
      </c>
      <c r="X479" s="34">
        <v>1.1474532537391</v>
      </c>
      <c r="Y479" s="34">
        <v>1.1474532537391</v>
      </c>
      <c r="Z479" s="34">
        <v>11.008447201935665</v>
      </c>
      <c r="AA479" s="34">
        <v>2.1298617325516362</v>
      </c>
      <c r="AB479" s="34">
        <v>0.82954409261336504</v>
      </c>
      <c r="AC479" s="34">
        <v>0.82954409261336504</v>
      </c>
      <c r="AD479" s="34">
        <v>6.2846992869106</v>
      </c>
      <c r="AE479" s="34">
        <v>6.2846992869106</v>
      </c>
      <c r="AF479" s="34">
        <v>1.29739089145958</v>
      </c>
      <c r="AG479" s="34">
        <v>1.29739089145958</v>
      </c>
    </row>
    <row r="480" spans="1:33" x14ac:dyDescent="0.35">
      <c r="A480" s="34" t="s">
        <v>511</v>
      </c>
      <c r="B480" s="34">
        <v>0.98257659337243497</v>
      </c>
      <c r="C480" s="34">
        <v>0.98257659337243497</v>
      </c>
      <c r="D480" s="34">
        <v>0.56205899796493997</v>
      </c>
      <c r="E480" s="34">
        <v>0.56205899796493997</v>
      </c>
      <c r="F480" s="34">
        <v>1.0303372274804949</v>
      </c>
      <c r="G480" s="34">
        <v>1.0303372274804949</v>
      </c>
      <c r="H480" s="34">
        <v>1.1168611249228251</v>
      </c>
      <c r="I480" s="34">
        <v>1.1168611249228251</v>
      </c>
      <c r="J480" s="34">
        <v>0</v>
      </c>
      <c r="K480" s="34">
        <v>0</v>
      </c>
      <c r="L480" s="34">
        <v>2.9518049602783849</v>
      </c>
      <c r="M480" s="34">
        <v>1.0055801473986348</v>
      </c>
      <c r="N480" s="34">
        <v>2.1630142710645299</v>
      </c>
      <c r="O480" s="34">
        <v>4.1706115394640086E-2</v>
      </c>
      <c r="P480" s="34">
        <v>2.407769689526905</v>
      </c>
      <c r="Q480" s="34">
        <v>4.6334426883005042E-2</v>
      </c>
      <c r="R480" s="34">
        <v>1.091364924911215</v>
      </c>
      <c r="S480" s="34">
        <v>1.091364924911215</v>
      </c>
      <c r="T480" s="34">
        <v>0</v>
      </c>
      <c r="U480" s="34">
        <v>0</v>
      </c>
      <c r="V480" s="34">
        <v>0</v>
      </c>
      <c r="W480" s="34">
        <v>0</v>
      </c>
      <c r="X480" s="34">
        <v>0</v>
      </c>
      <c r="Y480" s="34">
        <v>0</v>
      </c>
      <c r="Z480" s="34">
        <v>0</v>
      </c>
      <c r="AA480" s="34">
        <v>0</v>
      </c>
      <c r="AB480" s="34">
        <v>0</v>
      </c>
      <c r="AC480" s="34">
        <v>0</v>
      </c>
      <c r="AD480" s="34">
        <v>0</v>
      </c>
      <c r="AE480" s="34">
        <v>0</v>
      </c>
      <c r="AF480" s="34">
        <v>0</v>
      </c>
      <c r="AG480" s="34">
        <v>0</v>
      </c>
    </row>
    <row r="481" spans="1:33" x14ac:dyDescent="0.35">
      <c r="A481" s="34" t="s">
        <v>512</v>
      </c>
      <c r="B481" s="34">
        <v>0</v>
      </c>
      <c r="C481" s="34">
        <v>0</v>
      </c>
      <c r="D481" s="34">
        <v>0.56205899796493997</v>
      </c>
      <c r="E481" s="34">
        <v>0.56205899796493997</v>
      </c>
      <c r="F481" s="34">
        <v>0</v>
      </c>
      <c r="G481" s="34">
        <v>0</v>
      </c>
      <c r="H481" s="34">
        <v>0</v>
      </c>
      <c r="I481" s="34">
        <v>0</v>
      </c>
      <c r="J481" s="34">
        <v>0</v>
      </c>
      <c r="K481" s="34">
        <v>0</v>
      </c>
      <c r="L481" s="34">
        <v>0</v>
      </c>
      <c r="M481" s="34">
        <v>0</v>
      </c>
      <c r="N481" s="34">
        <v>2.1630142710645299</v>
      </c>
      <c r="O481" s="34">
        <v>4.1706115394640086E-2</v>
      </c>
      <c r="P481" s="34">
        <v>0</v>
      </c>
      <c r="Q481" s="34">
        <v>0</v>
      </c>
      <c r="R481" s="34">
        <v>0</v>
      </c>
      <c r="S481" s="34">
        <v>0</v>
      </c>
      <c r="T481" s="34">
        <v>0</v>
      </c>
      <c r="U481" s="34">
        <v>0</v>
      </c>
      <c r="V481" s="34">
        <v>0.87657357525724</v>
      </c>
      <c r="W481" s="34">
        <v>0.87657357525724</v>
      </c>
      <c r="X481" s="34">
        <v>0</v>
      </c>
      <c r="Y481" s="34">
        <v>0</v>
      </c>
      <c r="Z481" s="34">
        <v>0</v>
      </c>
      <c r="AA481" s="34">
        <v>0</v>
      </c>
      <c r="AB481" s="34">
        <v>0</v>
      </c>
      <c r="AC481" s="34">
        <v>0</v>
      </c>
      <c r="AD481" s="34">
        <v>0</v>
      </c>
      <c r="AE481" s="34">
        <v>0</v>
      </c>
      <c r="AF481" s="34">
        <v>0</v>
      </c>
      <c r="AG481" s="34">
        <v>0</v>
      </c>
    </row>
    <row r="482" spans="1:33" x14ac:dyDescent="0.35">
      <c r="A482" s="34" t="s">
        <v>513</v>
      </c>
      <c r="B482" s="34">
        <v>3.9303063734897399</v>
      </c>
      <c r="C482" s="34">
        <v>3.9303063734897399</v>
      </c>
      <c r="D482" s="34">
        <v>0.56205899796493997</v>
      </c>
      <c r="E482" s="34">
        <v>0.56205899796493997</v>
      </c>
      <c r="F482" s="34">
        <v>0</v>
      </c>
      <c r="G482" s="34">
        <v>0</v>
      </c>
      <c r="H482" s="34">
        <v>3.5288975760120849</v>
      </c>
      <c r="I482" s="34">
        <v>1.2951753261664349</v>
      </c>
      <c r="J482" s="34">
        <v>1.086797004510035</v>
      </c>
      <c r="K482" s="34">
        <v>1.086797004510035</v>
      </c>
      <c r="L482" s="34">
        <v>1.946224812879755</v>
      </c>
      <c r="M482" s="34">
        <v>1.946224812879755</v>
      </c>
      <c r="N482" s="34">
        <v>5.4700948507532798</v>
      </c>
      <c r="O482" s="34">
        <v>3.3487866950833896</v>
      </c>
      <c r="P482" s="34">
        <v>2.4541041164099102</v>
      </c>
      <c r="Q482" s="34">
        <v>2.4541041164099102</v>
      </c>
      <c r="R482" s="34">
        <v>1.091364924911215</v>
      </c>
      <c r="S482" s="34">
        <v>1.091364924911215</v>
      </c>
      <c r="T482" s="34">
        <v>1.9391864738617099</v>
      </c>
      <c r="U482" s="34">
        <v>1.9391864738617099</v>
      </c>
      <c r="V482" s="34">
        <v>9.0049396281071754</v>
      </c>
      <c r="W482" s="34">
        <v>4.1436640007514249</v>
      </c>
      <c r="X482" s="34">
        <v>1.0270980988886651</v>
      </c>
      <c r="Y482" s="34">
        <v>1.0270980988886651</v>
      </c>
      <c r="Z482" s="34">
        <v>3.3294695510190149</v>
      </c>
      <c r="AA482" s="34">
        <v>3.3294695510190149</v>
      </c>
      <c r="AB482" s="34">
        <v>1.659088185226735</v>
      </c>
      <c r="AC482" s="34">
        <v>1.659088185226735</v>
      </c>
      <c r="AD482" s="34">
        <v>0</v>
      </c>
      <c r="AE482" s="34">
        <v>0</v>
      </c>
      <c r="AF482" s="34">
        <v>0</v>
      </c>
      <c r="AG482" s="34">
        <v>0</v>
      </c>
    </row>
    <row r="483" spans="1:33" x14ac:dyDescent="0.35">
      <c r="A483" s="34" t="s">
        <v>514</v>
      </c>
      <c r="B483" s="34">
        <v>0.98257659337243497</v>
      </c>
      <c r="C483" s="34">
        <v>0.98257659337243497</v>
      </c>
      <c r="D483" s="34">
        <v>0.56205899796493997</v>
      </c>
      <c r="E483" s="34">
        <v>0.56205899796493997</v>
      </c>
      <c r="F483" s="34">
        <v>0</v>
      </c>
      <c r="G483" s="34">
        <v>0</v>
      </c>
      <c r="H483" s="34">
        <v>0</v>
      </c>
      <c r="I483" s="34">
        <v>0</v>
      </c>
      <c r="J483" s="34">
        <v>0</v>
      </c>
      <c r="K483" s="34">
        <v>0</v>
      </c>
      <c r="L483" s="34">
        <v>0</v>
      </c>
      <c r="M483" s="34">
        <v>0</v>
      </c>
      <c r="N483" s="34">
        <v>0</v>
      </c>
      <c r="O483" s="34">
        <v>0</v>
      </c>
      <c r="P483" s="34">
        <v>0</v>
      </c>
      <c r="Q483" s="34">
        <v>0</v>
      </c>
      <c r="R483" s="34">
        <v>0</v>
      </c>
      <c r="S483" s="34">
        <v>0</v>
      </c>
      <c r="T483" s="34">
        <v>0</v>
      </c>
      <c r="U483" s="34">
        <v>0</v>
      </c>
      <c r="V483" s="34">
        <v>0</v>
      </c>
      <c r="W483" s="34">
        <v>0</v>
      </c>
      <c r="X483" s="34">
        <v>1.0270980988886651</v>
      </c>
      <c r="Y483" s="34">
        <v>1.0270980988886651</v>
      </c>
      <c r="Z483" s="34">
        <v>0</v>
      </c>
      <c r="AA483" s="34">
        <v>0</v>
      </c>
      <c r="AB483" s="34">
        <v>0</v>
      </c>
      <c r="AC483" s="34">
        <v>0</v>
      </c>
      <c r="AD483" s="34">
        <v>1.7956283676887499</v>
      </c>
      <c r="AE483" s="34">
        <v>1.7956283676887499</v>
      </c>
      <c r="AF483" s="34">
        <v>0</v>
      </c>
      <c r="AG483" s="34">
        <v>0</v>
      </c>
    </row>
    <row r="484" spans="1:33" x14ac:dyDescent="0.35">
      <c r="A484" s="34" t="s">
        <v>515</v>
      </c>
      <c r="B484" s="34">
        <v>1.018780991843645</v>
      </c>
      <c r="C484" s="34">
        <v>1.018780991843645</v>
      </c>
      <c r="D484" s="34">
        <v>0.56205899796493997</v>
      </c>
      <c r="E484" s="34">
        <v>0.56205899796493997</v>
      </c>
      <c r="F484" s="34">
        <v>0</v>
      </c>
      <c r="G484" s="34">
        <v>0</v>
      </c>
      <c r="H484" s="34">
        <v>0</v>
      </c>
      <c r="I484" s="34">
        <v>0</v>
      </c>
      <c r="J484" s="34">
        <v>0</v>
      </c>
      <c r="K484" s="34">
        <v>0</v>
      </c>
      <c r="L484" s="34">
        <v>2.9193372193196301</v>
      </c>
      <c r="M484" s="34">
        <v>2.9193372193196301</v>
      </c>
      <c r="N484" s="34">
        <v>0</v>
      </c>
      <c r="O484" s="34">
        <v>0</v>
      </c>
      <c r="P484" s="34">
        <v>0</v>
      </c>
      <c r="Q484" s="34">
        <v>0</v>
      </c>
      <c r="R484" s="34">
        <v>1.091364924911215</v>
      </c>
      <c r="S484" s="34">
        <v>1.091364924911215</v>
      </c>
      <c r="T484" s="34">
        <v>1.9956380555596549</v>
      </c>
      <c r="U484" s="34">
        <v>1.9956380555596549</v>
      </c>
      <c r="V484" s="34">
        <v>0</v>
      </c>
      <c r="W484" s="34">
        <v>0</v>
      </c>
      <c r="X484" s="34">
        <v>0</v>
      </c>
      <c r="Y484" s="34">
        <v>0</v>
      </c>
      <c r="Z484" s="34">
        <v>2.204682261546945</v>
      </c>
      <c r="AA484" s="34">
        <v>1.4964105799065042E-2</v>
      </c>
      <c r="AB484" s="34">
        <v>0</v>
      </c>
      <c r="AC484" s="34">
        <v>0</v>
      </c>
      <c r="AD484" s="34">
        <v>0.89781418384437495</v>
      </c>
      <c r="AE484" s="34">
        <v>0.89781418384437495</v>
      </c>
      <c r="AF484" s="34">
        <v>1.29739089145958</v>
      </c>
      <c r="AG484" s="34">
        <v>1.29739089145958</v>
      </c>
    </row>
    <row r="485" spans="1:33" x14ac:dyDescent="0.35">
      <c r="A485" s="34" t="s">
        <v>516</v>
      </c>
      <c r="B485" s="34">
        <v>12.499433807982649</v>
      </c>
      <c r="C485" s="34">
        <v>0.27406190585895018</v>
      </c>
      <c r="D485" s="34">
        <v>6.9338799340396209</v>
      </c>
      <c r="E485" s="34">
        <v>6.3718209360746805</v>
      </c>
      <c r="F485" s="34">
        <v>26.245533153781849</v>
      </c>
      <c r="G485" s="34">
        <v>8.729800286613461</v>
      </c>
      <c r="H485" s="34">
        <v>7.0577951520241653</v>
      </c>
      <c r="I485" s="34">
        <v>2.5903506523328654</v>
      </c>
      <c r="J485" s="34">
        <v>16.823537709802149</v>
      </c>
      <c r="K485" s="34">
        <v>3.7819736556817558</v>
      </c>
      <c r="L485" s="34">
        <v>13.2344207098146</v>
      </c>
      <c r="M485" s="34">
        <v>1.3622653867834924</v>
      </c>
      <c r="N485" s="34">
        <v>34.775052798611</v>
      </c>
      <c r="O485" s="34">
        <v>9.319354930572306</v>
      </c>
      <c r="P485" s="34">
        <v>16.947056680454352</v>
      </c>
      <c r="Q485" s="34">
        <v>5.1398803672348459</v>
      </c>
      <c r="R485" s="34">
        <v>19.0089679153132</v>
      </c>
      <c r="S485" s="34">
        <v>5.001060432733496</v>
      </c>
      <c r="T485" s="34">
        <v>8.3403327818836743</v>
      </c>
      <c r="U485" s="34">
        <v>1.355599587424879</v>
      </c>
      <c r="V485" s="34">
        <v>7.9589933870591052</v>
      </c>
      <c r="W485" s="34">
        <v>4.3130366665422937</v>
      </c>
      <c r="X485" s="34">
        <v>17.035345356470799</v>
      </c>
      <c r="Y485" s="34">
        <v>5.5608128190797981</v>
      </c>
      <c r="Z485" s="34">
        <v>14.337916752954701</v>
      </c>
      <c r="AA485" s="34">
        <v>1.1996078184673999</v>
      </c>
      <c r="AB485" s="34">
        <v>7.7915368427399443</v>
      </c>
      <c r="AC485" s="34">
        <v>0.50390408339373449</v>
      </c>
      <c r="AD485" s="34">
        <v>17.452600674868648</v>
      </c>
      <c r="AE485" s="34">
        <v>3.9853879172030511</v>
      </c>
      <c r="AF485" s="34">
        <v>20.373985142636251</v>
      </c>
      <c r="AG485" s="34">
        <v>1.6816600121765504</v>
      </c>
    </row>
    <row r="486" spans="1:33" x14ac:dyDescent="0.35">
      <c r="A486" s="34" t="s">
        <v>517</v>
      </c>
      <c r="B486" s="34">
        <v>0</v>
      </c>
      <c r="C486" s="34">
        <v>0</v>
      </c>
      <c r="D486" s="34">
        <v>0.28102949898247048</v>
      </c>
      <c r="E486" s="34">
        <v>0.28102949898247048</v>
      </c>
      <c r="F486" s="34">
        <v>37.338531645827402</v>
      </c>
      <c r="G486" s="34">
        <v>37.338531645827402</v>
      </c>
      <c r="H486" s="34">
        <v>49.029244437251847</v>
      </c>
      <c r="I486" s="34">
        <v>36.969062181805555</v>
      </c>
      <c r="J486" s="34">
        <v>0</v>
      </c>
      <c r="K486" s="34">
        <v>0</v>
      </c>
      <c r="L486" s="34">
        <v>0</v>
      </c>
      <c r="M486" s="34">
        <v>0</v>
      </c>
      <c r="N486" s="34">
        <v>0</v>
      </c>
      <c r="O486" s="34">
        <v>0</v>
      </c>
      <c r="P486" s="34">
        <v>0</v>
      </c>
      <c r="Q486" s="34">
        <v>0</v>
      </c>
      <c r="R486" s="34">
        <v>2.3346512470966099</v>
      </c>
      <c r="S486" s="34">
        <v>2.3346512470966099</v>
      </c>
      <c r="T486" s="34">
        <v>0</v>
      </c>
      <c r="U486" s="34">
        <v>0</v>
      </c>
      <c r="V486" s="34">
        <v>0</v>
      </c>
      <c r="W486" s="34">
        <v>0</v>
      </c>
      <c r="X486" s="34">
        <v>0.51354904944433</v>
      </c>
      <c r="Y486" s="34">
        <v>0.51354904944433</v>
      </c>
      <c r="Z486" s="34">
        <v>1.109823183673005</v>
      </c>
      <c r="AA486" s="34">
        <v>1.109823183673005</v>
      </c>
      <c r="AB486" s="34">
        <v>0</v>
      </c>
      <c r="AC486" s="34">
        <v>0</v>
      </c>
      <c r="AD486" s="34">
        <v>3.1423496434553102</v>
      </c>
      <c r="AE486" s="34">
        <v>3.1423496434553102</v>
      </c>
      <c r="AF486" s="34">
        <v>1.0995485370858651</v>
      </c>
      <c r="AG486" s="34">
        <v>1.0995485370858651</v>
      </c>
    </row>
    <row r="487" spans="1:33" x14ac:dyDescent="0.35">
      <c r="A487" s="34" t="s">
        <v>518</v>
      </c>
      <c r="B487" s="34">
        <v>2.0013575852160801</v>
      </c>
      <c r="C487" s="34">
        <v>3.6204398471210042E-2</v>
      </c>
      <c r="D487" s="34">
        <v>0.28102949898247048</v>
      </c>
      <c r="E487" s="34">
        <v>0.28102949898247048</v>
      </c>
      <c r="F487" s="34">
        <v>0</v>
      </c>
      <c r="G487" s="34">
        <v>0</v>
      </c>
      <c r="H487" s="34">
        <v>2.322879350467455</v>
      </c>
      <c r="I487" s="34">
        <v>8.9157100621804819E-2</v>
      </c>
      <c r="J487" s="34">
        <v>0</v>
      </c>
      <c r="K487" s="34">
        <v>0</v>
      </c>
      <c r="L487" s="34">
        <v>0</v>
      </c>
      <c r="M487" s="34">
        <v>0</v>
      </c>
      <c r="N487" s="34">
        <v>7.674815237212445</v>
      </c>
      <c r="O487" s="34">
        <v>5.5535070815425556</v>
      </c>
      <c r="P487" s="34">
        <v>8.4503611267856762</v>
      </c>
      <c r="Q487" s="34">
        <v>1.3660553388539618</v>
      </c>
      <c r="R487" s="34">
        <v>0</v>
      </c>
      <c r="S487" s="34">
        <v>0</v>
      </c>
      <c r="T487" s="34">
        <v>0.99781902777983</v>
      </c>
      <c r="U487" s="34">
        <v>0.99781902777983</v>
      </c>
      <c r="V487" s="34">
        <v>0</v>
      </c>
      <c r="W487" s="34">
        <v>0</v>
      </c>
      <c r="X487" s="34">
        <v>0</v>
      </c>
      <c r="Y487" s="34">
        <v>0</v>
      </c>
      <c r="Z487" s="34">
        <v>0</v>
      </c>
      <c r="AA487" s="34">
        <v>0</v>
      </c>
      <c r="AB487" s="34">
        <v>0</v>
      </c>
      <c r="AC487" s="34">
        <v>0</v>
      </c>
      <c r="AD487" s="34">
        <v>0</v>
      </c>
      <c r="AE487" s="34">
        <v>0</v>
      </c>
      <c r="AF487" s="34">
        <v>0</v>
      </c>
      <c r="AG487" s="34">
        <v>0</v>
      </c>
    </row>
    <row r="488" spans="1:33" x14ac:dyDescent="0.35">
      <c r="A488" s="34" t="s">
        <v>519</v>
      </c>
      <c r="B488" s="34">
        <v>8.514820836786134</v>
      </c>
      <c r="C488" s="34">
        <v>0.65420808980665468</v>
      </c>
      <c r="D488" s="34">
        <v>0</v>
      </c>
      <c r="E488" s="34">
        <v>0</v>
      </c>
      <c r="F488" s="34">
        <v>6.9571867564405103</v>
      </c>
      <c r="G488" s="34">
        <v>1.2855110634034268</v>
      </c>
      <c r="H488" s="34">
        <v>16.43846965451575</v>
      </c>
      <c r="I488" s="34">
        <v>5.2698584052875468</v>
      </c>
      <c r="J488" s="34">
        <v>7.4380147228627305</v>
      </c>
      <c r="K488" s="34">
        <v>1.2563613132175488</v>
      </c>
      <c r="L488" s="34">
        <v>10.736704211797409</v>
      </c>
      <c r="M488" s="34">
        <v>6.7793191041203889</v>
      </c>
      <c r="N488" s="34">
        <v>14.756744262415438</v>
      </c>
      <c r="O488" s="34">
        <v>8.3928197954057584</v>
      </c>
      <c r="P488" s="34">
        <v>6.0889258641417703</v>
      </c>
      <c r="Q488" s="34">
        <v>3.7274906014978706</v>
      </c>
      <c r="R488" s="34">
        <v>7.8674365702897706</v>
      </c>
      <c r="S488" s="34">
        <v>0.86348282899993811</v>
      </c>
      <c r="T488" s="34">
        <v>13.630756898729905</v>
      </c>
      <c r="U488" s="34">
        <v>9.6394807876105961</v>
      </c>
      <c r="V488" s="34">
        <v>0.87657357525724</v>
      </c>
      <c r="W488" s="34">
        <v>0.87657357525724</v>
      </c>
      <c r="X488" s="34">
        <v>4.0160863880868449</v>
      </c>
      <c r="Y488" s="34">
        <v>4.0160863880868449</v>
      </c>
      <c r="Z488" s="34">
        <v>1.109823183673005</v>
      </c>
      <c r="AA488" s="34">
        <v>1.109823183673005</v>
      </c>
      <c r="AB488" s="34">
        <v>4.9772645556802049</v>
      </c>
      <c r="AC488" s="34">
        <v>4.9772645556802049</v>
      </c>
      <c r="AD488" s="34">
        <v>3.82175774058953</v>
      </c>
      <c r="AE488" s="34">
        <v>1.5651273624767199</v>
      </c>
      <c r="AF488" s="34">
        <v>11.082990960015044</v>
      </c>
      <c r="AG488" s="34">
        <v>4.4856997374998553</v>
      </c>
    </row>
    <row r="489" spans="1:33" x14ac:dyDescent="0.35">
      <c r="A489" s="34" t="s">
        <v>520</v>
      </c>
      <c r="B489" s="34">
        <v>0</v>
      </c>
      <c r="C489" s="34">
        <v>0</v>
      </c>
      <c r="D489" s="34">
        <v>0</v>
      </c>
      <c r="E489" s="34">
        <v>0</v>
      </c>
      <c r="F489" s="34">
        <v>0</v>
      </c>
      <c r="G489" s="34">
        <v>0</v>
      </c>
      <c r="H489" s="34">
        <v>0</v>
      </c>
      <c r="I489" s="34">
        <v>0</v>
      </c>
      <c r="J489" s="34">
        <v>0</v>
      </c>
      <c r="K489" s="34">
        <v>0</v>
      </c>
      <c r="L489" s="34">
        <v>0</v>
      </c>
      <c r="M489" s="34">
        <v>0</v>
      </c>
      <c r="N489" s="34">
        <v>0</v>
      </c>
      <c r="O489" s="34">
        <v>0</v>
      </c>
      <c r="P489" s="34">
        <v>0</v>
      </c>
      <c r="Q489" s="34">
        <v>0</v>
      </c>
      <c r="R489" s="34">
        <v>0</v>
      </c>
      <c r="S489" s="34">
        <v>0</v>
      </c>
      <c r="T489" s="34">
        <v>0</v>
      </c>
      <c r="U489" s="34">
        <v>0</v>
      </c>
      <c r="V489" s="34">
        <v>0</v>
      </c>
      <c r="W489" s="34">
        <v>0</v>
      </c>
      <c r="X489" s="34">
        <v>0</v>
      </c>
      <c r="Y489" s="34">
        <v>0</v>
      </c>
      <c r="Z489" s="34">
        <v>0</v>
      </c>
      <c r="AA489" s="34">
        <v>0</v>
      </c>
      <c r="AB489" s="34">
        <v>0</v>
      </c>
      <c r="AC489" s="34">
        <v>0</v>
      </c>
      <c r="AD489" s="34">
        <v>0</v>
      </c>
      <c r="AE489" s="34">
        <v>0</v>
      </c>
      <c r="AF489" s="34">
        <v>0</v>
      </c>
      <c r="AG489" s="34">
        <v>0</v>
      </c>
    </row>
    <row r="490" spans="1:33" x14ac:dyDescent="0.35">
      <c r="A490" s="34" t="s">
        <v>521</v>
      </c>
      <c r="B490" s="34">
        <v>0</v>
      </c>
      <c r="C490" s="34">
        <v>0</v>
      </c>
      <c r="D490" s="34">
        <v>0.950407205008165</v>
      </c>
      <c r="E490" s="34">
        <v>0.950407205008165</v>
      </c>
      <c r="F490" s="34">
        <v>0.94527928217284496</v>
      </c>
      <c r="G490" s="34">
        <v>0.94527928217284496</v>
      </c>
      <c r="H490" s="34">
        <v>3.6180546766338848</v>
      </c>
      <c r="I490" s="34">
        <v>3.6180546766338848</v>
      </c>
      <c r="J490" s="34">
        <v>0</v>
      </c>
      <c r="K490" s="34">
        <v>0</v>
      </c>
      <c r="L490" s="34">
        <v>2.9193372193196301</v>
      </c>
      <c r="M490" s="34">
        <v>2.9193372193196301</v>
      </c>
      <c r="N490" s="34">
        <v>0</v>
      </c>
      <c r="O490" s="34">
        <v>0</v>
      </c>
      <c r="P490" s="34">
        <v>2.361435262643905</v>
      </c>
      <c r="Q490" s="34">
        <v>2.361435262643905</v>
      </c>
      <c r="R490" s="34">
        <v>1.091364924911215</v>
      </c>
      <c r="S490" s="34">
        <v>1.091364924911215</v>
      </c>
      <c r="T490" s="34">
        <v>0.99781902777983</v>
      </c>
      <c r="U490" s="34">
        <v>0.99781902777983</v>
      </c>
      <c r="V490" s="34">
        <v>2.4306378136778748</v>
      </c>
      <c r="W490" s="34">
        <v>2.4306378136778748</v>
      </c>
      <c r="X490" s="34">
        <v>1.0270980988886651</v>
      </c>
      <c r="Y490" s="34">
        <v>1.0270980988886651</v>
      </c>
      <c r="Z490" s="34">
        <v>1.109823183673005</v>
      </c>
      <c r="AA490" s="34">
        <v>1.109823183673005</v>
      </c>
      <c r="AB490" s="34">
        <v>0</v>
      </c>
      <c r="AC490" s="34">
        <v>0</v>
      </c>
      <c r="AD490" s="34">
        <v>1.1283151890564049</v>
      </c>
      <c r="AE490" s="34">
        <v>1.1283151890564049</v>
      </c>
      <c r="AF490" s="34">
        <v>0</v>
      </c>
      <c r="AG490" s="34">
        <v>0</v>
      </c>
    </row>
    <row r="491" spans="1:33" x14ac:dyDescent="0.35">
      <c r="A491" s="34" t="s">
        <v>522</v>
      </c>
      <c r="B491" s="34">
        <v>0.50939049592181995</v>
      </c>
      <c r="C491" s="34">
        <v>0.50939049592181995</v>
      </c>
      <c r="D491" s="34">
        <v>0</v>
      </c>
      <c r="E491" s="34">
        <v>0</v>
      </c>
      <c r="F491" s="34">
        <v>37.149131987634647</v>
      </c>
      <c r="G491" s="34">
        <v>4.0643571115850889</v>
      </c>
      <c r="H491" s="34">
        <v>83.24593762276055</v>
      </c>
      <c r="I491" s="34">
        <v>21.739008119984458</v>
      </c>
      <c r="J491" s="34">
        <v>26.598265892377949</v>
      </c>
      <c r="K491" s="34">
        <v>25.56799032410375</v>
      </c>
      <c r="L491" s="34">
        <v>0</v>
      </c>
      <c r="M491" s="34">
        <v>0</v>
      </c>
      <c r="N491" s="34">
        <v>94.070267733609796</v>
      </c>
      <c r="O491" s="34">
        <v>0.7327088841344036</v>
      </c>
      <c r="P491" s="34">
        <v>59.512024822940504</v>
      </c>
      <c r="Q491" s="34">
        <v>59.512024822940504</v>
      </c>
      <c r="R491" s="34">
        <v>48.04018710674665</v>
      </c>
      <c r="S491" s="34">
        <v>19.664699059055042</v>
      </c>
      <c r="T491" s="34">
        <v>70.676557853948196</v>
      </c>
      <c r="U491" s="34">
        <v>43.735444103892803</v>
      </c>
      <c r="V491" s="34">
        <v>52.615235949710303</v>
      </c>
      <c r="W491" s="34">
        <v>21.016944371897893</v>
      </c>
      <c r="X491" s="34">
        <v>68.992026075155991</v>
      </c>
      <c r="Y491" s="34">
        <v>46.042961000374</v>
      </c>
      <c r="Z491" s="34">
        <v>5.5491159183649996</v>
      </c>
      <c r="AA491" s="34">
        <v>5.5491159183649996</v>
      </c>
      <c r="AB491" s="34">
        <v>20.120604524299768</v>
      </c>
      <c r="AC491" s="34">
        <v>18.038423735915135</v>
      </c>
      <c r="AD491" s="34">
        <v>291.93195855673849</v>
      </c>
      <c r="AE491" s="34">
        <v>96.208466478664405</v>
      </c>
      <c r="AF491" s="34">
        <v>306.3345625863995</v>
      </c>
      <c r="AG491" s="34">
        <v>55.637496130822448</v>
      </c>
    </row>
    <row r="492" spans="1:33" x14ac:dyDescent="0.35">
      <c r="A492" s="34" t="s">
        <v>523</v>
      </c>
      <c r="B492" s="34">
        <v>0</v>
      </c>
      <c r="C492" s="34">
        <v>0</v>
      </c>
      <c r="D492" s="34">
        <v>0</v>
      </c>
      <c r="E492" s="34">
        <v>0</v>
      </c>
      <c r="F492" s="34">
        <v>0</v>
      </c>
      <c r="G492" s="34">
        <v>0</v>
      </c>
      <c r="H492" s="34">
        <v>0</v>
      </c>
      <c r="I492" s="34">
        <v>0</v>
      </c>
      <c r="J492" s="34">
        <v>0</v>
      </c>
      <c r="K492" s="34">
        <v>0</v>
      </c>
      <c r="L492" s="34">
        <v>0</v>
      </c>
      <c r="M492" s="34">
        <v>0</v>
      </c>
      <c r="N492" s="34">
        <v>0</v>
      </c>
      <c r="O492" s="34">
        <v>0</v>
      </c>
      <c r="P492" s="34">
        <v>0</v>
      </c>
      <c r="Q492" s="34">
        <v>0</v>
      </c>
      <c r="R492" s="34">
        <v>0</v>
      </c>
      <c r="S492" s="34">
        <v>0</v>
      </c>
      <c r="T492" s="34">
        <v>0</v>
      </c>
      <c r="U492" s="34">
        <v>0</v>
      </c>
      <c r="V492" s="34">
        <v>11.535118897831961</v>
      </c>
      <c r="W492" s="34">
        <v>4.2432054567983393</v>
      </c>
      <c r="X492" s="34">
        <v>0</v>
      </c>
      <c r="Y492" s="34">
        <v>0</v>
      </c>
      <c r="Z492" s="34">
        <v>0</v>
      </c>
      <c r="AA492" s="34">
        <v>0</v>
      </c>
      <c r="AB492" s="34">
        <v>1.659088185226735</v>
      </c>
      <c r="AC492" s="34">
        <v>1.659088185226735</v>
      </c>
      <c r="AD492" s="34">
        <v>0</v>
      </c>
      <c r="AE492" s="34">
        <v>0</v>
      </c>
      <c r="AF492" s="34">
        <v>0</v>
      </c>
      <c r="AG492" s="34">
        <v>0</v>
      </c>
    </row>
    <row r="493" spans="1:33" x14ac:dyDescent="0.35">
      <c r="A493" s="34" t="s">
        <v>524</v>
      </c>
      <c r="B493" s="34">
        <v>0</v>
      </c>
      <c r="C493" s="34">
        <v>0</v>
      </c>
      <c r="D493" s="34">
        <v>0</v>
      </c>
      <c r="E493" s="34">
        <v>0</v>
      </c>
      <c r="F493" s="34">
        <v>0</v>
      </c>
      <c r="G493" s="34">
        <v>0</v>
      </c>
      <c r="H493" s="34">
        <v>0</v>
      </c>
      <c r="I493" s="34">
        <v>0</v>
      </c>
      <c r="J493" s="34">
        <v>2.1735940090200701</v>
      </c>
      <c r="K493" s="34">
        <v>2.1735940090200701</v>
      </c>
      <c r="L493" s="34">
        <v>1.946224812879755</v>
      </c>
      <c r="M493" s="34">
        <v>1.946224812879755</v>
      </c>
      <c r="N493" s="34">
        <v>1.102360193229585</v>
      </c>
      <c r="O493" s="34">
        <v>1.102360193229585</v>
      </c>
      <c r="P493" s="34">
        <v>0</v>
      </c>
      <c r="Q493" s="34">
        <v>0</v>
      </c>
      <c r="R493" s="34">
        <v>0</v>
      </c>
      <c r="S493" s="34">
        <v>0</v>
      </c>
      <c r="T493" s="34">
        <v>0</v>
      </c>
      <c r="U493" s="34">
        <v>0</v>
      </c>
      <c r="V493" s="34">
        <v>0</v>
      </c>
      <c r="W493" s="34">
        <v>0</v>
      </c>
      <c r="X493" s="34">
        <v>0</v>
      </c>
      <c r="Y493" s="34">
        <v>0</v>
      </c>
      <c r="Z493" s="34">
        <v>0</v>
      </c>
      <c r="AA493" s="34">
        <v>0</v>
      </c>
      <c r="AB493" s="34">
        <v>0</v>
      </c>
      <c r="AC493" s="34">
        <v>0</v>
      </c>
      <c r="AD493" s="34">
        <v>0</v>
      </c>
      <c r="AE493" s="34">
        <v>0</v>
      </c>
      <c r="AF493" s="34">
        <v>0</v>
      </c>
      <c r="AG493" s="34">
        <v>0</v>
      </c>
    </row>
    <row r="494" spans="1:33" x14ac:dyDescent="0.35">
      <c r="A494" s="34" t="s">
        <v>525</v>
      </c>
      <c r="B494" s="34">
        <v>0</v>
      </c>
      <c r="C494" s="34">
        <v>0</v>
      </c>
      <c r="D494" s="34">
        <v>0</v>
      </c>
      <c r="E494" s="34">
        <v>0</v>
      </c>
      <c r="F494" s="34">
        <v>0</v>
      </c>
      <c r="G494" s="34">
        <v>0</v>
      </c>
      <c r="H494" s="34">
        <v>0</v>
      </c>
      <c r="I494" s="34">
        <v>0</v>
      </c>
      <c r="J494" s="34">
        <v>0</v>
      </c>
      <c r="K494" s="34">
        <v>0</v>
      </c>
      <c r="L494" s="34">
        <v>0</v>
      </c>
      <c r="M494" s="34">
        <v>0</v>
      </c>
      <c r="N494" s="34">
        <v>0</v>
      </c>
      <c r="O494" s="34">
        <v>0</v>
      </c>
      <c r="P494" s="34">
        <v>1.2270520582049551</v>
      </c>
      <c r="Q494" s="34">
        <v>1.2270520582049551</v>
      </c>
      <c r="R494" s="34">
        <v>0</v>
      </c>
      <c r="S494" s="34">
        <v>0</v>
      </c>
      <c r="T494" s="34">
        <v>0</v>
      </c>
      <c r="U494" s="34">
        <v>0</v>
      </c>
      <c r="V494" s="34">
        <v>1.75314715051448</v>
      </c>
      <c r="W494" s="34">
        <v>1.75314715051448</v>
      </c>
      <c r="X494" s="34">
        <v>0</v>
      </c>
      <c r="Y494" s="34">
        <v>0</v>
      </c>
      <c r="Z494" s="34">
        <v>0</v>
      </c>
      <c r="AA494" s="34">
        <v>0</v>
      </c>
      <c r="AB494" s="34">
        <v>0.82954409261336504</v>
      </c>
      <c r="AC494" s="34">
        <v>0.82954409261336504</v>
      </c>
      <c r="AD494" s="34">
        <v>0</v>
      </c>
      <c r="AE494" s="34">
        <v>0</v>
      </c>
      <c r="AF494" s="34">
        <v>0</v>
      </c>
      <c r="AG494" s="34">
        <v>0</v>
      </c>
    </row>
    <row r="495" spans="1:33" x14ac:dyDescent="0.35">
      <c r="A495" s="34" t="s">
        <v>526</v>
      </c>
      <c r="B495" s="34">
        <v>0</v>
      </c>
      <c r="C495" s="34">
        <v>0</v>
      </c>
      <c r="D495" s="34">
        <v>0</v>
      </c>
      <c r="E495" s="34">
        <v>0</v>
      </c>
      <c r="F495" s="34">
        <v>0</v>
      </c>
      <c r="G495" s="34">
        <v>0</v>
      </c>
      <c r="H495" s="34">
        <v>0</v>
      </c>
      <c r="I495" s="34">
        <v>0</v>
      </c>
      <c r="J495" s="34">
        <v>0</v>
      </c>
      <c r="K495" s="34">
        <v>0</v>
      </c>
      <c r="L495" s="34">
        <v>0.98934627691925503</v>
      </c>
      <c r="M495" s="34">
        <v>0.98934627691925503</v>
      </c>
      <c r="N495" s="34">
        <v>0</v>
      </c>
      <c r="O495" s="34">
        <v>0</v>
      </c>
      <c r="P495" s="34">
        <v>0</v>
      </c>
      <c r="Q495" s="34">
        <v>0</v>
      </c>
      <c r="R495" s="34">
        <v>1.1673256235483049</v>
      </c>
      <c r="S495" s="34">
        <v>1.1673256235483049</v>
      </c>
      <c r="T495" s="34">
        <v>1.9956380555596549</v>
      </c>
      <c r="U495" s="34">
        <v>1.9956380555596549</v>
      </c>
      <c r="V495" s="34">
        <v>0</v>
      </c>
      <c r="W495" s="34">
        <v>0</v>
      </c>
      <c r="X495" s="34">
        <v>4.3491027052555307</v>
      </c>
      <c r="Y495" s="34">
        <v>0.24071030970086982</v>
      </c>
      <c r="Z495" s="34">
        <v>1.09485907787394</v>
      </c>
      <c r="AA495" s="34">
        <v>1.09485907787394</v>
      </c>
      <c r="AB495" s="34">
        <v>0</v>
      </c>
      <c r="AC495" s="34">
        <v>0</v>
      </c>
      <c r="AD495" s="34">
        <v>0</v>
      </c>
      <c r="AE495" s="34">
        <v>0</v>
      </c>
      <c r="AF495" s="34">
        <v>0</v>
      </c>
      <c r="AG495" s="34">
        <v>0</v>
      </c>
    </row>
    <row r="496" spans="1:33" x14ac:dyDescent="0.35">
      <c r="A496" s="34" t="s">
        <v>527</v>
      </c>
      <c r="B496" s="34">
        <v>0</v>
      </c>
      <c r="C496" s="34">
        <v>0</v>
      </c>
      <c r="D496" s="34">
        <v>0</v>
      </c>
      <c r="E496" s="34">
        <v>0</v>
      </c>
      <c r="F496" s="34">
        <v>4.72639641086423</v>
      </c>
      <c r="G496" s="34">
        <v>4.72639641086423</v>
      </c>
      <c r="H496" s="34">
        <v>0</v>
      </c>
      <c r="I496" s="34">
        <v>0</v>
      </c>
      <c r="J496" s="34">
        <v>0</v>
      </c>
      <c r="K496" s="34">
        <v>0</v>
      </c>
      <c r="L496" s="34">
        <v>0</v>
      </c>
      <c r="M496" s="34">
        <v>0</v>
      </c>
      <c r="N496" s="34">
        <v>1.102360193229585</v>
      </c>
      <c r="O496" s="34">
        <v>1.102360193229585</v>
      </c>
      <c r="P496" s="34">
        <v>1.1807176313219501</v>
      </c>
      <c r="Q496" s="34">
        <v>1.1807176313219501</v>
      </c>
      <c r="R496" s="34">
        <v>0</v>
      </c>
      <c r="S496" s="34">
        <v>0</v>
      </c>
      <c r="T496" s="34">
        <v>0</v>
      </c>
      <c r="U496" s="34">
        <v>0</v>
      </c>
      <c r="V496" s="34">
        <v>0</v>
      </c>
      <c r="W496" s="34">
        <v>0</v>
      </c>
      <c r="X496" s="34">
        <v>1.0270980988886651</v>
      </c>
      <c r="Y496" s="34">
        <v>1.0270980988886651</v>
      </c>
      <c r="Z496" s="34">
        <v>0</v>
      </c>
      <c r="AA496" s="34">
        <v>0</v>
      </c>
      <c r="AB496" s="34">
        <v>0</v>
      </c>
      <c r="AC496" s="34">
        <v>0</v>
      </c>
      <c r="AD496" s="34">
        <v>0</v>
      </c>
      <c r="AE496" s="34">
        <v>0</v>
      </c>
      <c r="AF496" s="34">
        <v>2.3969394285454451</v>
      </c>
      <c r="AG496" s="34">
        <v>0.19784235437371489</v>
      </c>
    </row>
    <row r="497" spans="1:33" x14ac:dyDescent="0.35">
      <c r="A497" s="34" t="s">
        <v>528</v>
      </c>
      <c r="B497" s="34">
        <v>2.0013575852160801</v>
      </c>
      <c r="C497" s="34">
        <v>3.6204398471210042E-2</v>
      </c>
      <c r="D497" s="34">
        <v>0</v>
      </c>
      <c r="E497" s="34">
        <v>0</v>
      </c>
      <c r="F497" s="34">
        <v>6.0969654195752954</v>
      </c>
      <c r="G497" s="34">
        <v>4.2064068552296048</v>
      </c>
      <c r="H497" s="34">
        <v>5.851776926479535</v>
      </c>
      <c r="I497" s="34">
        <v>1.3843324267882366</v>
      </c>
      <c r="J497" s="34">
        <v>0</v>
      </c>
      <c r="K497" s="34">
        <v>0</v>
      </c>
      <c r="L497" s="34">
        <v>2.9680388307577701</v>
      </c>
      <c r="M497" s="34">
        <v>2.9680388307577701</v>
      </c>
      <c r="N497" s="34">
        <v>3.22366834889948</v>
      </c>
      <c r="O497" s="34">
        <v>1.0189479624403113</v>
      </c>
      <c r="P497" s="34">
        <v>1.1807176313219501</v>
      </c>
      <c r="Q497" s="34">
        <v>1.1807176313219501</v>
      </c>
      <c r="R497" s="34">
        <v>0</v>
      </c>
      <c r="S497" s="34">
        <v>0</v>
      </c>
      <c r="T497" s="34">
        <v>0</v>
      </c>
      <c r="U497" s="34">
        <v>0</v>
      </c>
      <c r="V497" s="34">
        <v>0</v>
      </c>
      <c r="W497" s="34">
        <v>0</v>
      </c>
      <c r="X497" s="34">
        <v>0</v>
      </c>
      <c r="Y497" s="34">
        <v>0</v>
      </c>
      <c r="Z497" s="34">
        <v>1.109823183673005</v>
      </c>
      <c r="AA497" s="34">
        <v>1.109823183673005</v>
      </c>
      <c r="AB497" s="34">
        <v>4.1477204630668396</v>
      </c>
      <c r="AC497" s="34">
        <v>4.1477204630668396</v>
      </c>
      <c r="AD497" s="34">
        <v>0</v>
      </c>
      <c r="AE497" s="34">
        <v>0</v>
      </c>
      <c r="AF497" s="34">
        <v>0</v>
      </c>
      <c r="AG497" s="34">
        <v>0</v>
      </c>
    </row>
    <row r="498" spans="1:33" x14ac:dyDescent="0.35">
      <c r="A498" s="34" t="s">
        <v>529</v>
      </c>
      <c r="B498" s="34">
        <v>3.0201385770597251</v>
      </c>
      <c r="C498" s="34">
        <v>1.0549853903148543</v>
      </c>
      <c r="D498" s="34">
        <v>0</v>
      </c>
      <c r="E498" s="34">
        <v>0</v>
      </c>
      <c r="F498" s="34">
        <v>0</v>
      </c>
      <c r="G498" s="34">
        <v>0</v>
      </c>
      <c r="H498" s="34">
        <v>0</v>
      </c>
      <c r="I498" s="34">
        <v>0</v>
      </c>
      <c r="J498" s="34">
        <v>0</v>
      </c>
      <c r="K498" s="34">
        <v>0</v>
      </c>
      <c r="L498" s="34">
        <v>0</v>
      </c>
      <c r="M498" s="34">
        <v>0</v>
      </c>
      <c r="N498" s="34">
        <v>0</v>
      </c>
      <c r="O498" s="34">
        <v>0</v>
      </c>
      <c r="P498" s="34">
        <v>0</v>
      </c>
      <c r="Q498" s="34">
        <v>0</v>
      </c>
      <c r="R498" s="34">
        <v>0</v>
      </c>
      <c r="S498" s="34">
        <v>0</v>
      </c>
      <c r="T498" s="34">
        <v>0</v>
      </c>
      <c r="U498" s="34">
        <v>0</v>
      </c>
      <c r="V498" s="34">
        <v>0</v>
      </c>
      <c r="W498" s="34">
        <v>0</v>
      </c>
      <c r="X498" s="34">
        <v>2.0541961977773302</v>
      </c>
      <c r="Y498" s="34">
        <v>2.0541961977773302</v>
      </c>
      <c r="Z498" s="34">
        <v>0</v>
      </c>
      <c r="AA498" s="34">
        <v>0</v>
      </c>
      <c r="AB498" s="34">
        <v>0</v>
      </c>
      <c r="AC498" s="34">
        <v>0</v>
      </c>
      <c r="AD498" s="34">
        <v>0</v>
      </c>
      <c r="AE498" s="34">
        <v>0</v>
      </c>
      <c r="AF498" s="34">
        <v>0</v>
      </c>
      <c r="AG498" s="34">
        <v>0</v>
      </c>
    </row>
    <row r="499" spans="1:33" x14ac:dyDescent="0.35">
      <c r="A499" s="34" t="s">
        <v>530</v>
      </c>
      <c r="B499" s="34">
        <v>0</v>
      </c>
      <c r="C499" s="34">
        <v>0</v>
      </c>
      <c r="D499" s="34">
        <v>0</v>
      </c>
      <c r="E499" s="34">
        <v>0</v>
      </c>
      <c r="F499" s="34">
        <v>1.8905585643456899</v>
      </c>
      <c r="G499" s="34">
        <v>1.8905585643456899</v>
      </c>
      <c r="H499" s="34">
        <v>0</v>
      </c>
      <c r="I499" s="34">
        <v>0</v>
      </c>
      <c r="J499" s="34">
        <v>0</v>
      </c>
      <c r="K499" s="34">
        <v>0</v>
      </c>
      <c r="L499" s="34">
        <v>3.957385107677025</v>
      </c>
      <c r="M499" s="34">
        <v>3.957385107677025</v>
      </c>
      <c r="N499" s="34">
        <v>3.22366834889948</v>
      </c>
      <c r="O499" s="34">
        <v>1.0189479624403113</v>
      </c>
      <c r="P499" s="34">
        <v>0</v>
      </c>
      <c r="Q499" s="34">
        <v>0</v>
      </c>
      <c r="R499" s="34">
        <v>3.5019768706449148</v>
      </c>
      <c r="S499" s="34">
        <v>3.5019768706449148</v>
      </c>
      <c r="T499" s="34">
        <v>1.9674122647106849</v>
      </c>
      <c r="U499" s="34">
        <v>2.822579084897503E-2</v>
      </c>
      <c r="V499" s="34">
        <v>120.18579816959415</v>
      </c>
      <c r="W499" s="34">
        <v>75.480545831474871</v>
      </c>
      <c r="X499" s="34">
        <v>1.1474532537391</v>
      </c>
      <c r="Y499" s="34">
        <v>1.1474532537391</v>
      </c>
      <c r="Z499" s="34">
        <v>0</v>
      </c>
      <c r="AA499" s="34">
        <v>0</v>
      </c>
      <c r="AB499" s="34">
        <v>1.0410903941923151</v>
      </c>
      <c r="AC499" s="34">
        <v>1.0410903941923151</v>
      </c>
      <c r="AD499" s="34">
        <v>0</v>
      </c>
      <c r="AE499" s="34">
        <v>0</v>
      </c>
      <c r="AF499" s="34">
        <v>1.0995485370858651</v>
      </c>
      <c r="AG499" s="34">
        <v>1.0995485370858651</v>
      </c>
    </row>
    <row r="500" spans="1:33" x14ac:dyDescent="0.35">
      <c r="A500" s="34" t="s">
        <v>531</v>
      </c>
      <c r="B500" s="34">
        <v>0.98257659337243497</v>
      </c>
      <c r="C500" s="34">
        <v>0.98257659337243497</v>
      </c>
      <c r="D500" s="34">
        <v>0</v>
      </c>
      <c r="E500" s="34">
        <v>0</v>
      </c>
      <c r="F500" s="34">
        <v>3.8661750739990346</v>
      </c>
      <c r="G500" s="34">
        <v>1.8055006190380454</v>
      </c>
      <c r="H500" s="34">
        <v>6.9686380514023547</v>
      </c>
      <c r="I500" s="34">
        <v>0.2674713018654149</v>
      </c>
      <c r="J500" s="34">
        <v>0</v>
      </c>
      <c r="K500" s="34">
        <v>0</v>
      </c>
      <c r="L500" s="34">
        <v>1.9786925538385101</v>
      </c>
      <c r="M500" s="34">
        <v>1.9786925538385101</v>
      </c>
      <c r="N500" s="34">
        <v>4.2426163113397903</v>
      </c>
      <c r="O500" s="34">
        <v>4.2426163113397903</v>
      </c>
      <c r="P500" s="34">
        <v>1.2270520582049551</v>
      </c>
      <c r="Q500" s="34">
        <v>1.2270520582049551</v>
      </c>
      <c r="R500" s="34">
        <v>0</v>
      </c>
      <c r="S500" s="34">
        <v>0</v>
      </c>
      <c r="T500" s="34">
        <v>0</v>
      </c>
      <c r="U500" s="34">
        <v>0</v>
      </c>
      <c r="V500" s="34">
        <v>2.6297207257717199</v>
      </c>
      <c r="W500" s="34">
        <v>2.6297207257717199</v>
      </c>
      <c r="X500" s="34">
        <v>7.3100418470710995</v>
      </c>
      <c r="Y500" s="34">
        <v>5.0151353395929013</v>
      </c>
      <c r="Z500" s="34">
        <v>3.2995413394208848</v>
      </c>
      <c r="AA500" s="34">
        <v>1.0798949720748758</v>
      </c>
      <c r="AB500" s="34">
        <v>8.3037614829848803</v>
      </c>
      <c r="AC500" s="34">
        <v>4.1393999062156182</v>
      </c>
      <c r="AD500" s="34">
        <v>1.1283151890564049</v>
      </c>
      <c r="AE500" s="34">
        <v>1.1283151890564049</v>
      </c>
      <c r="AF500" s="34">
        <v>1.6493228056288001</v>
      </c>
      <c r="AG500" s="34">
        <v>1.6493228056288001</v>
      </c>
    </row>
    <row r="501" spans="1:33" x14ac:dyDescent="0.35">
      <c r="A501" s="34" t="s">
        <v>532</v>
      </c>
      <c r="B501" s="34">
        <v>0</v>
      </c>
      <c r="C501" s="34">
        <v>0</v>
      </c>
      <c r="D501" s="34">
        <v>0</v>
      </c>
      <c r="E501" s="34">
        <v>0</v>
      </c>
      <c r="F501" s="34">
        <v>0.94527928217284496</v>
      </c>
      <c r="G501" s="34">
        <v>0.94527928217284496</v>
      </c>
      <c r="H501" s="34">
        <v>0</v>
      </c>
      <c r="I501" s="34">
        <v>0</v>
      </c>
      <c r="J501" s="34">
        <v>0</v>
      </c>
      <c r="K501" s="34">
        <v>0</v>
      </c>
      <c r="L501" s="34">
        <v>1.946224812879755</v>
      </c>
      <c r="M501" s="34">
        <v>1.946224812879755</v>
      </c>
      <c r="N501" s="34">
        <v>1.0606540778349449</v>
      </c>
      <c r="O501" s="34">
        <v>1.0606540778349449</v>
      </c>
      <c r="P501" s="34">
        <v>3.5421528939658549</v>
      </c>
      <c r="Q501" s="34">
        <v>3.5421528939658549</v>
      </c>
      <c r="R501" s="34">
        <v>1.091364924911215</v>
      </c>
      <c r="S501" s="34">
        <v>1.091364924911215</v>
      </c>
      <c r="T501" s="34">
        <v>0</v>
      </c>
      <c r="U501" s="34">
        <v>0</v>
      </c>
      <c r="V501" s="34">
        <v>0.87657357525724</v>
      </c>
      <c r="W501" s="34">
        <v>0.87657357525724</v>
      </c>
      <c r="X501" s="34">
        <v>4.46945786010596</v>
      </c>
      <c r="Y501" s="34">
        <v>2.4152616623286307</v>
      </c>
      <c r="Z501" s="34">
        <v>1.09485907787394</v>
      </c>
      <c r="AA501" s="34">
        <v>1.09485907787394</v>
      </c>
      <c r="AB501" s="34">
        <v>0</v>
      </c>
      <c r="AC501" s="34">
        <v>0</v>
      </c>
      <c r="AD501" s="34">
        <v>6.9762023025467146</v>
      </c>
      <c r="AE501" s="34">
        <v>0.20631116820828499</v>
      </c>
      <c r="AF501" s="34">
        <v>0</v>
      </c>
      <c r="AG501" s="34">
        <v>0</v>
      </c>
    </row>
    <row r="502" spans="1:33" x14ac:dyDescent="0.35">
      <c r="A502" s="34" t="s">
        <v>533</v>
      </c>
      <c r="B502" s="34">
        <v>0</v>
      </c>
      <c r="C502" s="34">
        <v>0</v>
      </c>
      <c r="D502" s="34">
        <v>0</v>
      </c>
      <c r="E502" s="34">
        <v>0</v>
      </c>
      <c r="F502" s="34">
        <v>0</v>
      </c>
      <c r="G502" s="34">
        <v>0</v>
      </c>
      <c r="H502" s="34">
        <v>0</v>
      </c>
      <c r="I502" s="34">
        <v>0</v>
      </c>
      <c r="J502" s="34">
        <v>0</v>
      </c>
      <c r="K502" s="34">
        <v>0</v>
      </c>
      <c r="L502" s="34">
        <v>2.9680388307577701</v>
      </c>
      <c r="M502" s="34">
        <v>2.9680388307577701</v>
      </c>
      <c r="N502" s="34">
        <v>2.1213081556698952</v>
      </c>
      <c r="O502" s="34">
        <v>2.1213081556698952</v>
      </c>
      <c r="P502" s="34">
        <v>0</v>
      </c>
      <c r="Q502" s="34">
        <v>0</v>
      </c>
      <c r="R502" s="34">
        <v>0</v>
      </c>
      <c r="S502" s="34">
        <v>0</v>
      </c>
      <c r="T502" s="34">
        <v>0</v>
      </c>
      <c r="U502" s="34">
        <v>0</v>
      </c>
      <c r="V502" s="34">
        <v>0</v>
      </c>
      <c r="W502" s="34">
        <v>0</v>
      </c>
      <c r="X502" s="34">
        <v>0</v>
      </c>
      <c r="Y502" s="34">
        <v>0</v>
      </c>
      <c r="Z502" s="34">
        <v>0</v>
      </c>
      <c r="AA502" s="34">
        <v>0</v>
      </c>
      <c r="AB502" s="34">
        <v>0</v>
      </c>
      <c r="AC502" s="34">
        <v>0</v>
      </c>
      <c r="AD502" s="34">
        <v>0</v>
      </c>
      <c r="AE502" s="34">
        <v>0</v>
      </c>
      <c r="AF502" s="34">
        <v>0</v>
      </c>
      <c r="AG502" s="34">
        <v>0</v>
      </c>
    </row>
    <row r="503" spans="1:33" x14ac:dyDescent="0.35">
      <c r="A503" s="34" t="s">
        <v>534</v>
      </c>
      <c r="B503" s="34">
        <v>5.0939049592182002</v>
      </c>
      <c r="C503" s="34">
        <v>5.0939049592182002</v>
      </c>
      <c r="D503" s="34">
        <v>0.950407205008165</v>
      </c>
      <c r="E503" s="34">
        <v>0.950407205008165</v>
      </c>
      <c r="F503" s="34">
        <v>1.97561650965334</v>
      </c>
      <c r="G503" s="34">
        <v>8.5057945307649985E-2</v>
      </c>
      <c r="H503" s="34">
        <v>5.9409340271013402</v>
      </c>
      <c r="I503" s="34">
        <v>3.7072117772556896</v>
      </c>
      <c r="J503" s="34">
        <v>6.2381748458810344</v>
      </c>
      <c r="K503" s="34">
        <v>4.0645808368609639</v>
      </c>
      <c r="L503" s="34">
        <v>4.9142636436375255</v>
      </c>
      <c r="M503" s="34">
        <v>1.0218140178780122</v>
      </c>
      <c r="N503" s="34">
        <v>15.141099897451749</v>
      </c>
      <c r="O503" s="34">
        <v>0.29194280776245041</v>
      </c>
      <c r="P503" s="34">
        <v>6.1352602910248004</v>
      </c>
      <c r="Q503" s="34">
        <v>6.1352602910248004</v>
      </c>
      <c r="R503" s="34">
        <v>1.1673256235483049</v>
      </c>
      <c r="S503" s="34">
        <v>1.1673256235483049</v>
      </c>
      <c r="T503" s="34">
        <v>4.8761919755032501</v>
      </c>
      <c r="U503" s="34">
        <v>2.8805539199435897</v>
      </c>
      <c r="V503" s="34">
        <v>0.87657357525724</v>
      </c>
      <c r="W503" s="34">
        <v>0.87657357525724</v>
      </c>
      <c r="X503" s="34">
        <v>0</v>
      </c>
      <c r="Y503" s="34">
        <v>0</v>
      </c>
      <c r="Z503" s="34">
        <v>21.056712278188929</v>
      </c>
      <c r="AA503" s="34">
        <v>16.677275966693173</v>
      </c>
      <c r="AB503" s="34">
        <v>7.0760864577672651</v>
      </c>
      <c r="AC503" s="34">
        <v>5.4169982725405346</v>
      </c>
      <c r="AD503" s="34">
        <v>3.5912567353774998</v>
      </c>
      <c r="AE503" s="34">
        <v>3.5912567353774998</v>
      </c>
      <c r="AF503" s="34">
        <v>2.5947817829191551</v>
      </c>
      <c r="AG503" s="34">
        <v>2.5947817829191551</v>
      </c>
    </row>
    <row r="504" spans="1:33" x14ac:dyDescent="0.35">
      <c r="A504" s="34" t="s">
        <v>535</v>
      </c>
      <c r="B504" s="34">
        <v>0</v>
      </c>
      <c r="C504" s="34">
        <v>0</v>
      </c>
      <c r="D504" s="34">
        <v>0</v>
      </c>
      <c r="E504" s="34">
        <v>0</v>
      </c>
      <c r="F504" s="34">
        <v>0</v>
      </c>
      <c r="G504" s="34">
        <v>0</v>
      </c>
      <c r="H504" s="34">
        <v>0</v>
      </c>
      <c r="I504" s="34">
        <v>0</v>
      </c>
      <c r="J504" s="34">
        <v>0.51513778413709999</v>
      </c>
      <c r="K504" s="34">
        <v>0.51513778413709999</v>
      </c>
      <c r="L504" s="34">
        <v>0</v>
      </c>
      <c r="M504" s="34">
        <v>0</v>
      </c>
      <c r="N504" s="34">
        <v>0</v>
      </c>
      <c r="O504" s="34">
        <v>0</v>
      </c>
      <c r="P504" s="34">
        <v>0</v>
      </c>
      <c r="Q504" s="34">
        <v>0</v>
      </c>
      <c r="R504" s="34">
        <v>0</v>
      </c>
      <c r="S504" s="34">
        <v>0</v>
      </c>
      <c r="T504" s="34">
        <v>0</v>
      </c>
      <c r="U504" s="34">
        <v>0</v>
      </c>
      <c r="V504" s="34">
        <v>0</v>
      </c>
      <c r="W504" s="34">
        <v>0</v>
      </c>
      <c r="X504" s="34">
        <v>0</v>
      </c>
      <c r="Y504" s="34">
        <v>0</v>
      </c>
      <c r="Z504" s="34">
        <v>0</v>
      </c>
      <c r="AA504" s="34">
        <v>0</v>
      </c>
      <c r="AB504" s="34">
        <v>0</v>
      </c>
      <c r="AC504" s="34">
        <v>0</v>
      </c>
      <c r="AD504" s="34">
        <v>0</v>
      </c>
      <c r="AE504" s="34">
        <v>0</v>
      </c>
      <c r="AF504" s="34">
        <v>0</v>
      </c>
      <c r="AG504" s="34">
        <v>0</v>
      </c>
    </row>
    <row r="505" spans="1:33" x14ac:dyDescent="0.35">
      <c r="A505" s="34" t="s">
        <v>536</v>
      </c>
      <c r="B505" s="34">
        <v>0</v>
      </c>
      <c r="C505" s="34">
        <v>0</v>
      </c>
      <c r="D505" s="34">
        <v>0</v>
      </c>
      <c r="E505" s="34">
        <v>0</v>
      </c>
      <c r="F505" s="34">
        <v>0</v>
      </c>
      <c r="G505" s="34">
        <v>0</v>
      </c>
      <c r="H505" s="34">
        <v>0</v>
      </c>
      <c r="I505" s="34">
        <v>0</v>
      </c>
      <c r="J505" s="34">
        <v>0</v>
      </c>
      <c r="K505" s="34">
        <v>0</v>
      </c>
      <c r="L505" s="34">
        <v>0</v>
      </c>
      <c r="M505" s="34">
        <v>0</v>
      </c>
      <c r="N505" s="34">
        <v>0</v>
      </c>
      <c r="O505" s="34">
        <v>0</v>
      </c>
      <c r="P505" s="34">
        <v>0</v>
      </c>
      <c r="Q505" s="34">
        <v>0</v>
      </c>
      <c r="R505" s="34">
        <v>0</v>
      </c>
      <c r="S505" s="34">
        <v>0</v>
      </c>
      <c r="T505" s="34">
        <v>0</v>
      </c>
      <c r="U505" s="34">
        <v>0</v>
      </c>
      <c r="V505" s="34">
        <v>0</v>
      </c>
      <c r="W505" s="34">
        <v>0</v>
      </c>
      <c r="X505" s="34">
        <v>0</v>
      </c>
      <c r="Y505" s="34">
        <v>0</v>
      </c>
      <c r="Z505" s="34">
        <v>0</v>
      </c>
      <c r="AA505" s="34">
        <v>0</v>
      </c>
      <c r="AB505" s="34">
        <v>0</v>
      </c>
      <c r="AC505" s="34">
        <v>0</v>
      </c>
      <c r="AD505" s="34">
        <v>0</v>
      </c>
      <c r="AE505" s="34">
        <v>0</v>
      </c>
      <c r="AF505" s="34">
        <v>0</v>
      </c>
      <c r="AG505" s="34">
        <v>0</v>
      </c>
    </row>
    <row r="506" spans="1:33" x14ac:dyDescent="0.35">
      <c r="A506" s="34" t="s">
        <v>537</v>
      </c>
      <c r="B506" s="34">
        <v>4.9852917638045948</v>
      </c>
      <c r="C506" s="34">
        <v>0.91016779643001389</v>
      </c>
      <c r="D506" s="34">
        <v>61.301264723026499</v>
      </c>
      <c r="E506" s="34">
        <v>61.301264723026499</v>
      </c>
      <c r="F506" s="34">
        <v>92.991204755457005</v>
      </c>
      <c r="G506" s="34">
        <v>15.715912694419988</v>
      </c>
      <c r="H506" s="34">
        <v>63.027394947647252</v>
      </c>
      <c r="I506" s="34">
        <v>40.690172449190754</v>
      </c>
      <c r="J506" s="34">
        <v>5.2078992776068196</v>
      </c>
      <c r="K506" s="34">
        <v>3.0343052685867491</v>
      </c>
      <c r="L506" s="34">
        <v>5.9036099205567805</v>
      </c>
      <c r="M506" s="34">
        <v>2.0111602947972695</v>
      </c>
      <c r="N506" s="34">
        <v>16.493696783049096</v>
      </c>
      <c r="O506" s="34">
        <v>14.372388627379205</v>
      </c>
      <c r="P506" s="34">
        <v>56.398060250544944</v>
      </c>
      <c r="Q506" s="34">
        <v>54.03662498790105</v>
      </c>
      <c r="R506" s="34">
        <v>12.3848176672088</v>
      </c>
      <c r="S506" s="34">
        <v>0.71156143172579966</v>
      </c>
      <c r="T506" s="34">
        <v>11.8044735882641</v>
      </c>
      <c r="U506" s="34">
        <v>0.16935474509380022</v>
      </c>
      <c r="V506" s="34">
        <v>80.445686011572377</v>
      </c>
      <c r="W506" s="34">
        <v>75.584410384216625</v>
      </c>
      <c r="X506" s="34">
        <v>49.220134755930815</v>
      </c>
      <c r="Y506" s="34">
        <v>47.165938558153485</v>
      </c>
      <c r="Z506" s="34">
        <v>9.9285522298607543</v>
      </c>
      <c r="AA506" s="34">
        <v>1.169679606869243</v>
      </c>
      <c r="AB506" s="34">
        <v>7.2709916456437895</v>
      </c>
      <c r="AC506" s="34">
        <v>1.0244492804898884</v>
      </c>
      <c r="AD506" s="34">
        <v>4.0522587458015593</v>
      </c>
      <c r="AE506" s="34">
        <v>0.46100201042406636</v>
      </c>
      <c r="AF506" s="34">
        <v>5.8934273941767499</v>
      </c>
      <c r="AG506" s="34">
        <v>0.70386382833843575</v>
      </c>
    </row>
    <row r="507" spans="1:33" x14ac:dyDescent="0.35">
      <c r="A507" s="34" t="s">
        <v>538</v>
      </c>
      <c r="B507" s="34">
        <v>2.9477297801173048</v>
      </c>
      <c r="C507" s="34">
        <v>2.9477297801173048</v>
      </c>
      <c r="D507" s="34">
        <v>0.950407205008165</v>
      </c>
      <c r="E507" s="34">
        <v>0.950407205008165</v>
      </c>
      <c r="F507" s="34">
        <v>14.221718205246495</v>
      </c>
      <c r="G507" s="34">
        <v>13.191380977766002</v>
      </c>
      <c r="H507" s="34">
        <v>4.0873281384734952</v>
      </c>
      <c r="I507" s="34">
        <v>0.73674476370502229</v>
      </c>
      <c r="J507" s="34">
        <v>7.5510575953343952</v>
      </c>
      <c r="K507" s="34">
        <v>5.4905064587860046</v>
      </c>
      <c r="L507" s="34">
        <v>19.162381436090449</v>
      </c>
      <c r="M507" s="34">
        <v>3.5925829330524595</v>
      </c>
      <c r="N507" s="34">
        <v>22.410706441930614</v>
      </c>
      <c r="O507" s="34">
        <v>12.864819741416087</v>
      </c>
      <c r="P507" s="34">
        <v>31.787517446121328</v>
      </c>
      <c r="Q507" s="34">
        <v>25.883929289511567</v>
      </c>
      <c r="R507" s="34">
        <v>0.54568246245560503</v>
      </c>
      <c r="S507" s="34">
        <v>0.54568246245560503</v>
      </c>
      <c r="T507" s="34">
        <v>0.99781902777983</v>
      </c>
      <c r="U507" s="34">
        <v>0.99781902777983</v>
      </c>
      <c r="V507" s="34">
        <v>6.2756774462885296</v>
      </c>
      <c r="W507" s="34">
        <v>1.0162359947450947</v>
      </c>
      <c r="X507" s="34">
        <v>9.9981422491431999</v>
      </c>
      <c r="Y507" s="34">
        <v>5.408329234186799</v>
      </c>
      <c r="Z507" s="34">
        <v>12.20805502040305</v>
      </c>
      <c r="AA507" s="34">
        <v>12.20805502040305</v>
      </c>
      <c r="AB507" s="34">
        <v>1.0410903941923151</v>
      </c>
      <c r="AC507" s="34">
        <v>1.0410903941923151</v>
      </c>
      <c r="AD507" s="34">
        <v>7.8740164863910902</v>
      </c>
      <c r="AE507" s="34">
        <v>1.1041253520526608</v>
      </c>
      <c r="AF507" s="34">
        <v>15.481185108358499</v>
      </c>
      <c r="AG507" s="34">
        <v>8.7505589156399388E-2</v>
      </c>
    </row>
    <row r="508" spans="1:33" x14ac:dyDescent="0.35">
      <c r="A508" s="34" t="s">
        <v>539</v>
      </c>
      <c r="B508" s="34">
        <v>0</v>
      </c>
      <c r="C508" s="34">
        <v>0</v>
      </c>
      <c r="D508" s="34">
        <v>0</v>
      </c>
      <c r="E508" s="34">
        <v>0</v>
      </c>
      <c r="F508" s="34">
        <v>0</v>
      </c>
      <c r="G508" s="34">
        <v>0</v>
      </c>
      <c r="H508" s="34">
        <v>0</v>
      </c>
      <c r="I508" s="34">
        <v>0</v>
      </c>
      <c r="J508" s="34">
        <v>0</v>
      </c>
      <c r="K508" s="34">
        <v>0</v>
      </c>
      <c r="L508" s="34">
        <v>0</v>
      </c>
      <c r="M508" s="34">
        <v>0</v>
      </c>
      <c r="N508" s="34">
        <v>0</v>
      </c>
      <c r="O508" s="34">
        <v>0</v>
      </c>
      <c r="P508" s="34">
        <v>0</v>
      </c>
      <c r="Q508" s="34">
        <v>0</v>
      </c>
      <c r="R508" s="34">
        <v>0</v>
      </c>
      <c r="S508" s="34">
        <v>0</v>
      </c>
      <c r="T508" s="34">
        <v>0</v>
      </c>
      <c r="U508" s="34">
        <v>0</v>
      </c>
      <c r="V508" s="34">
        <v>0</v>
      </c>
      <c r="W508" s="34">
        <v>0</v>
      </c>
      <c r="X508" s="34">
        <v>0</v>
      </c>
      <c r="Y508" s="34">
        <v>0</v>
      </c>
      <c r="Z508" s="34">
        <v>0</v>
      </c>
      <c r="AA508" s="34">
        <v>0</v>
      </c>
      <c r="AB508" s="34">
        <v>0</v>
      </c>
      <c r="AC508" s="34">
        <v>0</v>
      </c>
      <c r="AD508" s="34">
        <v>0</v>
      </c>
      <c r="AE508" s="34">
        <v>0</v>
      </c>
      <c r="AF508" s="34">
        <v>0</v>
      </c>
      <c r="AG508" s="34">
        <v>0</v>
      </c>
    </row>
    <row r="509" spans="1:33" x14ac:dyDescent="0.35">
      <c r="A509" s="34" t="s">
        <v>540</v>
      </c>
      <c r="B509" s="34">
        <v>0.98257659337243497</v>
      </c>
      <c r="C509" s="34">
        <v>0.98257659337243497</v>
      </c>
      <c r="D509" s="34">
        <v>0</v>
      </c>
      <c r="E509" s="34">
        <v>0</v>
      </c>
      <c r="F509" s="34">
        <v>0</v>
      </c>
      <c r="G509" s="34">
        <v>0</v>
      </c>
      <c r="H509" s="34">
        <v>2.4120364510892598</v>
      </c>
      <c r="I509" s="34">
        <v>2.4120364510892598</v>
      </c>
      <c r="J509" s="34">
        <v>0</v>
      </c>
      <c r="K509" s="34">
        <v>0</v>
      </c>
      <c r="L509" s="34">
        <v>0</v>
      </c>
      <c r="M509" s="34">
        <v>0</v>
      </c>
      <c r="N509" s="34">
        <v>0</v>
      </c>
      <c r="O509" s="34">
        <v>0</v>
      </c>
      <c r="P509" s="34">
        <v>0</v>
      </c>
      <c r="Q509" s="34">
        <v>0</v>
      </c>
      <c r="R509" s="34">
        <v>2.182729849822425</v>
      </c>
      <c r="S509" s="34">
        <v>2.182729849822425</v>
      </c>
      <c r="T509" s="34">
        <v>0</v>
      </c>
      <c r="U509" s="34">
        <v>0</v>
      </c>
      <c r="V509" s="34">
        <v>0</v>
      </c>
      <c r="W509" s="34">
        <v>0</v>
      </c>
      <c r="X509" s="34">
        <v>0</v>
      </c>
      <c r="Y509" s="34">
        <v>0</v>
      </c>
      <c r="Z509" s="34">
        <v>0</v>
      </c>
      <c r="AA509" s="34">
        <v>0</v>
      </c>
      <c r="AB509" s="34">
        <v>0</v>
      </c>
      <c r="AC509" s="34">
        <v>0</v>
      </c>
      <c r="AD509" s="34">
        <v>0.89781418384437495</v>
      </c>
      <c r="AE509" s="34">
        <v>0.89781418384437495</v>
      </c>
      <c r="AF509" s="34">
        <v>0</v>
      </c>
      <c r="AG509" s="34">
        <v>0</v>
      </c>
    </row>
    <row r="510" spans="1:33" x14ac:dyDescent="0.35">
      <c r="A510" s="34" t="s">
        <v>541</v>
      </c>
      <c r="B510" s="34">
        <v>2.9839341785885152</v>
      </c>
      <c r="C510" s="34">
        <v>0.94637219490122382</v>
      </c>
      <c r="D510" s="34">
        <v>0.950407205008165</v>
      </c>
      <c r="E510" s="34">
        <v>0.950407205008165</v>
      </c>
      <c r="F510" s="34">
        <v>0</v>
      </c>
      <c r="G510" s="34">
        <v>0</v>
      </c>
      <c r="H510" s="34">
        <v>3.4397404753902801</v>
      </c>
      <c r="I510" s="34">
        <v>1.0277040243010203</v>
      </c>
      <c r="J510" s="34">
        <v>1.0302755682741951</v>
      </c>
      <c r="K510" s="34">
        <v>1.0302755682741951</v>
      </c>
      <c r="L510" s="34">
        <v>0</v>
      </c>
      <c r="M510" s="34">
        <v>0</v>
      </c>
      <c r="N510" s="34">
        <v>0</v>
      </c>
      <c r="O510" s="34">
        <v>0</v>
      </c>
      <c r="P510" s="34">
        <v>0</v>
      </c>
      <c r="Q510" s="34">
        <v>0</v>
      </c>
      <c r="R510" s="34">
        <v>7.8674365702897706</v>
      </c>
      <c r="S510" s="34">
        <v>0.86348282899993811</v>
      </c>
      <c r="T510" s="34">
        <v>0</v>
      </c>
      <c r="U510" s="34">
        <v>0</v>
      </c>
      <c r="V510" s="34">
        <v>1.215318906838935</v>
      </c>
      <c r="W510" s="34">
        <v>1.215318906838935</v>
      </c>
      <c r="X510" s="34">
        <v>1.0270980988886651</v>
      </c>
      <c r="Y510" s="34">
        <v>1.0270980988886651</v>
      </c>
      <c r="Z510" s="34">
        <v>6.6589391020380502</v>
      </c>
      <c r="AA510" s="34">
        <v>6.6589391020380502</v>
      </c>
      <c r="AB510" s="34">
        <v>0.82954409261336504</v>
      </c>
      <c r="AC510" s="34">
        <v>0.82954409261336504</v>
      </c>
      <c r="AD510" s="34">
        <v>0</v>
      </c>
      <c r="AE510" s="34">
        <v>0</v>
      </c>
      <c r="AF510" s="34">
        <v>0</v>
      </c>
      <c r="AG510" s="34">
        <v>0</v>
      </c>
    </row>
    <row r="511" spans="1:33" x14ac:dyDescent="0.35">
      <c r="A511" s="34" t="s">
        <v>542</v>
      </c>
      <c r="B511" s="34">
        <v>0</v>
      </c>
      <c r="C511" s="34">
        <v>0</v>
      </c>
      <c r="D511" s="34">
        <v>0</v>
      </c>
      <c r="E511" s="34">
        <v>0</v>
      </c>
      <c r="F511" s="34">
        <v>0.94527928217284496</v>
      </c>
      <c r="G511" s="34">
        <v>0.94527928217284496</v>
      </c>
      <c r="H511" s="34">
        <v>2.4120364510892598</v>
      </c>
      <c r="I511" s="34">
        <v>2.4120364510892598</v>
      </c>
      <c r="J511" s="34">
        <v>0</v>
      </c>
      <c r="K511" s="34">
        <v>0</v>
      </c>
      <c r="L511" s="34">
        <v>0</v>
      </c>
      <c r="M511" s="34">
        <v>0</v>
      </c>
      <c r="N511" s="34">
        <v>0</v>
      </c>
      <c r="O511" s="34">
        <v>0</v>
      </c>
      <c r="P511" s="34">
        <v>1.1807176313219501</v>
      </c>
      <c r="Q511" s="34">
        <v>1.1807176313219501</v>
      </c>
      <c r="R511" s="34">
        <v>0</v>
      </c>
      <c r="S511" s="34">
        <v>0</v>
      </c>
      <c r="T511" s="34">
        <v>0</v>
      </c>
      <c r="U511" s="34">
        <v>0</v>
      </c>
      <c r="V511" s="34">
        <v>0.87657357525724</v>
      </c>
      <c r="W511" s="34">
        <v>0.87657357525724</v>
      </c>
      <c r="X511" s="34">
        <v>0</v>
      </c>
      <c r="Y511" s="34">
        <v>0</v>
      </c>
      <c r="Z511" s="34">
        <v>0</v>
      </c>
      <c r="AA511" s="34">
        <v>0</v>
      </c>
      <c r="AB511" s="34">
        <v>0.82954409261336504</v>
      </c>
      <c r="AC511" s="34">
        <v>0.82954409261336504</v>
      </c>
      <c r="AD511" s="34">
        <v>0</v>
      </c>
      <c r="AE511" s="34">
        <v>0</v>
      </c>
      <c r="AF511" s="34">
        <v>0</v>
      </c>
      <c r="AG511" s="34">
        <v>0</v>
      </c>
    </row>
    <row r="512" spans="1:33" x14ac:dyDescent="0.35">
      <c r="A512" s="34" t="s">
        <v>543</v>
      </c>
      <c r="B512" s="34">
        <v>3.0563429755309302</v>
      </c>
      <c r="C512" s="34">
        <v>3.0563429755309302</v>
      </c>
      <c r="D512" s="34">
        <v>0.950407205008165</v>
      </c>
      <c r="E512" s="34">
        <v>0.950407205008165</v>
      </c>
      <c r="F512" s="34">
        <v>0</v>
      </c>
      <c r="G512" s="34">
        <v>0</v>
      </c>
      <c r="H512" s="34">
        <v>1.1168611249228251</v>
      </c>
      <c r="I512" s="34">
        <v>1.1168611249228251</v>
      </c>
      <c r="J512" s="34">
        <v>1.0302755682741951</v>
      </c>
      <c r="K512" s="34">
        <v>1.0302755682741951</v>
      </c>
      <c r="L512" s="34">
        <v>0</v>
      </c>
      <c r="M512" s="34">
        <v>0</v>
      </c>
      <c r="N512" s="34">
        <v>0</v>
      </c>
      <c r="O512" s="34">
        <v>0</v>
      </c>
      <c r="P512" s="34">
        <v>4.76920495217081</v>
      </c>
      <c r="Q512" s="34">
        <v>2.3151008357608993</v>
      </c>
      <c r="R512" s="34">
        <v>3.4260161720078246</v>
      </c>
      <c r="S512" s="34">
        <v>1.2432863221853954</v>
      </c>
      <c r="T512" s="34">
        <v>0</v>
      </c>
      <c r="U512" s="34">
        <v>0</v>
      </c>
      <c r="V512" s="34">
        <v>0</v>
      </c>
      <c r="W512" s="34">
        <v>0</v>
      </c>
      <c r="X512" s="34">
        <v>2.2949065074782</v>
      </c>
      <c r="Y512" s="34">
        <v>2.2949065074782</v>
      </c>
      <c r="Z512" s="34">
        <v>4.3794363114957546</v>
      </c>
      <c r="AA512" s="34">
        <v>4.3794363114957546</v>
      </c>
      <c r="AB512" s="34">
        <v>0</v>
      </c>
      <c r="AC512" s="34">
        <v>0</v>
      </c>
      <c r="AD512" s="34">
        <v>0.44890709192218747</v>
      </c>
      <c r="AE512" s="34">
        <v>0.44890709192218747</v>
      </c>
      <c r="AF512" s="34">
        <v>0</v>
      </c>
      <c r="AG512" s="34">
        <v>0</v>
      </c>
    </row>
    <row r="513" spans="1:33" x14ac:dyDescent="0.35">
      <c r="A513" s="34" t="s">
        <v>544</v>
      </c>
      <c r="B513" s="34">
        <v>2.5107480811378999</v>
      </c>
      <c r="C513" s="34">
        <v>0.54559489439303155</v>
      </c>
      <c r="D513" s="34">
        <v>0</v>
      </c>
      <c r="E513" s="34">
        <v>0</v>
      </c>
      <c r="F513" s="34">
        <v>11.163593611670141</v>
      </c>
      <c r="G513" s="34">
        <v>7.3824764829787579</v>
      </c>
      <c r="H513" s="34">
        <v>0</v>
      </c>
      <c r="I513" s="34">
        <v>0</v>
      </c>
      <c r="J513" s="34">
        <v>1.086797004510035</v>
      </c>
      <c r="K513" s="34">
        <v>1.086797004510035</v>
      </c>
      <c r="L513" s="34">
        <v>0</v>
      </c>
      <c r="M513" s="34">
        <v>0</v>
      </c>
      <c r="N513" s="34">
        <v>14.3306825119846</v>
      </c>
      <c r="O513" s="34">
        <v>14.3306825119846</v>
      </c>
      <c r="P513" s="34">
        <v>2.4541041164099102</v>
      </c>
      <c r="Q513" s="34">
        <v>2.4541041164099102</v>
      </c>
      <c r="R513" s="34">
        <v>0</v>
      </c>
      <c r="S513" s="34">
        <v>0</v>
      </c>
      <c r="T513" s="34">
        <v>0</v>
      </c>
      <c r="U513" s="34">
        <v>0</v>
      </c>
      <c r="V513" s="34">
        <v>0</v>
      </c>
      <c r="W513" s="34">
        <v>0</v>
      </c>
      <c r="X513" s="34">
        <v>0</v>
      </c>
      <c r="Y513" s="34">
        <v>0</v>
      </c>
      <c r="Z513" s="34">
        <v>3.8843811428555148</v>
      </c>
      <c r="AA513" s="34">
        <v>3.8843811428555148</v>
      </c>
      <c r="AB513" s="34">
        <v>0</v>
      </c>
      <c r="AC513" s="34">
        <v>0</v>
      </c>
      <c r="AD513" s="34">
        <v>2.9239435567451548</v>
      </c>
      <c r="AE513" s="34">
        <v>0.66731317863234574</v>
      </c>
      <c r="AF513" s="34">
        <v>0</v>
      </c>
      <c r="AG513" s="34">
        <v>0</v>
      </c>
    </row>
    <row r="514" spans="1:33" x14ac:dyDescent="0.35">
      <c r="A514" s="34" t="s">
        <v>545</v>
      </c>
      <c r="B514" s="34">
        <v>1.018780991843645</v>
      </c>
      <c r="C514" s="34">
        <v>1.018780991843645</v>
      </c>
      <c r="D514" s="34">
        <v>0</v>
      </c>
      <c r="E514" s="34">
        <v>0</v>
      </c>
      <c r="F514" s="34">
        <v>0</v>
      </c>
      <c r="G514" s="34">
        <v>0</v>
      </c>
      <c r="H514" s="34">
        <v>0</v>
      </c>
      <c r="I514" s="34">
        <v>0</v>
      </c>
      <c r="J514" s="34">
        <v>0</v>
      </c>
      <c r="K514" s="34">
        <v>0</v>
      </c>
      <c r="L514" s="34">
        <v>0</v>
      </c>
      <c r="M514" s="34">
        <v>0</v>
      </c>
      <c r="N514" s="34">
        <v>0.55118009661478995</v>
      </c>
      <c r="O514" s="34">
        <v>0.55118009661478995</v>
      </c>
      <c r="P514" s="34">
        <v>0</v>
      </c>
      <c r="Q514" s="34">
        <v>0</v>
      </c>
      <c r="R514" s="34">
        <v>0</v>
      </c>
      <c r="S514" s="34">
        <v>0</v>
      </c>
      <c r="T514" s="34">
        <v>0</v>
      </c>
      <c r="U514" s="34">
        <v>0</v>
      </c>
      <c r="V514" s="34">
        <v>0</v>
      </c>
      <c r="W514" s="34">
        <v>0</v>
      </c>
      <c r="X514" s="34">
        <v>0</v>
      </c>
      <c r="Y514" s="34">
        <v>0</v>
      </c>
      <c r="Z514" s="34">
        <v>0</v>
      </c>
      <c r="AA514" s="34">
        <v>0</v>
      </c>
      <c r="AB514" s="34">
        <v>0</v>
      </c>
      <c r="AC514" s="34">
        <v>0</v>
      </c>
      <c r="AD514" s="34">
        <v>0</v>
      </c>
      <c r="AE514" s="34">
        <v>0</v>
      </c>
      <c r="AF514" s="34">
        <v>0</v>
      </c>
      <c r="AG514" s="34">
        <v>0</v>
      </c>
    </row>
    <row r="515" spans="1:33" x14ac:dyDescent="0.35">
      <c r="A515" s="34" t="s">
        <v>546</v>
      </c>
      <c r="B515" s="34">
        <v>1.018780991843645</v>
      </c>
      <c r="C515" s="34">
        <v>1.018780991843645</v>
      </c>
      <c r="D515" s="34">
        <v>0</v>
      </c>
      <c r="E515" s="34">
        <v>0</v>
      </c>
      <c r="F515" s="34">
        <v>0.94527928217284496</v>
      </c>
      <c r="G515" s="34">
        <v>0.94527928217284496</v>
      </c>
      <c r="H515" s="34">
        <v>1.1168611249228251</v>
      </c>
      <c r="I515" s="34">
        <v>1.1168611249228251</v>
      </c>
      <c r="J515" s="34">
        <v>0</v>
      </c>
      <c r="K515" s="34">
        <v>0</v>
      </c>
      <c r="L515" s="34">
        <v>1.9786925538385101</v>
      </c>
      <c r="M515" s="34">
        <v>1.9786925538385101</v>
      </c>
      <c r="N515" s="34">
        <v>0</v>
      </c>
      <c r="O515" s="34">
        <v>0</v>
      </c>
      <c r="P515" s="34">
        <v>1.1807176313219501</v>
      </c>
      <c r="Q515" s="34">
        <v>1.1807176313219501</v>
      </c>
      <c r="R515" s="34">
        <v>1.1673256235483049</v>
      </c>
      <c r="S515" s="34">
        <v>1.1673256235483049</v>
      </c>
      <c r="T515" s="34">
        <v>0</v>
      </c>
      <c r="U515" s="34">
        <v>0</v>
      </c>
      <c r="V515" s="34">
        <v>0</v>
      </c>
      <c r="W515" s="34">
        <v>0</v>
      </c>
      <c r="X515" s="34">
        <v>0</v>
      </c>
      <c r="Y515" s="34">
        <v>0</v>
      </c>
      <c r="Z515" s="34">
        <v>0</v>
      </c>
      <c r="AA515" s="34">
        <v>0</v>
      </c>
      <c r="AB515" s="34">
        <v>0</v>
      </c>
      <c r="AC515" s="34">
        <v>0</v>
      </c>
      <c r="AD515" s="34">
        <v>9.4633336858715751</v>
      </c>
      <c r="AE515" s="34">
        <v>4.0764485828053241</v>
      </c>
      <c r="AF515" s="34">
        <v>1.0995485370858651</v>
      </c>
      <c r="AG515" s="34">
        <v>1.0995485370858651</v>
      </c>
    </row>
    <row r="516" spans="1:33" x14ac:dyDescent="0.35">
      <c r="A516" s="34" t="s">
        <v>547</v>
      </c>
      <c r="B516" s="34">
        <v>0</v>
      </c>
      <c r="C516" s="34">
        <v>0</v>
      </c>
      <c r="D516" s="34">
        <v>0</v>
      </c>
      <c r="E516" s="34">
        <v>0</v>
      </c>
      <c r="F516" s="34">
        <v>0</v>
      </c>
      <c r="G516" s="34">
        <v>0</v>
      </c>
      <c r="H516" s="34">
        <v>0</v>
      </c>
      <c r="I516" s="34">
        <v>0</v>
      </c>
      <c r="J516" s="34">
        <v>0</v>
      </c>
      <c r="K516" s="34">
        <v>0</v>
      </c>
      <c r="L516" s="34">
        <v>0</v>
      </c>
      <c r="M516" s="34">
        <v>0</v>
      </c>
      <c r="N516" s="34">
        <v>0</v>
      </c>
      <c r="O516" s="34">
        <v>0</v>
      </c>
      <c r="P516" s="34">
        <v>0</v>
      </c>
      <c r="Q516" s="34">
        <v>0</v>
      </c>
      <c r="R516" s="34">
        <v>0</v>
      </c>
      <c r="S516" s="34">
        <v>0</v>
      </c>
      <c r="T516" s="34">
        <v>0</v>
      </c>
      <c r="U516" s="34">
        <v>0</v>
      </c>
      <c r="V516" s="34">
        <v>0</v>
      </c>
      <c r="W516" s="34">
        <v>0</v>
      </c>
      <c r="X516" s="34">
        <v>2.0541961977773302</v>
      </c>
      <c r="Y516" s="34">
        <v>2.0541961977773302</v>
      </c>
      <c r="Z516" s="34">
        <v>0</v>
      </c>
      <c r="AA516" s="34">
        <v>0</v>
      </c>
      <c r="AB516" s="34">
        <v>0</v>
      </c>
      <c r="AC516" s="34">
        <v>0</v>
      </c>
      <c r="AD516" s="34">
        <v>0</v>
      </c>
      <c r="AE516" s="34">
        <v>0</v>
      </c>
      <c r="AF516" s="34">
        <v>0</v>
      </c>
      <c r="AG516" s="34">
        <v>0</v>
      </c>
    </row>
    <row r="517" spans="1:33" x14ac:dyDescent="0.35">
      <c r="A517" s="34" t="s">
        <v>548</v>
      </c>
      <c r="B517" s="34">
        <v>0</v>
      </c>
      <c r="C517" s="34">
        <v>0</v>
      </c>
      <c r="D517" s="34">
        <v>0.950407205008165</v>
      </c>
      <c r="E517" s="34">
        <v>0.950407205008165</v>
      </c>
      <c r="F517" s="34">
        <v>0</v>
      </c>
      <c r="G517" s="34">
        <v>0</v>
      </c>
      <c r="H517" s="34">
        <v>0</v>
      </c>
      <c r="I517" s="34">
        <v>0</v>
      </c>
      <c r="J517" s="34">
        <v>0</v>
      </c>
      <c r="K517" s="34">
        <v>0</v>
      </c>
      <c r="L517" s="34">
        <v>0</v>
      </c>
      <c r="M517" s="34">
        <v>0</v>
      </c>
      <c r="N517" s="34">
        <v>4.4094407729183347</v>
      </c>
      <c r="O517" s="34">
        <v>4.4094407729183347</v>
      </c>
      <c r="P517" s="34">
        <v>0</v>
      </c>
      <c r="Q517" s="34">
        <v>0</v>
      </c>
      <c r="R517" s="34">
        <v>0</v>
      </c>
      <c r="S517" s="34">
        <v>0</v>
      </c>
      <c r="T517" s="34">
        <v>0</v>
      </c>
      <c r="U517" s="34">
        <v>0</v>
      </c>
      <c r="V517" s="34">
        <v>0</v>
      </c>
      <c r="W517" s="34">
        <v>0</v>
      </c>
      <c r="X517" s="34">
        <v>0</v>
      </c>
      <c r="Y517" s="34">
        <v>0</v>
      </c>
      <c r="Z517" s="34">
        <v>0</v>
      </c>
      <c r="AA517" s="34">
        <v>0</v>
      </c>
      <c r="AB517" s="34">
        <v>0</v>
      </c>
      <c r="AC517" s="34">
        <v>0</v>
      </c>
      <c r="AD517" s="34">
        <v>0</v>
      </c>
      <c r="AE517" s="34">
        <v>0</v>
      </c>
      <c r="AF517" s="34">
        <v>5.1895635658383004</v>
      </c>
      <c r="AG517" s="34">
        <v>5.1895635658383004</v>
      </c>
    </row>
    <row r="518" spans="1:33" x14ac:dyDescent="0.35">
      <c r="A518" s="34" t="s">
        <v>549</v>
      </c>
      <c r="B518" s="34">
        <v>0</v>
      </c>
      <c r="C518" s="34">
        <v>0</v>
      </c>
      <c r="D518" s="34">
        <v>0</v>
      </c>
      <c r="E518" s="34">
        <v>0</v>
      </c>
      <c r="F518" s="34">
        <v>0</v>
      </c>
      <c r="G518" s="34">
        <v>0</v>
      </c>
      <c r="H518" s="34">
        <v>0</v>
      </c>
      <c r="I518" s="34">
        <v>0</v>
      </c>
      <c r="J518" s="34">
        <v>0</v>
      </c>
      <c r="K518" s="34">
        <v>0</v>
      </c>
      <c r="L518" s="34">
        <v>0</v>
      </c>
      <c r="M518" s="34">
        <v>0</v>
      </c>
      <c r="N518" s="34">
        <v>0</v>
      </c>
      <c r="O518" s="34">
        <v>0</v>
      </c>
      <c r="P518" s="34">
        <v>0</v>
      </c>
      <c r="Q518" s="34">
        <v>0</v>
      </c>
      <c r="R518" s="34">
        <v>0</v>
      </c>
      <c r="S518" s="34">
        <v>0</v>
      </c>
      <c r="T518" s="34">
        <v>0</v>
      </c>
      <c r="U518" s="34">
        <v>0</v>
      </c>
      <c r="V518" s="34">
        <v>0</v>
      </c>
      <c r="W518" s="34">
        <v>0</v>
      </c>
      <c r="X518" s="34">
        <v>0</v>
      </c>
      <c r="Y518" s="34">
        <v>0</v>
      </c>
      <c r="Z518" s="34">
        <v>0</v>
      </c>
      <c r="AA518" s="34">
        <v>0</v>
      </c>
      <c r="AB518" s="34">
        <v>0</v>
      </c>
      <c r="AC518" s="34">
        <v>0</v>
      </c>
      <c r="AD518" s="34">
        <v>0</v>
      </c>
      <c r="AE518" s="34">
        <v>0</v>
      </c>
      <c r="AF518" s="34">
        <v>0</v>
      </c>
      <c r="AG518" s="34">
        <v>0</v>
      </c>
    </row>
    <row r="519" spans="1:33" x14ac:dyDescent="0.35">
      <c r="A519" s="34" t="s">
        <v>550</v>
      </c>
      <c r="B519" s="34">
        <v>0</v>
      </c>
      <c r="C519" s="34">
        <v>0</v>
      </c>
      <c r="D519" s="34">
        <v>0</v>
      </c>
      <c r="E519" s="34">
        <v>0</v>
      </c>
      <c r="F519" s="34">
        <v>0</v>
      </c>
      <c r="G519" s="34">
        <v>0</v>
      </c>
      <c r="H519" s="34">
        <v>0</v>
      </c>
      <c r="I519" s="34">
        <v>0</v>
      </c>
      <c r="J519" s="34">
        <v>0</v>
      </c>
      <c r="K519" s="34">
        <v>0</v>
      </c>
      <c r="L519" s="34">
        <v>0</v>
      </c>
      <c r="M519" s="34">
        <v>0</v>
      </c>
      <c r="N519" s="34">
        <v>0</v>
      </c>
      <c r="O519" s="34">
        <v>0</v>
      </c>
      <c r="P519" s="34">
        <v>0</v>
      </c>
      <c r="Q519" s="34">
        <v>0</v>
      </c>
      <c r="R519" s="34">
        <v>0</v>
      </c>
      <c r="S519" s="34">
        <v>0</v>
      </c>
      <c r="T519" s="34">
        <v>0</v>
      </c>
      <c r="U519" s="34">
        <v>0</v>
      </c>
      <c r="V519" s="34">
        <v>0</v>
      </c>
      <c r="W519" s="34">
        <v>0</v>
      </c>
      <c r="X519" s="34">
        <v>0</v>
      </c>
      <c r="Y519" s="34">
        <v>0</v>
      </c>
      <c r="Z519" s="34">
        <v>0</v>
      </c>
      <c r="AA519" s="34">
        <v>0</v>
      </c>
      <c r="AB519" s="34">
        <v>0</v>
      </c>
      <c r="AC519" s="34">
        <v>0</v>
      </c>
      <c r="AD519" s="34">
        <v>0</v>
      </c>
      <c r="AE519" s="34">
        <v>0</v>
      </c>
      <c r="AF519" s="34">
        <v>0</v>
      </c>
      <c r="AG519" s="34">
        <v>0</v>
      </c>
    </row>
    <row r="520" spans="1:33" x14ac:dyDescent="0.35">
      <c r="A520" s="34" t="s">
        <v>551</v>
      </c>
      <c r="B520" s="34">
        <v>3.9303063734897399</v>
      </c>
      <c r="C520" s="34">
        <v>3.9303063734897399</v>
      </c>
      <c r="D520" s="34">
        <v>0</v>
      </c>
      <c r="E520" s="34">
        <v>0</v>
      </c>
      <c r="F520" s="34">
        <v>2.060674454960985</v>
      </c>
      <c r="G520" s="34">
        <v>2.060674454960985</v>
      </c>
      <c r="H520" s="34">
        <v>12.909572078503695</v>
      </c>
      <c r="I520" s="34">
        <v>3.974683079121105</v>
      </c>
      <c r="J520" s="34">
        <v>13.78923244121545</v>
      </c>
      <c r="K520" s="34">
        <v>1.4259256219250482</v>
      </c>
      <c r="L520" s="34">
        <v>5.919843791036155</v>
      </c>
      <c r="M520" s="34">
        <v>3.9736189781564053</v>
      </c>
      <c r="N520" s="34">
        <v>2.1630142710645299</v>
      </c>
      <c r="O520" s="34">
        <v>4.1706115394640086E-2</v>
      </c>
      <c r="P520" s="34">
        <v>8.4040266999026692</v>
      </c>
      <c r="Q520" s="34">
        <v>1.0417143506729427</v>
      </c>
      <c r="R520" s="34">
        <v>3.4260161720078246</v>
      </c>
      <c r="S520" s="34">
        <v>1.2432863221853954</v>
      </c>
      <c r="T520" s="34">
        <v>5.81755942158515</v>
      </c>
      <c r="U520" s="34">
        <v>5.81755942158515</v>
      </c>
      <c r="V520" s="34">
        <v>4.5225302957740503</v>
      </c>
      <c r="W520" s="34">
        <v>2.7693831452595705</v>
      </c>
      <c r="X520" s="34">
        <v>9.1796260299128001</v>
      </c>
      <c r="Y520" s="34">
        <v>9.1796260299128001</v>
      </c>
      <c r="Z520" s="34">
        <v>4.3944004172948254</v>
      </c>
      <c r="AA520" s="34">
        <v>2.1747540499488145</v>
      </c>
      <c r="AB520" s="34">
        <v>6.0349960635749653</v>
      </c>
      <c r="AC520" s="34">
        <v>4.3759078783482348</v>
      </c>
      <c r="AD520" s="34">
        <v>3.1544445619571846</v>
      </c>
      <c r="AE520" s="34">
        <v>1.358816194268436</v>
      </c>
      <c r="AF520" s="34">
        <v>7.1908182856363299</v>
      </c>
      <c r="AG520" s="34">
        <v>0.59352706312114023</v>
      </c>
    </row>
    <row r="521" spans="1:33" x14ac:dyDescent="0.35">
      <c r="A521" s="34" t="s">
        <v>552</v>
      </c>
      <c r="B521" s="34">
        <v>0</v>
      </c>
      <c r="C521" s="34">
        <v>0</v>
      </c>
      <c r="D521" s="34">
        <v>0</v>
      </c>
      <c r="E521" s="34">
        <v>0</v>
      </c>
      <c r="F521" s="34">
        <v>0</v>
      </c>
      <c r="G521" s="34">
        <v>0</v>
      </c>
      <c r="H521" s="34">
        <v>0</v>
      </c>
      <c r="I521" s="34">
        <v>0</v>
      </c>
      <c r="J521" s="34">
        <v>0</v>
      </c>
      <c r="K521" s="34">
        <v>0</v>
      </c>
      <c r="L521" s="34">
        <v>0</v>
      </c>
      <c r="M521" s="34">
        <v>0</v>
      </c>
      <c r="N521" s="34">
        <v>0</v>
      </c>
      <c r="O521" s="34">
        <v>0</v>
      </c>
      <c r="P521" s="34">
        <v>0</v>
      </c>
      <c r="Q521" s="34">
        <v>0</v>
      </c>
      <c r="R521" s="34">
        <v>0</v>
      </c>
      <c r="S521" s="34">
        <v>0</v>
      </c>
      <c r="T521" s="34">
        <v>0</v>
      </c>
      <c r="U521" s="34">
        <v>0</v>
      </c>
      <c r="V521" s="34">
        <v>0</v>
      </c>
      <c r="W521" s="34">
        <v>0</v>
      </c>
      <c r="X521" s="34">
        <v>0</v>
      </c>
      <c r="Y521" s="34">
        <v>0</v>
      </c>
      <c r="Z521" s="34">
        <v>0</v>
      </c>
      <c r="AA521" s="34">
        <v>0</v>
      </c>
      <c r="AB521" s="34">
        <v>0</v>
      </c>
      <c r="AC521" s="34">
        <v>0</v>
      </c>
      <c r="AD521" s="34">
        <v>0</v>
      </c>
      <c r="AE521" s="34">
        <v>0</v>
      </c>
      <c r="AF521" s="34">
        <v>0</v>
      </c>
      <c r="AG521" s="34">
        <v>0</v>
      </c>
    </row>
    <row r="522" spans="1:33" x14ac:dyDescent="0.35">
      <c r="A522" s="34" t="s">
        <v>553</v>
      </c>
      <c r="B522" s="34">
        <v>0</v>
      </c>
      <c r="C522" s="34">
        <v>0</v>
      </c>
      <c r="D522" s="34">
        <v>0</v>
      </c>
      <c r="E522" s="34">
        <v>0</v>
      </c>
      <c r="F522" s="34">
        <v>0</v>
      </c>
      <c r="G522" s="34">
        <v>0</v>
      </c>
      <c r="H522" s="34">
        <v>0</v>
      </c>
      <c r="I522" s="34">
        <v>0</v>
      </c>
      <c r="J522" s="34">
        <v>0</v>
      </c>
      <c r="K522" s="34">
        <v>0</v>
      </c>
      <c r="L522" s="34">
        <v>0</v>
      </c>
      <c r="M522" s="34">
        <v>0</v>
      </c>
      <c r="N522" s="34">
        <v>0</v>
      </c>
      <c r="O522" s="34">
        <v>0</v>
      </c>
      <c r="P522" s="34">
        <v>0</v>
      </c>
      <c r="Q522" s="34">
        <v>0</v>
      </c>
      <c r="R522" s="34">
        <v>0</v>
      </c>
      <c r="S522" s="34">
        <v>0</v>
      </c>
      <c r="T522" s="34">
        <v>0</v>
      </c>
      <c r="U522" s="34">
        <v>0</v>
      </c>
      <c r="V522" s="34">
        <v>0</v>
      </c>
      <c r="W522" s="34">
        <v>0</v>
      </c>
      <c r="X522" s="34">
        <v>0</v>
      </c>
      <c r="Y522" s="34">
        <v>0</v>
      </c>
      <c r="Z522" s="34">
        <v>0</v>
      </c>
      <c r="AA522" s="34">
        <v>0</v>
      </c>
      <c r="AB522" s="34">
        <v>0.82954409261336504</v>
      </c>
      <c r="AC522" s="34">
        <v>0.82954409261336504</v>
      </c>
      <c r="AD522" s="34">
        <v>0</v>
      </c>
      <c r="AE522" s="34">
        <v>0</v>
      </c>
      <c r="AF522" s="34">
        <v>0</v>
      </c>
      <c r="AG522" s="34">
        <v>0</v>
      </c>
    </row>
    <row r="523" spans="1:33" x14ac:dyDescent="0.35">
      <c r="A523" s="34" t="s">
        <v>554</v>
      </c>
      <c r="B523" s="34">
        <v>0</v>
      </c>
      <c r="C523" s="34">
        <v>0</v>
      </c>
      <c r="D523" s="34">
        <v>0</v>
      </c>
      <c r="E523" s="34">
        <v>0</v>
      </c>
      <c r="F523" s="34">
        <v>6.787070865825215</v>
      </c>
      <c r="G523" s="34">
        <v>2.6657219559032468</v>
      </c>
      <c r="H523" s="34">
        <v>0</v>
      </c>
      <c r="I523" s="34">
        <v>0</v>
      </c>
      <c r="J523" s="34">
        <v>0</v>
      </c>
      <c r="K523" s="34">
        <v>0</v>
      </c>
      <c r="L523" s="34">
        <v>0.98934627691925503</v>
      </c>
      <c r="M523" s="34">
        <v>0.98934627691925503</v>
      </c>
      <c r="N523" s="34">
        <v>6.4890428131935902</v>
      </c>
      <c r="O523" s="34">
        <v>0.12511834618391005</v>
      </c>
      <c r="P523" s="34">
        <v>5.9962570103757651</v>
      </c>
      <c r="Q523" s="34">
        <v>1.0880487775559451</v>
      </c>
      <c r="R523" s="34">
        <v>0</v>
      </c>
      <c r="S523" s="34">
        <v>0</v>
      </c>
      <c r="T523" s="34">
        <v>0</v>
      </c>
      <c r="U523" s="34">
        <v>0</v>
      </c>
      <c r="V523" s="34">
        <v>0</v>
      </c>
      <c r="W523" s="34">
        <v>0</v>
      </c>
      <c r="X523" s="34">
        <v>0</v>
      </c>
      <c r="Y523" s="34">
        <v>0</v>
      </c>
      <c r="Z523" s="34">
        <v>1.109823183673005</v>
      </c>
      <c r="AA523" s="34">
        <v>1.109823183673005</v>
      </c>
      <c r="AB523" s="34">
        <v>0</v>
      </c>
      <c r="AC523" s="34">
        <v>0</v>
      </c>
      <c r="AD523" s="34">
        <v>4.7195719244339047</v>
      </c>
      <c r="AE523" s="34">
        <v>2.4629415463210953</v>
      </c>
      <c r="AF523" s="34">
        <v>2.1990970741717302</v>
      </c>
      <c r="AG523" s="34">
        <v>2.1990970741717302</v>
      </c>
    </row>
    <row r="524" spans="1:33" x14ac:dyDescent="0.35">
      <c r="A524" s="34" t="s">
        <v>555</v>
      </c>
      <c r="B524" s="34">
        <v>0</v>
      </c>
      <c r="C524" s="34">
        <v>0</v>
      </c>
      <c r="D524" s="34">
        <v>0</v>
      </c>
      <c r="E524" s="34">
        <v>0</v>
      </c>
      <c r="F524" s="34">
        <v>0</v>
      </c>
      <c r="G524" s="34">
        <v>0</v>
      </c>
      <c r="H524" s="34">
        <v>0</v>
      </c>
      <c r="I524" s="34">
        <v>0</v>
      </c>
      <c r="J524" s="34">
        <v>0</v>
      </c>
      <c r="K524" s="34">
        <v>0</v>
      </c>
      <c r="L524" s="34">
        <v>0</v>
      </c>
      <c r="M524" s="34">
        <v>0</v>
      </c>
      <c r="N524" s="34">
        <v>0</v>
      </c>
      <c r="O524" s="34">
        <v>0</v>
      </c>
      <c r="P524" s="34">
        <v>0</v>
      </c>
      <c r="Q524" s="34">
        <v>0</v>
      </c>
      <c r="R524" s="34">
        <v>0</v>
      </c>
      <c r="S524" s="34">
        <v>0</v>
      </c>
      <c r="T524" s="34">
        <v>0</v>
      </c>
      <c r="U524" s="34">
        <v>0</v>
      </c>
      <c r="V524" s="34">
        <v>0</v>
      </c>
      <c r="W524" s="34">
        <v>0</v>
      </c>
      <c r="X524" s="34">
        <v>0</v>
      </c>
      <c r="Y524" s="34">
        <v>0</v>
      </c>
      <c r="Z524" s="34">
        <v>0</v>
      </c>
      <c r="AA524" s="34">
        <v>0</v>
      </c>
      <c r="AB524" s="34">
        <v>0</v>
      </c>
      <c r="AC524" s="34">
        <v>0</v>
      </c>
      <c r="AD524" s="34">
        <v>0</v>
      </c>
      <c r="AE524" s="34">
        <v>0</v>
      </c>
      <c r="AF524" s="34">
        <v>0</v>
      </c>
      <c r="AG524" s="34">
        <v>0</v>
      </c>
    </row>
    <row r="525" spans="1:33" x14ac:dyDescent="0.35">
      <c r="A525" s="34" t="s">
        <v>556</v>
      </c>
      <c r="B525" s="34">
        <v>0</v>
      </c>
      <c r="C525" s="34">
        <v>0</v>
      </c>
      <c r="D525" s="34">
        <v>0</v>
      </c>
      <c r="E525" s="34">
        <v>0</v>
      </c>
      <c r="F525" s="34">
        <v>0</v>
      </c>
      <c r="G525" s="34">
        <v>0</v>
      </c>
      <c r="H525" s="34">
        <v>1.2060182255446299</v>
      </c>
      <c r="I525" s="34">
        <v>1.2060182255446299</v>
      </c>
      <c r="J525" s="34">
        <v>0</v>
      </c>
      <c r="K525" s="34">
        <v>0</v>
      </c>
      <c r="L525" s="34">
        <v>0.98934627691925503</v>
      </c>
      <c r="M525" s="34">
        <v>0.98934627691925503</v>
      </c>
      <c r="N525" s="34">
        <v>0</v>
      </c>
      <c r="O525" s="34">
        <v>0</v>
      </c>
      <c r="P525" s="34">
        <v>0</v>
      </c>
      <c r="Q525" s="34">
        <v>0</v>
      </c>
      <c r="R525" s="34">
        <v>0</v>
      </c>
      <c r="S525" s="34">
        <v>0</v>
      </c>
      <c r="T525" s="34">
        <v>0</v>
      </c>
      <c r="U525" s="34">
        <v>0</v>
      </c>
      <c r="V525" s="34">
        <v>0</v>
      </c>
      <c r="W525" s="34">
        <v>0</v>
      </c>
      <c r="X525" s="34">
        <v>4.5898130149563947</v>
      </c>
      <c r="Y525" s="34">
        <v>4.5898130149563947</v>
      </c>
      <c r="Z525" s="34">
        <v>0</v>
      </c>
      <c r="AA525" s="34">
        <v>0</v>
      </c>
      <c r="AB525" s="34">
        <v>0</v>
      </c>
      <c r="AC525" s="34">
        <v>0</v>
      </c>
      <c r="AD525" s="34">
        <v>0</v>
      </c>
      <c r="AE525" s="34">
        <v>0</v>
      </c>
      <c r="AF525" s="34">
        <v>1.29739089145958</v>
      </c>
      <c r="AG525" s="34">
        <v>1.29739089145958</v>
      </c>
    </row>
    <row r="526" spans="1:33" x14ac:dyDescent="0.35">
      <c r="A526" s="34" t="s">
        <v>557</v>
      </c>
      <c r="B526" s="34">
        <v>0</v>
      </c>
      <c r="C526" s="34">
        <v>0</v>
      </c>
      <c r="D526" s="34">
        <v>0</v>
      </c>
      <c r="E526" s="34">
        <v>0</v>
      </c>
      <c r="F526" s="34">
        <v>0</v>
      </c>
      <c r="G526" s="34">
        <v>0</v>
      </c>
      <c r="H526" s="34">
        <v>0</v>
      </c>
      <c r="I526" s="34">
        <v>0</v>
      </c>
      <c r="J526" s="34">
        <v>0</v>
      </c>
      <c r="K526" s="34">
        <v>0</v>
      </c>
      <c r="L526" s="34">
        <v>0</v>
      </c>
      <c r="M526" s="34">
        <v>0</v>
      </c>
      <c r="N526" s="34">
        <v>0</v>
      </c>
      <c r="O526" s="34">
        <v>0</v>
      </c>
      <c r="P526" s="34">
        <v>0</v>
      </c>
      <c r="Q526" s="34">
        <v>0</v>
      </c>
      <c r="R526" s="34">
        <v>0</v>
      </c>
      <c r="S526" s="34">
        <v>0</v>
      </c>
      <c r="T526" s="34">
        <v>0</v>
      </c>
      <c r="U526" s="34">
        <v>0</v>
      </c>
      <c r="V526" s="34">
        <v>0</v>
      </c>
      <c r="W526" s="34">
        <v>0</v>
      </c>
      <c r="X526" s="34">
        <v>0</v>
      </c>
      <c r="Y526" s="34">
        <v>0</v>
      </c>
      <c r="Z526" s="34">
        <v>0.55491159183649996</v>
      </c>
      <c r="AA526" s="34">
        <v>0.55491159183649996</v>
      </c>
      <c r="AB526" s="34">
        <v>0</v>
      </c>
      <c r="AC526" s="34">
        <v>0</v>
      </c>
      <c r="AD526" s="34">
        <v>0</v>
      </c>
      <c r="AE526" s="34">
        <v>0</v>
      </c>
      <c r="AF526" s="34">
        <v>0</v>
      </c>
      <c r="AG526" s="34">
        <v>0</v>
      </c>
    </row>
    <row r="527" spans="1:33" x14ac:dyDescent="0.35">
      <c r="A527" s="34" t="s">
        <v>558</v>
      </c>
      <c r="B527" s="34">
        <v>0</v>
      </c>
      <c r="C527" s="34">
        <v>0</v>
      </c>
      <c r="D527" s="34">
        <v>0</v>
      </c>
      <c r="E527" s="34">
        <v>0</v>
      </c>
      <c r="F527" s="34">
        <v>0</v>
      </c>
      <c r="G527" s="34">
        <v>0</v>
      </c>
      <c r="H527" s="34">
        <v>0</v>
      </c>
      <c r="I527" s="34">
        <v>0</v>
      </c>
      <c r="J527" s="34">
        <v>0</v>
      </c>
      <c r="K527" s="34">
        <v>0</v>
      </c>
      <c r="L527" s="34">
        <v>0</v>
      </c>
      <c r="M527" s="34">
        <v>0</v>
      </c>
      <c r="N527" s="34">
        <v>0</v>
      </c>
      <c r="O527" s="34">
        <v>0</v>
      </c>
      <c r="P527" s="34">
        <v>0</v>
      </c>
      <c r="Q527" s="34">
        <v>0</v>
      </c>
      <c r="R527" s="34">
        <v>0</v>
      </c>
      <c r="S527" s="34">
        <v>0</v>
      </c>
      <c r="T527" s="34">
        <v>0</v>
      </c>
      <c r="U527" s="34">
        <v>0</v>
      </c>
      <c r="V527" s="34">
        <v>0.87657357525724</v>
      </c>
      <c r="W527" s="34">
        <v>0.87657357525724</v>
      </c>
      <c r="X527" s="34">
        <v>0</v>
      </c>
      <c r="Y527" s="34">
        <v>0</v>
      </c>
      <c r="Z527" s="34">
        <v>0</v>
      </c>
      <c r="AA527" s="34">
        <v>0</v>
      </c>
      <c r="AB527" s="34">
        <v>0</v>
      </c>
      <c r="AC527" s="34">
        <v>0</v>
      </c>
      <c r="AD527" s="34">
        <v>0</v>
      </c>
      <c r="AE527" s="34">
        <v>0</v>
      </c>
      <c r="AF527" s="34">
        <v>0</v>
      </c>
      <c r="AG527" s="34">
        <v>0</v>
      </c>
    </row>
    <row r="528" spans="1:33" x14ac:dyDescent="0.35">
      <c r="A528" s="34" t="s">
        <v>559</v>
      </c>
      <c r="B528" s="34">
        <v>1.018780991843645</v>
      </c>
      <c r="C528" s="34">
        <v>1.018780991843645</v>
      </c>
      <c r="D528" s="34">
        <v>0.950407205008165</v>
      </c>
      <c r="E528" s="34">
        <v>0.950407205008165</v>
      </c>
      <c r="F528" s="34">
        <v>0</v>
      </c>
      <c r="G528" s="34">
        <v>0</v>
      </c>
      <c r="H528" s="34">
        <v>0</v>
      </c>
      <c r="I528" s="34">
        <v>0</v>
      </c>
      <c r="J528" s="34">
        <v>0</v>
      </c>
      <c r="K528" s="34">
        <v>0</v>
      </c>
      <c r="L528" s="34">
        <v>0</v>
      </c>
      <c r="M528" s="34">
        <v>0</v>
      </c>
      <c r="N528" s="34">
        <v>0</v>
      </c>
      <c r="O528" s="34">
        <v>0</v>
      </c>
      <c r="P528" s="34">
        <v>0</v>
      </c>
      <c r="Q528" s="34">
        <v>0</v>
      </c>
      <c r="R528" s="34">
        <v>0</v>
      </c>
      <c r="S528" s="34">
        <v>0</v>
      </c>
      <c r="T528" s="34">
        <v>0</v>
      </c>
      <c r="U528" s="34">
        <v>0</v>
      </c>
      <c r="V528" s="34">
        <v>0</v>
      </c>
      <c r="W528" s="34">
        <v>0</v>
      </c>
      <c r="X528" s="34">
        <v>0</v>
      </c>
      <c r="Y528" s="34">
        <v>0</v>
      </c>
      <c r="Z528" s="34">
        <v>0</v>
      </c>
      <c r="AA528" s="34">
        <v>0</v>
      </c>
      <c r="AB528" s="34">
        <v>0</v>
      </c>
      <c r="AC528" s="34">
        <v>0</v>
      </c>
      <c r="AD528" s="34">
        <v>0.89781418384437495</v>
      </c>
      <c r="AE528" s="34">
        <v>0.89781418384437495</v>
      </c>
      <c r="AF528" s="34">
        <v>0</v>
      </c>
      <c r="AG528" s="34">
        <v>0</v>
      </c>
    </row>
    <row r="529" spans="1:33" x14ac:dyDescent="0.35">
      <c r="A529" s="34" t="s">
        <v>560</v>
      </c>
      <c r="B529" s="34">
        <v>0</v>
      </c>
      <c r="C529" s="34">
        <v>0</v>
      </c>
      <c r="D529" s="34">
        <v>1.90081441001633</v>
      </c>
      <c r="E529" s="34">
        <v>1.90081441001633</v>
      </c>
      <c r="F529" s="34">
        <v>0</v>
      </c>
      <c r="G529" s="34">
        <v>0</v>
      </c>
      <c r="H529" s="34">
        <v>0</v>
      </c>
      <c r="I529" s="34">
        <v>0</v>
      </c>
      <c r="J529" s="34">
        <v>0</v>
      </c>
      <c r="K529" s="34">
        <v>0</v>
      </c>
      <c r="L529" s="34">
        <v>0.97311240643987496</v>
      </c>
      <c r="M529" s="34">
        <v>0.97311240643987496</v>
      </c>
      <c r="N529" s="34">
        <v>1.102360193229585</v>
      </c>
      <c r="O529" s="34">
        <v>1.102360193229585</v>
      </c>
      <c r="P529" s="34">
        <v>0</v>
      </c>
      <c r="Q529" s="34">
        <v>0</v>
      </c>
      <c r="R529" s="34">
        <v>0</v>
      </c>
      <c r="S529" s="34">
        <v>0</v>
      </c>
      <c r="T529" s="34">
        <v>0</v>
      </c>
      <c r="U529" s="34">
        <v>0</v>
      </c>
      <c r="V529" s="34">
        <v>0</v>
      </c>
      <c r="W529" s="34">
        <v>0</v>
      </c>
      <c r="X529" s="34">
        <v>0</v>
      </c>
      <c r="Y529" s="34">
        <v>0</v>
      </c>
      <c r="Z529" s="34">
        <v>0</v>
      </c>
      <c r="AA529" s="34">
        <v>0</v>
      </c>
      <c r="AB529" s="34">
        <v>0</v>
      </c>
      <c r="AC529" s="34">
        <v>0</v>
      </c>
      <c r="AD529" s="34">
        <v>0</v>
      </c>
      <c r="AE529" s="34">
        <v>0</v>
      </c>
      <c r="AF529" s="34">
        <v>0</v>
      </c>
      <c r="AG529" s="34">
        <v>0</v>
      </c>
    </row>
    <row r="530" spans="1:33" x14ac:dyDescent="0.35">
      <c r="A530" s="34" t="s">
        <v>561</v>
      </c>
      <c r="B530" s="34">
        <v>0</v>
      </c>
      <c r="C530" s="34">
        <v>0</v>
      </c>
      <c r="D530" s="34">
        <v>0</v>
      </c>
      <c r="E530" s="34">
        <v>0</v>
      </c>
      <c r="F530" s="34">
        <v>0</v>
      </c>
      <c r="G530" s="34">
        <v>0</v>
      </c>
      <c r="H530" s="34">
        <v>0</v>
      </c>
      <c r="I530" s="34">
        <v>0</v>
      </c>
      <c r="J530" s="34">
        <v>0</v>
      </c>
      <c r="K530" s="34">
        <v>0</v>
      </c>
      <c r="L530" s="34">
        <v>0</v>
      </c>
      <c r="M530" s="34">
        <v>0</v>
      </c>
      <c r="N530" s="34">
        <v>0</v>
      </c>
      <c r="O530" s="34">
        <v>0</v>
      </c>
      <c r="P530" s="34">
        <v>0</v>
      </c>
      <c r="Q530" s="34">
        <v>0</v>
      </c>
      <c r="R530" s="34">
        <v>0</v>
      </c>
      <c r="S530" s="34">
        <v>0</v>
      </c>
      <c r="T530" s="34">
        <v>0</v>
      </c>
      <c r="U530" s="34">
        <v>0</v>
      </c>
      <c r="V530" s="34">
        <v>0</v>
      </c>
      <c r="W530" s="34">
        <v>0</v>
      </c>
      <c r="X530" s="34">
        <v>0</v>
      </c>
      <c r="Y530" s="34">
        <v>0</v>
      </c>
      <c r="Z530" s="34">
        <v>0</v>
      </c>
      <c r="AA530" s="34">
        <v>0</v>
      </c>
      <c r="AB530" s="34">
        <v>0</v>
      </c>
      <c r="AC530" s="34">
        <v>0</v>
      </c>
      <c r="AD530" s="34">
        <v>0</v>
      </c>
      <c r="AE530" s="34">
        <v>0</v>
      </c>
      <c r="AF530" s="34">
        <v>0</v>
      </c>
      <c r="AG530" s="34">
        <v>0</v>
      </c>
    </row>
    <row r="531" spans="1:33" x14ac:dyDescent="0.35">
      <c r="A531" s="34" t="s">
        <v>562</v>
      </c>
      <c r="B531" s="34">
        <v>0</v>
      </c>
      <c r="C531" s="34">
        <v>0</v>
      </c>
      <c r="D531" s="34">
        <v>0</v>
      </c>
      <c r="E531" s="34">
        <v>0</v>
      </c>
      <c r="F531" s="34">
        <v>14.25460529411159</v>
      </c>
      <c r="G531" s="34">
        <v>10.473488165420209</v>
      </c>
      <c r="H531" s="34">
        <v>3.3505833747684699</v>
      </c>
      <c r="I531" s="34">
        <v>3.3505833747684699</v>
      </c>
      <c r="J531" s="34">
        <v>3.1473481410584299</v>
      </c>
      <c r="K531" s="34">
        <v>0.97375413203836125</v>
      </c>
      <c r="L531" s="34">
        <v>2.9193372193196301</v>
      </c>
      <c r="M531" s="34">
        <v>2.9193372193196301</v>
      </c>
      <c r="N531" s="34">
        <v>0</v>
      </c>
      <c r="O531" s="34">
        <v>0</v>
      </c>
      <c r="P531" s="34">
        <v>1.2270520582049551</v>
      </c>
      <c r="Q531" s="34">
        <v>1.2270520582049551</v>
      </c>
      <c r="R531" s="34">
        <v>0</v>
      </c>
      <c r="S531" s="34">
        <v>0</v>
      </c>
      <c r="T531" s="34">
        <v>0</v>
      </c>
      <c r="U531" s="34">
        <v>0</v>
      </c>
      <c r="V531" s="34">
        <v>1.75314715051448</v>
      </c>
      <c r="W531" s="34">
        <v>1.75314715051448</v>
      </c>
      <c r="X531" s="34">
        <v>7.3100418470710995</v>
      </c>
      <c r="Y531" s="34">
        <v>5.0151353395929013</v>
      </c>
      <c r="Z531" s="34">
        <v>2.2196463673460101</v>
      </c>
      <c r="AA531" s="34">
        <v>2.2196463673460101</v>
      </c>
      <c r="AB531" s="34">
        <v>1.0410903941923151</v>
      </c>
      <c r="AC531" s="34">
        <v>1.0410903941923151</v>
      </c>
      <c r="AD531" s="34">
        <v>0</v>
      </c>
      <c r="AE531" s="34">
        <v>0</v>
      </c>
      <c r="AF531" s="34">
        <v>0</v>
      </c>
      <c r="AG531" s="34">
        <v>0</v>
      </c>
    </row>
    <row r="532" spans="1:33" x14ac:dyDescent="0.35">
      <c r="A532" s="34" t="s">
        <v>563</v>
      </c>
      <c r="B532" s="34">
        <v>0</v>
      </c>
      <c r="C532" s="34">
        <v>0</v>
      </c>
      <c r="D532" s="34">
        <v>0</v>
      </c>
      <c r="E532" s="34">
        <v>0</v>
      </c>
      <c r="F532" s="34">
        <v>0</v>
      </c>
      <c r="G532" s="34">
        <v>0</v>
      </c>
      <c r="H532" s="34">
        <v>0</v>
      </c>
      <c r="I532" s="34">
        <v>0</v>
      </c>
      <c r="J532" s="34">
        <v>0</v>
      </c>
      <c r="K532" s="34">
        <v>0</v>
      </c>
      <c r="L532" s="34">
        <v>0</v>
      </c>
      <c r="M532" s="34">
        <v>0</v>
      </c>
      <c r="N532" s="34">
        <v>0</v>
      </c>
      <c r="O532" s="34">
        <v>0</v>
      </c>
      <c r="P532" s="34">
        <v>0</v>
      </c>
      <c r="Q532" s="34">
        <v>0</v>
      </c>
      <c r="R532" s="34">
        <v>0</v>
      </c>
      <c r="S532" s="34">
        <v>0</v>
      </c>
      <c r="T532" s="34">
        <v>0</v>
      </c>
      <c r="U532" s="34">
        <v>0</v>
      </c>
      <c r="V532" s="34">
        <v>0</v>
      </c>
      <c r="W532" s="34">
        <v>0</v>
      </c>
      <c r="X532" s="34">
        <v>0</v>
      </c>
      <c r="Y532" s="34">
        <v>0</v>
      </c>
      <c r="Z532" s="34">
        <v>0</v>
      </c>
      <c r="AA532" s="34">
        <v>0</v>
      </c>
      <c r="AB532" s="34">
        <v>0</v>
      </c>
      <c r="AC532" s="34">
        <v>0</v>
      </c>
      <c r="AD532" s="34">
        <v>0</v>
      </c>
      <c r="AE532" s="34">
        <v>0</v>
      </c>
      <c r="AF532" s="34">
        <v>0</v>
      </c>
      <c r="AG532" s="34">
        <v>0</v>
      </c>
    </row>
    <row r="533" spans="1:33" x14ac:dyDescent="0.35">
      <c r="A533" s="34" t="s">
        <v>564</v>
      </c>
      <c r="B533" s="34">
        <v>0</v>
      </c>
      <c r="C533" s="34">
        <v>0</v>
      </c>
      <c r="D533" s="34">
        <v>0</v>
      </c>
      <c r="E533" s="34">
        <v>0</v>
      </c>
      <c r="F533" s="34">
        <v>0</v>
      </c>
      <c r="G533" s="34">
        <v>0</v>
      </c>
      <c r="H533" s="34">
        <v>0</v>
      </c>
      <c r="I533" s="34">
        <v>0</v>
      </c>
      <c r="J533" s="34">
        <v>0</v>
      </c>
      <c r="K533" s="34">
        <v>0</v>
      </c>
      <c r="L533" s="34">
        <v>4.9467313845962799</v>
      </c>
      <c r="M533" s="34">
        <v>4.9467313845962799</v>
      </c>
      <c r="N533" s="34">
        <v>0</v>
      </c>
      <c r="O533" s="34">
        <v>0</v>
      </c>
      <c r="P533" s="34">
        <v>0</v>
      </c>
      <c r="Q533" s="34">
        <v>0</v>
      </c>
      <c r="R533" s="34">
        <v>2.2586905484595201</v>
      </c>
      <c r="S533" s="34">
        <v>7.5960698637089985E-2</v>
      </c>
      <c r="T533" s="34">
        <v>2.9934570833394849</v>
      </c>
      <c r="U533" s="34">
        <v>2.9934570833394849</v>
      </c>
      <c r="V533" s="34">
        <v>0</v>
      </c>
      <c r="W533" s="34">
        <v>0</v>
      </c>
      <c r="X533" s="34">
        <v>0</v>
      </c>
      <c r="Y533" s="34">
        <v>0</v>
      </c>
      <c r="Z533" s="34">
        <v>0</v>
      </c>
      <c r="AA533" s="34">
        <v>0</v>
      </c>
      <c r="AB533" s="34">
        <v>1.0410903941923151</v>
      </c>
      <c r="AC533" s="34">
        <v>1.0410903941923151</v>
      </c>
      <c r="AD533" s="34">
        <v>0.89781418384437495</v>
      </c>
      <c r="AE533" s="34">
        <v>0.89781418384437495</v>
      </c>
      <c r="AF533" s="34">
        <v>0</v>
      </c>
      <c r="AG533" s="34">
        <v>0</v>
      </c>
    </row>
    <row r="534" spans="1:33" x14ac:dyDescent="0.35">
      <c r="A534" s="34" t="s">
        <v>565</v>
      </c>
      <c r="B534" s="34">
        <v>0</v>
      </c>
      <c r="C534" s="34">
        <v>0</v>
      </c>
      <c r="D534" s="34">
        <v>0</v>
      </c>
      <c r="E534" s="34">
        <v>0</v>
      </c>
      <c r="F534" s="34">
        <v>0</v>
      </c>
      <c r="G534" s="34">
        <v>0</v>
      </c>
      <c r="H534" s="34">
        <v>0</v>
      </c>
      <c r="I534" s="34">
        <v>0</v>
      </c>
      <c r="J534" s="34">
        <v>0</v>
      </c>
      <c r="K534" s="34">
        <v>0</v>
      </c>
      <c r="L534" s="34">
        <v>0</v>
      </c>
      <c r="M534" s="34">
        <v>0</v>
      </c>
      <c r="N534" s="34">
        <v>0</v>
      </c>
      <c r="O534" s="34">
        <v>0</v>
      </c>
      <c r="P534" s="34">
        <v>0</v>
      </c>
      <c r="Q534" s="34">
        <v>0</v>
      </c>
      <c r="R534" s="34">
        <v>0</v>
      </c>
      <c r="S534" s="34">
        <v>0</v>
      </c>
      <c r="T534" s="34">
        <v>0</v>
      </c>
      <c r="U534" s="34">
        <v>0</v>
      </c>
      <c r="V534" s="34">
        <v>0</v>
      </c>
      <c r="W534" s="34">
        <v>0</v>
      </c>
      <c r="X534" s="34">
        <v>0</v>
      </c>
      <c r="Y534" s="34">
        <v>0</v>
      </c>
      <c r="Z534" s="34">
        <v>0</v>
      </c>
      <c r="AA534" s="34">
        <v>0</v>
      </c>
      <c r="AB534" s="34">
        <v>2.4886322778401002</v>
      </c>
      <c r="AC534" s="34">
        <v>2.4886322778401002</v>
      </c>
      <c r="AD534" s="34">
        <v>0</v>
      </c>
      <c r="AE534" s="34">
        <v>0</v>
      </c>
      <c r="AF534" s="34">
        <v>0</v>
      </c>
      <c r="AG534" s="34">
        <v>0</v>
      </c>
    </row>
    <row r="535" spans="1:33" x14ac:dyDescent="0.35">
      <c r="A535" s="34" t="s">
        <v>566</v>
      </c>
      <c r="B535" s="34">
        <v>0</v>
      </c>
      <c r="C535" s="34">
        <v>0</v>
      </c>
      <c r="D535" s="34">
        <v>0</v>
      </c>
      <c r="E535" s="34">
        <v>0</v>
      </c>
      <c r="F535" s="34">
        <v>0</v>
      </c>
      <c r="G535" s="34">
        <v>0</v>
      </c>
      <c r="H535" s="34">
        <v>0</v>
      </c>
      <c r="I535" s="34">
        <v>0</v>
      </c>
      <c r="J535" s="34">
        <v>0</v>
      </c>
      <c r="K535" s="34">
        <v>0</v>
      </c>
      <c r="L535" s="34">
        <v>0</v>
      </c>
      <c r="M535" s="34">
        <v>0</v>
      </c>
      <c r="N535" s="34">
        <v>0</v>
      </c>
      <c r="O535" s="34">
        <v>0</v>
      </c>
      <c r="P535" s="34">
        <v>0</v>
      </c>
      <c r="Q535" s="34">
        <v>0</v>
      </c>
      <c r="R535" s="34">
        <v>0</v>
      </c>
      <c r="S535" s="34">
        <v>0</v>
      </c>
      <c r="T535" s="34">
        <v>0</v>
      </c>
      <c r="U535" s="34">
        <v>0</v>
      </c>
      <c r="V535" s="34">
        <v>0</v>
      </c>
      <c r="W535" s="34">
        <v>0</v>
      </c>
      <c r="X535" s="34">
        <v>0</v>
      </c>
      <c r="Y535" s="34">
        <v>0</v>
      </c>
      <c r="Z535" s="34">
        <v>0</v>
      </c>
      <c r="AA535" s="34">
        <v>0</v>
      </c>
      <c r="AB535" s="34">
        <v>0</v>
      </c>
      <c r="AC535" s="34">
        <v>0</v>
      </c>
      <c r="AD535" s="34">
        <v>0.89781418384437495</v>
      </c>
      <c r="AE535" s="34">
        <v>0.89781418384437495</v>
      </c>
      <c r="AF535" s="34">
        <v>0</v>
      </c>
      <c r="AG535" s="34">
        <v>0</v>
      </c>
    </row>
    <row r="536" spans="1:33" x14ac:dyDescent="0.35">
      <c r="A536" s="34" t="s">
        <v>567</v>
      </c>
      <c r="B536" s="34">
        <v>0</v>
      </c>
      <c r="C536" s="34">
        <v>0</v>
      </c>
      <c r="D536" s="34">
        <v>0</v>
      </c>
      <c r="E536" s="34">
        <v>0</v>
      </c>
      <c r="F536" s="34">
        <v>0</v>
      </c>
      <c r="G536" s="34">
        <v>0</v>
      </c>
      <c r="H536" s="34">
        <v>0</v>
      </c>
      <c r="I536" s="34">
        <v>0</v>
      </c>
      <c r="J536" s="34">
        <v>0</v>
      </c>
      <c r="K536" s="34">
        <v>0</v>
      </c>
      <c r="L536" s="34">
        <v>0</v>
      </c>
      <c r="M536" s="34">
        <v>0</v>
      </c>
      <c r="N536" s="34">
        <v>0</v>
      </c>
      <c r="O536" s="34">
        <v>0</v>
      </c>
      <c r="P536" s="34">
        <v>0</v>
      </c>
      <c r="Q536" s="34">
        <v>0</v>
      </c>
      <c r="R536" s="34">
        <v>0</v>
      </c>
      <c r="S536" s="34">
        <v>0</v>
      </c>
      <c r="T536" s="34">
        <v>0</v>
      </c>
      <c r="U536" s="34">
        <v>0</v>
      </c>
      <c r="V536" s="34">
        <v>1.75314715051448</v>
      </c>
      <c r="W536" s="34">
        <v>1.75314715051448</v>
      </c>
      <c r="X536" s="34">
        <v>0</v>
      </c>
      <c r="Y536" s="34">
        <v>0</v>
      </c>
      <c r="Z536" s="34">
        <v>0</v>
      </c>
      <c r="AA536" s="34">
        <v>0</v>
      </c>
      <c r="AB536" s="34">
        <v>0</v>
      </c>
      <c r="AC536" s="34">
        <v>0</v>
      </c>
      <c r="AD536" s="34">
        <v>0</v>
      </c>
      <c r="AE536" s="34">
        <v>0</v>
      </c>
      <c r="AF536" s="34">
        <v>0</v>
      </c>
      <c r="AG536" s="34">
        <v>0</v>
      </c>
    </row>
    <row r="537" spans="1:33" x14ac:dyDescent="0.35">
      <c r="A537" s="34" t="s">
        <v>568</v>
      </c>
      <c r="B537" s="34">
        <v>0</v>
      </c>
      <c r="C537" s="34">
        <v>0</v>
      </c>
      <c r="D537" s="34">
        <v>0</v>
      </c>
      <c r="E537" s="34">
        <v>0</v>
      </c>
      <c r="F537" s="34">
        <v>0</v>
      </c>
      <c r="G537" s="34">
        <v>0</v>
      </c>
      <c r="H537" s="34">
        <v>0</v>
      </c>
      <c r="I537" s="34">
        <v>0</v>
      </c>
      <c r="J537" s="34">
        <v>0</v>
      </c>
      <c r="K537" s="34">
        <v>0</v>
      </c>
      <c r="L537" s="34">
        <v>0</v>
      </c>
      <c r="M537" s="34">
        <v>0</v>
      </c>
      <c r="N537" s="34">
        <v>0</v>
      </c>
      <c r="O537" s="34">
        <v>0</v>
      </c>
      <c r="P537" s="34">
        <v>0</v>
      </c>
      <c r="Q537" s="34">
        <v>0</v>
      </c>
      <c r="R537" s="34">
        <v>0</v>
      </c>
      <c r="S537" s="34">
        <v>0</v>
      </c>
      <c r="T537" s="34">
        <v>0</v>
      </c>
      <c r="U537" s="34">
        <v>0</v>
      </c>
      <c r="V537" s="34">
        <v>0</v>
      </c>
      <c r="W537" s="34">
        <v>0</v>
      </c>
      <c r="X537" s="34">
        <v>0</v>
      </c>
      <c r="Y537" s="34">
        <v>0</v>
      </c>
      <c r="Z537" s="34">
        <v>0</v>
      </c>
      <c r="AA537" s="34">
        <v>0</v>
      </c>
      <c r="AB537" s="34">
        <v>0</v>
      </c>
      <c r="AC537" s="34">
        <v>0</v>
      </c>
      <c r="AD537" s="34">
        <v>0</v>
      </c>
      <c r="AE537" s="34">
        <v>0</v>
      </c>
      <c r="AF537" s="34">
        <v>0</v>
      </c>
      <c r="AG537" s="34">
        <v>0</v>
      </c>
    </row>
    <row r="538" spans="1:33" x14ac:dyDescent="0.35">
      <c r="A538" s="34" t="s">
        <v>569</v>
      </c>
      <c r="B538" s="34">
        <v>2.03756198368729</v>
      </c>
      <c r="C538" s="34">
        <v>2.03756198368729</v>
      </c>
      <c r="D538" s="34">
        <v>4.7520360250408302</v>
      </c>
      <c r="E538" s="34">
        <v>4.7520360250408302</v>
      </c>
      <c r="F538" s="34">
        <v>25.2577248989552</v>
      </c>
      <c r="G538" s="34">
        <v>8.772329259267293</v>
      </c>
      <c r="H538" s="34">
        <v>20.90591415420705</v>
      </c>
      <c r="I538" s="34">
        <v>0.80241390559625003</v>
      </c>
      <c r="J538" s="34">
        <v>17.275709199688894</v>
      </c>
      <c r="K538" s="34">
        <v>13.154606926592107</v>
      </c>
      <c r="L538" s="34">
        <v>7.8336008629571552</v>
      </c>
      <c r="M538" s="34">
        <v>1.8975232014416166</v>
      </c>
      <c r="N538" s="34">
        <v>37.188303762043404</v>
      </c>
      <c r="O538" s="34">
        <v>22.33914667235409</v>
      </c>
      <c r="P538" s="34">
        <v>52.739261035176952</v>
      </c>
      <c r="Q538" s="34">
        <v>11.019491056208439</v>
      </c>
      <c r="R538" s="34">
        <v>0</v>
      </c>
      <c r="S538" s="34">
        <v>0</v>
      </c>
      <c r="T538" s="34">
        <v>0.96959323693085497</v>
      </c>
      <c r="U538" s="34">
        <v>0.96959323693085497</v>
      </c>
      <c r="V538" s="34">
        <v>6.1360150268006999</v>
      </c>
      <c r="W538" s="34">
        <v>6.1360150268006999</v>
      </c>
      <c r="X538" s="34">
        <v>7.6711073116223849</v>
      </c>
      <c r="Y538" s="34">
        <v>1.5085187182904025</v>
      </c>
      <c r="Z538" s="34">
        <v>27.640830851231698</v>
      </c>
      <c r="AA538" s="34">
        <v>12.312803760996504</v>
      </c>
      <c r="AB538" s="34">
        <v>18.478157452775498</v>
      </c>
      <c r="AC538" s="34">
        <v>8.0672535108523</v>
      </c>
      <c r="AD538" s="34">
        <v>1.1283151890564049</v>
      </c>
      <c r="AE538" s="34">
        <v>1.1283151890564049</v>
      </c>
      <c r="AF538" s="34">
        <v>3.4964879656313101</v>
      </c>
      <c r="AG538" s="34">
        <v>0.90170618271214953</v>
      </c>
    </row>
    <row r="539" spans="1:33" x14ac:dyDescent="0.35">
      <c r="A539" s="34" t="s">
        <v>570</v>
      </c>
      <c r="B539" s="34">
        <v>0</v>
      </c>
      <c r="C539" s="34">
        <v>0</v>
      </c>
      <c r="D539" s="34">
        <v>0</v>
      </c>
      <c r="E539" s="34">
        <v>0</v>
      </c>
      <c r="F539" s="34">
        <v>0.47263964108642298</v>
      </c>
      <c r="G539" s="34">
        <v>0.47263964108642298</v>
      </c>
      <c r="H539" s="34">
        <v>0</v>
      </c>
      <c r="I539" s="34">
        <v>0</v>
      </c>
      <c r="J539" s="34">
        <v>0</v>
      </c>
      <c r="K539" s="34">
        <v>0</v>
      </c>
      <c r="L539" s="34">
        <v>0</v>
      </c>
      <c r="M539" s="34">
        <v>0</v>
      </c>
      <c r="N539" s="34">
        <v>0</v>
      </c>
      <c r="O539" s="34">
        <v>0</v>
      </c>
      <c r="P539" s="34">
        <v>0</v>
      </c>
      <c r="Q539" s="34">
        <v>0</v>
      </c>
      <c r="R539" s="34">
        <v>0</v>
      </c>
      <c r="S539" s="34">
        <v>0</v>
      </c>
      <c r="T539" s="34">
        <v>0</v>
      </c>
      <c r="U539" s="34">
        <v>0</v>
      </c>
      <c r="V539" s="34">
        <v>0</v>
      </c>
      <c r="W539" s="34">
        <v>0</v>
      </c>
      <c r="X539" s="34">
        <v>0</v>
      </c>
      <c r="Y539" s="34">
        <v>0</v>
      </c>
      <c r="Z539" s="34">
        <v>0</v>
      </c>
      <c r="AA539" s="34">
        <v>0</v>
      </c>
      <c r="AB539" s="34">
        <v>0</v>
      </c>
      <c r="AC539" s="34">
        <v>0</v>
      </c>
      <c r="AD539" s="34">
        <v>0</v>
      </c>
      <c r="AE539" s="34">
        <v>0</v>
      </c>
      <c r="AF539" s="34">
        <v>0</v>
      </c>
      <c r="AG539" s="34">
        <v>0</v>
      </c>
    </row>
    <row r="540" spans="1:33" x14ac:dyDescent="0.35">
      <c r="A540" s="34" t="s">
        <v>571</v>
      </c>
      <c r="B540" s="34">
        <v>0</v>
      </c>
      <c r="C540" s="34">
        <v>0</v>
      </c>
      <c r="D540" s="34">
        <v>0</v>
      </c>
      <c r="E540" s="34">
        <v>0</v>
      </c>
      <c r="F540" s="34">
        <v>1.8905585643456899</v>
      </c>
      <c r="G540" s="34">
        <v>1.8905585643456899</v>
      </c>
      <c r="H540" s="34">
        <v>0</v>
      </c>
      <c r="I540" s="34">
        <v>0</v>
      </c>
      <c r="J540" s="34">
        <v>0</v>
      </c>
      <c r="K540" s="34">
        <v>0</v>
      </c>
      <c r="L540" s="34">
        <v>0</v>
      </c>
      <c r="M540" s="34">
        <v>0</v>
      </c>
      <c r="N540" s="34">
        <v>0</v>
      </c>
      <c r="O540" s="34">
        <v>0</v>
      </c>
      <c r="P540" s="34">
        <v>0</v>
      </c>
      <c r="Q540" s="34">
        <v>0</v>
      </c>
      <c r="R540" s="34">
        <v>0</v>
      </c>
      <c r="S540" s="34">
        <v>0</v>
      </c>
      <c r="T540" s="34">
        <v>0</v>
      </c>
      <c r="U540" s="34">
        <v>0</v>
      </c>
      <c r="V540" s="34">
        <v>0</v>
      </c>
      <c r="W540" s="34">
        <v>0</v>
      </c>
      <c r="X540" s="34">
        <v>0</v>
      </c>
      <c r="Y540" s="34">
        <v>0</v>
      </c>
      <c r="Z540" s="34">
        <v>0</v>
      </c>
      <c r="AA540" s="34">
        <v>0</v>
      </c>
      <c r="AB540" s="34">
        <v>0</v>
      </c>
      <c r="AC540" s="34">
        <v>0</v>
      </c>
      <c r="AD540" s="34">
        <v>0</v>
      </c>
      <c r="AE540" s="34">
        <v>0</v>
      </c>
      <c r="AF540" s="34">
        <v>0</v>
      </c>
      <c r="AG540" s="34">
        <v>0</v>
      </c>
    </row>
    <row r="541" spans="1:33" x14ac:dyDescent="0.35">
      <c r="A541" s="34" t="s">
        <v>572</v>
      </c>
      <c r="B541" s="34">
        <v>1.9651531867448699</v>
      </c>
      <c r="C541" s="34">
        <v>1.9651531867448699</v>
      </c>
      <c r="D541" s="34">
        <v>0</v>
      </c>
      <c r="E541" s="34">
        <v>0</v>
      </c>
      <c r="F541" s="34">
        <v>0</v>
      </c>
      <c r="G541" s="34">
        <v>0</v>
      </c>
      <c r="H541" s="34">
        <v>0</v>
      </c>
      <c r="I541" s="34">
        <v>0</v>
      </c>
      <c r="J541" s="34">
        <v>0</v>
      </c>
      <c r="K541" s="34">
        <v>0</v>
      </c>
      <c r="L541" s="34">
        <v>0</v>
      </c>
      <c r="M541" s="34">
        <v>0</v>
      </c>
      <c r="N541" s="34">
        <v>0</v>
      </c>
      <c r="O541" s="34">
        <v>0</v>
      </c>
      <c r="P541" s="34">
        <v>0</v>
      </c>
      <c r="Q541" s="34">
        <v>0</v>
      </c>
      <c r="R541" s="34">
        <v>0</v>
      </c>
      <c r="S541" s="34">
        <v>0</v>
      </c>
      <c r="T541" s="34">
        <v>0</v>
      </c>
      <c r="U541" s="34">
        <v>0</v>
      </c>
      <c r="V541" s="34">
        <v>0</v>
      </c>
      <c r="W541" s="34">
        <v>0</v>
      </c>
      <c r="X541" s="34">
        <v>0</v>
      </c>
      <c r="Y541" s="34">
        <v>0</v>
      </c>
      <c r="Z541" s="34">
        <v>0</v>
      </c>
      <c r="AA541" s="34">
        <v>0</v>
      </c>
      <c r="AB541" s="34">
        <v>0</v>
      </c>
      <c r="AC541" s="34">
        <v>0</v>
      </c>
      <c r="AD541" s="34">
        <v>0</v>
      </c>
      <c r="AE541" s="34">
        <v>0</v>
      </c>
      <c r="AF541" s="34">
        <v>0</v>
      </c>
      <c r="AG541" s="34">
        <v>0</v>
      </c>
    </row>
    <row r="542" spans="1:33" x14ac:dyDescent="0.35">
      <c r="A542" s="34" t="s">
        <v>573</v>
      </c>
      <c r="B542" s="34">
        <v>0</v>
      </c>
      <c r="C542" s="34">
        <v>0</v>
      </c>
      <c r="D542" s="34">
        <v>0</v>
      </c>
      <c r="E542" s="34">
        <v>0</v>
      </c>
      <c r="F542" s="34">
        <v>0</v>
      </c>
      <c r="G542" s="34">
        <v>0</v>
      </c>
      <c r="H542" s="34">
        <v>0</v>
      </c>
      <c r="I542" s="34">
        <v>0</v>
      </c>
      <c r="J542" s="34">
        <v>0</v>
      </c>
      <c r="K542" s="34">
        <v>0</v>
      </c>
      <c r="L542" s="34">
        <v>0</v>
      </c>
      <c r="M542" s="34">
        <v>0</v>
      </c>
      <c r="N542" s="34">
        <v>0</v>
      </c>
      <c r="O542" s="34">
        <v>0</v>
      </c>
      <c r="P542" s="34">
        <v>0</v>
      </c>
      <c r="Q542" s="34">
        <v>0</v>
      </c>
      <c r="R542" s="34">
        <v>0</v>
      </c>
      <c r="S542" s="34">
        <v>0</v>
      </c>
      <c r="T542" s="34">
        <v>0</v>
      </c>
      <c r="U542" s="34">
        <v>0</v>
      </c>
      <c r="V542" s="34">
        <v>0</v>
      </c>
      <c r="W542" s="34">
        <v>0</v>
      </c>
      <c r="X542" s="34">
        <v>0</v>
      </c>
      <c r="Y542" s="34">
        <v>0</v>
      </c>
      <c r="Z542" s="34">
        <v>0</v>
      </c>
      <c r="AA542" s="34">
        <v>0</v>
      </c>
      <c r="AB542" s="34">
        <v>0</v>
      </c>
      <c r="AC542" s="34">
        <v>0</v>
      </c>
      <c r="AD542" s="34">
        <v>1.1283151890564049</v>
      </c>
      <c r="AE542" s="34">
        <v>1.1283151890564049</v>
      </c>
      <c r="AF542" s="34">
        <v>0</v>
      </c>
      <c r="AG542" s="34">
        <v>0</v>
      </c>
    </row>
    <row r="543" spans="1:33" x14ac:dyDescent="0.35">
      <c r="A543" s="34" t="s">
        <v>574</v>
      </c>
      <c r="B543" s="34">
        <v>0</v>
      </c>
      <c r="C543" s="34">
        <v>0</v>
      </c>
      <c r="D543" s="34">
        <v>0</v>
      </c>
      <c r="E543" s="34">
        <v>0</v>
      </c>
      <c r="F543" s="34">
        <v>0</v>
      </c>
      <c r="G543" s="34">
        <v>0</v>
      </c>
      <c r="H543" s="34">
        <v>0</v>
      </c>
      <c r="I543" s="34">
        <v>0</v>
      </c>
      <c r="J543" s="34">
        <v>11.33303125101615</v>
      </c>
      <c r="K543" s="34">
        <v>11.33303125101615</v>
      </c>
      <c r="L543" s="34">
        <v>0</v>
      </c>
      <c r="M543" s="34">
        <v>0</v>
      </c>
      <c r="N543" s="34">
        <v>1.0606540778349449</v>
      </c>
      <c r="O543" s="34">
        <v>1.0606540778349449</v>
      </c>
      <c r="P543" s="34">
        <v>0</v>
      </c>
      <c r="Q543" s="34">
        <v>0</v>
      </c>
      <c r="R543" s="34">
        <v>0</v>
      </c>
      <c r="S543" s="34">
        <v>0</v>
      </c>
      <c r="T543" s="34">
        <v>0</v>
      </c>
      <c r="U543" s="34">
        <v>0</v>
      </c>
      <c r="V543" s="34">
        <v>0</v>
      </c>
      <c r="W543" s="34">
        <v>0</v>
      </c>
      <c r="X543" s="34">
        <v>0</v>
      </c>
      <c r="Y543" s="34">
        <v>0</v>
      </c>
      <c r="Z543" s="34">
        <v>0</v>
      </c>
      <c r="AA543" s="34">
        <v>0</v>
      </c>
      <c r="AB543" s="34">
        <v>0</v>
      </c>
      <c r="AC543" s="34">
        <v>0</v>
      </c>
      <c r="AD543" s="34">
        <v>0.56415759452820002</v>
      </c>
      <c r="AE543" s="34">
        <v>0.56415759452820002</v>
      </c>
      <c r="AF543" s="34">
        <v>0</v>
      </c>
      <c r="AG543" s="34">
        <v>0</v>
      </c>
    </row>
    <row r="544" spans="1:33" x14ac:dyDescent="0.35">
      <c r="A544" s="34" t="s">
        <v>575</v>
      </c>
      <c r="B544" s="34">
        <v>8.5510252352573559</v>
      </c>
      <c r="C544" s="34">
        <v>2.6555656750227428</v>
      </c>
      <c r="D544" s="34">
        <v>0</v>
      </c>
      <c r="E544" s="34">
        <v>0</v>
      </c>
      <c r="F544" s="34">
        <v>485.52420079174055</v>
      </c>
      <c r="G544" s="34">
        <v>32.735424630947506</v>
      </c>
      <c r="H544" s="34">
        <v>259.99567417409048</v>
      </c>
      <c r="I544" s="34">
        <v>141.60839493227152</v>
      </c>
      <c r="J544" s="34">
        <v>32.588539133212251</v>
      </c>
      <c r="K544" s="34">
        <v>7.5922080294814398</v>
      </c>
      <c r="L544" s="34">
        <v>19.527183610715078</v>
      </c>
      <c r="M544" s="34">
        <v>11.61241339536102</v>
      </c>
      <c r="N544" s="34">
        <v>35.96082522262985</v>
      </c>
      <c r="O544" s="34">
        <v>14.747743665930944</v>
      </c>
      <c r="P544" s="34">
        <v>60.911615600664597</v>
      </c>
      <c r="Q544" s="34">
        <v>24.100053854515902</v>
      </c>
      <c r="R544" s="34">
        <v>10.354009214660575</v>
      </c>
      <c r="S544" s="34">
        <v>5.9885495150157233</v>
      </c>
      <c r="T544" s="34">
        <v>0.99781902777983</v>
      </c>
      <c r="U544" s="34">
        <v>0.99781902777983</v>
      </c>
      <c r="V544" s="34">
        <v>3.8450396326106548</v>
      </c>
      <c r="W544" s="34">
        <v>1.4144018189327847</v>
      </c>
      <c r="X544" s="34">
        <v>18.21084775759255</v>
      </c>
      <c r="Y544" s="34">
        <v>5.8856705709285526</v>
      </c>
      <c r="Z544" s="34">
        <v>136.810013062303</v>
      </c>
      <c r="AA544" s="34">
        <v>18.565232651917931</v>
      </c>
      <c r="AB544" s="34">
        <v>78.583289559541157</v>
      </c>
      <c r="AC544" s="34">
        <v>17.19702670615192</v>
      </c>
      <c r="AD544" s="34">
        <v>2.9239435567451548</v>
      </c>
      <c r="AE544" s="34">
        <v>0.66731317863234574</v>
      </c>
      <c r="AF544" s="34">
        <v>2.1990970741717302</v>
      </c>
      <c r="AG544" s="34">
        <v>2.1990970741717302</v>
      </c>
    </row>
    <row r="545" spans="1:33" x14ac:dyDescent="0.35">
      <c r="A545" s="34" t="s">
        <v>576</v>
      </c>
      <c r="B545" s="34">
        <v>0</v>
      </c>
      <c r="C545" s="34">
        <v>0</v>
      </c>
      <c r="D545" s="34">
        <v>0</v>
      </c>
      <c r="E545" s="34">
        <v>0</v>
      </c>
      <c r="F545" s="34">
        <v>0</v>
      </c>
      <c r="G545" s="34">
        <v>0</v>
      </c>
      <c r="H545" s="34">
        <v>0</v>
      </c>
      <c r="I545" s="34">
        <v>0</v>
      </c>
      <c r="J545" s="34">
        <v>0</v>
      </c>
      <c r="K545" s="34">
        <v>0</v>
      </c>
      <c r="L545" s="34">
        <v>0</v>
      </c>
      <c r="M545" s="34">
        <v>0</v>
      </c>
      <c r="N545" s="34">
        <v>0</v>
      </c>
      <c r="O545" s="34">
        <v>0</v>
      </c>
      <c r="P545" s="34">
        <v>0</v>
      </c>
      <c r="Q545" s="34">
        <v>0</v>
      </c>
      <c r="R545" s="34">
        <v>0</v>
      </c>
      <c r="S545" s="34">
        <v>0</v>
      </c>
      <c r="T545" s="34">
        <v>0</v>
      </c>
      <c r="U545" s="34">
        <v>0</v>
      </c>
      <c r="V545" s="34">
        <v>0</v>
      </c>
      <c r="W545" s="34">
        <v>0</v>
      </c>
      <c r="X545" s="34">
        <v>0</v>
      </c>
      <c r="Y545" s="34">
        <v>0</v>
      </c>
      <c r="Z545" s="34">
        <v>0</v>
      </c>
      <c r="AA545" s="34">
        <v>0</v>
      </c>
      <c r="AB545" s="34">
        <v>0</v>
      </c>
      <c r="AC545" s="34">
        <v>0</v>
      </c>
      <c r="AD545" s="34">
        <v>0</v>
      </c>
      <c r="AE545" s="34">
        <v>0</v>
      </c>
      <c r="AF545" s="34">
        <v>0</v>
      </c>
      <c r="AG545" s="34">
        <v>0</v>
      </c>
    </row>
    <row r="546" spans="1:33" x14ac:dyDescent="0.35">
      <c r="A546" s="34" t="s">
        <v>577</v>
      </c>
      <c r="B546" s="34">
        <v>7.0228537474918795</v>
      </c>
      <c r="C546" s="34">
        <v>1.1273941872572686</v>
      </c>
      <c r="D546" s="34">
        <v>3.8016288200326649</v>
      </c>
      <c r="E546" s="34">
        <v>3.8016288200326649</v>
      </c>
      <c r="F546" s="34">
        <v>10.398072103901301</v>
      </c>
      <c r="G546" s="34">
        <v>10.398072103901301</v>
      </c>
      <c r="H546" s="34">
        <v>3.3505833747684699</v>
      </c>
      <c r="I546" s="34">
        <v>3.3505833747684699</v>
      </c>
      <c r="J546" s="34">
        <v>8.3552474186652699</v>
      </c>
      <c r="K546" s="34">
        <v>4.0080594006251324</v>
      </c>
      <c r="L546" s="34">
        <v>22.706262757704728</v>
      </c>
      <c r="M546" s="34">
        <v>16.867588319065469</v>
      </c>
      <c r="N546" s="34">
        <v>3.1819622335048399</v>
      </c>
      <c r="O546" s="34">
        <v>3.1819622335048399</v>
      </c>
      <c r="P546" s="34">
        <v>9.7237476118736552</v>
      </c>
      <c r="Q546" s="34">
        <v>5.0008770865858461</v>
      </c>
      <c r="R546" s="34">
        <v>8.1712793648381492</v>
      </c>
      <c r="S546" s="34">
        <v>8.1712793648381492</v>
      </c>
      <c r="T546" s="34">
        <v>0.96959323693085497</v>
      </c>
      <c r="U546" s="34">
        <v>0.96959323693085497</v>
      </c>
      <c r="V546" s="34">
        <v>7.8891621773151499</v>
      </c>
      <c r="W546" s="34">
        <v>7.8891621773151499</v>
      </c>
      <c r="X546" s="34">
        <v>9.6049483545492951</v>
      </c>
      <c r="Y546" s="34">
        <v>2.720228832114703</v>
      </c>
      <c r="Z546" s="34">
        <v>22.016894403871298</v>
      </c>
      <c r="AA546" s="34">
        <v>4.2597234651032059</v>
      </c>
      <c r="AB546" s="34">
        <v>11.01226061925515</v>
      </c>
      <c r="AC546" s="34">
        <v>0.60135667733194964</v>
      </c>
      <c r="AD546" s="34">
        <v>9.0023316754474951</v>
      </c>
      <c r="AE546" s="34">
        <v>2.418983700374433E-2</v>
      </c>
      <c r="AF546" s="34">
        <v>1.29739089145958</v>
      </c>
      <c r="AG546" s="34">
        <v>1.29739089145958</v>
      </c>
    </row>
    <row r="547" spans="1:33" x14ac:dyDescent="0.35">
      <c r="A547" s="34" t="s">
        <v>578</v>
      </c>
      <c r="B547" s="34">
        <v>0</v>
      </c>
      <c r="C547" s="34">
        <v>0</v>
      </c>
      <c r="D547" s="34">
        <v>0</v>
      </c>
      <c r="E547" s="34">
        <v>0</v>
      </c>
      <c r="F547" s="34">
        <v>0</v>
      </c>
      <c r="G547" s="34">
        <v>0</v>
      </c>
      <c r="H547" s="34">
        <v>0</v>
      </c>
      <c r="I547" s="34">
        <v>0</v>
      </c>
      <c r="J547" s="34">
        <v>0</v>
      </c>
      <c r="K547" s="34">
        <v>0</v>
      </c>
      <c r="L547" s="34">
        <v>0</v>
      </c>
      <c r="M547" s="34">
        <v>0</v>
      </c>
      <c r="N547" s="34">
        <v>0</v>
      </c>
      <c r="O547" s="34">
        <v>0</v>
      </c>
      <c r="P547" s="34">
        <v>0</v>
      </c>
      <c r="Q547" s="34">
        <v>0</v>
      </c>
      <c r="R547" s="34">
        <v>0</v>
      </c>
      <c r="S547" s="34">
        <v>0</v>
      </c>
      <c r="T547" s="34">
        <v>0</v>
      </c>
      <c r="U547" s="34">
        <v>0</v>
      </c>
      <c r="V547" s="34">
        <v>0</v>
      </c>
      <c r="W547" s="34">
        <v>0</v>
      </c>
      <c r="X547" s="34">
        <v>0</v>
      </c>
      <c r="Y547" s="34">
        <v>0</v>
      </c>
      <c r="Z547" s="34">
        <v>0</v>
      </c>
      <c r="AA547" s="34">
        <v>0</v>
      </c>
      <c r="AB547" s="34">
        <v>0</v>
      </c>
      <c r="AC547" s="34">
        <v>0</v>
      </c>
      <c r="AD547" s="34">
        <v>0</v>
      </c>
      <c r="AE547" s="34">
        <v>0</v>
      </c>
      <c r="AF547" s="34">
        <v>0</v>
      </c>
      <c r="AG547" s="34">
        <v>0</v>
      </c>
    </row>
    <row r="548" spans="1:33" x14ac:dyDescent="0.35">
      <c r="A548" s="34" t="s">
        <v>579</v>
      </c>
      <c r="B548" s="34">
        <v>0</v>
      </c>
      <c r="C548" s="34">
        <v>0</v>
      </c>
      <c r="D548" s="34">
        <v>0</v>
      </c>
      <c r="E548" s="34">
        <v>0</v>
      </c>
      <c r="F548" s="34">
        <v>0</v>
      </c>
      <c r="G548" s="34">
        <v>0</v>
      </c>
      <c r="H548" s="34">
        <v>0</v>
      </c>
      <c r="I548" s="34">
        <v>0</v>
      </c>
      <c r="J548" s="34">
        <v>0</v>
      </c>
      <c r="K548" s="34">
        <v>0</v>
      </c>
      <c r="L548" s="34">
        <v>0.49467313845962801</v>
      </c>
      <c r="M548" s="34">
        <v>0.49467313845962801</v>
      </c>
      <c r="N548" s="34">
        <v>0</v>
      </c>
      <c r="O548" s="34">
        <v>0</v>
      </c>
      <c r="P548" s="34">
        <v>0</v>
      </c>
      <c r="Q548" s="34">
        <v>0</v>
      </c>
      <c r="R548" s="34">
        <v>0</v>
      </c>
      <c r="S548" s="34">
        <v>0</v>
      </c>
      <c r="T548" s="34">
        <v>0</v>
      </c>
      <c r="U548" s="34">
        <v>0</v>
      </c>
      <c r="V548" s="34">
        <v>0</v>
      </c>
      <c r="W548" s="34">
        <v>0</v>
      </c>
      <c r="X548" s="34">
        <v>0</v>
      </c>
      <c r="Y548" s="34">
        <v>0</v>
      </c>
      <c r="Z548" s="34">
        <v>0</v>
      </c>
      <c r="AA548" s="34">
        <v>0</v>
      </c>
      <c r="AB548" s="34">
        <v>0</v>
      </c>
      <c r="AC548" s="34">
        <v>0</v>
      </c>
      <c r="AD548" s="34">
        <v>0</v>
      </c>
      <c r="AE548" s="34">
        <v>0</v>
      </c>
      <c r="AF548" s="34">
        <v>0</v>
      </c>
      <c r="AG548" s="34">
        <v>0</v>
      </c>
    </row>
    <row r="549" spans="1:33" x14ac:dyDescent="0.35">
      <c r="A549" s="34" t="s">
        <v>580</v>
      </c>
      <c r="B549" s="34">
        <v>3.9303063734897399</v>
      </c>
      <c r="C549" s="34">
        <v>3.9303063734897399</v>
      </c>
      <c r="D549" s="34">
        <v>0.950407205008165</v>
      </c>
      <c r="E549" s="34">
        <v>0.950407205008165</v>
      </c>
      <c r="F549" s="34">
        <v>0</v>
      </c>
      <c r="G549" s="34">
        <v>0</v>
      </c>
      <c r="H549" s="34">
        <v>0</v>
      </c>
      <c r="I549" s="34">
        <v>0</v>
      </c>
      <c r="J549" s="34">
        <v>0</v>
      </c>
      <c r="K549" s="34">
        <v>0</v>
      </c>
      <c r="L549" s="34">
        <v>0</v>
      </c>
      <c r="M549" s="34">
        <v>0</v>
      </c>
      <c r="N549" s="34">
        <v>0</v>
      </c>
      <c r="O549" s="34">
        <v>0</v>
      </c>
      <c r="P549" s="34">
        <v>0</v>
      </c>
      <c r="Q549" s="34">
        <v>0</v>
      </c>
      <c r="R549" s="34">
        <v>0</v>
      </c>
      <c r="S549" s="34">
        <v>0</v>
      </c>
      <c r="T549" s="34">
        <v>0</v>
      </c>
      <c r="U549" s="34">
        <v>0</v>
      </c>
      <c r="V549" s="34">
        <v>1.215318906838935</v>
      </c>
      <c r="W549" s="34">
        <v>1.215318906838935</v>
      </c>
      <c r="X549" s="34">
        <v>0</v>
      </c>
      <c r="Y549" s="34">
        <v>0</v>
      </c>
      <c r="Z549" s="34">
        <v>1.09485907787394</v>
      </c>
      <c r="AA549" s="34">
        <v>1.09485907787394</v>
      </c>
      <c r="AB549" s="34">
        <v>2.0821807883846302</v>
      </c>
      <c r="AC549" s="34">
        <v>2.0821807883846302</v>
      </c>
      <c r="AD549" s="34">
        <v>0</v>
      </c>
      <c r="AE549" s="34">
        <v>0</v>
      </c>
      <c r="AF549" s="34">
        <v>0</v>
      </c>
      <c r="AG549" s="34">
        <v>0</v>
      </c>
    </row>
    <row r="550" spans="1:33" x14ac:dyDescent="0.35">
      <c r="A550" s="34" t="s">
        <v>581</v>
      </c>
      <c r="B550" s="34">
        <v>3.9665107719609498</v>
      </c>
      <c r="C550" s="34">
        <v>1.9289487882736596</v>
      </c>
      <c r="D550" s="34">
        <v>0</v>
      </c>
      <c r="E550" s="34">
        <v>0</v>
      </c>
      <c r="F550" s="34">
        <v>0</v>
      </c>
      <c r="G550" s="34">
        <v>0</v>
      </c>
      <c r="H550" s="34">
        <v>1.2060182255446299</v>
      </c>
      <c r="I550" s="34">
        <v>1.2060182255446299</v>
      </c>
      <c r="J550" s="34">
        <v>0</v>
      </c>
      <c r="K550" s="34">
        <v>0</v>
      </c>
      <c r="L550" s="34">
        <v>0</v>
      </c>
      <c r="M550" s="34">
        <v>0</v>
      </c>
      <c r="N550" s="34">
        <v>0</v>
      </c>
      <c r="O550" s="34">
        <v>0</v>
      </c>
      <c r="P550" s="34">
        <v>0</v>
      </c>
      <c r="Q550" s="34">
        <v>0</v>
      </c>
      <c r="R550" s="34">
        <v>0</v>
      </c>
      <c r="S550" s="34">
        <v>0</v>
      </c>
      <c r="T550" s="34">
        <v>0</v>
      </c>
      <c r="U550" s="34">
        <v>0</v>
      </c>
      <c r="V550" s="34">
        <v>0</v>
      </c>
      <c r="W550" s="34">
        <v>0</v>
      </c>
      <c r="X550" s="34">
        <v>0</v>
      </c>
      <c r="Y550" s="34">
        <v>0</v>
      </c>
      <c r="Z550" s="34">
        <v>5.5491159183649996</v>
      </c>
      <c r="AA550" s="34">
        <v>5.5491159183649996</v>
      </c>
      <c r="AB550" s="34">
        <v>0</v>
      </c>
      <c r="AC550" s="34">
        <v>0</v>
      </c>
      <c r="AD550" s="34">
        <v>0</v>
      </c>
      <c r="AE550" s="34">
        <v>0</v>
      </c>
      <c r="AF550" s="34">
        <v>0</v>
      </c>
      <c r="AG550" s="34">
        <v>0</v>
      </c>
    </row>
    <row r="551" spans="1:33" x14ac:dyDescent="0.35">
      <c r="A551" s="34" t="s">
        <v>582</v>
      </c>
      <c r="B551" s="34">
        <v>0</v>
      </c>
      <c r="C551" s="34">
        <v>0</v>
      </c>
      <c r="D551" s="34">
        <v>0</v>
      </c>
      <c r="E551" s="34">
        <v>0</v>
      </c>
      <c r="F551" s="34">
        <v>0</v>
      </c>
      <c r="G551" s="34">
        <v>0</v>
      </c>
      <c r="H551" s="34">
        <v>1.1168611249228251</v>
      </c>
      <c r="I551" s="34">
        <v>1.1168611249228251</v>
      </c>
      <c r="J551" s="34">
        <v>0</v>
      </c>
      <c r="K551" s="34">
        <v>0</v>
      </c>
      <c r="L551" s="34">
        <v>0</v>
      </c>
      <c r="M551" s="34">
        <v>0</v>
      </c>
      <c r="N551" s="34">
        <v>0</v>
      </c>
      <c r="O551" s="34">
        <v>0</v>
      </c>
      <c r="P551" s="34">
        <v>1.1807176313219501</v>
      </c>
      <c r="Q551" s="34">
        <v>1.1807176313219501</v>
      </c>
      <c r="R551" s="34">
        <v>0</v>
      </c>
      <c r="S551" s="34">
        <v>0</v>
      </c>
      <c r="T551" s="34">
        <v>0</v>
      </c>
      <c r="U551" s="34">
        <v>0</v>
      </c>
      <c r="V551" s="34">
        <v>0</v>
      </c>
      <c r="W551" s="34">
        <v>0</v>
      </c>
      <c r="X551" s="34">
        <v>1.1474532537391</v>
      </c>
      <c r="Y551" s="34">
        <v>1.1474532537391</v>
      </c>
      <c r="Z551" s="34">
        <v>0</v>
      </c>
      <c r="AA551" s="34">
        <v>0</v>
      </c>
      <c r="AB551" s="34">
        <v>1.0410903941923151</v>
      </c>
      <c r="AC551" s="34">
        <v>1.0410903941923151</v>
      </c>
      <c r="AD551" s="34">
        <v>0</v>
      </c>
      <c r="AE551" s="34">
        <v>0</v>
      </c>
      <c r="AF551" s="34">
        <v>0</v>
      </c>
      <c r="AG551" s="34">
        <v>0</v>
      </c>
    </row>
    <row r="552" spans="1:33" x14ac:dyDescent="0.35">
      <c r="A552" s="34" t="s">
        <v>583</v>
      </c>
      <c r="B552" s="34">
        <v>0.98257659337243497</v>
      </c>
      <c r="C552" s="34">
        <v>0.98257659337243497</v>
      </c>
      <c r="D552" s="34">
        <v>0</v>
      </c>
      <c r="E552" s="34">
        <v>0</v>
      </c>
      <c r="F552" s="34">
        <v>0</v>
      </c>
      <c r="G552" s="34">
        <v>0</v>
      </c>
      <c r="H552" s="34">
        <v>0</v>
      </c>
      <c r="I552" s="34">
        <v>0</v>
      </c>
      <c r="J552" s="34">
        <v>0</v>
      </c>
      <c r="K552" s="34">
        <v>0</v>
      </c>
      <c r="L552" s="34">
        <v>0</v>
      </c>
      <c r="M552" s="34">
        <v>0</v>
      </c>
      <c r="N552" s="34">
        <v>1.102360193229585</v>
      </c>
      <c r="O552" s="34">
        <v>1.102360193229585</v>
      </c>
      <c r="P552" s="34">
        <v>0</v>
      </c>
      <c r="Q552" s="34">
        <v>0</v>
      </c>
      <c r="R552" s="34">
        <v>0</v>
      </c>
      <c r="S552" s="34">
        <v>0</v>
      </c>
      <c r="T552" s="34">
        <v>0</v>
      </c>
      <c r="U552" s="34">
        <v>0</v>
      </c>
      <c r="V552" s="34">
        <v>0</v>
      </c>
      <c r="W552" s="34">
        <v>0</v>
      </c>
      <c r="X552" s="34">
        <v>2.2949065074782</v>
      </c>
      <c r="Y552" s="34">
        <v>2.2949065074782</v>
      </c>
      <c r="Z552" s="34">
        <v>0</v>
      </c>
      <c r="AA552" s="34">
        <v>0</v>
      </c>
      <c r="AB552" s="34">
        <v>0</v>
      </c>
      <c r="AC552" s="34">
        <v>0</v>
      </c>
      <c r="AD552" s="34">
        <v>0</v>
      </c>
      <c r="AE552" s="34">
        <v>0</v>
      </c>
      <c r="AF552" s="34">
        <v>0</v>
      </c>
      <c r="AG552" s="34">
        <v>0</v>
      </c>
    </row>
    <row r="553" spans="1:33" x14ac:dyDescent="0.35">
      <c r="A553" s="34" t="s">
        <v>584</v>
      </c>
      <c r="B553" s="34">
        <v>3.9665107719609498</v>
      </c>
      <c r="C553" s="34">
        <v>1.9289487882736596</v>
      </c>
      <c r="D553" s="34">
        <v>0</v>
      </c>
      <c r="E553" s="34">
        <v>0</v>
      </c>
      <c r="F553" s="34">
        <v>1.8905585643456899</v>
      </c>
      <c r="G553" s="34">
        <v>1.8905585643456899</v>
      </c>
      <c r="H553" s="34">
        <v>7.8391184660400999</v>
      </c>
      <c r="I553" s="34">
        <v>7.8391184660400999</v>
      </c>
      <c r="J553" s="34">
        <v>0</v>
      </c>
      <c r="K553" s="34">
        <v>0</v>
      </c>
      <c r="L553" s="34">
        <v>0</v>
      </c>
      <c r="M553" s="34">
        <v>0</v>
      </c>
      <c r="N553" s="34">
        <v>0.53032703891747501</v>
      </c>
      <c r="O553" s="34">
        <v>0.53032703891747501</v>
      </c>
      <c r="P553" s="34">
        <v>0</v>
      </c>
      <c r="Q553" s="34">
        <v>0</v>
      </c>
      <c r="R553" s="34">
        <v>1.091364924911215</v>
      </c>
      <c r="S553" s="34">
        <v>1.091364924911215</v>
      </c>
      <c r="T553" s="34">
        <v>0</v>
      </c>
      <c r="U553" s="34">
        <v>0</v>
      </c>
      <c r="V553" s="34">
        <v>0</v>
      </c>
      <c r="W553" s="34">
        <v>0</v>
      </c>
      <c r="X553" s="34">
        <v>0</v>
      </c>
      <c r="Y553" s="34">
        <v>0</v>
      </c>
      <c r="Z553" s="34">
        <v>6.0366890341057307</v>
      </c>
      <c r="AA553" s="34">
        <v>3.817042666759721</v>
      </c>
      <c r="AB553" s="34">
        <v>6.2215806946002497</v>
      </c>
      <c r="AC553" s="34">
        <v>6.2215806946002497</v>
      </c>
      <c r="AD553" s="34">
        <v>0</v>
      </c>
      <c r="AE553" s="34">
        <v>0</v>
      </c>
      <c r="AF553" s="34">
        <v>0</v>
      </c>
      <c r="AG553" s="34">
        <v>0</v>
      </c>
    </row>
    <row r="554" spans="1:33" x14ac:dyDescent="0.35">
      <c r="A554" s="34" t="s">
        <v>585</v>
      </c>
      <c r="B554" s="34">
        <v>1.018780991843645</v>
      </c>
      <c r="C554" s="34">
        <v>1.018780991843645</v>
      </c>
      <c r="D554" s="34">
        <v>0</v>
      </c>
      <c r="E554" s="34">
        <v>0</v>
      </c>
      <c r="F554" s="34">
        <v>0</v>
      </c>
      <c r="G554" s="34">
        <v>0</v>
      </c>
      <c r="H554" s="34">
        <v>0</v>
      </c>
      <c r="I554" s="34">
        <v>0</v>
      </c>
      <c r="J554" s="34">
        <v>0</v>
      </c>
      <c r="K554" s="34">
        <v>0</v>
      </c>
      <c r="L554" s="34">
        <v>0</v>
      </c>
      <c r="M554" s="34">
        <v>0</v>
      </c>
      <c r="N554" s="34">
        <v>0</v>
      </c>
      <c r="O554" s="34">
        <v>0</v>
      </c>
      <c r="P554" s="34">
        <v>0</v>
      </c>
      <c r="Q554" s="34">
        <v>0</v>
      </c>
      <c r="R554" s="34">
        <v>0</v>
      </c>
      <c r="S554" s="34">
        <v>0</v>
      </c>
      <c r="T554" s="34">
        <v>0</v>
      </c>
      <c r="U554" s="34">
        <v>0</v>
      </c>
      <c r="V554" s="34">
        <v>0</v>
      </c>
      <c r="W554" s="34">
        <v>0</v>
      </c>
      <c r="X554" s="34">
        <v>0</v>
      </c>
      <c r="Y554" s="34">
        <v>0</v>
      </c>
      <c r="Z554" s="34">
        <v>0</v>
      </c>
      <c r="AA554" s="34">
        <v>0</v>
      </c>
      <c r="AB554" s="34">
        <v>0</v>
      </c>
      <c r="AC554" s="34">
        <v>0</v>
      </c>
      <c r="AD554" s="34">
        <v>0</v>
      </c>
      <c r="AE554" s="34">
        <v>0</v>
      </c>
      <c r="AF554" s="34">
        <v>0</v>
      </c>
      <c r="AG554" s="34">
        <v>0</v>
      </c>
    </row>
    <row r="555" spans="1:33" x14ac:dyDescent="0.35">
      <c r="A555" s="34" t="s">
        <v>586</v>
      </c>
      <c r="B555" s="34">
        <v>0</v>
      </c>
      <c r="C555" s="34">
        <v>0</v>
      </c>
      <c r="D555" s="34">
        <v>0</v>
      </c>
      <c r="E555" s="34">
        <v>0</v>
      </c>
      <c r="F555" s="34">
        <v>0</v>
      </c>
      <c r="G555" s="34">
        <v>0</v>
      </c>
      <c r="H555" s="34">
        <v>0</v>
      </c>
      <c r="I555" s="34">
        <v>0</v>
      </c>
      <c r="J555" s="34">
        <v>0</v>
      </c>
      <c r="K555" s="34">
        <v>0</v>
      </c>
      <c r="L555" s="34">
        <v>0</v>
      </c>
      <c r="M555" s="34">
        <v>0</v>
      </c>
      <c r="N555" s="34">
        <v>0</v>
      </c>
      <c r="O555" s="34">
        <v>0</v>
      </c>
      <c r="P555" s="34">
        <v>0</v>
      </c>
      <c r="Q555" s="34">
        <v>0</v>
      </c>
      <c r="R555" s="34">
        <v>0</v>
      </c>
      <c r="S555" s="34">
        <v>0</v>
      </c>
      <c r="T555" s="34">
        <v>0</v>
      </c>
      <c r="U555" s="34">
        <v>0</v>
      </c>
      <c r="V555" s="34">
        <v>0</v>
      </c>
      <c r="W555" s="34">
        <v>0</v>
      </c>
      <c r="X555" s="34">
        <v>0</v>
      </c>
      <c r="Y555" s="34">
        <v>0</v>
      </c>
      <c r="Z555" s="34">
        <v>0</v>
      </c>
      <c r="AA555" s="34">
        <v>0</v>
      </c>
      <c r="AB555" s="34">
        <v>0</v>
      </c>
      <c r="AC555" s="34">
        <v>0</v>
      </c>
      <c r="AD555" s="34">
        <v>0</v>
      </c>
      <c r="AE555" s="34">
        <v>0</v>
      </c>
      <c r="AF555" s="34">
        <v>0</v>
      </c>
      <c r="AG555" s="34">
        <v>0</v>
      </c>
    </row>
    <row r="556" spans="1:33" x14ac:dyDescent="0.35">
      <c r="A556" s="34" t="s">
        <v>587</v>
      </c>
      <c r="B556" s="34">
        <v>0</v>
      </c>
      <c r="C556" s="34">
        <v>0</v>
      </c>
      <c r="D556" s="34">
        <v>0</v>
      </c>
      <c r="E556" s="34">
        <v>0</v>
      </c>
      <c r="F556" s="34">
        <v>0</v>
      </c>
      <c r="G556" s="34">
        <v>0</v>
      </c>
      <c r="H556" s="34">
        <v>0</v>
      </c>
      <c r="I556" s="34">
        <v>0</v>
      </c>
      <c r="J556" s="34">
        <v>0</v>
      </c>
      <c r="K556" s="34">
        <v>0</v>
      </c>
      <c r="L556" s="34">
        <v>0</v>
      </c>
      <c r="M556" s="34">
        <v>0</v>
      </c>
      <c r="N556" s="34">
        <v>0</v>
      </c>
      <c r="O556" s="34">
        <v>0</v>
      </c>
      <c r="P556" s="34">
        <v>0</v>
      </c>
      <c r="Q556" s="34">
        <v>0</v>
      </c>
      <c r="R556" s="34">
        <v>0</v>
      </c>
      <c r="S556" s="34">
        <v>0</v>
      </c>
      <c r="T556" s="34">
        <v>0</v>
      </c>
      <c r="U556" s="34">
        <v>0</v>
      </c>
      <c r="V556" s="34">
        <v>0</v>
      </c>
      <c r="W556" s="34">
        <v>0</v>
      </c>
      <c r="X556" s="34">
        <v>0</v>
      </c>
      <c r="Y556" s="34">
        <v>0</v>
      </c>
      <c r="Z556" s="34">
        <v>0</v>
      </c>
      <c r="AA556" s="34">
        <v>0</v>
      </c>
      <c r="AB556" s="34">
        <v>0</v>
      </c>
      <c r="AC556" s="34">
        <v>0</v>
      </c>
      <c r="AD556" s="34">
        <v>0</v>
      </c>
      <c r="AE556" s="34">
        <v>0</v>
      </c>
      <c r="AF556" s="34">
        <v>0</v>
      </c>
      <c r="AG556" s="34">
        <v>0</v>
      </c>
    </row>
    <row r="557" spans="1:33" x14ac:dyDescent="0.35">
      <c r="A557" s="34" t="s">
        <v>588</v>
      </c>
      <c r="B557" s="34">
        <v>0</v>
      </c>
      <c r="C557" s="34">
        <v>0</v>
      </c>
      <c r="D557" s="34">
        <v>0</v>
      </c>
      <c r="E557" s="34">
        <v>0</v>
      </c>
      <c r="F557" s="34">
        <v>0</v>
      </c>
      <c r="G557" s="34">
        <v>0</v>
      </c>
      <c r="H557" s="34">
        <v>0</v>
      </c>
      <c r="I557" s="34">
        <v>0</v>
      </c>
      <c r="J557" s="34">
        <v>0</v>
      </c>
      <c r="K557" s="34">
        <v>0</v>
      </c>
      <c r="L557" s="34">
        <v>0</v>
      </c>
      <c r="M557" s="34">
        <v>0</v>
      </c>
      <c r="N557" s="34">
        <v>0</v>
      </c>
      <c r="O557" s="34">
        <v>0</v>
      </c>
      <c r="P557" s="34">
        <v>0</v>
      </c>
      <c r="Q557" s="34">
        <v>0</v>
      </c>
      <c r="R557" s="34">
        <v>0</v>
      </c>
      <c r="S557" s="34">
        <v>0</v>
      </c>
      <c r="T557" s="34">
        <v>0</v>
      </c>
      <c r="U557" s="34">
        <v>0</v>
      </c>
      <c r="V557" s="34">
        <v>0</v>
      </c>
      <c r="W557" s="34">
        <v>0</v>
      </c>
      <c r="X557" s="34">
        <v>0</v>
      </c>
      <c r="Y557" s="34">
        <v>0</v>
      </c>
      <c r="Z557" s="34">
        <v>0</v>
      </c>
      <c r="AA557" s="34">
        <v>0</v>
      </c>
      <c r="AB557" s="34">
        <v>0</v>
      </c>
      <c r="AC557" s="34">
        <v>0</v>
      </c>
      <c r="AD557" s="34">
        <v>0</v>
      </c>
      <c r="AE557" s="34">
        <v>0</v>
      </c>
      <c r="AF557" s="34">
        <v>0</v>
      </c>
      <c r="AG557" s="34">
        <v>0</v>
      </c>
    </row>
    <row r="558" spans="1:33" x14ac:dyDescent="0.35">
      <c r="A558" s="34" t="s">
        <v>589</v>
      </c>
      <c r="B558" s="34">
        <v>0</v>
      </c>
      <c r="C558" s="34">
        <v>0</v>
      </c>
      <c r="D558" s="34">
        <v>0.950407205008165</v>
      </c>
      <c r="E558" s="34">
        <v>0.950407205008165</v>
      </c>
      <c r="F558" s="34">
        <v>0</v>
      </c>
      <c r="G558" s="34">
        <v>0</v>
      </c>
      <c r="H558" s="34">
        <v>0</v>
      </c>
      <c r="I558" s="34">
        <v>0</v>
      </c>
      <c r="J558" s="34">
        <v>2.0605511365483951</v>
      </c>
      <c r="K558" s="34">
        <v>2.0605511365483951</v>
      </c>
      <c r="L558" s="34">
        <v>0.98934627691925503</v>
      </c>
      <c r="M558" s="34">
        <v>0.98934627691925503</v>
      </c>
      <c r="N558" s="34">
        <v>0</v>
      </c>
      <c r="O558" s="34">
        <v>0</v>
      </c>
      <c r="P558" s="34">
        <v>0</v>
      </c>
      <c r="Q558" s="34">
        <v>0</v>
      </c>
      <c r="R558" s="34">
        <v>0</v>
      </c>
      <c r="S558" s="34">
        <v>0</v>
      </c>
      <c r="T558" s="34">
        <v>0</v>
      </c>
      <c r="U558" s="34">
        <v>0</v>
      </c>
      <c r="V558" s="34">
        <v>0.87657357525724</v>
      </c>
      <c r="W558" s="34">
        <v>0.87657357525724</v>
      </c>
      <c r="X558" s="34">
        <v>0</v>
      </c>
      <c r="Y558" s="34">
        <v>0</v>
      </c>
      <c r="Z558" s="34">
        <v>0</v>
      </c>
      <c r="AA558" s="34">
        <v>0</v>
      </c>
      <c r="AB558" s="34">
        <v>0.82954409261336504</v>
      </c>
      <c r="AC558" s="34">
        <v>0.82954409261336504</v>
      </c>
      <c r="AD558" s="34">
        <v>0</v>
      </c>
      <c r="AE558" s="34">
        <v>0</v>
      </c>
      <c r="AF558" s="34">
        <v>0</v>
      </c>
      <c r="AG558" s="34">
        <v>0</v>
      </c>
    </row>
    <row r="559" spans="1:33" x14ac:dyDescent="0.35">
      <c r="A559" s="34" t="s">
        <v>590</v>
      </c>
      <c r="B559" s="34">
        <v>0</v>
      </c>
      <c r="C559" s="34">
        <v>0</v>
      </c>
      <c r="D559" s="34">
        <v>0</v>
      </c>
      <c r="E559" s="34">
        <v>0</v>
      </c>
      <c r="F559" s="34">
        <v>0</v>
      </c>
      <c r="G559" s="34">
        <v>0</v>
      </c>
      <c r="H559" s="34">
        <v>0</v>
      </c>
      <c r="I559" s="34">
        <v>0</v>
      </c>
      <c r="J559" s="34">
        <v>0</v>
      </c>
      <c r="K559" s="34">
        <v>0</v>
      </c>
      <c r="L559" s="34">
        <v>0</v>
      </c>
      <c r="M559" s="34">
        <v>0</v>
      </c>
      <c r="N559" s="34">
        <v>0</v>
      </c>
      <c r="O559" s="34">
        <v>0</v>
      </c>
      <c r="P559" s="34">
        <v>0</v>
      </c>
      <c r="Q559" s="34">
        <v>0</v>
      </c>
      <c r="R559" s="34">
        <v>0</v>
      </c>
      <c r="S559" s="34">
        <v>0</v>
      </c>
      <c r="T559" s="34">
        <v>0</v>
      </c>
      <c r="U559" s="34">
        <v>0</v>
      </c>
      <c r="V559" s="34">
        <v>0</v>
      </c>
      <c r="W559" s="34">
        <v>0</v>
      </c>
      <c r="X559" s="34">
        <v>0</v>
      </c>
      <c r="Y559" s="34">
        <v>0</v>
      </c>
      <c r="Z559" s="34">
        <v>0</v>
      </c>
      <c r="AA559" s="34">
        <v>0</v>
      </c>
      <c r="AB559" s="34">
        <v>0</v>
      </c>
      <c r="AC559" s="34">
        <v>0</v>
      </c>
      <c r="AD559" s="34">
        <v>0</v>
      </c>
      <c r="AE559" s="34">
        <v>0</v>
      </c>
      <c r="AF559" s="34">
        <v>0</v>
      </c>
      <c r="AG559" s="34">
        <v>0</v>
      </c>
    </row>
    <row r="560" spans="1:33" x14ac:dyDescent="0.35">
      <c r="A560" s="34" t="s">
        <v>591</v>
      </c>
      <c r="B560" s="34">
        <v>2.03756198368729</v>
      </c>
      <c r="C560" s="34">
        <v>2.03756198368729</v>
      </c>
      <c r="D560" s="34">
        <v>1.90081441001633</v>
      </c>
      <c r="E560" s="34">
        <v>1.90081441001633</v>
      </c>
      <c r="F560" s="34">
        <v>171.30165498586848</v>
      </c>
      <c r="G560" s="34">
        <v>51.251186149917537</v>
      </c>
      <c r="H560" s="34">
        <v>56.50454239935415</v>
      </c>
      <c r="I560" s="34">
        <v>52.037097899662854</v>
      </c>
      <c r="J560" s="34">
        <v>8.4117688549011049</v>
      </c>
      <c r="K560" s="34">
        <v>1.890986827840893</v>
      </c>
      <c r="L560" s="34">
        <v>9.7635918053575104</v>
      </c>
      <c r="M560" s="34">
        <v>5.8062066976804871</v>
      </c>
      <c r="N560" s="34">
        <v>3.2653744642941103</v>
      </c>
      <c r="O560" s="34">
        <v>1.1440663086242195</v>
      </c>
      <c r="P560" s="34">
        <v>8.4503611267856762</v>
      </c>
      <c r="Q560" s="34">
        <v>1.3660553388539618</v>
      </c>
      <c r="R560" s="34">
        <v>6.927993042652715</v>
      </c>
      <c r="S560" s="34">
        <v>4.7452631928302846</v>
      </c>
      <c r="T560" s="34">
        <v>4.9044177663522195</v>
      </c>
      <c r="U560" s="34">
        <v>0.9131416552329098</v>
      </c>
      <c r="V560" s="34">
        <v>134.5540438019865</v>
      </c>
      <c r="W560" s="34">
        <v>134.5540438019865</v>
      </c>
      <c r="X560" s="34">
        <v>11.931983292070049</v>
      </c>
      <c r="Y560" s="34">
        <v>9.6370767845918515</v>
      </c>
      <c r="Z560" s="34">
        <v>2.204682261546945</v>
      </c>
      <c r="AA560" s="34">
        <v>1.4964105799065042E-2</v>
      </c>
      <c r="AB560" s="34">
        <v>26.856803947421266</v>
      </c>
      <c r="AC560" s="34">
        <v>25.197715762194537</v>
      </c>
      <c r="AD560" s="34">
        <v>3.1544445619571846</v>
      </c>
      <c r="AE560" s="34">
        <v>1.358816194268436</v>
      </c>
      <c r="AF560" s="34">
        <v>0</v>
      </c>
      <c r="AG560" s="34">
        <v>4.3981941483434603</v>
      </c>
    </row>
    <row r="561" spans="1:33" x14ac:dyDescent="0.35">
      <c r="A561" s="34" t="s">
        <v>592</v>
      </c>
      <c r="B561" s="34">
        <v>7.1314669429055</v>
      </c>
      <c r="C561" s="34">
        <v>7.1314669429055</v>
      </c>
      <c r="D561" s="34">
        <v>0.950407205008165</v>
      </c>
      <c r="E561" s="34">
        <v>0.950407205008165</v>
      </c>
      <c r="F561" s="34">
        <v>0</v>
      </c>
      <c r="G561" s="34">
        <v>0</v>
      </c>
      <c r="H561" s="34">
        <v>1.2060182255446299</v>
      </c>
      <c r="I561" s="34">
        <v>1.2060182255446299</v>
      </c>
      <c r="J561" s="34">
        <v>4.3471880180401401</v>
      </c>
      <c r="K561" s="34">
        <v>4.3471880180401401</v>
      </c>
      <c r="L561" s="34">
        <v>0</v>
      </c>
      <c r="M561" s="34">
        <v>0</v>
      </c>
      <c r="N561" s="34">
        <v>9.7961233928823397</v>
      </c>
      <c r="O561" s="34">
        <v>3.4321989258726591</v>
      </c>
      <c r="P561" s="34">
        <v>1.1807176313219501</v>
      </c>
      <c r="Q561" s="34">
        <v>1.1807176313219501</v>
      </c>
      <c r="R561" s="34">
        <v>4.3654596996448554</v>
      </c>
      <c r="S561" s="34">
        <v>4.3654596996448554</v>
      </c>
      <c r="T561" s="34">
        <v>0.99781902777983</v>
      </c>
      <c r="U561" s="34">
        <v>0.99781902777983</v>
      </c>
      <c r="V561" s="34">
        <v>6.474760358382385</v>
      </c>
      <c r="W561" s="34">
        <v>4.0441225447045168</v>
      </c>
      <c r="X561" s="34">
        <v>11.474532537390999</v>
      </c>
      <c r="Y561" s="34">
        <v>11.474532537390999</v>
      </c>
      <c r="Z561" s="34">
        <v>7.723869968313835</v>
      </c>
      <c r="AA561" s="34">
        <v>1.1547155010701957</v>
      </c>
      <c r="AB561" s="34">
        <v>3.5297226720324151</v>
      </c>
      <c r="AC561" s="34">
        <v>1.447541883647786</v>
      </c>
      <c r="AD561" s="34">
        <v>6.2846992869106</v>
      </c>
      <c r="AE561" s="34">
        <v>6.2846992869106</v>
      </c>
      <c r="AF561" s="34">
        <v>0</v>
      </c>
      <c r="AG561" s="34">
        <v>1.0995485370858651</v>
      </c>
    </row>
    <row r="562" spans="1:33" x14ac:dyDescent="0.35">
      <c r="A562" s="34" t="s">
        <v>593</v>
      </c>
      <c r="B562" s="34">
        <v>0</v>
      </c>
      <c r="C562" s="34">
        <v>0</v>
      </c>
      <c r="D562" s="34">
        <v>0</v>
      </c>
      <c r="E562" s="34">
        <v>0</v>
      </c>
      <c r="F562" s="34">
        <v>0</v>
      </c>
      <c r="G562" s="34">
        <v>0</v>
      </c>
      <c r="H562" s="34">
        <v>0</v>
      </c>
      <c r="I562" s="34">
        <v>0</v>
      </c>
      <c r="J562" s="34">
        <v>1.086797004510035</v>
      </c>
      <c r="K562" s="34">
        <v>1.086797004510035</v>
      </c>
      <c r="L562" s="34">
        <v>0</v>
      </c>
      <c r="M562" s="34">
        <v>0</v>
      </c>
      <c r="N562" s="34">
        <v>0</v>
      </c>
      <c r="O562" s="34">
        <v>0</v>
      </c>
      <c r="P562" s="34">
        <v>0</v>
      </c>
      <c r="Q562" s="34">
        <v>0</v>
      </c>
      <c r="R562" s="34">
        <v>0</v>
      </c>
      <c r="S562" s="34">
        <v>0</v>
      </c>
      <c r="T562" s="34">
        <v>1.9956380555596549</v>
      </c>
      <c r="U562" s="34">
        <v>1.9956380555596549</v>
      </c>
      <c r="V562" s="34">
        <v>2.6297207257717199</v>
      </c>
      <c r="W562" s="34">
        <v>2.6297207257717199</v>
      </c>
      <c r="X562" s="34">
        <v>0</v>
      </c>
      <c r="Y562" s="34">
        <v>0</v>
      </c>
      <c r="Z562" s="34">
        <v>0</v>
      </c>
      <c r="AA562" s="34">
        <v>0</v>
      </c>
      <c r="AB562" s="34">
        <v>0</v>
      </c>
      <c r="AC562" s="34">
        <v>0</v>
      </c>
      <c r="AD562" s="34">
        <v>0</v>
      </c>
      <c r="AE562" s="34">
        <v>0</v>
      </c>
      <c r="AF562" s="34">
        <v>0</v>
      </c>
      <c r="AG562" s="34">
        <v>0</v>
      </c>
    </row>
    <row r="563" spans="1:33" x14ac:dyDescent="0.35">
      <c r="A563" s="34" t="s">
        <v>594</v>
      </c>
      <c r="B563" s="34">
        <v>0</v>
      </c>
      <c r="C563" s="34">
        <v>0</v>
      </c>
      <c r="D563" s="34">
        <v>0</v>
      </c>
      <c r="E563" s="34">
        <v>0</v>
      </c>
      <c r="F563" s="34">
        <v>3.0059537371338299</v>
      </c>
      <c r="G563" s="34">
        <v>1.1153951727881397</v>
      </c>
      <c r="H563" s="34">
        <v>3.6180546766338848</v>
      </c>
      <c r="I563" s="34">
        <v>3.6180546766338848</v>
      </c>
      <c r="J563" s="34">
        <v>0</v>
      </c>
      <c r="K563" s="34">
        <v>0</v>
      </c>
      <c r="L563" s="34">
        <v>2.9680388307577701</v>
      </c>
      <c r="M563" s="34">
        <v>2.9680388307577701</v>
      </c>
      <c r="N563" s="34">
        <v>0</v>
      </c>
      <c r="O563" s="34">
        <v>0</v>
      </c>
      <c r="P563" s="34">
        <v>0</v>
      </c>
      <c r="Q563" s="34">
        <v>0</v>
      </c>
      <c r="R563" s="34">
        <v>0</v>
      </c>
      <c r="S563" s="34">
        <v>0</v>
      </c>
      <c r="T563" s="34">
        <v>1.9391864738617099</v>
      </c>
      <c r="U563" s="34">
        <v>1.9391864738617099</v>
      </c>
      <c r="V563" s="34">
        <v>0</v>
      </c>
      <c r="W563" s="34">
        <v>0</v>
      </c>
      <c r="X563" s="34">
        <v>0</v>
      </c>
      <c r="Y563" s="34">
        <v>0</v>
      </c>
      <c r="Z563" s="34">
        <v>1.09485907787394</v>
      </c>
      <c r="AA563" s="34">
        <v>1.09485907787394</v>
      </c>
      <c r="AB563" s="34">
        <v>0</v>
      </c>
      <c r="AC563" s="34">
        <v>0</v>
      </c>
      <c r="AD563" s="34">
        <v>0</v>
      </c>
      <c r="AE563" s="34">
        <v>0</v>
      </c>
      <c r="AF563" s="34">
        <v>0</v>
      </c>
      <c r="AG563" s="34">
        <v>0</v>
      </c>
    </row>
    <row r="564" spans="1:33" x14ac:dyDescent="0.35">
      <c r="A564" s="34" t="s">
        <v>595</v>
      </c>
      <c r="B564" s="34">
        <v>0</v>
      </c>
      <c r="C564" s="34">
        <v>0</v>
      </c>
      <c r="D564" s="34">
        <v>0</v>
      </c>
      <c r="E564" s="34">
        <v>0</v>
      </c>
      <c r="F564" s="34">
        <v>0</v>
      </c>
      <c r="G564" s="34">
        <v>0</v>
      </c>
      <c r="H564" s="34">
        <v>0</v>
      </c>
      <c r="I564" s="34">
        <v>0</v>
      </c>
      <c r="J564" s="34">
        <v>0</v>
      </c>
      <c r="K564" s="34">
        <v>0</v>
      </c>
      <c r="L564" s="34">
        <v>0</v>
      </c>
      <c r="M564" s="34">
        <v>0</v>
      </c>
      <c r="N564" s="34">
        <v>0</v>
      </c>
      <c r="O564" s="34">
        <v>0</v>
      </c>
      <c r="P564" s="34">
        <v>0</v>
      </c>
      <c r="Q564" s="34">
        <v>0</v>
      </c>
      <c r="R564" s="34">
        <v>0</v>
      </c>
      <c r="S564" s="34">
        <v>0</v>
      </c>
      <c r="T564" s="34">
        <v>0</v>
      </c>
      <c r="U564" s="34">
        <v>0</v>
      </c>
      <c r="V564" s="34">
        <v>0</v>
      </c>
      <c r="W564" s="34">
        <v>0</v>
      </c>
      <c r="X564" s="34">
        <v>0</v>
      </c>
      <c r="Y564" s="34">
        <v>0</v>
      </c>
      <c r="Z564" s="34">
        <v>0</v>
      </c>
      <c r="AA564" s="34">
        <v>0</v>
      </c>
      <c r="AB564" s="34">
        <v>0</v>
      </c>
      <c r="AC564" s="34">
        <v>0</v>
      </c>
      <c r="AD564" s="34">
        <v>0</v>
      </c>
      <c r="AE564" s="34">
        <v>0</v>
      </c>
      <c r="AF564" s="34">
        <v>0</v>
      </c>
      <c r="AG564" s="34">
        <v>0</v>
      </c>
    </row>
    <row r="565" spans="1:33" x14ac:dyDescent="0.35">
      <c r="A565" s="34" t="s">
        <v>596</v>
      </c>
      <c r="B565" s="34">
        <v>0</v>
      </c>
      <c r="C565" s="34">
        <v>0</v>
      </c>
      <c r="D565" s="34">
        <v>0</v>
      </c>
      <c r="E565" s="34">
        <v>0</v>
      </c>
      <c r="F565" s="34">
        <v>9.8780825482666792</v>
      </c>
      <c r="G565" s="34">
        <v>0.42528972653822006</v>
      </c>
      <c r="H565" s="34">
        <v>4.6457587009349099</v>
      </c>
      <c r="I565" s="34">
        <v>0.17831420124360964</v>
      </c>
      <c r="J565" s="34">
        <v>3.2603910135301049</v>
      </c>
      <c r="K565" s="34">
        <v>3.2603910135301049</v>
      </c>
      <c r="L565" s="34">
        <v>0.98934627691925503</v>
      </c>
      <c r="M565" s="34">
        <v>0.98934627691925503</v>
      </c>
      <c r="N565" s="34">
        <v>31.301147757343749</v>
      </c>
      <c r="O565" s="34">
        <v>2.6397827333745507</v>
      </c>
      <c r="P565" s="34">
        <v>33.384434665195698</v>
      </c>
      <c r="Q565" s="34">
        <v>16.205705850326304</v>
      </c>
      <c r="R565" s="34">
        <v>0</v>
      </c>
      <c r="S565" s="34">
        <v>0</v>
      </c>
      <c r="T565" s="34">
        <v>0.96959323693085497</v>
      </c>
      <c r="U565" s="34">
        <v>0.96959323693085497</v>
      </c>
      <c r="V565" s="34">
        <v>0</v>
      </c>
      <c r="W565" s="34">
        <v>0</v>
      </c>
      <c r="X565" s="34">
        <v>1.1474532537391</v>
      </c>
      <c r="Y565" s="34">
        <v>1.1474532537391</v>
      </c>
      <c r="Z565" s="34">
        <v>5.5491159183649996</v>
      </c>
      <c r="AA565" s="34">
        <v>5.5491159183649996</v>
      </c>
      <c r="AB565" s="34">
        <v>4.1477204630668396</v>
      </c>
      <c r="AC565" s="34">
        <v>4.1477204630668396</v>
      </c>
      <c r="AD565" s="34">
        <v>0.89781418384437495</v>
      </c>
      <c r="AE565" s="34">
        <v>0.89781418384437495</v>
      </c>
      <c r="AF565" s="34">
        <v>0</v>
      </c>
      <c r="AG565" s="34">
        <v>0</v>
      </c>
    </row>
    <row r="566" spans="1:33" x14ac:dyDescent="0.35">
      <c r="A566" s="34" t="s">
        <v>597</v>
      </c>
      <c r="B566" s="34">
        <v>0</v>
      </c>
      <c r="C566" s="34">
        <v>0</v>
      </c>
      <c r="D566" s="34">
        <v>0</v>
      </c>
      <c r="E566" s="34">
        <v>0</v>
      </c>
      <c r="F566" s="34">
        <v>0</v>
      </c>
      <c r="G566" s="34">
        <v>0</v>
      </c>
      <c r="H566" s="34">
        <v>0</v>
      </c>
      <c r="I566" s="34">
        <v>0</v>
      </c>
      <c r="J566" s="34">
        <v>0</v>
      </c>
      <c r="K566" s="34">
        <v>0</v>
      </c>
      <c r="L566" s="34">
        <v>0</v>
      </c>
      <c r="M566" s="34">
        <v>0</v>
      </c>
      <c r="N566" s="34">
        <v>0</v>
      </c>
      <c r="O566" s="34">
        <v>0</v>
      </c>
      <c r="P566" s="34">
        <v>0</v>
      </c>
      <c r="Q566" s="34">
        <v>0</v>
      </c>
      <c r="R566" s="34">
        <v>0</v>
      </c>
      <c r="S566" s="34">
        <v>0</v>
      </c>
      <c r="T566" s="34">
        <v>0</v>
      </c>
      <c r="U566" s="34">
        <v>0</v>
      </c>
      <c r="V566" s="34">
        <v>0</v>
      </c>
      <c r="W566" s="34">
        <v>0</v>
      </c>
      <c r="X566" s="34">
        <v>0</v>
      </c>
      <c r="Y566" s="34">
        <v>0</v>
      </c>
      <c r="Z566" s="34">
        <v>0</v>
      </c>
      <c r="AA566" s="34">
        <v>0</v>
      </c>
      <c r="AB566" s="34">
        <v>0</v>
      </c>
      <c r="AC566" s="34">
        <v>0</v>
      </c>
      <c r="AD566" s="34">
        <v>0</v>
      </c>
      <c r="AE566" s="34">
        <v>0</v>
      </c>
      <c r="AF566" s="34">
        <v>0</v>
      </c>
      <c r="AG566" s="34">
        <v>0</v>
      </c>
    </row>
    <row r="567" spans="1:33" x14ac:dyDescent="0.35">
      <c r="A567" s="34" t="s">
        <v>598</v>
      </c>
      <c r="B567" s="34">
        <v>0</v>
      </c>
      <c r="C567" s="34">
        <v>0</v>
      </c>
      <c r="D567" s="34">
        <v>0</v>
      </c>
      <c r="E567" s="34">
        <v>0</v>
      </c>
      <c r="F567" s="34">
        <v>0</v>
      </c>
      <c r="G567" s="34">
        <v>0</v>
      </c>
      <c r="H567" s="34">
        <v>0</v>
      </c>
      <c r="I567" s="34">
        <v>0</v>
      </c>
      <c r="J567" s="34">
        <v>0</v>
      </c>
      <c r="K567" s="34">
        <v>0</v>
      </c>
      <c r="L567" s="34">
        <v>0</v>
      </c>
      <c r="M567" s="34">
        <v>0</v>
      </c>
      <c r="N567" s="34">
        <v>0</v>
      </c>
      <c r="O567" s="34">
        <v>0</v>
      </c>
      <c r="P567" s="34">
        <v>0</v>
      </c>
      <c r="Q567" s="34">
        <v>0</v>
      </c>
      <c r="R567" s="34">
        <v>0</v>
      </c>
      <c r="S567" s="34">
        <v>0</v>
      </c>
      <c r="T567" s="34">
        <v>0</v>
      </c>
      <c r="U567" s="34">
        <v>0</v>
      </c>
      <c r="V567" s="34">
        <v>0</v>
      </c>
      <c r="W567" s="34">
        <v>0</v>
      </c>
      <c r="X567" s="34">
        <v>0</v>
      </c>
      <c r="Y567" s="34">
        <v>0</v>
      </c>
      <c r="Z567" s="34">
        <v>0</v>
      </c>
      <c r="AA567" s="34">
        <v>0</v>
      </c>
      <c r="AB567" s="34">
        <v>0</v>
      </c>
      <c r="AC567" s="34">
        <v>0</v>
      </c>
      <c r="AD567" s="34">
        <v>0</v>
      </c>
      <c r="AE567" s="34">
        <v>0</v>
      </c>
      <c r="AF567" s="34">
        <v>0</v>
      </c>
      <c r="AG567" s="34">
        <v>0</v>
      </c>
    </row>
    <row r="568" spans="1:33" x14ac:dyDescent="0.35">
      <c r="A568" s="34" t="s">
        <v>599</v>
      </c>
      <c r="B568" s="34">
        <v>0</v>
      </c>
      <c r="C568" s="34">
        <v>0</v>
      </c>
      <c r="D568" s="34">
        <v>0</v>
      </c>
      <c r="E568" s="34">
        <v>0</v>
      </c>
      <c r="F568" s="34">
        <v>0</v>
      </c>
      <c r="G568" s="34">
        <v>0</v>
      </c>
      <c r="H568" s="34">
        <v>0</v>
      </c>
      <c r="I568" s="34">
        <v>0</v>
      </c>
      <c r="J568" s="34">
        <v>0</v>
      </c>
      <c r="K568" s="34">
        <v>0</v>
      </c>
      <c r="L568" s="34">
        <v>0</v>
      </c>
      <c r="M568" s="34">
        <v>0</v>
      </c>
      <c r="N568" s="34">
        <v>0</v>
      </c>
      <c r="O568" s="34">
        <v>0</v>
      </c>
      <c r="P568" s="34">
        <v>0</v>
      </c>
      <c r="Q568" s="34">
        <v>0</v>
      </c>
      <c r="R568" s="34">
        <v>0</v>
      </c>
      <c r="S568" s="34">
        <v>0</v>
      </c>
      <c r="T568" s="34">
        <v>0</v>
      </c>
      <c r="U568" s="34">
        <v>0</v>
      </c>
      <c r="V568" s="34">
        <v>0</v>
      </c>
      <c r="W568" s="34">
        <v>0</v>
      </c>
      <c r="X568" s="34">
        <v>0</v>
      </c>
      <c r="Y568" s="34">
        <v>0</v>
      </c>
      <c r="Z568" s="34">
        <v>0</v>
      </c>
      <c r="AA568" s="34">
        <v>0</v>
      </c>
      <c r="AB568" s="34">
        <v>0</v>
      </c>
      <c r="AC568" s="34">
        <v>0</v>
      </c>
      <c r="AD568" s="34">
        <v>0</v>
      </c>
      <c r="AE568" s="34">
        <v>0</v>
      </c>
      <c r="AF568" s="34">
        <v>0</v>
      </c>
      <c r="AG568" s="34">
        <v>0</v>
      </c>
    </row>
    <row r="569" spans="1:33" x14ac:dyDescent="0.35">
      <c r="A569" s="34" t="s">
        <v>600</v>
      </c>
      <c r="B569" s="34">
        <v>2.03756198368729</v>
      </c>
      <c r="C569" s="34">
        <v>2.03756198368729</v>
      </c>
      <c r="D569" s="34">
        <v>0</v>
      </c>
      <c r="E569" s="34">
        <v>0</v>
      </c>
      <c r="F569" s="34">
        <v>0.94527928217284496</v>
      </c>
      <c r="G569" s="34">
        <v>0.94527928217284496</v>
      </c>
      <c r="H569" s="34">
        <v>1.2060182255446299</v>
      </c>
      <c r="I569" s="34">
        <v>1.2060182255446299</v>
      </c>
      <c r="J569" s="34">
        <v>1.086797004510035</v>
      </c>
      <c r="K569" s="34">
        <v>1.086797004510035</v>
      </c>
      <c r="L569" s="34">
        <v>1.9786925538385101</v>
      </c>
      <c r="M569" s="34">
        <v>1.9786925538385101</v>
      </c>
      <c r="N569" s="34">
        <v>0.55118009661478995</v>
      </c>
      <c r="O569" s="34">
        <v>0.55118009661478995</v>
      </c>
      <c r="P569" s="34">
        <v>1.2270520582049551</v>
      </c>
      <c r="Q569" s="34">
        <v>1.2270520582049551</v>
      </c>
      <c r="R569" s="34">
        <v>0</v>
      </c>
      <c r="S569" s="34">
        <v>0</v>
      </c>
      <c r="T569" s="34">
        <v>0</v>
      </c>
      <c r="U569" s="34">
        <v>0</v>
      </c>
      <c r="V569" s="34">
        <v>1.215318906838935</v>
      </c>
      <c r="W569" s="34">
        <v>1.215318906838935</v>
      </c>
      <c r="X569" s="34">
        <v>0</v>
      </c>
      <c r="Y569" s="34">
        <v>0</v>
      </c>
      <c r="Z569" s="34">
        <v>0</v>
      </c>
      <c r="AA569" s="34">
        <v>0</v>
      </c>
      <c r="AB569" s="34">
        <v>3.7412689736113651</v>
      </c>
      <c r="AC569" s="34">
        <v>0.42309260315789637</v>
      </c>
      <c r="AD569" s="34">
        <v>1.7956283676887499</v>
      </c>
      <c r="AE569" s="34">
        <v>1.7956283676887499</v>
      </c>
      <c r="AF569" s="34">
        <v>0</v>
      </c>
      <c r="AG569" s="34">
        <v>0</v>
      </c>
    </row>
  </sheetData>
  <conditionalFormatting sqref="A1">
    <cfRule type="duplicateValues" dxfId="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70B68-FCCA-4785-83CC-E47B6954939E}">
  <dimension ref="A1:AG312"/>
  <sheetViews>
    <sheetView topLeftCell="O1" workbookViewId="0">
      <selection activeCell="L12" sqref="L12"/>
    </sheetView>
  </sheetViews>
  <sheetFormatPr defaultRowHeight="14.5" x14ac:dyDescent="0.35"/>
  <cols>
    <col min="1" max="1" width="17.90625" customWidth="1"/>
  </cols>
  <sheetData>
    <row r="1" spans="1:33" ht="29" x14ac:dyDescent="0.35">
      <c r="A1" s="1" t="s">
        <v>0</v>
      </c>
      <c r="B1" s="2" t="s">
        <v>1</v>
      </c>
      <c r="C1" s="3" t="s">
        <v>2</v>
      </c>
      <c r="D1" s="2" t="s">
        <v>3</v>
      </c>
      <c r="E1" s="3" t="s">
        <v>4</v>
      </c>
      <c r="F1" s="4" t="s">
        <v>5</v>
      </c>
      <c r="G1" s="5" t="s">
        <v>6</v>
      </c>
      <c r="H1" s="4" t="s">
        <v>7</v>
      </c>
      <c r="I1" s="5" t="s">
        <v>8</v>
      </c>
      <c r="J1" s="6" t="s">
        <v>9</v>
      </c>
      <c r="K1" s="7" t="s">
        <v>10</v>
      </c>
      <c r="L1" s="6" t="s">
        <v>11</v>
      </c>
      <c r="M1" s="7" t="s">
        <v>12</v>
      </c>
      <c r="N1" s="8" t="s">
        <v>13</v>
      </c>
      <c r="O1" s="9" t="s">
        <v>14</v>
      </c>
      <c r="P1" s="8" t="s">
        <v>15</v>
      </c>
      <c r="Q1" s="9" t="s">
        <v>16</v>
      </c>
      <c r="R1" s="10" t="s">
        <v>17</v>
      </c>
      <c r="S1" s="11" t="s">
        <v>18</v>
      </c>
      <c r="T1" s="10" t="s">
        <v>19</v>
      </c>
      <c r="U1" s="11" t="s">
        <v>20</v>
      </c>
      <c r="V1" s="12" t="s">
        <v>21</v>
      </c>
      <c r="W1" s="13" t="s">
        <v>22</v>
      </c>
      <c r="X1" s="12" t="s">
        <v>23</v>
      </c>
      <c r="Y1" s="13" t="s">
        <v>24</v>
      </c>
      <c r="Z1" s="14" t="s">
        <v>25</v>
      </c>
      <c r="AA1" s="15" t="s">
        <v>26</v>
      </c>
      <c r="AB1" s="14" t="s">
        <v>27</v>
      </c>
      <c r="AC1" s="15" t="s">
        <v>28</v>
      </c>
      <c r="AD1" s="16" t="s">
        <v>29</v>
      </c>
      <c r="AE1" s="17" t="s">
        <v>30</v>
      </c>
      <c r="AF1" s="16" t="s">
        <v>31</v>
      </c>
      <c r="AG1" s="17" t="s">
        <v>32</v>
      </c>
    </row>
    <row r="2" spans="1:33" x14ac:dyDescent="0.35">
      <c r="A2" t="s">
        <v>33</v>
      </c>
      <c r="B2">
        <v>42725.180453606445</v>
      </c>
      <c r="C2">
        <v>590.33097660974818</v>
      </c>
      <c r="D2">
        <v>45372.835598503851</v>
      </c>
      <c r="E2">
        <v>3127.2353358908513</v>
      </c>
      <c r="F2">
        <v>41457.424613838593</v>
      </c>
      <c r="G2">
        <v>3399.8584423916</v>
      </c>
      <c r="H2">
        <v>36450.890145247002</v>
      </c>
      <c r="I2">
        <v>5621.0556528773604</v>
      </c>
      <c r="J2">
        <v>49496.5186134658</v>
      </c>
      <c r="K2">
        <v>128.76468359740102</v>
      </c>
      <c r="L2">
        <v>39175.261848169845</v>
      </c>
      <c r="M2">
        <v>937.7829495213482</v>
      </c>
      <c r="N2">
        <v>41340.29416298835</v>
      </c>
      <c r="O2">
        <v>920.88856485414726</v>
      </c>
      <c r="P2">
        <v>39545.624274886199</v>
      </c>
      <c r="Q2">
        <v>2062.8650528994003</v>
      </c>
      <c r="R2">
        <v>49270.262705487898</v>
      </c>
      <c r="S2">
        <v>5758.634514202764</v>
      </c>
      <c r="T2">
        <v>35150.835295301848</v>
      </c>
      <c r="U2">
        <v>519.53029814735055</v>
      </c>
      <c r="V2">
        <v>35564.651071329448</v>
      </c>
      <c r="W2">
        <v>1993.8969077175498</v>
      </c>
      <c r="X2">
        <v>44057.516395670595</v>
      </c>
      <c r="Y2">
        <v>2995.9017106169013</v>
      </c>
      <c r="Z2">
        <v>49820.199781308445</v>
      </c>
      <c r="AA2">
        <v>3900.1557336542501</v>
      </c>
      <c r="AB2">
        <v>41467.049637403499</v>
      </c>
      <c r="AC2">
        <v>3526.5924018529004</v>
      </c>
      <c r="AD2">
        <v>48534.3288503929</v>
      </c>
      <c r="AE2">
        <v>4789.5489706761</v>
      </c>
      <c r="AF2">
        <v>45394.1216754298</v>
      </c>
      <c r="AG2">
        <v>2892.1725229127987</v>
      </c>
    </row>
    <row r="3" spans="1:33" x14ac:dyDescent="0.35">
      <c r="A3" t="s">
        <v>34</v>
      </c>
      <c r="B3">
        <v>47459.594804127453</v>
      </c>
      <c r="C3">
        <v>51.256750500851922</v>
      </c>
      <c r="D3">
        <v>40995.425082577451</v>
      </c>
      <c r="E3">
        <v>4975.9424199729528</v>
      </c>
      <c r="F3">
        <v>45289.711837768598</v>
      </c>
      <c r="G3">
        <v>6110.7214295506874</v>
      </c>
      <c r="H3">
        <v>47165.165414315001</v>
      </c>
      <c r="I3">
        <v>5261.6528683356373</v>
      </c>
      <c r="J3">
        <v>40870.322962631551</v>
      </c>
      <c r="K3">
        <v>583.84480244904989</v>
      </c>
      <c r="L3">
        <v>40649.974955097998</v>
      </c>
      <c r="M3">
        <v>304.43378233069961</v>
      </c>
      <c r="N3">
        <v>55532.249536055402</v>
      </c>
      <c r="O3">
        <v>3465.572889435698</v>
      </c>
      <c r="P3">
        <v>49002.771892378703</v>
      </c>
      <c r="Q3">
        <v>440.95963685940296</v>
      </c>
      <c r="R3">
        <v>44118.13094075735</v>
      </c>
      <c r="S3">
        <v>2413.8030651251465</v>
      </c>
      <c r="T3">
        <v>49366.586219067598</v>
      </c>
      <c r="U3">
        <v>76.344426450701576</v>
      </c>
      <c r="V3">
        <v>36229.778390132604</v>
      </c>
      <c r="W3">
        <v>1006.1905132197026</v>
      </c>
      <c r="X3">
        <v>49634.355068156103</v>
      </c>
      <c r="Y3">
        <v>7470.9510106775824</v>
      </c>
      <c r="Z3">
        <v>55584.988589758701</v>
      </c>
      <c r="AA3">
        <v>8252.0409351124981</v>
      </c>
      <c r="AB3">
        <v>47784.565434224394</v>
      </c>
      <c r="AC3">
        <v>2257.5265434175999</v>
      </c>
      <c r="AD3">
        <v>44248.194286286947</v>
      </c>
      <c r="AE3">
        <v>1957.8126852638488</v>
      </c>
      <c r="AF3">
        <v>42869.84234078235</v>
      </c>
      <c r="AG3">
        <v>499.65060749545228</v>
      </c>
    </row>
    <row r="4" spans="1:33" x14ac:dyDescent="0.35">
      <c r="A4" t="s">
        <v>35</v>
      </c>
      <c r="B4">
        <v>25413.789009303699</v>
      </c>
      <c r="C4">
        <v>2785.0500639365182</v>
      </c>
      <c r="D4">
        <v>26938.515533821999</v>
      </c>
      <c r="E4">
        <v>1256.6120400913005</v>
      </c>
      <c r="F4">
        <v>29852.334045716401</v>
      </c>
      <c r="G4">
        <v>1330.5389146014004</v>
      </c>
      <c r="H4">
        <v>20111.521522349001</v>
      </c>
      <c r="I4">
        <v>1210.8807052800003</v>
      </c>
      <c r="J4">
        <v>33290.686210851753</v>
      </c>
      <c r="K4">
        <v>5474.2761430167284</v>
      </c>
      <c r="L4">
        <v>23873.661210834951</v>
      </c>
      <c r="M4">
        <v>536.47947959385056</v>
      </c>
      <c r="N4">
        <v>25372.49932170285</v>
      </c>
      <c r="O4">
        <v>4455.2146551715459</v>
      </c>
      <c r="P4">
        <v>23376.947943209052</v>
      </c>
      <c r="Q4">
        <v>86.27282642074897</v>
      </c>
      <c r="R4">
        <v>32522.019324870449</v>
      </c>
      <c r="S4">
        <v>994.88888407784907</v>
      </c>
      <c r="T4">
        <v>18738.967517903147</v>
      </c>
      <c r="U4">
        <v>1390.0357294993501</v>
      </c>
      <c r="V4">
        <v>27752.43450573185</v>
      </c>
      <c r="W4">
        <v>1841.796194703049</v>
      </c>
      <c r="X4">
        <v>25202.009698815353</v>
      </c>
      <c r="Y4">
        <v>2873.7168343062367</v>
      </c>
      <c r="Z4">
        <v>31524.697112059854</v>
      </c>
      <c r="AA4">
        <v>3778.778360578438</v>
      </c>
      <c r="AB4">
        <v>21573.26942562265</v>
      </c>
      <c r="AC4">
        <v>845.15967725365044</v>
      </c>
      <c r="AD4">
        <v>28021.935240967352</v>
      </c>
      <c r="AE4">
        <v>1513.9714629621503</v>
      </c>
      <c r="AF4">
        <v>29835.13168054965</v>
      </c>
      <c r="AG4">
        <v>1945.1196868431507</v>
      </c>
    </row>
    <row r="5" spans="1:33" x14ac:dyDescent="0.35">
      <c r="A5" t="s">
        <v>36</v>
      </c>
      <c r="B5">
        <v>21037.62789439665</v>
      </c>
      <c r="C5">
        <v>5488.9923968789617</v>
      </c>
      <c r="D5">
        <v>25780.191063961651</v>
      </c>
      <c r="E5">
        <v>987.86871411864922</v>
      </c>
      <c r="F5">
        <v>14269.032478050351</v>
      </c>
      <c r="G5">
        <v>1693.9821873049443</v>
      </c>
      <c r="H5">
        <v>24040.031610496502</v>
      </c>
      <c r="I5">
        <v>1540.5555947359007</v>
      </c>
      <c r="J5">
        <v>18805.582248277151</v>
      </c>
      <c r="K5">
        <v>2186.282455309638</v>
      </c>
      <c r="L5">
        <v>24585.89004459565</v>
      </c>
      <c r="M5">
        <v>1254.1367960088501</v>
      </c>
      <c r="N5">
        <v>15919.968788834001</v>
      </c>
      <c r="O5">
        <v>580.62670004430129</v>
      </c>
      <c r="P5">
        <v>19177.074889690448</v>
      </c>
      <c r="Q5">
        <v>1233.7090464907506</v>
      </c>
      <c r="R5">
        <v>21980.818184322001</v>
      </c>
      <c r="S5">
        <v>3392.3249549387842</v>
      </c>
      <c r="T5">
        <v>21972.160082194951</v>
      </c>
      <c r="U5">
        <v>1734.3945607644491</v>
      </c>
      <c r="V5">
        <v>18778.416296163148</v>
      </c>
      <c r="W5">
        <v>2534.6313730712636</v>
      </c>
      <c r="X5">
        <v>22598.113506227801</v>
      </c>
      <c r="Y5">
        <v>2046.0782785068004</v>
      </c>
      <c r="Z5">
        <v>17341.126272679801</v>
      </c>
      <c r="AA5">
        <v>3507.1802881957897</v>
      </c>
      <c r="AB5">
        <v>19571.416651389849</v>
      </c>
      <c r="AC5">
        <v>971.37900681294923</v>
      </c>
      <c r="AD5">
        <v>18066.674978580799</v>
      </c>
      <c r="AE5">
        <v>953.51850616229967</v>
      </c>
      <c r="AF5">
        <v>22266.167285275151</v>
      </c>
      <c r="AG5">
        <v>840.36449161995006</v>
      </c>
    </row>
    <row r="6" spans="1:33" x14ac:dyDescent="0.35">
      <c r="A6" t="s">
        <v>37</v>
      </c>
      <c r="B6">
        <v>29038.051661132849</v>
      </c>
      <c r="C6">
        <v>627.83204036224924</v>
      </c>
      <c r="D6">
        <v>20645.01860980265</v>
      </c>
      <c r="E6">
        <v>3738.224839912345</v>
      </c>
      <c r="F6">
        <v>23827.360050126699</v>
      </c>
      <c r="G6">
        <v>1517.4680634916003</v>
      </c>
      <c r="H6">
        <v>22333.82009979865</v>
      </c>
      <c r="I6">
        <v>1353.5838681234491</v>
      </c>
      <c r="J6">
        <v>24380.8587761288</v>
      </c>
      <c r="K6">
        <v>2061.9991406049012</v>
      </c>
      <c r="L6">
        <v>23951.73487953555</v>
      </c>
      <c r="M6">
        <v>1197.4474797519506</v>
      </c>
      <c r="N6">
        <v>23968.44962677305</v>
      </c>
      <c r="O6">
        <v>458.41378576575153</v>
      </c>
      <c r="P6">
        <v>22304.822468371651</v>
      </c>
      <c r="Q6">
        <v>735.70138924495041</v>
      </c>
      <c r="R6">
        <v>24791.625526290103</v>
      </c>
      <c r="S6">
        <v>2836.6373318511837</v>
      </c>
      <c r="T6">
        <v>22141.468558858702</v>
      </c>
      <c r="U6">
        <v>435.18476368770098</v>
      </c>
      <c r="V6">
        <v>21563.784656794902</v>
      </c>
      <c r="W6">
        <v>1010.7640377383996</v>
      </c>
      <c r="X6">
        <v>26977.467192472599</v>
      </c>
      <c r="Y6">
        <v>592.9270759957999</v>
      </c>
      <c r="Z6">
        <v>26761.937939084899</v>
      </c>
      <c r="AA6">
        <v>5037.1491186858038</v>
      </c>
      <c r="AB6">
        <v>25245.641655153398</v>
      </c>
      <c r="AC6">
        <v>2243.7904858683996</v>
      </c>
      <c r="AD6">
        <v>31630.72505612715</v>
      </c>
      <c r="AE6">
        <v>1540.8155943709498</v>
      </c>
      <c r="AF6">
        <v>26355.836611872801</v>
      </c>
      <c r="AG6">
        <v>2438.4568331811006</v>
      </c>
    </row>
    <row r="7" spans="1:33" x14ac:dyDescent="0.35">
      <c r="A7" t="s">
        <v>38</v>
      </c>
      <c r="B7">
        <v>24031.710516398598</v>
      </c>
      <c r="C7">
        <v>7065.5604786368076</v>
      </c>
      <c r="D7">
        <v>26610.158938425498</v>
      </c>
      <c r="E7">
        <v>4159.2743237138957</v>
      </c>
      <c r="F7">
        <v>26566.66666044225</v>
      </c>
      <c r="G7">
        <v>2072.4597515484493</v>
      </c>
      <c r="H7">
        <v>13447.310547003352</v>
      </c>
      <c r="I7">
        <v>1849.8246258047404</v>
      </c>
      <c r="J7">
        <v>23264.267790293899</v>
      </c>
      <c r="K7">
        <v>8654.9602321657985</v>
      </c>
      <c r="L7">
        <v>19287.566320355698</v>
      </c>
      <c r="M7">
        <v>1497.1415687936005</v>
      </c>
      <c r="N7">
        <v>22000.784900407249</v>
      </c>
      <c r="O7">
        <v>40.667491080750551</v>
      </c>
      <c r="P7">
        <v>16781.557084899148</v>
      </c>
      <c r="Q7">
        <v>239.66828823815013</v>
      </c>
      <c r="R7">
        <v>26929.853809071101</v>
      </c>
      <c r="S7">
        <v>1.5156518118001259</v>
      </c>
      <c r="T7">
        <v>13830.424962752299</v>
      </c>
      <c r="U7">
        <v>1261.5878324176001</v>
      </c>
      <c r="V7">
        <v>23288.994073879301</v>
      </c>
      <c r="W7">
        <v>3242.6329813215043</v>
      </c>
      <c r="X7">
        <v>19500.2580400236</v>
      </c>
      <c r="Y7">
        <v>2671.7086206859994</v>
      </c>
      <c r="Z7">
        <v>30589.267444862198</v>
      </c>
      <c r="AA7">
        <v>7169.1369100607963</v>
      </c>
      <c r="AB7">
        <v>18230.993381152599</v>
      </c>
      <c r="AC7">
        <v>1520.4514639716999</v>
      </c>
      <c r="AD7">
        <v>25704.09115699515</v>
      </c>
      <c r="AE7">
        <v>2775.7125299775357</v>
      </c>
      <c r="AF7">
        <v>25914.066050144298</v>
      </c>
      <c r="AG7">
        <v>2928.1916261550145</v>
      </c>
    </row>
    <row r="8" spans="1:33" x14ac:dyDescent="0.35">
      <c r="A8" t="s">
        <v>39</v>
      </c>
      <c r="B8">
        <v>7649.7281677005594</v>
      </c>
      <c r="C8">
        <v>2186.6023085498214</v>
      </c>
      <c r="D8">
        <v>14242.60865773425</v>
      </c>
      <c r="E8">
        <v>4500.934806400548</v>
      </c>
      <c r="F8">
        <v>6387.206930579835</v>
      </c>
      <c r="G8">
        <v>1294.9874375147142</v>
      </c>
      <c r="H8">
        <v>11618.1164054663</v>
      </c>
      <c r="I8">
        <v>1418.9406126711067</v>
      </c>
      <c r="J8">
        <v>14530.385462857361</v>
      </c>
      <c r="K8">
        <v>5770.9825813901416</v>
      </c>
      <c r="L8">
        <v>15811.244462289</v>
      </c>
      <c r="M8">
        <v>2053.3812600419947</v>
      </c>
      <c r="N8">
        <v>5483.9102550040998</v>
      </c>
      <c r="O8">
        <v>644.54900672623012</v>
      </c>
      <c r="P8">
        <v>12530.66432068215</v>
      </c>
      <c r="Q8">
        <v>1101.9014505611503</v>
      </c>
      <c r="R8">
        <v>9464.1069174185905</v>
      </c>
      <c r="S8">
        <v>1095.5206731993994</v>
      </c>
      <c r="T8">
        <v>9105.1252094180163</v>
      </c>
      <c r="U8">
        <v>833.20546912324517</v>
      </c>
      <c r="V8">
        <v>12681.344961794584</v>
      </c>
      <c r="W8">
        <v>4460.9278759360204</v>
      </c>
      <c r="X8">
        <v>20587.473261358151</v>
      </c>
      <c r="Y8">
        <v>5622.6539605503476</v>
      </c>
      <c r="Z8">
        <v>20794.745403470501</v>
      </c>
      <c r="AA8">
        <v>2928.8349707236016</v>
      </c>
      <c r="AB8">
        <v>18384.679529415902</v>
      </c>
      <c r="AC8">
        <v>3937.3396124614924</v>
      </c>
      <c r="AD8">
        <v>9757.1119577083409</v>
      </c>
      <c r="AE8">
        <v>3348.2816838679582</v>
      </c>
      <c r="AF8">
        <v>12248.642092210099</v>
      </c>
      <c r="AG8">
        <v>408.70344486950029</v>
      </c>
    </row>
    <row r="9" spans="1:33" x14ac:dyDescent="0.35">
      <c r="A9" t="s">
        <v>40</v>
      </c>
      <c r="B9">
        <v>14380.745881985149</v>
      </c>
      <c r="C9">
        <v>2139.8066817513595</v>
      </c>
      <c r="D9">
        <v>15852.4038337364</v>
      </c>
      <c r="E9">
        <v>7.2149118402994645</v>
      </c>
      <c r="F9">
        <v>15018.88152758145</v>
      </c>
      <c r="G9">
        <v>939.32331406054982</v>
      </c>
      <c r="H9">
        <v>11013.7872034675</v>
      </c>
      <c r="I9">
        <v>282.98551520900037</v>
      </c>
      <c r="J9">
        <v>17589.223065199498</v>
      </c>
      <c r="K9">
        <v>3126.2146377663125</v>
      </c>
      <c r="L9">
        <v>13676.065200968351</v>
      </c>
      <c r="M9">
        <v>42.873505021049823</v>
      </c>
      <c r="N9">
        <v>10758.419928141706</v>
      </c>
      <c r="O9">
        <v>1580.168959312186</v>
      </c>
      <c r="P9">
        <v>11678.620050968599</v>
      </c>
      <c r="Q9">
        <v>179.61103952410031</v>
      </c>
      <c r="R9">
        <v>15165.673295356748</v>
      </c>
      <c r="S9">
        <v>2144.5983762410551</v>
      </c>
      <c r="T9">
        <v>10961.76394109765</v>
      </c>
      <c r="U9">
        <v>557.05891559265001</v>
      </c>
      <c r="V9">
        <v>15782.836738711851</v>
      </c>
      <c r="W9">
        <v>32.303706079250333</v>
      </c>
      <c r="X9">
        <v>13095.641332895</v>
      </c>
      <c r="Y9">
        <v>1489.1516713239973</v>
      </c>
      <c r="Z9">
        <v>15795.856336085249</v>
      </c>
      <c r="AA9">
        <v>248.85743027535045</v>
      </c>
      <c r="AB9">
        <v>12266.26436119225</v>
      </c>
      <c r="AC9">
        <v>380.13533069855021</v>
      </c>
      <c r="AD9">
        <v>17388.036309860949</v>
      </c>
      <c r="AE9">
        <v>234.26049063645041</v>
      </c>
      <c r="AF9">
        <v>16601.153292939151</v>
      </c>
      <c r="AG9">
        <v>1067.4921494936498</v>
      </c>
    </row>
    <row r="10" spans="1:33" x14ac:dyDescent="0.35">
      <c r="A10" t="s">
        <v>41</v>
      </c>
      <c r="B10">
        <v>12036.17064440845</v>
      </c>
      <c r="C10">
        <v>1932.3355347597458</v>
      </c>
      <c r="D10">
        <v>16248.35802690305</v>
      </c>
      <c r="E10">
        <v>1239.1345452472497</v>
      </c>
      <c r="F10">
        <v>17117.811468411801</v>
      </c>
      <c r="G10">
        <v>7311.4841951506987</v>
      </c>
      <c r="H10">
        <v>15284.088808253051</v>
      </c>
      <c r="I10">
        <v>1843.782030931754</v>
      </c>
      <c r="J10">
        <v>19704.398109011752</v>
      </c>
      <c r="K10">
        <v>176.82953197544884</v>
      </c>
      <c r="L10">
        <v>14968.20257677195</v>
      </c>
      <c r="M10">
        <v>523.74693375085008</v>
      </c>
      <c r="N10">
        <v>13786.4568619867</v>
      </c>
      <c r="O10">
        <v>2260.1786815781975</v>
      </c>
      <c r="P10">
        <v>17653.075588224798</v>
      </c>
      <c r="Q10">
        <v>553.9228514203005</v>
      </c>
      <c r="R10">
        <v>16881.595445761348</v>
      </c>
      <c r="S10">
        <v>3067.4640166907643</v>
      </c>
      <c r="T10">
        <v>13290.8612009224</v>
      </c>
      <c r="U10">
        <v>1699.3740534140015</v>
      </c>
      <c r="V10">
        <v>14952.06416585845</v>
      </c>
      <c r="W10">
        <v>250.35134982784984</v>
      </c>
      <c r="X10">
        <v>18341.6445869413</v>
      </c>
      <c r="Y10">
        <v>2755.4309363057919</v>
      </c>
      <c r="Z10">
        <v>12930.577325819599</v>
      </c>
      <c r="AA10">
        <v>1113.1800660693998</v>
      </c>
      <c r="AB10">
        <v>18058.23289619865</v>
      </c>
      <c r="AC10">
        <v>1974.4273963215496</v>
      </c>
      <c r="AD10">
        <v>18440.235103597348</v>
      </c>
      <c r="AE10">
        <v>3101.9184235645621</v>
      </c>
      <c r="AF10">
        <v>11294.905906213706</v>
      </c>
      <c r="AG10">
        <v>2414.2652541728917</v>
      </c>
    </row>
    <row r="11" spans="1:33" x14ac:dyDescent="0.35">
      <c r="A11" t="s">
        <v>42</v>
      </c>
      <c r="B11">
        <v>17612.486087627349</v>
      </c>
      <c r="C11">
        <v>204.57527999504964</v>
      </c>
      <c r="D11">
        <v>15001.179123645799</v>
      </c>
      <c r="E11">
        <v>62.775075733599806</v>
      </c>
      <c r="F11">
        <v>17177.653242529552</v>
      </c>
      <c r="G11">
        <v>915.06847202795052</v>
      </c>
      <c r="H11">
        <v>16828.48485126975</v>
      </c>
      <c r="I11">
        <v>293.3558967873505</v>
      </c>
      <c r="J11">
        <v>17506.149378791451</v>
      </c>
      <c r="K11">
        <v>2283.3837366193325</v>
      </c>
      <c r="L11">
        <v>17935.897550831251</v>
      </c>
      <c r="M11">
        <v>2163.7392041844432</v>
      </c>
      <c r="N11">
        <v>20776.758279071451</v>
      </c>
      <c r="O11">
        <v>761.15517624815038</v>
      </c>
      <c r="P11">
        <v>15872.7567134289</v>
      </c>
      <c r="Q11">
        <v>156.22432290240067</v>
      </c>
      <c r="R11">
        <v>16742.63054058035</v>
      </c>
      <c r="S11">
        <v>1866.2327940807388</v>
      </c>
      <c r="T11">
        <v>18288.93739669165</v>
      </c>
      <c r="U11">
        <v>253.53359654084852</v>
      </c>
      <c r="V11">
        <v>15531.250991182351</v>
      </c>
      <c r="W11">
        <v>101.56214995524988</v>
      </c>
      <c r="X11">
        <v>16951.011246303449</v>
      </c>
      <c r="Y11">
        <v>895.84531998594957</v>
      </c>
      <c r="Z11">
        <v>13911.9926218901</v>
      </c>
      <c r="AA11">
        <v>1220.0546934056001</v>
      </c>
      <c r="AB11">
        <v>14695.312206377152</v>
      </c>
      <c r="AC11">
        <v>1258.35699422585</v>
      </c>
      <c r="AD11">
        <v>17295.52016304075</v>
      </c>
      <c r="AE11">
        <v>282.78374244824954</v>
      </c>
      <c r="AF11">
        <v>15118.687890834699</v>
      </c>
      <c r="AG11">
        <v>757.48444795620071</v>
      </c>
    </row>
    <row r="12" spans="1:33" x14ac:dyDescent="0.35">
      <c r="A12" t="s">
        <v>43</v>
      </c>
      <c r="B12">
        <v>13930.984551343648</v>
      </c>
      <c r="C12">
        <v>170.98193775604977</v>
      </c>
      <c r="D12">
        <v>14414.8365396103</v>
      </c>
      <c r="E12">
        <v>241.41389132350014</v>
      </c>
      <c r="F12">
        <v>14123.296564824701</v>
      </c>
      <c r="G12">
        <v>404.45834265020039</v>
      </c>
      <c r="H12">
        <v>13184.698182334949</v>
      </c>
      <c r="I12">
        <v>627.8285548276499</v>
      </c>
      <c r="J12">
        <v>14395.940751483351</v>
      </c>
      <c r="K12">
        <v>889.22757943264969</v>
      </c>
      <c r="L12">
        <v>15304.9031486895</v>
      </c>
      <c r="M12">
        <v>385.56129274709929</v>
      </c>
      <c r="N12">
        <v>17532.120127871698</v>
      </c>
      <c r="O12">
        <v>372.78136006000022</v>
      </c>
      <c r="P12">
        <v>13014.38982477565</v>
      </c>
      <c r="Q12">
        <v>333.48246437785019</v>
      </c>
      <c r="R12">
        <v>13951.923339263849</v>
      </c>
      <c r="S12">
        <v>570.86971652964985</v>
      </c>
      <c r="T12">
        <v>13896.63726069075</v>
      </c>
      <c r="U12">
        <v>255.43001031055064</v>
      </c>
      <c r="V12">
        <v>11764.938967443599</v>
      </c>
      <c r="W12">
        <v>371.23563625000043</v>
      </c>
      <c r="X12">
        <v>14018.905697940099</v>
      </c>
      <c r="Y12">
        <v>72.967711229800443</v>
      </c>
      <c r="Z12">
        <v>13256.19930714355</v>
      </c>
      <c r="AA12">
        <v>2346.637411637952</v>
      </c>
      <c r="AB12">
        <v>14754.0942524404</v>
      </c>
      <c r="AC12">
        <v>259.47032220700021</v>
      </c>
      <c r="AD12">
        <v>17876.263827686751</v>
      </c>
      <c r="AE12">
        <v>172.26593645954927</v>
      </c>
      <c r="AF12">
        <v>12883.42771783575</v>
      </c>
      <c r="AG12">
        <v>715.82360644354958</v>
      </c>
    </row>
    <row r="13" spans="1:33" x14ac:dyDescent="0.35">
      <c r="A13" t="s">
        <v>44</v>
      </c>
      <c r="B13">
        <v>10653.78092830569</v>
      </c>
      <c r="C13">
        <v>4255.8362995276084</v>
      </c>
      <c r="D13">
        <v>11008.25652493392</v>
      </c>
      <c r="E13">
        <v>3496.2379765493779</v>
      </c>
      <c r="F13">
        <v>6863.8806202021642</v>
      </c>
      <c r="G13">
        <v>526.72831251540492</v>
      </c>
      <c r="H13">
        <v>12337.32796280245</v>
      </c>
      <c r="I13">
        <v>2133.684725507545</v>
      </c>
      <c r="J13">
        <v>7271.6950805957404</v>
      </c>
      <c r="K13">
        <v>179.25782916325034</v>
      </c>
      <c r="L13">
        <v>9590.0179413653896</v>
      </c>
      <c r="M13">
        <v>253.97751398121</v>
      </c>
      <c r="N13">
        <v>8570.3123086305241</v>
      </c>
      <c r="O13">
        <v>216.60079160248551</v>
      </c>
      <c r="P13">
        <v>10295.9475334052</v>
      </c>
      <c r="Q13">
        <v>214.98039717840038</v>
      </c>
      <c r="R13">
        <v>9763.3921431401795</v>
      </c>
      <c r="S13">
        <v>502.0693903436204</v>
      </c>
      <c r="T13">
        <v>23521.728126765851</v>
      </c>
      <c r="U13">
        <v>8415.4654953831487</v>
      </c>
      <c r="V13">
        <v>8993.7233373879153</v>
      </c>
      <c r="W13">
        <v>637.19053396338495</v>
      </c>
      <c r="X13">
        <v>14833.410464822009</v>
      </c>
      <c r="Y13">
        <v>5104.7372721485954</v>
      </c>
      <c r="Z13">
        <v>10592.46804683037</v>
      </c>
      <c r="AA13">
        <v>2191.1065464257294</v>
      </c>
      <c r="AB13">
        <v>12118.460883373</v>
      </c>
      <c r="AC13">
        <v>888.92250166580016</v>
      </c>
      <c r="AD13">
        <v>10229.650297504799</v>
      </c>
      <c r="AE13">
        <v>181.31395191859974</v>
      </c>
      <c r="AF13">
        <v>13129.060666922149</v>
      </c>
      <c r="AG13">
        <v>1427.6651352543579</v>
      </c>
    </row>
    <row r="14" spans="1:33" x14ac:dyDescent="0.35">
      <c r="A14" t="s">
        <v>45</v>
      </c>
      <c r="B14">
        <v>15431.669983223899</v>
      </c>
      <c r="C14">
        <v>1838.7053905096</v>
      </c>
      <c r="D14">
        <v>12999.575620860851</v>
      </c>
      <c r="E14">
        <v>170.02876045564972</v>
      </c>
      <c r="F14">
        <v>15235.212543641901</v>
      </c>
      <c r="G14">
        <v>2750.6163582607942</v>
      </c>
      <c r="H14">
        <v>11807.013115203299</v>
      </c>
      <c r="I14">
        <v>221.8126663787998</v>
      </c>
      <c r="J14">
        <v>15446.2989283385</v>
      </c>
      <c r="K14">
        <v>3904.1217369627075</v>
      </c>
      <c r="L14">
        <v>13781.756798069</v>
      </c>
      <c r="M14">
        <v>1347.3264685803006</v>
      </c>
      <c r="N14">
        <v>12051.390763245599</v>
      </c>
      <c r="O14">
        <v>572.51407114589983</v>
      </c>
      <c r="P14">
        <v>13047.199610471751</v>
      </c>
      <c r="Q14">
        <v>1150.9299061747506</v>
      </c>
      <c r="R14">
        <v>17615.985357359499</v>
      </c>
      <c r="S14">
        <v>1562.0073119155995</v>
      </c>
      <c r="T14">
        <v>11295.34139511415</v>
      </c>
      <c r="U14">
        <v>260.40076560405032</v>
      </c>
      <c r="V14">
        <v>14677.065839960949</v>
      </c>
      <c r="W14">
        <v>960.44253433564973</v>
      </c>
      <c r="X14">
        <v>13978.9095228593</v>
      </c>
      <c r="Y14">
        <v>1188.2481034295997</v>
      </c>
      <c r="Z14">
        <v>16284.632418784449</v>
      </c>
      <c r="AA14">
        <v>479.24677059624992</v>
      </c>
      <c r="AB14">
        <v>13170.3452428848</v>
      </c>
      <c r="AC14">
        <v>566.90493079259977</v>
      </c>
      <c r="AD14">
        <v>15098.73794752655</v>
      </c>
      <c r="AE14">
        <v>553.25035506385029</v>
      </c>
      <c r="AF14">
        <v>15392.386144936801</v>
      </c>
      <c r="AG14">
        <v>216.80488753410009</v>
      </c>
    </row>
    <row r="15" spans="1:33" x14ac:dyDescent="0.35">
      <c r="A15" t="s">
        <v>46</v>
      </c>
      <c r="B15">
        <v>9112.3744825393696</v>
      </c>
      <c r="C15">
        <v>1345.1882007234312</v>
      </c>
      <c r="D15">
        <v>10746.7631231422</v>
      </c>
      <c r="E15">
        <v>656.28982757049926</v>
      </c>
      <c r="F15">
        <v>8598.4674308203794</v>
      </c>
      <c r="G15">
        <v>5.8787558692101811</v>
      </c>
      <c r="H15">
        <v>12321.797876920951</v>
      </c>
      <c r="I15">
        <v>535.56242561035015</v>
      </c>
      <c r="J15">
        <v>10847.165385420849</v>
      </c>
      <c r="K15">
        <v>668.22464117985055</v>
      </c>
      <c r="L15">
        <v>13551.9713178974</v>
      </c>
      <c r="M15">
        <v>375.05622229499932</v>
      </c>
      <c r="N15">
        <v>9411.4945864353449</v>
      </c>
      <c r="O15">
        <v>613.36901079445488</v>
      </c>
      <c r="P15">
        <v>11212.423379733249</v>
      </c>
      <c r="Q15">
        <v>126.00803385144991</v>
      </c>
      <c r="R15">
        <v>11457.886736761755</v>
      </c>
      <c r="S15">
        <v>2921.2302941062462</v>
      </c>
      <c r="T15">
        <v>10215.542157073285</v>
      </c>
      <c r="U15">
        <v>316.17958246961462</v>
      </c>
      <c r="V15">
        <v>11184.54090369095</v>
      </c>
      <c r="W15">
        <v>335.38902233975023</v>
      </c>
      <c r="X15">
        <v>10379.823575958624</v>
      </c>
      <c r="Y15">
        <v>558.77117720567458</v>
      </c>
      <c r="Z15">
        <v>11136.54199501511</v>
      </c>
      <c r="AA15">
        <v>2014.9052484066874</v>
      </c>
      <c r="AB15">
        <v>11012.4211039236</v>
      </c>
      <c r="AC15">
        <v>469.2986819380003</v>
      </c>
      <c r="AD15">
        <v>10317.9832341368</v>
      </c>
      <c r="AE15">
        <v>70.624687126499339</v>
      </c>
      <c r="AF15">
        <v>11761.95496100775</v>
      </c>
      <c r="AG15">
        <v>316.75423848094943</v>
      </c>
    </row>
    <row r="16" spans="1:33" x14ac:dyDescent="0.35">
      <c r="A16" t="s">
        <v>47</v>
      </c>
      <c r="B16">
        <v>8233.8519805107953</v>
      </c>
      <c r="C16">
        <v>412.54229726621497</v>
      </c>
      <c r="D16">
        <v>9880.4351238882991</v>
      </c>
      <c r="E16">
        <v>1070.1603334626136</v>
      </c>
      <c r="F16">
        <v>7860.3645981147802</v>
      </c>
      <c r="G16">
        <v>339.9331747346605</v>
      </c>
      <c r="H16">
        <v>8187.6895406917592</v>
      </c>
      <c r="I16">
        <v>483.58150097411954</v>
      </c>
      <c r="J16">
        <v>9920.4112116125343</v>
      </c>
      <c r="K16">
        <v>931.25687842016487</v>
      </c>
      <c r="L16">
        <v>9854.0142779761736</v>
      </c>
      <c r="M16">
        <v>914.03060001302492</v>
      </c>
      <c r="N16">
        <v>9464.173496499945</v>
      </c>
      <c r="O16">
        <v>1084.031307568659</v>
      </c>
      <c r="P16">
        <v>9065.4181275005758</v>
      </c>
      <c r="Q16">
        <v>473.59961594947436</v>
      </c>
      <c r="R16">
        <v>9078.9878332289154</v>
      </c>
      <c r="S16">
        <v>914.48682996811522</v>
      </c>
      <c r="T16">
        <v>7951.9649320872104</v>
      </c>
      <c r="U16">
        <v>126.37791681828003</v>
      </c>
      <c r="V16">
        <v>6551.1488863658742</v>
      </c>
      <c r="W16">
        <v>1421.2877805987264</v>
      </c>
      <c r="X16">
        <v>8208.5208334820945</v>
      </c>
      <c r="Y16">
        <v>828.82099296704348</v>
      </c>
      <c r="Z16">
        <v>10600.559865046584</v>
      </c>
      <c r="AA16">
        <v>1242.53078031582</v>
      </c>
      <c r="AB16">
        <v>9942.2270396716394</v>
      </c>
      <c r="AC16">
        <v>40.788750238480134</v>
      </c>
      <c r="AD16">
        <v>10223.232435861439</v>
      </c>
      <c r="AE16">
        <v>573.88093905106052</v>
      </c>
      <c r="AF16">
        <v>7333.084291477845</v>
      </c>
      <c r="AG16">
        <v>233.29938751441478</v>
      </c>
    </row>
    <row r="17" spans="1:33" x14ac:dyDescent="0.35">
      <c r="A17" t="s">
        <v>48</v>
      </c>
      <c r="B17">
        <v>13394.857107150849</v>
      </c>
      <c r="C17">
        <v>1816.4111348478611</v>
      </c>
      <c r="D17">
        <v>10850.41935306905</v>
      </c>
      <c r="E17">
        <v>95.420427009950799</v>
      </c>
      <c r="F17">
        <v>10740.69671974403</v>
      </c>
      <c r="G17">
        <v>951.46272145186958</v>
      </c>
      <c r="H17">
        <v>11783.630921397751</v>
      </c>
      <c r="I17">
        <v>745.69242378545005</v>
      </c>
      <c r="J17">
        <v>13636.5473223686</v>
      </c>
      <c r="K17">
        <v>667.7986675502998</v>
      </c>
      <c r="L17">
        <v>12716.510053003251</v>
      </c>
      <c r="M17">
        <v>730.68454288325017</v>
      </c>
      <c r="N17">
        <v>11967.881143303301</v>
      </c>
      <c r="O17">
        <v>53.572174878000624</v>
      </c>
      <c r="P17">
        <v>11258.974729096051</v>
      </c>
      <c r="Q17">
        <v>260.58999333204974</v>
      </c>
      <c r="R17">
        <v>12154.52932810715</v>
      </c>
      <c r="S17">
        <v>306.67170327104941</v>
      </c>
      <c r="T17">
        <v>11942.0398782382</v>
      </c>
      <c r="U17">
        <v>434.90734234279989</v>
      </c>
      <c r="V17">
        <v>11053.4636865623</v>
      </c>
      <c r="W17">
        <v>160.28386684060024</v>
      </c>
      <c r="X17">
        <v>11642.14399508745</v>
      </c>
      <c r="Y17">
        <v>890.50700755205071</v>
      </c>
      <c r="Z17">
        <v>12099.363369899354</v>
      </c>
      <c r="AA17">
        <v>2344.017585413641</v>
      </c>
      <c r="AB17">
        <v>11700.712589306051</v>
      </c>
      <c r="AC17">
        <v>232.26550892625073</v>
      </c>
      <c r="AD17">
        <v>12792.92293961175</v>
      </c>
      <c r="AE17">
        <v>325.04010053845013</v>
      </c>
      <c r="AF17">
        <v>10591.13166005088</v>
      </c>
      <c r="AG17">
        <v>1929.9878334255229</v>
      </c>
    </row>
    <row r="18" spans="1:33" x14ac:dyDescent="0.35">
      <c r="A18" t="s">
        <v>49</v>
      </c>
      <c r="B18">
        <v>10610.14080228595</v>
      </c>
      <c r="C18">
        <v>410.01318648674987</v>
      </c>
      <c r="D18">
        <v>10436.0404473993</v>
      </c>
      <c r="E18">
        <v>111.57871378130039</v>
      </c>
      <c r="F18">
        <v>13349.384375730999</v>
      </c>
      <c r="G18">
        <v>2055.1875123298069</v>
      </c>
      <c r="H18">
        <v>12388.23339205495</v>
      </c>
      <c r="I18">
        <v>150.76645745355017</v>
      </c>
      <c r="J18">
        <v>10976.509084245175</v>
      </c>
      <c r="K18">
        <v>1192.0756526413152</v>
      </c>
      <c r="L18">
        <v>10465.8051728466</v>
      </c>
      <c r="M18">
        <v>326.98452697809989</v>
      </c>
      <c r="N18">
        <v>17132.214504426353</v>
      </c>
      <c r="O18">
        <v>1152.4011433703508</v>
      </c>
      <c r="P18">
        <v>12754.2939956544</v>
      </c>
      <c r="Q18">
        <v>419.33690123399992</v>
      </c>
      <c r="R18">
        <v>8389.3391669652246</v>
      </c>
      <c r="S18">
        <v>1244.1390252260614</v>
      </c>
      <c r="T18">
        <v>10037.429175734571</v>
      </c>
      <c r="U18">
        <v>185.96191446433022</v>
      </c>
      <c r="V18">
        <v>9595.8437818982238</v>
      </c>
      <c r="W18">
        <v>397.09497603431464</v>
      </c>
      <c r="X18">
        <v>10085.200961120185</v>
      </c>
      <c r="Y18">
        <v>296.95607871121501</v>
      </c>
      <c r="Z18">
        <v>8724.6621458134105</v>
      </c>
      <c r="AA18">
        <v>400.98826826587992</v>
      </c>
      <c r="AB18">
        <v>9816.4502421707257</v>
      </c>
      <c r="AC18">
        <v>635.05622512597529</v>
      </c>
      <c r="AD18">
        <v>10898.960190002701</v>
      </c>
      <c r="AE18">
        <v>52.467034978800257</v>
      </c>
      <c r="AF18">
        <v>9794.4406689762691</v>
      </c>
      <c r="AG18">
        <v>937.15305298172916</v>
      </c>
    </row>
    <row r="19" spans="1:33" x14ac:dyDescent="0.35">
      <c r="A19" t="s">
        <v>50</v>
      </c>
      <c r="B19">
        <v>14148.664130341</v>
      </c>
      <c r="C19">
        <v>1261.0845835189002</v>
      </c>
      <c r="D19">
        <v>8997.0279887960605</v>
      </c>
      <c r="E19">
        <v>1197.0360572940303</v>
      </c>
      <c r="F19">
        <v>11316.9482991078</v>
      </c>
      <c r="G19">
        <v>753.45232082619987</v>
      </c>
      <c r="H19">
        <v>14989.204456239499</v>
      </c>
      <c r="I19">
        <v>536.28204131270013</v>
      </c>
      <c r="J19">
        <v>14873.683193121151</v>
      </c>
      <c r="K19">
        <v>1656.0580242700498</v>
      </c>
      <c r="L19">
        <v>12993.404635135201</v>
      </c>
      <c r="M19">
        <v>133.88172773869974</v>
      </c>
      <c r="N19">
        <v>14339.860752036449</v>
      </c>
      <c r="O19">
        <v>920.8301198527497</v>
      </c>
      <c r="P19">
        <v>12095.9478412428</v>
      </c>
      <c r="Q19">
        <v>84.335243474500203</v>
      </c>
      <c r="R19">
        <v>13023.696552541751</v>
      </c>
      <c r="S19">
        <v>1991.3020843867459</v>
      </c>
      <c r="T19">
        <v>15239.525820708601</v>
      </c>
      <c r="U19">
        <v>557.94502710160032</v>
      </c>
      <c r="V19">
        <v>12825.35603939035</v>
      </c>
      <c r="W19">
        <v>434.98855312924934</v>
      </c>
      <c r="X19">
        <v>13912.4245912555</v>
      </c>
      <c r="Y19">
        <v>156.49975283959975</v>
      </c>
      <c r="Z19">
        <v>13461.78338269435</v>
      </c>
      <c r="AA19">
        <v>2914.0238450661514</v>
      </c>
      <c r="AB19">
        <v>13914.8282537948</v>
      </c>
      <c r="AC19">
        <v>125.31680228279947</v>
      </c>
      <c r="AD19">
        <v>14818.475362445799</v>
      </c>
      <c r="AE19">
        <v>16.108397214799879</v>
      </c>
      <c r="AF19">
        <v>11293.54151377927</v>
      </c>
      <c r="AG19">
        <v>1354.7222870601388</v>
      </c>
    </row>
    <row r="20" spans="1:33" x14ac:dyDescent="0.35">
      <c r="A20" t="s">
        <v>51</v>
      </c>
      <c r="B20">
        <v>15015.1723689686</v>
      </c>
      <c r="C20">
        <v>973.31395838770004</v>
      </c>
      <c r="D20">
        <v>9896.3023766922397</v>
      </c>
      <c r="E20">
        <v>284.8343124446601</v>
      </c>
      <c r="F20">
        <v>13338.1372558474</v>
      </c>
      <c r="G20">
        <v>729.05691094380018</v>
      </c>
      <c r="H20">
        <v>12092.513000602299</v>
      </c>
      <c r="I20">
        <v>680.42602614090083</v>
      </c>
      <c r="J20">
        <v>14867.922936768451</v>
      </c>
      <c r="K20">
        <v>2842.5140818649475</v>
      </c>
      <c r="L20">
        <v>11385.4132521796</v>
      </c>
      <c r="M20">
        <v>117.74850434620021</v>
      </c>
      <c r="N20">
        <v>12689.74535923025</v>
      </c>
      <c r="O20">
        <v>658.58621032254996</v>
      </c>
      <c r="P20">
        <v>12481.79171860815</v>
      </c>
      <c r="Q20">
        <v>170.77841863785034</v>
      </c>
      <c r="R20">
        <v>12527.7352030282</v>
      </c>
      <c r="S20">
        <v>520.6238392103005</v>
      </c>
      <c r="T20">
        <v>12223.0785031139</v>
      </c>
      <c r="U20">
        <v>452.21660677329965</v>
      </c>
      <c r="V20">
        <v>13644.8745827087</v>
      </c>
      <c r="W20">
        <v>1083.5752492723996</v>
      </c>
      <c r="X20">
        <v>12497.853416379949</v>
      </c>
      <c r="Y20">
        <v>666.46291707604996</v>
      </c>
      <c r="Z20">
        <v>11954.29449809178</v>
      </c>
      <c r="AA20">
        <v>2686.1610912385181</v>
      </c>
      <c r="AB20">
        <v>12330.353196713349</v>
      </c>
      <c r="AC20">
        <v>389.04637532744982</v>
      </c>
      <c r="AD20">
        <v>14634.470900372049</v>
      </c>
      <c r="AE20">
        <v>1154.4893367151499</v>
      </c>
      <c r="AF20">
        <v>11424.456199706205</v>
      </c>
      <c r="AG20">
        <v>1888.0717375604954</v>
      </c>
    </row>
    <row r="21" spans="1:33" x14ac:dyDescent="0.35">
      <c r="A21" t="s">
        <v>52</v>
      </c>
      <c r="B21">
        <v>11534.777722547151</v>
      </c>
      <c r="C21">
        <v>123.13316711965035</v>
      </c>
      <c r="D21">
        <v>9041.0504866998053</v>
      </c>
      <c r="E21">
        <v>889.4078893447645</v>
      </c>
      <c r="F21">
        <v>12831.86975387325</v>
      </c>
      <c r="G21">
        <v>518.30954825385015</v>
      </c>
      <c r="H21">
        <v>10202.08947604573</v>
      </c>
      <c r="I21">
        <v>212.64051385957009</v>
      </c>
      <c r="J21">
        <v>10493.430910027066</v>
      </c>
      <c r="K21">
        <v>2485.0989178317304</v>
      </c>
      <c r="L21">
        <v>8933.6661778028756</v>
      </c>
      <c r="M21">
        <v>437.42175717631471</v>
      </c>
      <c r="N21">
        <v>11008.230702109951</v>
      </c>
      <c r="O21">
        <v>482.89557715385035</v>
      </c>
      <c r="P21">
        <v>10435.92332664015</v>
      </c>
      <c r="Q21">
        <v>297.10102647855001</v>
      </c>
      <c r="R21">
        <v>10283.2200529152</v>
      </c>
      <c r="S21">
        <v>778.85482598490034</v>
      </c>
      <c r="T21">
        <v>9314.4570502750648</v>
      </c>
      <c r="U21">
        <v>424.25666085605553</v>
      </c>
      <c r="V21">
        <v>10780.40517286785</v>
      </c>
      <c r="W21">
        <v>577.96533044885018</v>
      </c>
      <c r="X21">
        <v>10944.12831636205</v>
      </c>
      <c r="Y21">
        <v>713.43510602424976</v>
      </c>
      <c r="Z21">
        <v>10451.60793975199</v>
      </c>
      <c r="AA21">
        <v>695.15233208260997</v>
      </c>
      <c r="AB21">
        <v>9924.7316112108892</v>
      </c>
      <c r="AC21">
        <v>342.53562306480944</v>
      </c>
      <c r="AD21">
        <v>11441.3268323882</v>
      </c>
      <c r="AE21">
        <v>3.17413021090033</v>
      </c>
      <c r="AF21">
        <v>10697.942166494151</v>
      </c>
      <c r="AG21">
        <v>56.742074742650402</v>
      </c>
    </row>
    <row r="22" spans="1:33" x14ac:dyDescent="0.35">
      <c r="A22" t="s">
        <v>53</v>
      </c>
      <c r="B22">
        <v>9369.3329051827059</v>
      </c>
      <c r="C22">
        <v>771.84011501419536</v>
      </c>
      <c r="D22">
        <v>9430.8002034682595</v>
      </c>
      <c r="E22">
        <v>383.8740189955297</v>
      </c>
      <c r="F22">
        <v>9689.1926975362148</v>
      </c>
      <c r="G22">
        <v>2244.1730711428822</v>
      </c>
      <c r="H22">
        <v>11637.082956620699</v>
      </c>
      <c r="I22">
        <v>594.7800835340995</v>
      </c>
      <c r="J22">
        <v>10126.914984042316</v>
      </c>
      <c r="K22">
        <v>723.94730102148515</v>
      </c>
      <c r="L22">
        <v>10833.4509952356</v>
      </c>
      <c r="M22">
        <v>184.12767047670059</v>
      </c>
      <c r="N22">
        <v>9014.6576593385253</v>
      </c>
      <c r="O22">
        <v>147.27226499975495</v>
      </c>
      <c r="P22">
        <v>10499.126230688071</v>
      </c>
      <c r="Q22">
        <v>1111.2403440472242</v>
      </c>
      <c r="R22">
        <v>8515.3700734871345</v>
      </c>
      <c r="S22">
        <v>1253.4373693931364</v>
      </c>
      <c r="T22">
        <v>9951.4122889682149</v>
      </c>
      <c r="U22">
        <v>628.78911242128561</v>
      </c>
      <c r="V22">
        <v>10888.008383993449</v>
      </c>
      <c r="W22">
        <v>604.04719907554954</v>
      </c>
      <c r="X22">
        <v>10502.921379379426</v>
      </c>
      <c r="Y22">
        <v>921.12321484707445</v>
      </c>
      <c r="Z22">
        <v>8213.7806677421104</v>
      </c>
      <c r="AA22">
        <v>234.15197713321004</v>
      </c>
      <c r="AB22">
        <v>8896.6874608982598</v>
      </c>
      <c r="AC22">
        <v>254.49710405219957</v>
      </c>
      <c r="AD22">
        <v>7626.5464527025952</v>
      </c>
      <c r="AE22">
        <v>22.830393651484883</v>
      </c>
      <c r="AF22">
        <v>9912.1550020283394</v>
      </c>
      <c r="AG22">
        <v>178.95135174426014</v>
      </c>
    </row>
    <row r="23" spans="1:33" x14ac:dyDescent="0.35">
      <c r="A23" t="s">
        <v>54</v>
      </c>
      <c r="B23">
        <v>11607.937486714749</v>
      </c>
      <c r="C23">
        <v>904.73065510885044</v>
      </c>
      <c r="D23">
        <v>10221.45214263958</v>
      </c>
      <c r="E23">
        <v>407.90203817172005</v>
      </c>
      <c r="F23">
        <v>11675.6389216352</v>
      </c>
      <c r="G23">
        <v>1000.5999880572999</v>
      </c>
      <c r="H23">
        <v>9367.0196299997697</v>
      </c>
      <c r="I23">
        <v>592.03102093705002</v>
      </c>
      <c r="J23">
        <v>9318.7188398815651</v>
      </c>
      <c r="K23">
        <v>264.65714588792434</v>
      </c>
      <c r="L23">
        <v>9490.3713229281748</v>
      </c>
      <c r="M23">
        <v>365.49628774145458</v>
      </c>
      <c r="N23">
        <v>11841.9515089794</v>
      </c>
      <c r="O23">
        <v>424.01036108619974</v>
      </c>
      <c r="P23">
        <v>9198.6556677199151</v>
      </c>
      <c r="Q23">
        <v>415.29720831591476</v>
      </c>
      <c r="R23">
        <v>7947.3652308375495</v>
      </c>
      <c r="S23">
        <v>1337.967550307053</v>
      </c>
      <c r="T23">
        <v>8113.3148553696401</v>
      </c>
      <c r="U23">
        <v>315.35915327028033</v>
      </c>
      <c r="V23">
        <v>10015.89566877835</v>
      </c>
      <c r="W23">
        <v>366.57375234665051</v>
      </c>
      <c r="X23">
        <v>8853.4910056859699</v>
      </c>
      <c r="Y23">
        <v>22.690764909859354</v>
      </c>
      <c r="Z23">
        <v>8893.3652751284208</v>
      </c>
      <c r="AA23">
        <v>93.982866255570116</v>
      </c>
      <c r="AB23">
        <v>8213.7882471262456</v>
      </c>
      <c r="AC23">
        <v>274.22173672370491</v>
      </c>
      <c r="AD23">
        <v>9439.633474507631</v>
      </c>
      <c r="AE23">
        <v>365.42551839252974</v>
      </c>
      <c r="AF23">
        <v>9690.20032885402</v>
      </c>
      <c r="AG23">
        <v>20.770493720920058</v>
      </c>
    </row>
    <row r="24" spans="1:33" x14ac:dyDescent="0.35">
      <c r="A24" t="s">
        <v>55</v>
      </c>
      <c r="B24">
        <v>9262.7258737191187</v>
      </c>
      <c r="C24">
        <v>692.74017033039036</v>
      </c>
      <c r="D24">
        <v>9270.7384426747849</v>
      </c>
      <c r="E24">
        <v>532.69459982970511</v>
      </c>
      <c r="F24">
        <v>10318.527944389651</v>
      </c>
      <c r="G24">
        <v>315.58258043654951</v>
      </c>
      <c r="H24">
        <v>8898.5687636252151</v>
      </c>
      <c r="I24">
        <v>89.885071358905407</v>
      </c>
      <c r="J24">
        <v>9850.9191696181661</v>
      </c>
      <c r="K24">
        <v>844.25015176513534</v>
      </c>
      <c r="L24">
        <v>10442.662435230599</v>
      </c>
      <c r="M24">
        <v>159.39723293189945</v>
      </c>
      <c r="N24">
        <v>9867.2316735268942</v>
      </c>
      <c r="O24">
        <v>477.32754759730506</v>
      </c>
      <c r="P24">
        <v>10197.09953082525</v>
      </c>
      <c r="Q24">
        <v>50.012207244350066</v>
      </c>
      <c r="R24">
        <v>9677.3550939308298</v>
      </c>
      <c r="S24">
        <v>56.973280838479695</v>
      </c>
      <c r="T24">
        <v>7240.7419634736107</v>
      </c>
      <c r="U24">
        <v>55.447144431069773</v>
      </c>
      <c r="V24">
        <v>8454.1333665617494</v>
      </c>
      <c r="W24">
        <v>631.59078096613985</v>
      </c>
      <c r="X24">
        <v>9625.7310921023</v>
      </c>
      <c r="Y24">
        <v>425.45090362220071</v>
      </c>
      <c r="Z24">
        <v>9328.7950244823005</v>
      </c>
      <c r="AA24">
        <v>260.07728245246017</v>
      </c>
      <c r="AB24">
        <v>8338.9375879872714</v>
      </c>
      <c r="AC24">
        <v>166.37799357759013</v>
      </c>
      <c r="AD24">
        <v>10683.41733575077</v>
      </c>
      <c r="AE24">
        <v>1080.3968253513251</v>
      </c>
      <c r="AF24">
        <v>10726.037773887248</v>
      </c>
      <c r="AG24">
        <v>531.14014879785009</v>
      </c>
    </row>
    <row r="25" spans="1:33" x14ac:dyDescent="0.35">
      <c r="A25" t="s">
        <v>56</v>
      </c>
      <c r="B25">
        <v>8231.6456413434098</v>
      </c>
      <c r="C25">
        <v>69.381880198599902</v>
      </c>
      <c r="D25">
        <v>9086.7132328271691</v>
      </c>
      <c r="E25">
        <v>576.76711918404999</v>
      </c>
      <c r="F25">
        <v>7835.0492092485301</v>
      </c>
      <c r="G25">
        <v>915.60486374330151</v>
      </c>
      <c r="H25">
        <v>9724.2229460869894</v>
      </c>
      <c r="I25">
        <v>344.82321898511054</v>
      </c>
      <c r="J25">
        <v>8624.3884147319004</v>
      </c>
      <c r="K25">
        <v>920.08444976025589</v>
      </c>
      <c r="L25">
        <v>10376.27347398585</v>
      </c>
      <c r="M25">
        <v>117.72248529665012</v>
      </c>
      <c r="N25">
        <v>8850.0870459501002</v>
      </c>
      <c r="O25">
        <v>243.96101740674021</v>
      </c>
      <c r="P25">
        <v>10362.3201293445</v>
      </c>
      <c r="Q25">
        <v>25.633591026000431</v>
      </c>
      <c r="R25">
        <v>6879.8161463238848</v>
      </c>
      <c r="S25">
        <v>1366.5372263052443</v>
      </c>
      <c r="T25">
        <v>8087.5054465475496</v>
      </c>
      <c r="U25">
        <v>10.793782913530322</v>
      </c>
      <c r="V25">
        <v>9033.6378731643308</v>
      </c>
      <c r="W25">
        <v>392.37556827846038</v>
      </c>
      <c r="X25">
        <v>9661.9942014249646</v>
      </c>
      <c r="Y25">
        <v>200.36651446259475</v>
      </c>
      <c r="Z25">
        <v>6317.8636742506897</v>
      </c>
      <c r="AA25">
        <v>68.449326987999939</v>
      </c>
      <c r="AB25">
        <v>9317.4695415979659</v>
      </c>
      <c r="AC25">
        <v>168.36715743589502</v>
      </c>
      <c r="AD25">
        <v>8028.6676575021502</v>
      </c>
      <c r="AE25">
        <v>127.07638854015022</v>
      </c>
      <c r="AF25">
        <v>7744.6788336073896</v>
      </c>
      <c r="AG25">
        <v>570.10720383591979</v>
      </c>
    </row>
    <row r="26" spans="1:33" x14ac:dyDescent="0.35">
      <c r="A26" t="s">
        <v>57</v>
      </c>
      <c r="B26">
        <v>4726.3271952698051</v>
      </c>
      <c r="C26">
        <v>46.047318740104856</v>
      </c>
      <c r="D26">
        <v>6644.3363340667502</v>
      </c>
      <c r="E26">
        <v>2904.4839823596208</v>
      </c>
      <c r="F26">
        <v>4227.9271103886103</v>
      </c>
      <c r="G26">
        <v>273.49283131848028</v>
      </c>
      <c r="H26">
        <v>5166.7820623289153</v>
      </c>
      <c r="I26">
        <v>684.81836801362022</v>
      </c>
      <c r="J26">
        <v>5032.0197476155854</v>
      </c>
      <c r="K26">
        <v>1016.0055824827639</v>
      </c>
      <c r="L26">
        <v>5194.5469654992303</v>
      </c>
      <c r="M26">
        <v>33.158761742120078</v>
      </c>
      <c r="N26">
        <v>4540.6147597771751</v>
      </c>
      <c r="O26">
        <v>309.75633816203481</v>
      </c>
      <c r="P26">
        <v>4732.0279066929697</v>
      </c>
      <c r="Q26">
        <v>182.11887486899013</v>
      </c>
      <c r="R26">
        <v>4772.0928063644396</v>
      </c>
      <c r="S26">
        <v>815.89495356129089</v>
      </c>
      <c r="T26">
        <v>5347.5142593628752</v>
      </c>
      <c r="U26">
        <v>328.4845496303451</v>
      </c>
      <c r="V26">
        <v>4422.3282886000397</v>
      </c>
      <c r="W26">
        <v>409.3452582178702</v>
      </c>
      <c r="X26">
        <v>4548.4010677305296</v>
      </c>
      <c r="Y26">
        <v>854.9563041268915</v>
      </c>
      <c r="Z26">
        <v>5832.0879387534951</v>
      </c>
      <c r="AA26">
        <v>630.41245977440212</v>
      </c>
      <c r="AB26">
        <v>6083.0346991845699</v>
      </c>
      <c r="AC26">
        <v>501.86204408183039</v>
      </c>
      <c r="AD26">
        <v>4334.0649403695297</v>
      </c>
      <c r="AE26">
        <v>28.414178930289836</v>
      </c>
      <c r="AF26">
        <v>4544.28710960226</v>
      </c>
      <c r="AG26">
        <v>75.721854885299763</v>
      </c>
    </row>
    <row r="27" spans="1:33" x14ac:dyDescent="0.35">
      <c r="A27" t="s">
        <v>58</v>
      </c>
      <c r="B27">
        <v>10034.870954762446</v>
      </c>
      <c r="C27">
        <v>119.07556114825547</v>
      </c>
      <c r="D27">
        <v>8724.8395504997789</v>
      </c>
      <c r="E27">
        <v>763.27839414637947</v>
      </c>
      <c r="F27">
        <v>9033.1905120671763</v>
      </c>
      <c r="G27">
        <v>1393.2399702993175</v>
      </c>
      <c r="H27">
        <v>8759.441411881915</v>
      </c>
      <c r="I27">
        <v>649.91278381728489</v>
      </c>
      <c r="J27">
        <v>10999.6085318062</v>
      </c>
      <c r="K27">
        <v>683.45926667670028</v>
      </c>
      <c r="L27">
        <v>11084.0461347858</v>
      </c>
      <c r="M27">
        <v>931.56439839859922</v>
      </c>
      <c r="N27">
        <v>9238.521970804115</v>
      </c>
      <c r="O27">
        <v>704.04935482068504</v>
      </c>
      <c r="P27">
        <v>9804.1169107030692</v>
      </c>
      <c r="Q27">
        <v>484.65652863643027</v>
      </c>
      <c r="R27">
        <v>10775.802332851104</v>
      </c>
      <c r="S27">
        <v>1071.3854205405951</v>
      </c>
      <c r="T27">
        <v>8540.4431974291201</v>
      </c>
      <c r="U27">
        <v>664.43733383978952</v>
      </c>
      <c r="V27">
        <v>8812.840631036921</v>
      </c>
      <c r="W27">
        <v>252.22309507470982</v>
      </c>
      <c r="X27">
        <v>10179.54709940941</v>
      </c>
      <c r="Y27">
        <v>250.63409480499013</v>
      </c>
      <c r="Z27">
        <v>11479.889003647349</v>
      </c>
      <c r="AA27">
        <v>149.70412152964946</v>
      </c>
      <c r="AB27">
        <v>9750.204105841116</v>
      </c>
      <c r="AC27">
        <v>122.20014035057557</v>
      </c>
      <c r="AD27">
        <v>10609.516178635949</v>
      </c>
      <c r="AE27">
        <v>589.01207274885019</v>
      </c>
      <c r="AF27">
        <v>10974.105477737925</v>
      </c>
      <c r="AG27">
        <v>2257.984224258274</v>
      </c>
    </row>
    <row r="28" spans="1:33" x14ac:dyDescent="0.35">
      <c r="A28" t="s">
        <v>59</v>
      </c>
      <c r="B28">
        <v>14912.741348637001</v>
      </c>
      <c r="C28">
        <v>3373.0090540239985</v>
      </c>
      <c r="D28">
        <v>8722.2711773131596</v>
      </c>
      <c r="E28">
        <v>557.32287908801027</v>
      </c>
      <c r="F28">
        <v>11789.011631009151</v>
      </c>
      <c r="G28">
        <v>889.07410149304997</v>
      </c>
      <c r="H28">
        <v>7625.9050572595952</v>
      </c>
      <c r="I28">
        <v>244.56988264465508</v>
      </c>
      <c r="J28">
        <v>11026.716392338771</v>
      </c>
      <c r="K28">
        <v>2401.8953645471292</v>
      </c>
      <c r="L28">
        <v>9111.8224798878255</v>
      </c>
      <c r="M28">
        <v>743.05578450488531</v>
      </c>
      <c r="N28">
        <v>13006.158292070799</v>
      </c>
      <c r="O28">
        <v>256.26029717740039</v>
      </c>
      <c r="P28">
        <v>8081.0630061053744</v>
      </c>
      <c r="Q28">
        <v>32.828556339075021</v>
      </c>
      <c r="R28">
        <v>8866.9675292150641</v>
      </c>
      <c r="S28">
        <v>626.81595258758443</v>
      </c>
      <c r="T28">
        <v>7941.9791103413645</v>
      </c>
      <c r="U28">
        <v>124.06702768641526</v>
      </c>
      <c r="V28">
        <v>7281.4864460222498</v>
      </c>
      <c r="W28">
        <v>381.09926159725001</v>
      </c>
      <c r="X28">
        <v>8841.5829596258591</v>
      </c>
      <c r="Y28">
        <v>1138.7292672752976</v>
      </c>
      <c r="Z28">
        <v>9942.3061505841142</v>
      </c>
      <c r="AA28">
        <v>3300.014396301186</v>
      </c>
      <c r="AB28">
        <v>8029.5139915579548</v>
      </c>
      <c r="AC28">
        <v>118.26808609054478</v>
      </c>
      <c r="AD28">
        <v>11744.33702677465</v>
      </c>
      <c r="AE28">
        <v>49.350092205049805</v>
      </c>
      <c r="AF28">
        <v>8830.0241886003096</v>
      </c>
      <c r="AG28">
        <v>1604.8907514090879</v>
      </c>
    </row>
    <row r="29" spans="1:33" x14ac:dyDescent="0.35">
      <c r="A29" t="s">
        <v>60</v>
      </c>
      <c r="B29">
        <v>10030.49820907739</v>
      </c>
      <c r="C29">
        <v>250.20068737841029</v>
      </c>
      <c r="D29">
        <v>9590.0411579176744</v>
      </c>
      <c r="E29">
        <v>565.05982759462495</v>
      </c>
      <c r="F29">
        <v>14979.46464655925</v>
      </c>
      <c r="G29">
        <v>3481.0874582087522</v>
      </c>
      <c r="H29">
        <v>11311.8534765166</v>
      </c>
      <c r="I29">
        <v>275.58069455769964</v>
      </c>
      <c r="J29">
        <v>10848.973652952065</v>
      </c>
      <c r="K29">
        <v>2093.6918737579354</v>
      </c>
      <c r="L29">
        <v>11602.190206094601</v>
      </c>
      <c r="M29">
        <v>705.27747878090031</v>
      </c>
      <c r="N29">
        <v>9346.8453943993045</v>
      </c>
      <c r="O29">
        <v>652.66391838624531</v>
      </c>
      <c r="P29">
        <v>10076.50092091952</v>
      </c>
      <c r="Q29">
        <v>88.297167131179776</v>
      </c>
      <c r="R29">
        <v>6849.2398037476351</v>
      </c>
      <c r="S29">
        <v>447.62608420873494</v>
      </c>
      <c r="T29">
        <v>5889.0141611599702</v>
      </c>
      <c r="U29">
        <v>357.10547114859992</v>
      </c>
      <c r="V29">
        <v>7568.6407621797352</v>
      </c>
      <c r="W29">
        <v>1069.1152484051054</v>
      </c>
      <c r="X29">
        <v>9435.6919179854649</v>
      </c>
      <c r="Y29">
        <v>833.23487470343571</v>
      </c>
      <c r="Z29">
        <v>10102.40031226974</v>
      </c>
      <c r="AA29">
        <v>149.03643531776015</v>
      </c>
      <c r="AB29">
        <v>8674.1414566625954</v>
      </c>
      <c r="AC29">
        <v>466.63220434593495</v>
      </c>
      <c r="AD29">
        <v>7855.8312150693455</v>
      </c>
      <c r="AE29">
        <v>543.22047479478533</v>
      </c>
      <c r="AF29">
        <v>8316.1719248223908</v>
      </c>
      <c r="AG29">
        <v>114.06670901493999</v>
      </c>
    </row>
    <row r="30" spans="1:33" x14ac:dyDescent="0.35">
      <c r="A30" t="s">
        <v>61</v>
      </c>
      <c r="B30">
        <v>11015.266767669149</v>
      </c>
      <c r="C30">
        <v>337.42319215595035</v>
      </c>
      <c r="D30">
        <v>8211.4504963279996</v>
      </c>
      <c r="E30">
        <v>751.70434421890968</v>
      </c>
      <c r="F30">
        <v>8090.313706390265</v>
      </c>
      <c r="G30">
        <v>1073.5055948212371</v>
      </c>
      <c r="H30">
        <v>8639.8495715528588</v>
      </c>
      <c r="I30">
        <v>94.004425343619914</v>
      </c>
      <c r="J30">
        <v>11108.268832825739</v>
      </c>
      <c r="K30">
        <v>1407.5187705691671</v>
      </c>
      <c r="L30">
        <v>9760.6029825163496</v>
      </c>
      <c r="M30">
        <v>118.4341676612803</v>
      </c>
      <c r="N30">
        <v>7860.4142691039051</v>
      </c>
      <c r="O30">
        <v>348.86208987680448</v>
      </c>
      <c r="P30">
        <v>7170.5921645047947</v>
      </c>
      <c r="Q30">
        <v>88.647811835724951</v>
      </c>
      <c r="R30">
        <v>8684.0996206938053</v>
      </c>
      <c r="S30">
        <v>596.86770075115464</v>
      </c>
      <c r="T30">
        <v>9480.7987419903984</v>
      </c>
      <c r="U30">
        <v>261.90624525184012</v>
      </c>
      <c r="V30">
        <v>7825.561075941765</v>
      </c>
      <c r="W30">
        <v>234.43391421406523</v>
      </c>
      <c r="X30">
        <v>9449.1258115569599</v>
      </c>
      <c r="Y30">
        <v>81.31744803094989</v>
      </c>
      <c r="Z30">
        <v>10387.244437474561</v>
      </c>
      <c r="AA30">
        <v>677.40140351944046</v>
      </c>
      <c r="AB30">
        <v>9760.7423297282839</v>
      </c>
      <c r="AC30">
        <v>366.985024974515</v>
      </c>
      <c r="AD30">
        <v>9664.7064150210444</v>
      </c>
      <c r="AE30">
        <v>1387.3861881032558</v>
      </c>
      <c r="AF30">
        <v>7345.5539214470955</v>
      </c>
      <c r="AG30">
        <v>1689.4762466774023</v>
      </c>
    </row>
    <row r="31" spans="1:33" x14ac:dyDescent="0.35">
      <c r="A31" t="s">
        <v>62</v>
      </c>
      <c r="B31">
        <v>10730.273365772966</v>
      </c>
      <c r="C31">
        <v>1133.3564226058218</v>
      </c>
      <c r="D31">
        <v>8459.4344730533412</v>
      </c>
      <c r="E31">
        <v>4.6119773007003459</v>
      </c>
      <c r="F31">
        <v>7921.4575417065153</v>
      </c>
      <c r="G31">
        <v>220.26722984433491</v>
      </c>
      <c r="H31">
        <v>10730.97784123165</v>
      </c>
      <c r="I31">
        <v>257.05421170545014</v>
      </c>
      <c r="J31">
        <v>10098.443067895856</v>
      </c>
      <c r="K31">
        <v>1314.949677445738</v>
      </c>
      <c r="L31">
        <v>10481.241582562201</v>
      </c>
      <c r="M31">
        <v>234.36794275030024</v>
      </c>
      <c r="N31">
        <v>10038.24436488597</v>
      </c>
      <c r="O31">
        <v>691.33228649233024</v>
      </c>
      <c r="P31">
        <v>9546.8147564370302</v>
      </c>
      <c r="Q31">
        <v>97.286856200669718</v>
      </c>
      <c r="R31">
        <v>9243.0953358215556</v>
      </c>
      <c r="S31">
        <v>679.59456147119545</v>
      </c>
      <c r="T31">
        <v>10594.785475360099</v>
      </c>
      <c r="U31">
        <v>137.64206422749976</v>
      </c>
      <c r="V31">
        <v>9888.3301057153039</v>
      </c>
      <c r="W31">
        <v>2.9261174873945492</v>
      </c>
      <c r="X31">
        <v>10151.130065986985</v>
      </c>
      <c r="Y31">
        <v>743.93857826571548</v>
      </c>
      <c r="Z31">
        <v>9817.6668262669991</v>
      </c>
      <c r="AA31">
        <v>2824.6709459434019</v>
      </c>
      <c r="AB31">
        <v>11483.9350883063</v>
      </c>
      <c r="AC31">
        <v>410.89765567679933</v>
      </c>
      <c r="AD31">
        <v>11668.056197435701</v>
      </c>
      <c r="AE31">
        <v>337.51506893130045</v>
      </c>
      <c r="AF31">
        <v>8726.9559184445407</v>
      </c>
      <c r="AG31">
        <v>471.54550200386984</v>
      </c>
    </row>
    <row r="32" spans="1:33" x14ac:dyDescent="0.35">
      <c r="A32" t="s">
        <v>63</v>
      </c>
      <c r="B32">
        <v>8689.9710415847658</v>
      </c>
      <c r="C32">
        <v>2096.8821000557327</v>
      </c>
      <c r="D32">
        <v>10645.202790658634</v>
      </c>
      <c r="E32">
        <v>2223.3107651519676</v>
      </c>
      <c r="F32">
        <v>13548.184298007851</v>
      </c>
      <c r="G32">
        <v>2464.8467420001421</v>
      </c>
      <c r="H32">
        <v>6175.8742210269702</v>
      </c>
      <c r="I32">
        <v>416.22139979997019</v>
      </c>
      <c r="J32">
        <v>9850.5667004276947</v>
      </c>
      <c r="K32">
        <v>2435.673435558303</v>
      </c>
      <c r="L32">
        <v>8802.596168071701</v>
      </c>
      <c r="M32">
        <v>462.40705364237056</v>
      </c>
      <c r="N32">
        <v>10204.245910514564</v>
      </c>
      <c r="O32">
        <v>348.64821927223511</v>
      </c>
      <c r="P32">
        <v>8229.9860401747992</v>
      </c>
      <c r="Q32">
        <v>17.326614609030003</v>
      </c>
      <c r="R32">
        <v>5371.4301000472096</v>
      </c>
      <c r="S32">
        <v>1194.7765324119991</v>
      </c>
      <c r="T32">
        <v>3157.0028681048198</v>
      </c>
      <c r="U32">
        <v>305.42915829117987</v>
      </c>
      <c r="V32">
        <v>8321.0216703012557</v>
      </c>
      <c r="W32">
        <v>344.20213546036484</v>
      </c>
      <c r="X32">
        <v>7724.5311145032401</v>
      </c>
      <c r="Y32">
        <v>1648.7661359547096</v>
      </c>
      <c r="Z32">
        <v>9866.0742489033146</v>
      </c>
      <c r="AA32">
        <v>1952.4328340304874</v>
      </c>
      <c r="AB32">
        <v>6771.9651416313955</v>
      </c>
      <c r="AC32">
        <v>138.13714983795535</v>
      </c>
      <c r="AD32">
        <v>9625.2848199056607</v>
      </c>
      <c r="AE32">
        <v>1153.5101811501308</v>
      </c>
      <c r="AF32">
        <v>10085.41023716388</v>
      </c>
      <c r="AG32">
        <v>2214.1396986786199</v>
      </c>
    </row>
    <row r="33" spans="1:33" x14ac:dyDescent="0.35">
      <c r="A33" t="s">
        <v>64</v>
      </c>
      <c r="B33">
        <v>7279.4068650275649</v>
      </c>
      <c r="C33">
        <v>765.90662756169525</v>
      </c>
      <c r="D33">
        <v>8282.1794366389659</v>
      </c>
      <c r="E33">
        <v>64.958742138364869</v>
      </c>
      <c r="F33">
        <v>8417.9447243081959</v>
      </c>
      <c r="G33">
        <v>1187.0380618500935</v>
      </c>
      <c r="H33">
        <v>6541.7210123369205</v>
      </c>
      <c r="I33">
        <v>233.68937877280996</v>
      </c>
      <c r="J33">
        <v>8387.6898213505647</v>
      </c>
      <c r="K33">
        <v>337.11653085599528</v>
      </c>
      <c r="L33">
        <v>7032.0233405569452</v>
      </c>
      <c r="M33">
        <v>114.51417233750499</v>
      </c>
      <c r="N33">
        <v>8138.9716003360754</v>
      </c>
      <c r="O33">
        <v>694.24062801257469</v>
      </c>
      <c r="P33">
        <v>7597.0006921938602</v>
      </c>
      <c r="Q33">
        <v>234.04554327017013</v>
      </c>
      <c r="R33">
        <v>6366.7526310942549</v>
      </c>
      <c r="S33">
        <v>65.211554656904809</v>
      </c>
      <c r="T33">
        <v>4904.4871959899792</v>
      </c>
      <c r="U33">
        <v>119.9449577857099</v>
      </c>
      <c r="V33">
        <v>7171.7184673945794</v>
      </c>
      <c r="W33">
        <v>244.15750213661022</v>
      </c>
      <c r="X33">
        <v>7086.6221152714152</v>
      </c>
      <c r="Y33">
        <v>767.59704693019057</v>
      </c>
      <c r="Z33">
        <v>8078.3125094819097</v>
      </c>
      <c r="AA33">
        <v>756.98985573888012</v>
      </c>
      <c r="AB33">
        <v>6503.6670098609502</v>
      </c>
      <c r="AC33">
        <v>4.1890442352200807</v>
      </c>
      <c r="AD33">
        <v>6895.034085784635</v>
      </c>
      <c r="AE33">
        <v>10.054802162454962</v>
      </c>
      <c r="AF33">
        <v>7976.2098906650899</v>
      </c>
      <c r="AG33">
        <v>771.79827039005022</v>
      </c>
    </row>
    <row r="34" spans="1:33" x14ac:dyDescent="0.35">
      <c r="A34" t="s">
        <v>65</v>
      </c>
      <c r="B34">
        <v>6033.7386621937349</v>
      </c>
      <c r="C34">
        <v>6.6138384472251346</v>
      </c>
      <c r="D34">
        <v>7788.2082476408596</v>
      </c>
      <c r="E34">
        <v>512.84109330334968</v>
      </c>
      <c r="F34">
        <v>6305.1583770269053</v>
      </c>
      <c r="G34">
        <v>1091.652005975614</v>
      </c>
      <c r="H34">
        <v>5463.6178577681803</v>
      </c>
      <c r="I34">
        <v>713.60749347140791</v>
      </c>
      <c r="J34">
        <v>6786.324243066455</v>
      </c>
      <c r="K34">
        <v>816.90760048575191</v>
      </c>
      <c r="L34">
        <v>6839.8282828167994</v>
      </c>
      <c r="M34">
        <v>432.85619881664979</v>
      </c>
      <c r="N34">
        <v>5696.4719460463748</v>
      </c>
      <c r="O34">
        <v>357.7415302355048</v>
      </c>
      <c r="P34">
        <v>5963.3840399937744</v>
      </c>
      <c r="Q34">
        <v>13.408609757945214</v>
      </c>
      <c r="R34">
        <v>6600.6231939691052</v>
      </c>
      <c r="S34">
        <v>143.01693326945497</v>
      </c>
      <c r="T34">
        <v>5562.1658849669802</v>
      </c>
      <c r="U34">
        <v>134.38294462806016</v>
      </c>
      <c r="V34">
        <v>5860.4020273935294</v>
      </c>
      <c r="W34">
        <v>77.646151421520244</v>
      </c>
      <c r="X34">
        <v>6224.5971486022054</v>
      </c>
      <c r="Y34">
        <v>323.91857048683505</v>
      </c>
      <c r="Z34">
        <v>6574.9573491331357</v>
      </c>
      <c r="AA34">
        <v>375.86525021089483</v>
      </c>
      <c r="AB34">
        <v>5971.0079412693449</v>
      </c>
      <c r="AC34">
        <v>235.64095966387504</v>
      </c>
      <c r="AD34">
        <v>6183.0218485367404</v>
      </c>
      <c r="AE34">
        <v>349.92309609983977</v>
      </c>
      <c r="AF34">
        <v>6802.5484702477497</v>
      </c>
      <c r="AG34">
        <v>606.20957263681021</v>
      </c>
    </row>
    <row r="35" spans="1:33" x14ac:dyDescent="0.35">
      <c r="A35" t="s">
        <v>66</v>
      </c>
      <c r="B35">
        <v>8384.9709812819965</v>
      </c>
      <c r="C35">
        <v>357.99554654592521</v>
      </c>
      <c r="D35">
        <v>6854.2039796013851</v>
      </c>
      <c r="E35">
        <v>1360.8503346541852</v>
      </c>
      <c r="F35">
        <v>6496.8393327889553</v>
      </c>
      <c r="G35">
        <v>383.84856214719503</v>
      </c>
      <c r="H35">
        <v>6580.1539745775353</v>
      </c>
      <c r="I35">
        <v>313.44620263556499</v>
      </c>
      <c r="J35">
        <v>8204.0449090201</v>
      </c>
      <c r="K35">
        <v>439.96710880041019</v>
      </c>
      <c r="L35">
        <v>6303.270266292895</v>
      </c>
      <c r="M35">
        <v>84.239569578455303</v>
      </c>
      <c r="N35">
        <v>7894.2342681200644</v>
      </c>
      <c r="O35">
        <v>224.01204362862472</v>
      </c>
      <c r="P35">
        <v>6228.1508985131404</v>
      </c>
      <c r="Q35">
        <v>362.34570610568016</v>
      </c>
      <c r="R35">
        <v>8369.2891601516349</v>
      </c>
      <c r="S35">
        <v>1068.8347104805312</v>
      </c>
      <c r="T35">
        <v>7768.598145517205</v>
      </c>
      <c r="U35">
        <v>404.53751102736533</v>
      </c>
      <c r="V35">
        <v>6415.1963876519749</v>
      </c>
      <c r="W35">
        <v>327.39290749044494</v>
      </c>
      <c r="X35">
        <v>7783.5352454850454</v>
      </c>
      <c r="Y35">
        <v>4.9496383876953587</v>
      </c>
      <c r="Z35">
        <v>8805.7864663166765</v>
      </c>
      <c r="AA35">
        <v>466.57506419771471</v>
      </c>
      <c r="AB35">
        <v>7212.8655502713555</v>
      </c>
      <c r="AC35">
        <v>268.79262100860478</v>
      </c>
      <c r="AD35">
        <v>7718.5041406106957</v>
      </c>
      <c r="AE35">
        <v>69.127294256615187</v>
      </c>
      <c r="AF35">
        <v>6652.0319477485446</v>
      </c>
      <c r="AG35">
        <v>641.89964403720523</v>
      </c>
    </row>
    <row r="36" spans="1:33" x14ac:dyDescent="0.35">
      <c r="A36" t="s">
        <v>67</v>
      </c>
      <c r="B36">
        <v>8002.4577216889102</v>
      </c>
      <c r="C36">
        <v>616.42946930831977</v>
      </c>
      <c r="D36">
        <v>7966.0030607220197</v>
      </c>
      <c r="E36">
        <v>77.623259154239804</v>
      </c>
      <c r="F36">
        <v>8962.4617671971555</v>
      </c>
      <c r="G36">
        <v>402.42008128922498</v>
      </c>
      <c r="H36">
        <v>6754.9643169323099</v>
      </c>
      <c r="I36">
        <v>132.7182404667501</v>
      </c>
      <c r="J36">
        <v>9874.6135096881189</v>
      </c>
      <c r="K36">
        <v>305.41403155737953</v>
      </c>
      <c r="L36">
        <v>9170.334036215274</v>
      </c>
      <c r="M36">
        <v>47.405225841434913</v>
      </c>
      <c r="N36">
        <v>8976.2102433736836</v>
      </c>
      <c r="O36">
        <v>634.16592120182486</v>
      </c>
      <c r="P36">
        <v>8248.7801569761195</v>
      </c>
      <c r="Q36">
        <v>490.28460155956964</v>
      </c>
      <c r="R36">
        <v>8527.5594851464011</v>
      </c>
      <c r="S36">
        <v>1025.157702601444</v>
      </c>
      <c r="T36">
        <v>7934.3028452711042</v>
      </c>
      <c r="U36">
        <v>179.25336136628493</v>
      </c>
      <c r="V36">
        <v>6509.8945221209497</v>
      </c>
      <c r="W36">
        <v>173.14414658635997</v>
      </c>
      <c r="X36">
        <v>7969.8913168981999</v>
      </c>
      <c r="Y36">
        <v>760.4425236554398</v>
      </c>
      <c r="Z36">
        <v>8416.4918989151447</v>
      </c>
      <c r="AA36">
        <v>1698.4365970806575</v>
      </c>
      <c r="AB36">
        <v>6492.7142489359048</v>
      </c>
      <c r="AC36">
        <v>242.09951109418489</v>
      </c>
      <c r="AD36">
        <v>8056.4841962614446</v>
      </c>
      <c r="AE36">
        <v>453.896452399385</v>
      </c>
      <c r="AF36">
        <v>8517.2581322398291</v>
      </c>
      <c r="AG36">
        <v>1088.3978877422928</v>
      </c>
    </row>
    <row r="37" spans="1:33" x14ac:dyDescent="0.35">
      <c r="A37" t="s">
        <v>68</v>
      </c>
      <c r="B37">
        <v>8138.2852916911197</v>
      </c>
      <c r="C37">
        <v>134.21636207927031</v>
      </c>
      <c r="D37">
        <v>7548.2995488532852</v>
      </c>
      <c r="E37">
        <v>443.05528421223516</v>
      </c>
      <c r="F37">
        <v>8265.0025056074046</v>
      </c>
      <c r="G37">
        <v>376.74069201675547</v>
      </c>
      <c r="H37">
        <v>8420.5210675820053</v>
      </c>
      <c r="I37">
        <v>445.12254205537511</v>
      </c>
      <c r="J37">
        <v>9037.3435314420294</v>
      </c>
      <c r="K37">
        <v>185.2158488301302</v>
      </c>
      <c r="L37">
        <v>10383.52893280215</v>
      </c>
      <c r="M37">
        <v>191.28358797994952</v>
      </c>
      <c r="N37">
        <v>7942.0087046050594</v>
      </c>
      <c r="O37">
        <v>409.58150426731981</v>
      </c>
      <c r="P37">
        <v>8889.7517115608207</v>
      </c>
      <c r="Q37">
        <v>153.62195740970037</v>
      </c>
      <c r="R37">
        <v>8499.4784432652395</v>
      </c>
      <c r="S37">
        <v>702.91060358610957</v>
      </c>
      <c r="T37">
        <v>7902.30322194569</v>
      </c>
      <c r="U37">
        <v>263.84770140442015</v>
      </c>
      <c r="V37">
        <v>7805.0728283828748</v>
      </c>
      <c r="W37">
        <v>36.754375868395073</v>
      </c>
      <c r="X37">
        <v>9160.192490625006</v>
      </c>
      <c r="Y37">
        <v>434.95794919289528</v>
      </c>
      <c r="Z37">
        <v>9024.2870005373352</v>
      </c>
      <c r="AA37">
        <v>219.43029627511532</v>
      </c>
      <c r="AB37">
        <v>8247.1981982460657</v>
      </c>
      <c r="AC37">
        <v>251.22268954581523</v>
      </c>
      <c r="AD37">
        <v>7917.4830219207952</v>
      </c>
      <c r="AE37">
        <v>590.20418418850477</v>
      </c>
      <c r="AF37">
        <v>8223.1896285956755</v>
      </c>
      <c r="AG37">
        <v>504.35889825290542</v>
      </c>
    </row>
    <row r="38" spans="1:33" x14ac:dyDescent="0.35">
      <c r="A38" t="s">
        <v>69</v>
      </c>
      <c r="B38">
        <v>5350.5874513154349</v>
      </c>
      <c r="C38">
        <v>3522.994987642704</v>
      </c>
      <c r="D38">
        <v>4320.6489242764746</v>
      </c>
      <c r="E38">
        <v>3236.2343033621555</v>
      </c>
      <c r="F38">
        <v>3432.4893933503199</v>
      </c>
      <c r="G38">
        <v>118.92486977305998</v>
      </c>
      <c r="H38">
        <v>5946.2139918847097</v>
      </c>
      <c r="I38">
        <v>1910.9947475385507</v>
      </c>
      <c r="J38">
        <v>8605.9272700858601</v>
      </c>
      <c r="K38">
        <v>26.751716483639939</v>
      </c>
      <c r="L38">
        <v>12615.903150700429</v>
      </c>
      <c r="M38">
        <v>3781.0408978114729</v>
      </c>
      <c r="N38">
        <v>957.43431334800107</v>
      </c>
      <c r="O38">
        <v>202.24860992951901</v>
      </c>
      <c r="P38">
        <v>14492.65478122425</v>
      </c>
      <c r="Q38">
        <v>644.14525232315009</v>
      </c>
      <c r="R38">
        <v>6985.8881458145497</v>
      </c>
      <c r="S38">
        <v>2206.8011396283514</v>
      </c>
      <c r="T38">
        <v>29527.406001716001</v>
      </c>
      <c r="U38">
        <v>12636.325499459095</v>
      </c>
      <c r="V38">
        <v>5963.7669737828746</v>
      </c>
      <c r="W38">
        <v>3561.0814949622945</v>
      </c>
      <c r="X38">
        <v>6691.0838895796405</v>
      </c>
      <c r="Y38">
        <v>3454.6977799814595</v>
      </c>
      <c r="Z38">
        <v>24388.863999187648</v>
      </c>
      <c r="AA38">
        <v>4973.727971249069</v>
      </c>
      <c r="AB38">
        <v>19268.569232478796</v>
      </c>
      <c r="AC38">
        <v>13386.272071757407</v>
      </c>
      <c r="AD38">
        <v>2210.1732527394352</v>
      </c>
      <c r="AE38">
        <v>1170.9949636184847</v>
      </c>
      <c r="AF38">
        <v>5604.9920030174653</v>
      </c>
      <c r="AG38">
        <v>1847.7479813505249</v>
      </c>
    </row>
    <row r="39" spans="1:33" x14ac:dyDescent="0.35">
      <c r="A39" t="s">
        <v>70</v>
      </c>
      <c r="B39">
        <v>8389.5873116154798</v>
      </c>
      <c r="C39">
        <v>1279.6630819725378</v>
      </c>
      <c r="D39">
        <v>9070.646348596496</v>
      </c>
      <c r="E39">
        <v>1533.9972448845992</v>
      </c>
      <c r="F39">
        <v>12505.6853546081</v>
      </c>
      <c r="G39">
        <v>2266.1939879070037</v>
      </c>
      <c r="H39">
        <v>8288.582849274504</v>
      </c>
      <c r="I39">
        <v>151.13269308680492</v>
      </c>
      <c r="J39">
        <v>12107.706641490249</v>
      </c>
      <c r="K39">
        <v>1201.2094757396499</v>
      </c>
      <c r="L39">
        <v>9949.7796216353308</v>
      </c>
      <c r="M39">
        <v>155.40325081797073</v>
      </c>
      <c r="N39">
        <v>10351.581825792971</v>
      </c>
      <c r="O39">
        <v>1261.519672421827</v>
      </c>
      <c r="P39">
        <v>9477.074166831675</v>
      </c>
      <c r="Q39">
        <v>187.18784359055462</v>
      </c>
      <c r="R39">
        <v>12521.8377532955</v>
      </c>
      <c r="S39">
        <v>2876.3545469301985</v>
      </c>
      <c r="T39">
        <v>7334.4793656638558</v>
      </c>
      <c r="U39">
        <v>822.69118643622994</v>
      </c>
      <c r="V39">
        <v>12486.649483292349</v>
      </c>
      <c r="W39">
        <v>755.46532562475022</v>
      </c>
      <c r="X39">
        <v>10662.30056731295</v>
      </c>
      <c r="Y39">
        <v>50.323009595249459</v>
      </c>
      <c r="Z39">
        <v>11182.587524300465</v>
      </c>
      <c r="AA39">
        <v>1764.6097364288321</v>
      </c>
      <c r="AB39">
        <v>8250.6089215296706</v>
      </c>
      <c r="AC39">
        <v>224.84307270111003</v>
      </c>
      <c r="AD39">
        <v>11063.26042215218</v>
      </c>
      <c r="AE39">
        <v>1312.1005714184309</v>
      </c>
      <c r="AF39">
        <v>11929.050224080351</v>
      </c>
      <c r="AG39">
        <v>117.60354823235048</v>
      </c>
    </row>
    <row r="40" spans="1:33" x14ac:dyDescent="0.35">
      <c r="A40" t="s">
        <v>71</v>
      </c>
      <c r="B40">
        <v>5724.5715070944152</v>
      </c>
      <c r="C40">
        <v>660.21119663966363</v>
      </c>
      <c r="D40">
        <v>6284.2120373330054</v>
      </c>
      <c r="E40">
        <v>1113.0464348835737</v>
      </c>
      <c r="F40">
        <v>5021.1008139079804</v>
      </c>
      <c r="G40">
        <v>149.13139358912986</v>
      </c>
      <c r="H40">
        <v>7124.4909775553151</v>
      </c>
      <c r="I40">
        <v>596.43770238140496</v>
      </c>
      <c r="J40">
        <v>5620.1643112236652</v>
      </c>
      <c r="K40">
        <v>600.66174259177512</v>
      </c>
      <c r="L40">
        <v>6927.1481975575552</v>
      </c>
      <c r="M40">
        <v>254.51642659932486</v>
      </c>
      <c r="N40">
        <v>4806.9589747837053</v>
      </c>
      <c r="O40">
        <v>355.39381011043497</v>
      </c>
      <c r="P40">
        <v>5867.0364759570502</v>
      </c>
      <c r="Q40">
        <v>173.51492588606015</v>
      </c>
      <c r="R40">
        <v>6270.0009562703399</v>
      </c>
      <c r="S40">
        <v>173.63648571629983</v>
      </c>
      <c r="T40">
        <v>6454.0524456564544</v>
      </c>
      <c r="U40">
        <v>390.30621383844527</v>
      </c>
      <c r="V40">
        <v>5670.6827836056655</v>
      </c>
      <c r="W40">
        <v>461.82594889398524</v>
      </c>
      <c r="X40">
        <v>6985.5763753059146</v>
      </c>
      <c r="Y40">
        <v>390.01507281357544</v>
      </c>
      <c r="Z40">
        <v>6241.5265839365802</v>
      </c>
      <c r="AA40">
        <v>296.44179108108983</v>
      </c>
      <c r="AB40">
        <v>6721.71594775003</v>
      </c>
      <c r="AC40">
        <v>15.011628363129603</v>
      </c>
      <c r="AD40">
        <v>6041.4253860999297</v>
      </c>
      <c r="AE40">
        <v>85.326090476350146</v>
      </c>
      <c r="AF40">
        <v>7105.5139006227055</v>
      </c>
      <c r="AG40">
        <v>353.18633437840481</v>
      </c>
    </row>
    <row r="41" spans="1:33" x14ac:dyDescent="0.35">
      <c r="A41" t="s">
        <v>72</v>
      </c>
      <c r="B41">
        <v>6922.127662361655</v>
      </c>
      <c r="C41">
        <v>818.61074022638616</v>
      </c>
      <c r="D41">
        <v>6563.3971096090399</v>
      </c>
      <c r="E41">
        <v>787.77252477442244</v>
      </c>
      <c r="F41">
        <v>7173.8058334257703</v>
      </c>
      <c r="G41">
        <v>496.19026212469998</v>
      </c>
      <c r="H41">
        <v>7467.5173744148296</v>
      </c>
      <c r="I41">
        <v>333.00850840783005</v>
      </c>
      <c r="J41">
        <v>6807.6843185340749</v>
      </c>
      <c r="K41">
        <v>799.87047760259588</v>
      </c>
      <c r="L41">
        <v>7799.93630220054</v>
      </c>
      <c r="M41">
        <v>155.2576204454499</v>
      </c>
      <c r="N41">
        <v>8011.6819666883393</v>
      </c>
      <c r="O41">
        <v>833.11238837729184</v>
      </c>
      <c r="P41">
        <v>6937.3212076280452</v>
      </c>
      <c r="Q41">
        <v>432.71824708357508</v>
      </c>
      <c r="R41">
        <v>5080.8662779997148</v>
      </c>
      <c r="S41">
        <v>102.05949055475503</v>
      </c>
      <c r="T41">
        <v>5257.0720468492054</v>
      </c>
      <c r="U41">
        <v>634.05149316289476</v>
      </c>
      <c r="V41">
        <v>6982.5268837518952</v>
      </c>
      <c r="W41">
        <v>44.447035590835185</v>
      </c>
      <c r="X41">
        <v>6810.3480321385305</v>
      </c>
      <c r="Y41">
        <v>275.60175209436011</v>
      </c>
      <c r="Z41">
        <v>5593.2052727035998</v>
      </c>
      <c r="AA41">
        <v>541.29014062407987</v>
      </c>
      <c r="AB41">
        <v>6017.3436460757302</v>
      </c>
      <c r="AC41">
        <v>30.032789075719847</v>
      </c>
      <c r="AD41">
        <v>6850.0936018110551</v>
      </c>
      <c r="AE41">
        <v>183.82328676657471</v>
      </c>
      <c r="AF41">
        <v>6532.2134944127301</v>
      </c>
      <c r="AG41">
        <v>783.7737425278317</v>
      </c>
    </row>
    <row r="42" spans="1:33" x14ac:dyDescent="0.35">
      <c r="A42" t="s">
        <v>73</v>
      </c>
      <c r="B42">
        <v>8554.2657894196309</v>
      </c>
      <c r="C42">
        <v>456.85208343740032</v>
      </c>
      <c r="D42">
        <v>6861.9632130247446</v>
      </c>
      <c r="E42">
        <v>457.16905847471526</v>
      </c>
      <c r="F42">
        <v>6621.2365392149895</v>
      </c>
      <c r="G42">
        <v>322.78506762674033</v>
      </c>
      <c r="H42">
        <v>6995.2945985466749</v>
      </c>
      <c r="I42">
        <v>418.09943387616477</v>
      </c>
      <c r="J42">
        <v>8231.2203124194057</v>
      </c>
      <c r="K42">
        <v>439.24618956165477</v>
      </c>
      <c r="L42">
        <v>8316.2542245461209</v>
      </c>
      <c r="M42">
        <v>465.18332938920003</v>
      </c>
      <c r="N42">
        <v>6965.1485239305703</v>
      </c>
      <c r="O42">
        <v>413.82189556716003</v>
      </c>
      <c r="P42">
        <v>6308.6959922201695</v>
      </c>
      <c r="Q42">
        <v>486.3339760376598</v>
      </c>
      <c r="R42">
        <v>10104.074218627149</v>
      </c>
      <c r="S42">
        <v>638.23073727394967</v>
      </c>
      <c r="T42">
        <v>8930.7708432235559</v>
      </c>
      <c r="U42">
        <v>210.24927026744535</v>
      </c>
      <c r="V42">
        <v>7182.437955114875</v>
      </c>
      <c r="W42">
        <v>282.05077068987521</v>
      </c>
      <c r="X42">
        <v>7456.2677960707506</v>
      </c>
      <c r="Y42">
        <v>757.43570074189199</v>
      </c>
      <c r="Z42">
        <v>9950.0887252769153</v>
      </c>
      <c r="AA42">
        <v>2234.5979523821825</v>
      </c>
      <c r="AB42">
        <v>8521.0854308861799</v>
      </c>
      <c r="AC42">
        <v>576.52463280461961</v>
      </c>
      <c r="AD42">
        <v>8973.7965353678555</v>
      </c>
      <c r="AE42">
        <v>42.053498797355132</v>
      </c>
      <c r="AF42">
        <v>6918.5773241725346</v>
      </c>
      <c r="AG42">
        <v>619.2637552076153</v>
      </c>
    </row>
    <row r="43" spans="1:33" x14ac:dyDescent="0.35">
      <c r="A43" t="s">
        <v>74</v>
      </c>
      <c r="B43">
        <v>8971.0801786175853</v>
      </c>
      <c r="C43">
        <v>2354.0976365931137</v>
      </c>
      <c r="D43">
        <v>7099.5413677485394</v>
      </c>
      <c r="E43">
        <v>0.94995354254979247</v>
      </c>
      <c r="F43">
        <v>6718.6543824794599</v>
      </c>
      <c r="G43">
        <v>462.79609305957001</v>
      </c>
      <c r="H43">
        <v>9625.5720089938659</v>
      </c>
      <c r="I43">
        <v>276.51872457189438</v>
      </c>
      <c r="J43">
        <v>7312.3686339680353</v>
      </c>
      <c r="K43">
        <v>933.95701449863293</v>
      </c>
      <c r="L43">
        <v>10672.523105909549</v>
      </c>
      <c r="M43">
        <v>51.001189618250464</v>
      </c>
      <c r="N43">
        <v>7841.778856109785</v>
      </c>
      <c r="O43">
        <v>139.30894287239516</v>
      </c>
      <c r="P43">
        <v>8446.6342813592746</v>
      </c>
      <c r="Q43">
        <v>515.75395176972552</v>
      </c>
      <c r="R43">
        <v>6687.4233486942503</v>
      </c>
      <c r="S43">
        <v>579.97568628952013</v>
      </c>
      <c r="T43">
        <v>9139.2925140394</v>
      </c>
      <c r="U43">
        <v>280.11910820217963</v>
      </c>
      <c r="V43">
        <v>7720.1330430353601</v>
      </c>
      <c r="W43">
        <v>335.00067149310962</v>
      </c>
      <c r="X43">
        <v>9638.1812421904651</v>
      </c>
      <c r="Y43">
        <v>553.49855752023541</v>
      </c>
      <c r="Z43">
        <v>6743.8947694747549</v>
      </c>
      <c r="AA43">
        <v>718.66470531401114</v>
      </c>
      <c r="AB43">
        <v>8244.3969171881745</v>
      </c>
      <c r="AC43">
        <v>6.2486279443746753</v>
      </c>
      <c r="AD43">
        <v>6824.2313204673301</v>
      </c>
      <c r="AE43">
        <v>400.37083506083036</v>
      </c>
      <c r="AF43">
        <v>7853.1268714531852</v>
      </c>
      <c r="AG43">
        <v>830.31036508576085</v>
      </c>
    </row>
    <row r="44" spans="1:33" x14ac:dyDescent="0.35">
      <c r="A44" t="s">
        <v>75</v>
      </c>
      <c r="B44">
        <v>8463.7088819810888</v>
      </c>
      <c r="C44">
        <v>484.61615386166977</v>
      </c>
      <c r="D44">
        <v>6819.6760039224901</v>
      </c>
      <c r="E44">
        <v>180.07306096264983</v>
      </c>
      <c r="F44">
        <v>7599.9313734967654</v>
      </c>
      <c r="G44">
        <v>159.8662538601252</v>
      </c>
      <c r="H44">
        <v>9066.5413204996003</v>
      </c>
      <c r="I44">
        <v>35.876847621419984</v>
      </c>
      <c r="J44">
        <v>8897.751084656411</v>
      </c>
      <c r="K44">
        <v>487.02906675325085</v>
      </c>
      <c r="L44">
        <v>8957.8622773553943</v>
      </c>
      <c r="M44">
        <v>159.95301073246537</v>
      </c>
      <c r="N44">
        <v>7625.6005854893847</v>
      </c>
      <c r="O44">
        <v>307.03126263818513</v>
      </c>
      <c r="P44">
        <v>8189.3494574482193</v>
      </c>
      <c r="Q44">
        <v>440.5157098839295</v>
      </c>
      <c r="R44">
        <v>8406.3179950052945</v>
      </c>
      <c r="S44">
        <v>923.76074806066686</v>
      </c>
      <c r="T44">
        <v>9528.1966690632944</v>
      </c>
      <c r="U44">
        <v>103.75040609538519</v>
      </c>
      <c r="V44">
        <v>8395.4011724957654</v>
      </c>
      <c r="W44">
        <v>278.32986561372536</v>
      </c>
      <c r="X44">
        <v>8700.3605771128496</v>
      </c>
      <c r="Y44">
        <v>285.34585291802978</v>
      </c>
      <c r="Z44">
        <v>8283.9101774934206</v>
      </c>
      <c r="AA44">
        <v>1188.8105642719011</v>
      </c>
      <c r="AB44">
        <v>9768.1391505145148</v>
      </c>
      <c r="AC44">
        <v>90.162846102744879</v>
      </c>
      <c r="AD44">
        <v>9663.6245050979451</v>
      </c>
      <c r="AE44">
        <v>408.05500926825516</v>
      </c>
      <c r="AF44">
        <v>7750.189734409465</v>
      </c>
      <c r="AG44">
        <v>845.02492151024001</v>
      </c>
    </row>
    <row r="45" spans="1:33" x14ac:dyDescent="0.35">
      <c r="A45" t="s">
        <v>76</v>
      </c>
      <c r="B45">
        <v>6481.7231788644349</v>
      </c>
      <c r="C45">
        <v>522.39614006061493</v>
      </c>
      <c r="D45">
        <v>5982.3063211048548</v>
      </c>
      <c r="E45">
        <v>613.45602001372333</v>
      </c>
      <c r="F45">
        <v>7403.308649198354</v>
      </c>
      <c r="G45">
        <v>1158.7937111645351</v>
      </c>
      <c r="H45">
        <v>5710.6670591276752</v>
      </c>
      <c r="I45">
        <v>472.58838323963482</v>
      </c>
      <c r="J45">
        <v>6665.6951889949851</v>
      </c>
      <c r="K45">
        <v>710.04760427999747</v>
      </c>
      <c r="L45">
        <v>5648.6977897268607</v>
      </c>
      <c r="M45">
        <v>515.96930506976014</v>
      </c>
      <c r="N45">
        <v>8060.4867585946849</v>
      </c>
      <c r="O45">
        <v>797.03544540496478</v>
      </c>
      <c r="P45">
        <v>6316.4234732842106</v>
      </c>
      <c r="Q45">
        <v>9.0298867623400838</v>
      </c>
      <c r="R45">
        <v>6122.1118870569198</v>
      </c>
      <c r="S45">
        <v>215.44423190250018</v>
      </c>
      <c r="T45">
        <v>5365.2163999852255</v>
      </c>
      <c r="U45">
        <v>288.42621141527479</v>
      </c>
      <c r="V45">
        <v>5611.6318715931802</v>
      </c>
      <c r="W45">
        <v>236.48270811578004</v>
      </c>
      <c r="X45">
        <v>5456.7280787981654</v>
      </c>
      <c r="Y45">
        <v>188.74192959820493</v>
      </c>
      <c r="Z45">
        <v>6851.6100420473249</v>
      </c>
      <c r="AA45">
        <v>210.19487566400494</v>
      </c>
      <c r="AB45">
        <v>6468.0453989276593</v>
      </c>
      <c r="AC45">
        <v>219.91929336378007</v>
      </c>
      <c r="AD45">
        <v>7914.6992162573351</v>
      </c>
      <c r="AE45">
        <v>663.01749619182556</v>
      </c>
      <c r="AF45">
        <v>6062.7006656761296</v>
      </c>
      <c r="AG45">
        <v>323.05730208790965</v>
      </c>
    </row>
    <row r="46" spans="1:33" x14ac:dyDescent="0.35">
      <c r="A46" t="s">
        <v>77</v>
      </c>
      <c r="B46">
        <v>5711.3567714028704</v>
      </c>
      <c r="C46">
        <v>201.78916751243969</v>
      </c>
      <c r="D46">
        <v>6030.4610440458546</v>
      </c>
      <c r="E46">
        <v>478.18215238815492</v>
      </c>
      <c r="F46">
        <v>5104.2182336371498</v>
      </c>
      <c r="G46">
        <v>382.18272009405018</v>
      </c>
      <c r="H46">
        <v>5115.7899357363749</v>
      </c>
      <c r="I46">
        <v>126.771290706125</v>
      </c>
      <c r="J46">
        <v>5665.7170436861197</v>
      </c>
      <c r="K46">
        <v>288.2454653704599</v>
      </c>
      <c r="L46">
        <v>5617.1655219168151</v>
      </c>
      <c r="M46">
        <v>120.0535379379553</v>
      </c>
      <c r="N46">
        <v>4750.2598746065596</v>
      </c>
      <c r="O46">
        <v>118.14234265584992</v>
      </c>
      <c r="P46">
        <v>5682.06477767666</v>
      </c>
      <c r="Q46">
        <v>311.25791891357039</v>
      </c>
      <c r="R46">
        <v>5144.9172658975949</v>
      </c>
      <c r="S46">
        <v>161.74501875299484</v>
      </c>
      <c r="T46">
        <v>5098.7979579413404</v>
      </c>
      <c r="U46">
        <v>124.78465248606017</v>
      </c>
      <c r="V46">
        <v>4903.1311443896593</v>
      </c>
      <c r="W46">
        <v>238.88315044587989</v>
      </c>
      <c r="X46">
        <v>5258.3441120012794</v>
      </c>
      <c r="Y46">
        <v>320.85276116193972</v>
      </c>
      <c r="Z46">
        <v>5835.7141670766796</v>
      </c>
      <c r="AA46">
        <v>352.65990508399</v>
      </c>
      <c r="AB46">
        <v>5266.5727250247655</v>
      </c>
      <c r="AC46">
        <v>22.600409478065103</v>
      </c>
      <c r="AD46">
        <v>4941.0137293993594</v>
      </c>
      <c r="AE46">
        <v>164.85553412360014</v>
      </c>
      <c r="AF46">
        <v>5555.3370571269043</v>
      </c>
      <c r="AG46">
        <v>420.44538893591516</v>
      </c>
    </row>
    <row r="47" spans="1:33" x14ac:dyDescent="0.35">
      <c r="A47" t="s">
        <v>78</v>
      </c>
      <c r="B47">
        <v>6341.146175715995</v>
      </c>
      <c r="C47">
        <v>23.178680331245232</v>
      </c>
      <c r="D47">
        <v>5830.615419540115</v>
      </c>
      <c r="E47">
        <v>622.3839360953682</v>
      </c>
      <c r="F47">
        <v>4621.9727251772501</v>
      </c>
      <c r="G47">
        <v>247.16085729507995</v>
      </c>
      <c r="H47">
        <v>6342.6009758598002</v>
      </c>
      <c r="I47">
        <v>227.78631690733982</v>
      </c>
      <c r="J47">
        <v>6596.2418485773851</v>
      </c>
      <c r="K47">
        <v>214.71497868700499</v>
      </c>
      <c r="L47">
        <v>6268.7238560419555</v>
      </c>
      <c r="M47">
        <v>168.41471255782517</v>
      </c>
      <c r="N47">
        <v>5200.0588358301648</v>
      </c>
      <c r="O47">
        <v>221.34859447292501</v>
      </c>
      <c r="P47">
        <v>6036.3792179605643</v>
      </c>
      <c r="Q47">
        <v>160.02691121703492</v>
      </c>
      <c r="R47">
        <v>7359.2990981116054</v>
      </c>
      <c r="S47">
        <v>43.880006431745187</v>
      </c>
      <c r="T47">
        <v>7680.8114270220594</v>
      </c>
      <c r="U47">
        <v>24.546026867440105</v>
      </c>
      <c r="V47">
        <v>6243.5672650472097</v>
      </c>
      <c r="W47">
        <v>201.00166024402006</v>
      </c>
      <c r="X47">
        <v>6458.5817329060947</v>
      </c>
      <c r="Y47">
        <v>438.75977531963508</v>
      </c>
      <c r="Z47">
        <v>7590.0077081368545</v>
      </c>
      <c r="AA47">
        <v>378.37666062967537</v>
      </c>
      <c r="AB47">
        <v>7085.3534062730505</v>
      </c>
      <c r="AC47">
        <v>281.82768022627033</v>
      </c>
      <c r="AD47">
        <v>6371.5939925178354</v>
      </c>
      <c r="AE47">
        <v>664.57576627052981</v>
      </c>
      <c r="AF47">
        <v>6672.2100836088148</v>
      </c>
      <c r="AG47">
        <v>173.57910828778495</v>
      </c>
    </row>
    <row r="48" spans="1:33" x14ac:dyDescent="0.35">
      <c r="A48" t="s">
        <v>79</v>
      </c>
      <c r="B48">
        <v>6016.27962557316</v>
      </c>
      <c r="C48">
        <v>73.730100149189639</v>
      </c>
      <c r="D48">
        <v>6029.6088607234997</v>
      </c>
      <c r="E48">
        <v>348.07458918468001</v>
      </c>
      <c r="F48">
        <v>5642.7347299444245</v>
      </c>
      <c r="G48">
        <v>171.45824472799495</v>
      </c>
      <c r="H48">
        <v>5584.2930272787544</v>
      </c>
      <c r="I48">
        <v>473.53651963191487</v>
      </c>
      <c r="J48">
        <v>6640.6031840211999</v>
      </c>
      <c r="K48">
        <v>183.94218022707992</v>
      </c>
      <c r="L48">
        <v>6216.8409148727005</v>
      </c>
      <c r="M48">
        <v>94.76615329633978</v>
      </c>
      <c r="N48">
        <v>5941.52385413704</v>
      </c>
      <c r="O48">
        <v>208.14848914998038</v>
      </c>
      <c r="P48">
        <v>5821.5564901919042</v>
      </c>
      <c r="Q48">
        <v>66.682337210665082</v>
      </c>
      <c r="R48">
        <v>6360.3897823473999</v>
      </c>
      <c r="S48">
        <v>191.07386189460976</v>
      </c>
      <c r="T48">
        <v>6192.3248314815201</v>
      </c>
      <c r="U48">
        <v>321.43778186520012</v>
      </c>
      <c r="V48">
        <v>5784.9989222973545</v>
      </c>
      <c r="W48">
        <v>228.39902874170502</v>
      </c>
      <c r="X48">
        <v>5565.6361791618292</v>
      </c>
      <c r="Y48">
        <v>198.02151436967006</v>
      </c>
      <c r="Z48">
        <v>5618.4867775369403</v>
      </c>
      <c r="AA48">
        <v>714.17812888593176</v>
      </c>
      <c r="AB48">
        <v>6607.0343814284006</v>
      </c>
      <c r="AC48">
        <v>106.46596009157975</v>
      </c>
      <c r="AD48">
        <v>7081.6165034013302</v>
      </c>
      <c r="AE48">
        <v>299.31390198328018</v>
      </c>
      <c r="AF48">
        <v>5125.9349188178749</v>
      </c>
      <c r="AG48">
        <v>51.839142319465282</v>
      </c>
    </row>
    <row r="49" spans="1:33" x14ac:dyDescent="0.35">
      <c r="A49" t="s">
        <v>80</v>
      </c>
      <c r="B49">
        <v>7739.58653684204</v>
      </c>
      <c r="C49">
        <v>435.11214171135998</v>
      </c>
      <c r="D49">
        <v>7674.4777009485897</v>
      </c>
      <c r="E49">
        <v>1309.7216079936029</v>
      </c>
      <c r="F49">
        <v>8304.1482568810607</v>
      </c>
      <c r="G49">
        <v>624.01456324147011</v>
      </c>
      <c r="H49">
        <v>6418.6932548412406</v>
      </c>
      <c r="I49">
        <v>4.5598144094597046</v>
      </c>
      <c r="J49">
        <v>7484.4246862985256</v>
      </c>
      <c r="K49">
        <v>23.169020856794759</v>
      </c>
      <c r="L49">
        <v>7050.8244376420398</v>
      </c>
      <c r="M49">
        <v>688.33853077430012</v>
      </c>
      <c r="N49">
        <v>8532.3074387512606</v>
      </c>
      <c r="O49">
        <v>292.08590805155018</v>
      </c>
      <c r="P49">
        <v>7831.1750053157193</v>
      </c>
      <c r="Q49">
        <v>104.42819479911986</v>
      </c>
      <c r="R49">
        <v>7425.2319221140551</v>
      </c>
      <c r="S49">
        <v>545.26743547376509</v>
      </c>
      <c r="T49">
        <v>7178.3344122977505</v>
      </c>
      <c r="U49">
        <v>84.79029091161965</v>
      </c>
      <c r="V49">
        <v>8487.1993928306601</v>
      </c>
      <c r="W49">
        <v>433.24138336713986</v>
      </c>
      <c r="X49">
        <v>7356.3011732162504</v>
      </c>
      <c r="Y49">
        <v>340.77197985540033</v>
      </c>
      <c r="Z49">
        <v>8158.6350106476548</v>
      </c>
      <c r="AA49">
        <v>654.47089089967449</v>
      </c>
      <c r="AB49">
        <v>6911.0671970519907</v>
      </c>
      <c r="AC49">
        <v>59.032992065569942</v>
      </c>
      <c r="AD49">
        <v>6688.7296446427845</v>
      </c>
      <c r="AE49">
        <v>351.95713506918537</v>
      </c>
      <c r="AF49">
        <v>7643.1322799596855</v>
      </c>
      <c r="AG49">
        <v>358.28242441415523</v>
      </c>
    </row>
    <row r="50" spans="1:33" x14ac:dyDescent="0.35">
      <c r="A50" t="s">
        <v>81</v>
      </c>
      <c r="B50">
        <v>8069.4717847014199</v>
      </c>
      <c r="C50">
        <v>821.86380872574125</v>
      </c>
      <c r="D50">
        <v>6121.00756622473</v>
      </c>
      <c r="E50">
        <v>117.28525218814957</v>
      </c>
      <c r="F50">
        <v>6332.0131064545649</v>
      </c>
      <c r="G50">
        <v>93.169844113785075</v>
      </c>
      <c r="H50">
        <v>7296.874899256095</v>
      </c>
      <c r="I50">
        <v>328.77834086259463</v>
      </c>
      <c r="J50">
        <v>6624.657178430245</v>
      </c>
      <c r="K50">
        <v>1454.7638279760047</v>
      </c>
      <c r="L50">
        <v>6936.2399233826654</v>
      </c>
      <c r="M50">
        <v>404.70945135821466</v>
      </c>
      <c r="N50">
        <v>6972.2005993015955</v>
      </c>
      <c r="O50">
        <v>384.49608456160468</v>
      </c>
      <c r="P50">
        <v>6353.0448357976547</v>
      </c>
      <c r="Q50">
        <v>339.26269853516487</v>
      </c>
      <c r="R50">
        <v>8598.9685956067551</v>
      </c>
      <c r="S50">
        <v>780.22156908021498</v>
      </c>
      <c r="T50">
        <v>9704.1824265275845</v>
      </c>
      <c r="U50">
        <v>579.34047377131537</v>
      </c>
      <c r="V50">
        <v>8267.6370117578899</v>
      </c>
      <c r="W50">
        <v>630.92802411681032</v>
      </c>
      <c r="X50">
        <v>8215.1637983995897</v>
      </c>
      <c r="Y50">
        <v>30.379739478599731</v>
      </c>
      <c r="Z50">
        <v>8120.6352115731097</v>
      </c>
      <c r="AA50">
        <v>1614.8517088819603</v>
      </c>
      <c r="AB50">
        <v>8968.087752557225</v>
      </c>
      <c r="AC50">
        <v>420.46542226908423</v>
      </c>
      <c r="AD50">
        <v>9197.6175395454702</v>
      </c>
      <c r="AE50">
        <v>795.05432664242016</v>
      </c>
      <c r="AF50">
        <v>7941.9467564934148</v>
      </c>
      <c r="AG50">
        <v>1170.9268651186574</v>
      </c>
    </row>
    <row r="51" spans="1:33" x14ac:dyDescent="0.35">
      <c r="A51" t="s">
        <v>82</v>
      </c>
      <c r="B51">
        <v>5080.0281501271947</v>
      </c>
      <c r="C51">
        <v>483.53484633094513</v>
      </c>
      <c r="D51">
        <v>5196.1908709885702</v>
      </c>
      <c r="E51">
        <v>921.25926286183926</v>
      </c>
      <c r="F51">
        <v>4976.0466373685449</v>
      </c>
      <c r="G51">
        <v>453.83055145365506</v>
      </c>
      <c r="H51">
        <v>4014.1349224005853</v>
      </c>
      <c r="I51">
        <v>174.36637491591523</v>
      </c>
      <c r="J51">
        <v>5605.2168726253449</v>
      </c>
      <c r="K51">
        <v>120.02974713352523</v>
      </c>
      <c r="L51">
        <v>4809.3517322310545</v>
      </c>
      <c r="M51">
        <v>214.82762221802523</v>
      </c>
      <c r="N51">
        <v>4502.4966240129397</v>
      </c>
      <c r="O51">
        <v>212.11075196340019</v>
      </c>
      <c r="P51">
        <v>4651.0664483190794</v>
      </c>
      <c r="Q51">
        <v>199.32158115149969</v>
      </c>
      <c r="R51">
        <v>4411.5267586760547</v>
      </c>
      <c r="S51">
        <v>664.41150708599457</v>
      </c>
      <c r="T51">
        <v>4428.3169763483002</v>
      </c>
      <c r="U51">
        <v>130.71042370058012</v>
      </c>
      <c r="V51">
        <v>4587.9283045409647</v>
      </c>
      <c r="W51">
        <v>31.498860353834971</v>
      </c>
      <c r="X51">
        <v>4435.2651988461703</v>
      </c>
      <c r="Y51">
        <v>601.62387810384053</v>
      </c>
      <c r="Z51">
        <v>5344.0051636301596</v>
      </c>
      <c r="AA51">
        <v>177.36517514304023</v>
      </c>
      <c r="AB51">
        <v>5220.8693825390701</v>
      </c>
      <c r="AC51">
        <v>87.65053744755005</v>
      </c>
      <c r="AD51">
        <v>5611.2022473727702</v>
      </c>
      <c r="AE51">
        <v>176.10798168807014</v>
      </c>
      <c r="AF51">
        <v>5534.2345509367851</v>
      </c>
      <c r="AG51">
        <v>231.79797754149513</v>
      </c>
    </row>
    <row r="52" spans="1:33" x14ac:dyDescent="0.35">
      <c r="A52" t="s">
        <v>83</v>
      </c>
      <c r="B52">
        <v>7391.2539486276901</v>
      </c>
      <c r="C52">
        <v>91.692436463869853</v>
      </c>
      <c r="D52">
        <v>5843.8683704763298</v>
      </c>
      <c r="E52">
        <v>211.75527359793978</v>
      </c>
      <c r="F52">
        <v>6428.114606660045</v>
      </c>
      <c r="G52">
        <v>35.190821325085381</v>
      </c>
      <c r="H52">
        <v>7116.7367071683602</v>
      </c>
      <c r="I52">
        <v>364.19434588497006</v>
      </c>
      <c r="J52">
        <v>7421.1708191500202</v>
      </c>
      <c r="K52">
        <v>67.902286635120163</v>
      </c>
      <c r="L52">
        <v>7077.9973143373754</v>
      </c>
      <c r="M52">
        <v>165.00677898849472</v>
      </c>
      <c r="N52">
        <v>7517.2200432991949</v>
      </c>
      <c r="O52">
        <v>124.79258750160534</v>
      </c>
      <c r="P52">
        <v>7003.63240446897</v>
      </c>
      <c r="Q52">
        <v>51.155442679690168</v>
      </c>
      <c r="R52">
        <v>7008.4411189593948</v>
      </c>
      <c r="S52">
        <v>627.83926064436491</v>
      </c>
      <c r="T52">
        <v>7659.0165619279105</v>
      </c>
      <c r="U52">
        <v>341.49640281075017</v>
      </c>
      <c r="V52">
        <v>5638.847295294705</v>
      </c>
      <c r="W52">
        <v>272.46386756988522</v>
      </c>
      <c r="X52">
        <v>7581.7481942598351</v>
      </c>
      <c r="Y52">
        <v>272.47096794177514</v>
      </c>
      <c r="Z52">
        <v>6806.1583382312047</v>
      </c>
      <c r="AA52">
        <v>720.99782215212463</v>
      </c>
      <c r="AB52">
        <v>7660.6780283203352</v>
      </c>
      <c r="AC52">
        <v>424.05869828954519</v>
      </c>
      <c r="AD52">
        <v>8520.0175204564512</v>
      </c>
      <c r="AE52">
        <v>233.67077202621022</v>
      </c>
      <c r="AF52">
        <v>6958.7355447525406</v>
      </c>
      <c r="AG52">
        <v>860.63935807432756</v>
      </c>
    </row>
    <row r="53" spans="1:33" x14ac:dyDescent="0.35">
      <c r="A53" t="s">
        <v>84</v>
      </c>
      <c r="B53">
        <v>5016.7710884973449</v>
      </c>
      <c r="C53">
        <v>636.44463524303296</v>
      </c>
      <c r="D53">
        <v>6085.7783812183397</v>
      </c>
      <c r="E53">
        <v>112.77740984491993</v>
      </c>
      <c r="F53">
        <v>5814.5599998389498</v>
      </c>
      <c r="G53">
        <v>910.45108392622808</v>
      </c>
      <c r="H53">
        <v>5584.5120967215553</v>
      </c>
      <c r="I53">
        <v>34.416222765175007</v>
      </c>
      <c r="J53">
        <v>7056.8339978895456</v>
      </c>
      <c r="K53">
        <v>1293.5494829728216</v>
      </c>
      <c r="L53">
        <v>5376.6813242082753</v>
      </c>
      <c r="M53">
        <v>129.18867142854515</v>
      </c>
      <c r="N53">
        <v>7320.9549259219002</v>
      </c>
      <c r="O53">
        <v>183.17267476034976</v>
      </c>
      <c r="P53">
        <v>6771.79068761695</v>
      </c>
      <c r="Q53">
        <v>154.29893771761999</v>
      </c>
      <c r="R53">
        <v>4985.3023339500751</v>
      </c>
      <c r="S53">
        <v>542.46101072522356</v>
      </c>
      <c r="T53">
        <v>4857.6919268729853</v>
      </c>
      <c r="U53">
        <v>11.664928692574904</v>
      </c>
      <c r="V53">
        <v>5374.8003602793797</v>
      </c>
      <c r="W53">
        <v>480.71112243898006</v>
      </c>
      <c r="X53">
        <v>5104.7761232555495</v>
      </c>
      <c r="Y53">
        <v>57.616065316660297</v>
      </c>
      <c r="Z53">
        <v>5348.3608701164103</v>
      </c>
      <c r="AA53">
        <v>236.51528611855019</v>
      </c>
      <c r="AB53">
        <v>5521.0800002045698</v>
      </c>
      <c r="AC53">
        <v>99.081227250990196</v>
      </c>
      <c r="AD53">
        <v>6561.6347410193803</v>
      </c>
      <c r="AE53">
        <v>294.97218100011014</v>
      </c>
      <c r="AF53">
        <v>4880.3209400352353</v>
      </c>
      <c r="AG53">
        <v>287.55718426833482</v>
      </c>
    </row>
    <row r="54" spans="1:33" x14ac:dyDescent="0.35">
      <c r="A54" t="s">
        <v>85</v>
      </c>
      <c r="B54">
        <v>6156.22943916644</v>
      </c>
      <c r="C54">
        <v>272.76921126940033</v>
      </c>
      <c r="D54">
        <v>5455.6534021528651</v>
      </c>
      <c r="E54">
        <v>504.98227126532493</v>
      </c>
      <c r="F54">
        <v>4838.6579510111251</v>
      </c>
      <c r="G54">
        <v>239.87424324022504</v>
      </c>
      <c r="H54">
        <v>6191.2998565728594</v>
      </c>
      <c r="I54">
        <v>43.01894274633969</v>
      </c>
      <c r="J54">
        <v>7020.10553762362</v>
      </c>
      <c r="K54">
        <v>529.75382668968996</v>
      </c>
      <c r="L54">
        <v>6080.7756336111506</v>
      </c>
      <c r="M54">
        <v>62.075399780509997</v>
      </c>
      <c r="N54">
        <v>5349.0943662363898</v>
      </c>
      <c r="O54">
        <v>683.90602848878927</v>
      </c>
      <c r="P54">
        <v>6082.0709496634609</v>
      </c>
      <c r="Q54">
        <v>5.7091574325199872</v>
      </c>
      <c r="R54">
        <v>6754.5095407482549</v>
      </c>
      <c r="S54">
        <v>61.064415322274726</v>
      </c>
      <c r="T54">
        <v>6346.0343469525797</v>
      </c>
      <c r="U54">
        <v>66.948544588369714</v>
      </c>
      <c r="V54">
        <v>6056.1704714235893</v>
      </c>
      <c r="W54">
        <v>339.31033365322992</v>
      </c>
      <c r="X54">
        <v>6405.1302888108057</v>
      </c>
      <c r="Y54">
        <v>27.585104528895044</v>
      </c>
      <c r="Z54">
        <v>7461.7495935601746</v>
      </c>
      <c r="AA54">
        <v>111.39064809386537</v>
      </c>
      <c r="AB54">
        <v>6530.3277703284703</v>
      </c>
      <c r="AC54">
        <v>190.95181457711988</v>
      </c>
      <c r="AD54">
        <v>5933.0843332208651</v>
      </c>
      <c r="AE54">
        <v>198.98654243621513</v>
      </c>
      <c r="AF54">
        <v>6261.4544828064245</v>
      </c>
      <c r="AG54">
        <v>517.41292506986474</v>
      </c>
    </row>
    <row r="55" spans="1:33" x14ac:dyDescent="0.35">
      <c r="A55" t="s">
        <v>86</v>
      </c>
      <c r="B55">
        <v>5012.3810401689552</v>
      </c>
      <c r="C55">
        <v>891.45480756496556</v>
      </c>
      <c r="D55">
        <v>6967.1842041778345</v>
      </c>
      <c r="E55">
        <v>1020.0379467107969</v>
      </c>
      <c r="F55">
        <v>6313.7800614985754</v>
      </c>
      <c r="G55">
        <v>55.511741782065201</v>
      </c>
      <c r="H55">
        <v>4041.9174344256498</v>
      </c>
      <c r="I55">
        <v>490.29905717107209</v>
      </c>
      <c r="J55">
        <v>7097.7971838728699</v>
      </c>
      <c r="K55">
        <v>894.50798729393307</v>
      </c>
      <c r="L55">
        <v>5156.1270989599798</v>
      </c>
      <c r="M55">
        <v>311.00042729582992</v>
      </c>
      <c r="N55">
        <v>5678.6484672955557</v>
      </c>
      <c r="O55">
        <v>63.545779237344959</v>
      </c>
      <c r="P55">
        <v>5645.1349491007204</v>
      </c>
      <c r="Q55">
        <v>541.8254390263096</v>
      </c>
      <c r="R55">
        <v>5043.4391211368948</v>
      </c>
      <c r="S55">
        <v>306.43174077787489</v>
      </c>
      <c r="T55">
        <v>4032.9327174445398</v>
      </c>
      <c r="U55">
        <v>97.534471880899915</v>
      </c>
      <c r="V55">
        <v>5694.4043308656901</v>
      </c>
      <c r="W55">
        <v>363.96041972640978</v>
      </c>
      <c r="X55">
        <v>4973.6161072190098</v>
      </c>
      <c r="Y55">
        <v>302.37395347336997</v>
      </c>
      <c r="Z55">
        <v>5673.5291015251605</v>
      </c>
      <c r="AA55">
        <v>249.59722973765975</v>
      </c>
      <c r="AB55">
        <v>5253.6516420105145</v>
      </c>
      <c r="AC55">
        <v>508.36162528193518</v>
      </c>
      <c r="AD55">
        <v>6877.7600004195901</v>
      </c>
      <c r="AE55">
        <v>324.5053823799899</v>
      </c>
      <c r="AF55">
        <v>5751.6693193667397</v>
      </c>
      <c r="AG55">
        <v>416.79797368495974</v>
      </c>
    </row>
    <row r="56" spans="1:33" x14ac:dyDescent="0.35">
      <c r="A56" t="s">
        <v>87</v>
      </c>
      <c r="B56">
        <v>5645.0285930715054</v>
      </c>
      <c r="C56">
        <v>306.6899612790653</v>
      </c>
      <c r="D56">
        <v>6385.4431371723094</v>
      </c>
      <c r="E56">
        <v>451.78629565642996</v>
      </c>
      <c r="F56">
        <v>6450.6136287827903</v>
      </c>
      <c r="G56">
        <v>152.16215719454021</v>
      </c>
      <c r="H56">
        <v>5199.5425332698396</v>
      </c>
      <c r="I56">
        <v>193.77097136574002</v>
      </c>
      <c r="J56">
        <v>6235.4044262201151</v>
      </c>
      <c r="K56">
        <v>90.840937032804959</v>
      </c>
      <c r="L56">
        <v>6080.7976848610597</v>
      </c>
      <c r="M56">
        <v>231.78249571441984</v>
      </c>
      <c r="N56">
        <v>5906.0593154275202</v>
      </c>
      <c r="O56">
        <v>335.50409863838013</v>
      </c>
      <c r="P56">
        <v>5854.0821174513803</v>
      </c>
      <c r="Q56">
        <v>252.58947174575997</v>
      </c>
      <c r="R56">
        <v>10240.370827987779</v>
      </c>
      <c r="S56">
        <v>811.88176658812063</v>
      </c>
      <c r="T56">
        <v>8251.3567872408003</v>
      </c>
      <c r="U56">
        <v>85.20586389068967</v>
      </c>
      <c r="V56">
        <v>6229.4410244819401</v>
      </c>
      <c r="W56">
        <v>237.9188137659803</v>
      </c>
      <c r="X56">
        <v>5592.72320327326</v>
      </c>
      <c r="Y56">
        <v>213.46234974435993</v>
      </c>
      <c r="Z56">
        <v>6525.2971885127645</v>
      </c>
      <c r="AA56">
        <v>1017.0611677289785</v>
      </c>
      <c r="AB56">
        <v>5653.5967645173841</v>
      </c>
      <c r="AC56">
        <v>25.462093513724994</v>
      </c>
      <c r="AD56">
        <v>6341.683874256365</v>
      </c>
      <c r="AE56">
        <v>474.46818283337507</v>
      </c>
      <c r="AF56">
        <v>6210.3997397899802</v>
      </c>
      <c r="AG56">
        <v>86.714732100770107</v>
      </c>
    </row>
    <row r="57" spans="1:33" x14ac:dyDescent="0.35">
      <c r="A57" t="s">
        <v>88</v>
      </c>
      <c r="B57">
        <v>3598.8985510340499</v>
      </c>
      <c r="C57">
        <v>35.093246872230111</v>
      </c>
      <c r="D57">
        <v>5509.1385907491249</v>
      </c>
      <c r="E57">
        <v>245.78348941390504</v>
      </c>
      <c r="F57">
        <v>3774.5599699495351</v>
      </c>
      <c r="G57">
        <v>177.65270881513493</v>
      </c>
      <c r="H57">
        <v>3046.918349498455</v>
      </c>
      <c r="I57">
        <v>204.5067865698652</v>
      </c>
      <c r="J57">
        <v>3037.3139565667998</v>
      </c>
      <c r="K57">
        <v>511.07826315847109</v>
      </c>
      <c r="L57">
        <v>3770.5983408563097</v>
      </c>
      <c r="M57">
        <v>236.25408066668001</v>
      </c>
      <c r="N57">
        <v>4514.7591119435601</v>
      </c>
      <c r="O57">
        <v>31.374324935240111</v>
      </c>
      <c r="P57">
        <v>3760.143708258855</v>
      </c>
      <c r="Q57">
        <v>344.03077821625493</v>
      </c>
      <c r="R57">
        <v>4136.0353563066001</v>
      </c>
      <c r="S57">
        <v>252.34300676138992</v>
      </c>
      <c r="T57">
        <v>3470.77918341535</v>
      </c>
      <c r="U57">
        <v>0.36460479711013249</v>
      </c>
      <c r="V57">
        <v>3173.1314959807851</v>
      </c>
      <c r="W57">
        <v>201.676768759585</v>
      </c>
      <c r="X57">
        <v>3720.70479824431</v>
      </c>
      <c r="Y57">
        <v>412.42182172392211</v>
      </c>
      <c r="Z57">
        <v>4814.6495651975547</v>
      </c>
      <c r="AA57">
        <v>1114.0258819836361</v>
      </c>
      <c r="AB57">
        <v>4125.4903587456201</v>
      </c>
      <c r="AC57">
        <v>408.79765147905005</v>
      </c>
      <c r="AD57">
        <v>4660.0113798819257</v>
      </c>
      <c r="AE57">
        <v>46.330571830284953</v>
      </c>
      <c r="AF57">
        <v>4546.6118199019947</v>
      </c>
      <c r="AG57">
        <v>458.5331209128671</v>
      </c>
    </row>
    <row r="58" spans="1:33" x14ac:dyDescent="0.35">
      <c r="A58" t="s">
        <v>89</v>
      </c>
      <c r="B58">
        <v>5354.5568817533895</v>
      </c>
      <c r="C58">
        <v>73.196220035939859</v>
      </c>
      <c r="D58">
        <v>5443.8110554998202</v>
      </c>
      <c r="E58">
        <v>289.75278274054017</v>
      </c>
      <c r="F58">
        <v>5874.7760168394298</v>
      </c>
      <c r="G58">
        <v>1209.8227593164411</v>
      </c>
      <c r="H58">
        <v>5255.5754048401996</v>
      </c>
      <c r="I58">
        <v>278.84223218410034</v>
      </c>
      <c r="J58">
        <v>6750.8223362523304</v>
      </c>
      <c r="K58">
        <v>493.04518428355004</v>
      </c>
      <c r="L58">
        <v>5891.6824634003851</v>
      </c>
      <c r="M58">
        <v>94.851858238034765</v>
      </c>
      <c r="N58">
        <v>5292.3963379147699</v>
      </c>
      <c r="O58">
        <v>316.34242567643014</v>
      </c>
      <c r="P58">
        <v>4763.9999515924246</v>
      </c>
      <c r="Q58">
        <v>209.18271153563501</v>
      </c>
      <c r="R58">
        <v>5673.2651195972649</v>
      </c>
      <c r="S58">
        <v>698.12331203439498</v>
      </c>
      <c r="T58">
        <v>5838.4072754389945</v>
      </c>
      <c r="U58">
        <v>297.18192637916536</v>
      </c>
      <c r="V58">
        <v>5443.5224978168053</v>
      </c>
      <c r="W58">
        <v>172.68439885633506</v>
      </c>
      <c r="X58">
        <v>5452.49882541652</v>
      </c>
      <c r="Y58">
        <v>337.55029295097029</v>
      </c>
      <c r="Z58">
        <v>6228.6188469968847</v>
      </c>
      <c r="AA58">
        <v>1036.8659937745742</v>
      </c>
      <c r="AB58">
        <v>6835.3170974772547</v>
      </c>
      <c r="AC58">
        <v>255.62580618181482</v>
      </c>
      <c r="AD58">
        <v>7219.5035501324492</v>
      </c>
      <c r="AE58">
        <v>410.12138417705</v>
      </c>
      <c r="AF58">
        <v>4717.1520964010597</v>
      </c>
      <c r="AG58">
        <v>107.84462893710997</v>
      </c>
    </row>
    <row r="59" spans="1:33" x14ac:dyDescent="0.35">
      <c r="A59" t="s">
        <v>90</v>
      </c>
      <c r="B59">
        <v>5008.8658850439951</v>
      </c>
      <c r="C59">
        <v>337.69676015144523</v>
      </c>
      <c r="D59">
        <v>4901.7265249182601</v>
      </c>
      <c r="E59">
        <v>814.97554338314728</v>
      </c>
      <c r="F59">
        <v>4134.7966217381345</v>
      </c>
      <c r="G59">
        <v>574.87484507519821</v>
      </c>
      <c r="H59">
        <v>5594.6846242355005</v>
      </c>
      <c r="I59">
        <v>683.84625794983799</v>
      </c>
      <c r="J59">
        <v>5155.6874889559149</v>
      </c>
      <c r="K59">
        <v>255.31979562016477</v>
      </c>
      <c r="L59">
        <v>5770.9560271658702</v>
      </c>
      <c r="M59">
        <v>266.23334238713005</v>
      </c>
      <c r="N59">
        <v>4833.8676111055702</v>
      </c>
      <c r="O59">
        <v>547.89117982895232</v>
      </c>
      <c r="P59">
        <v>5905.0710384904305</v>
      </c>
      <c r="Q59">
        <v>448.37053565299038</v>
      </c>
      <c r="R59">
        <v>3884.6069826210451</v>
      </c>
      <c r="S59">
        <v>1579.6442612085646</v>
      </c>
      <c r="T59">
        <v>4294.6222046818648</v>
      </c>
      <c r="U59">
        <v>524.84369949470545</v>
      </c>
      <c r="V59">
        <v>3963.2155447487849</v>
      </c>
      <c r="W59">
        <v>907.90381295569523</v>
      </c>
      <c r="X59">
        <v>4523.0311115842851</v>
      </c>
      <c r="Y59">
        <v>132.1867388352448</v>
      </c>
      <c r="Z59">
        <v>5201.5524869936098</v>
      </c>
      <c r="AA59">
        <v>104.13460438350012</v>
      </c>
      <c r="AB59">
        <v>5204.9072131229605</v>
      </c>
      <c r="AC59">
        <v>158.79049775584963</v>
      </c>
      <c r="AD59">
        <v>5266.7830487092897</v>
      </c>
      <c r="AE59">
        <v>39.298777810970023</v>
      </c>
      <c r="AF59">
        <v>5044.0603125275502</v>
      </c>
      <c r="AG59">
        <v>852.58128915623161</v>
      </c>
    </row>
    <row r="60" spans="1:33" x14ac:dyDescent="0.35">
      <c r="A60" t="s">
        <v>91</v>
      </c>
      <c r="B60">
        <v>6399.8541277250952</v>
      </c>
      <c r="C60">
        <v>519.45024280358484</v>
      </c>
      <c r="D60">
        <v>4069.7746178836896</v>
      </c>
      <c r="E60">
        <v>1433.345031191041</v>
      </c>
      <c r="F60">
        <v>4759.5661335229452</v>
      </c>
      <c r="G60">
        <v>211.65761142405518</v>
      </c>
      <c r="H60">
        <v>5954.0239186255949</v>
      </c>
      <c r="I60">
        <v>242.32160244623492</v>
      </c>
      <c r="J60">
        <v>6236.1724281814149</v>
      </c>
      <c r="K60">
        <v>278.08881685173492</v>
      </c>
      <c r="L60">
        <v>5987.9551962448504</v>
      </c>
      <c r="M60">
        <v>68.69642143694</v>
      </c>
      <c r="N60">
        <v>4325.63803776227</v>
      </c>
      <c r="O60">
        <v>175.29863119412039</v>
      </c>
      <c r="P60">
        <v>6297.2651631013796</v>
      </c>
      <c r="Q60">
        <v>17.212729208420114</v>
      </c>
      <c r="R60">
        <v>5434.6963957668595</v>
      </c>
      <c r="S60">
        <v>244.76667347109969</v>
      </c>
      <c r="T60">
        <v>7811.9288854138358</v>
      </c>
      <c r="U60">
        <v>311.32325359286506</v>
      </c>
      <c r="V60">
        <v>4992.5000061973442</v>
      </c>
      <c r="W60">
        <v>86.317705482575093</v>
      </c>
      <c r="X60">
        <v>6062.7853375804552</v>
      </c>
      <c r="Y60">
        <v>406.55610700058514</v>
      </c>
      <c r="Z60">
        <v>7314.9112382365001</v>
      </c>
      <c r="AA60">
        <v>470.63166452507994</v>
      </c>
      <c r="AB60">
        <v>7804.8992677800052</v>
      </c>
      <c r="AC60">
        <v>1292.1485966724515</v>
      </c>
      <c r="AD60">
        <v>5370.0692414612495</v>
      </c>
      <c r="AE60">
        <v>1008.0027205691923</v>
      </c>
      <c r="AF60">
        <v>5222.6475346573006</v>
      </c>
      <c r="AG60">
        <v>723.29492090193946</v>
      </c>
    </row>
    <row r="61" spans="1:33" x14ac:dyDescent="0.35">
      <c r="A61" t="s">
        <v>92</v>
      </c>
      <c r="B61">
        <v>6772.482786979619</v>
      </c>
      <c r="C61">
        <v>2427.3818567664821</v>
      </c>
      <c r="D61">
        <v>4503.4185958028702</v>
      </c>
      <c r="E61">
        <v>677.07918843998823</v>
      </c>
      <c r="F61">
        <v>5402.1585741182498</v>
      </c>
      <c r="G61">
        <v>721.13556879832163</v>
      </c>
      <c r="H61">
        <v>8037.9558627671549</v>
      </c>
      <c r="I61">
        <v>162.96807093632469</v>
      </c>
      <c r="J61">
        <v>5494.1087159878298</v>
      </c>
      <c r="K61">
        <v>693.72634706700376</v>
      </c>
      <c r="L61">
        <v>6240.3245637687651</v>
      </c>
      <c r="M61">
        <v>221.14181499201504</v>
      </c>
      <c r="N61">
        <v>7055.6170982629301</v>
      </c>
      <c r="O61">
        <v>745.78598922283243</v>
      </c>
      <c r="P61">
        <v>7901.6778472811693</v>
      </c>
      <c r="Q61">
        <v>369.88007707843963</v>
      </c>
      <c r="R61">
        <v>5571.5785545740055</v>
      </c>
      <c r="S61">
        <v>1424.0706141068738</v>
      </c>
      <c r="T61">
        <v>5655.5813486551706</v>
      </c>
      <c r="U61">
        <v>3.9343753102298251</v>
      </c>
      <c r="V61">
        <v>5495.5978321871698</v>
      </c>
      <c r="W61">
        <v>1136.3974424329099</v>
      </c>
      <c r="X61">
        <v>7732.0691556135598</v>
      </c>
      <c r="Y61">
        <v>288.53989860801994</v>
      </c>
      <c r="Z61">
        <v>6817.9013542731154</v>
      </c>
      <c r="AA61">
        <v>278.30808213207501</v>
      </c>
      <c r="AB61">
        <v>6797.3412389719952</v>
      </c>
      <c r="AC61">
        <v>237.30655458548517</v>
      </c>
      <c r="AD61">
        <v>5903.7069706741604</v>
      </c>
      <c r="AE61">
        <v>342.64591594209969</v>
      </c>
      <c r="AF61">
        <v>7097.9597765920998</v>
      </c>
      <c r="AG61">
        <v>5.1237729825897986</v>
      </c>
    </row>
    <row r="62" spans="1:33" x14ac:dyDescent="0.35">
      <c r="A62" t="s">
        <v>93</v>
      </c>
      <c r="B62">
        <v>5161.4552919824546</v>
      </c>
      <c r="C62">
        <v>394.97623753277503</v>
      </c>
      <c r="D62">
        <v>5510.5441928872351</v>
      </c>
      <c r="E62">
        <v>392.43495741848528</v>
      </c>
      <c r="F62">
        <v>5522.1997371548896</v>
      </c>
      <c r="G62">
        <v>16.893197780239916</v>
      </c>
      <c r="H62">
        <v>4678.70850148728</v>
      </c>
      <c r="I62">
        <v>115.21394505262015</v>
      </c>
      <c r="J62">
        <v>4720.2983894896852</v>
      </c>
      <c r="K62">
        <v>215.93360499489518</v>
      </c>
      <c r="L62">
        <v>4960.7212526885396</v>
      </c>
      <c r="M62">
        <v>122.81795855338032</v>
      </c>
      <c r="N62">
        <v>6391.5071960128998</v>
      </c>
      <c r="O62">
        <v>281.07905360577024</v>
      </c>
      <c r="P62">
        <v>4753.6212050497397</v>
      </c>
      <c r="Q62">
        <v>158.26818394470001</v>
      </c>
      <c r="R62">
        <v>4258.1052979766755</v>
      </c>
      <c r="S62">
        <v>90.182649740755096</v>
      </c>
      <c r="T62">
        <v>3651.0316050578849</v>
      </c>
      <c r="U62">
        <v>155.64798592215493</v>
      </c>
      <c r="V62">
        <v>4199.5701702166252</v>
      </c>
      <c r="W62">
        <v>146.48161590877521</v>
      </c>
      <c r="X62">
        <v>5178.5726468329303</v>
      </c>
      <c r="Y62">
        <v>577.28509933913631</v>
      </c>
      <c r="Z62">
        <v>4250.3667680882954</v>
      </c>
      <c r="AA62">
        <v>90.749475681874628</v>
      </c>
      <c r="AB62">
        <v>4312.00590647026</v>
      </c>
      <c r="AC62">
        <v>453.72490559353867</v>
      </c>
      <c r="AD62">
        <v>4610.6067123798048</v>
      </c>
      <c r="AE62">
        <v>77.542898149555185</v>
      </c>
      <c r="AF62">
        <v>5120.9888599585302</v>
      </c>
      <c r="AG62">
        <v>111.7626280331001</v>
      </c>
    </row>
    <row r="63" spans="1:33" x14ac:dyDescent="0.35">
      <c r="A63" t="s">
        <v>94</v>
      </c>
      <c r="B63">
        <v>5943.7099167567194</v>
      </c>
      <c r="C63">
        <v>642.7091955124431</v>
      </c>
      <c r="D63">
        <v>5597.5787558381098</v>
      </c>
      <c r="E63">
        <v>567.71278304985822</v>
      </c>
      <c r="F63">
        <v>6422.5362478717907</v>
      </c>
      <c r="G63">
        <v>380.63874592618004</v>
      </c>
      <c r="H63">
        <v>4977.403183262245</v>
      </c>
      <c r="I63">
        <v>200.36499187996469</v>
      </c>
      <c r="J63">
        <v>5971.4074614227702</v>
      </c>
      <c r="K63">
        <v>147.25967396873011</v>
      </c>
      <c r="L63">
        <v>5795.7613567725202</v>
      </c>
      <c r="M63">
        <v>410.74957150101</v>
      </c>
      <c r="N63">
        <v>5729.3877798429003</v>
      </c>
      <c r="O63">
        <v>304.67326896011991</v>
      </c>
      <c r="P63">
        <v>4993.9492492299996</v>
      </c>
      <c r="Q63">
        <v>358.45182866002006</v>
      </c>
      <c r="R63">
        <v>6084.6837868767252</v>
      </c>
      <c r="S63">
        <v>120.8171761684348</v>
      </c>
      <c r="T63">
        <v>4679.8039902343808</v>
      </c>
      <c r="U63">
        <v>260.39801630354987</v>
      </c>
      <c r="V63">
        <v>5869.1266055148253</v>
      </c>
      <c r="W63">
        <v>722.76314517956541</v>
      </c>
      <c r="X63">
        <v>5699.51844735543</v>
      </c>
      <c r="Y63">
        <v>643.83941138095918</v>
      </c>
      <c r="Z63">
        <v>5688.9830398481445</v>
      </c>
      <c r="AA63">
        <v>153.1849996871947</v>
      </c>
      <c r="AB63">
        <v>4840.3069640934755</v>
      </c>
      <c r="AC63">
        <v>3.400992675974976</v>
      </c>
      <c r="AD63">
        <v>5540.7345337521401</v>
      </c>
      <c r="AE63">
        <v>65.863640669140295</v>
      </c>
      <c r="AF63">
        <v>6192.9249381919999</v>
      </c>
      <c r="AG63">
        <v>341.69201770929976</v>
      </c>
    </row>
    <row r="64" spans="1:33" x14ac:dyDescent="0.35">
      <c r="A64" t="s">
        <v>95</v>
      </c>
      <c r="B64">
        <v>5518.4139733958855</v>
      </c>
      <c r="C64">
        <v>471.37293980247478</v>
      </c>
      <c r="D64">
        <v>5293.0455503256308</v>
      </c>
      <c r="E64">
        <v>351.42284021787009</v>
      </c>
      <c r="F64">
        <v>5098.0339678435557</v>
      </c>
      <c r="G64">
        <v>686.12995977208027</v>
      </c>
      <c r="H64">
        <v>4667.0030359799448</v>
      </c>
      <c r="I64">
        <v>144.43469018758515</v>
      </c>
      <c r="J64">
        <v>4867.8162113499147</v>
      </c>
      <c r="K64">
        <v>452.05512572670477</v>
      </c>
      <c r="L64">
        <v>5533.0891618938003</v>
      </c>
      <c r="M64">
        <v>275.36282989915026</v>
      </c>
      <c r="N64">
        <v>5760.2288253240004</v>
      </c>
      <c r="O64">
        <v>257.55546951629003</v>
      </c>
      <c r="P64">
        <v>5260.4766508918146</v>
      </c>
      <c r="Q64">
        <v>81.089913208694725</v>
      </c>
      <c r="R64">
        <v>5269.18483830687</v>
      </c>
      <c r="S64">
        <v>17.386857963049806</v>
      </c>
      <c r="T64">
        <v>4429.5200073800606</v>
      </c>
      <c r="U64">
        <v>124.52603540707014</v>
      </c>
      <c r="V64">
        <v>5880.7699120620946</v>
      </c>
      <c r="W64">
        <v>319.78715063016489</v>
      </c>
      <c r="X64">
        <v>5718.6462525800944</v>
      </c>
      <c r="Y64">
        <v>112.18965481085479</v>
      </c>
      <c r="Z64">
        <v>5345.0750971947946</v>
      </c>
      <c r="AA64">
        <v>334.99995684364467</v>
      </c>
      <c r="AB64">
        <v>4907.9813720962757</v>
      </c>
      <c r="AC64">
        <v>37.760508064624901</v>
      </c>
      <c r="AD64">
        <v>5086.3146064131306</v>
      </c>
      <c r="AE64">
        <v>347.6513440825197</v>
      </c>
      <c r="AF64">
        <v>5798.74633543443</v>
      </c>
      <c r="AG64">
        <v>271.86113781662971</v>
      </c>
    </row>
    <row r="65" spans="1:33" x14ac:dyDescent="0.35">
      <c r="A65" t="s">
        <v>96</v>
      </c>
      <c r="B65">
        <v>5075.3838714535796</v>
      </c>
      <c r="C65">
        <v>337.39953821169956</v>
      </c>
      <c r="D65">
        <v>5256.8996089325901</v>
      </c>
      <c r="E65">
        <v>337.19719974547024</v>
      </c>
      <c r="F65">
        <v>5509.2495906072854</v>
      </c>
      <c r="G65">
        <v>574.89173766502108</v>
      </c>
      <c r="H65">
        <v>5534.1426126950555</v>
      </c>
      <c r="I65">
        <v>284.89532555778487</v>
      </c>
      <c r="J65">
        <v>4919.6324148045796</v>
      </c>
      <c r="K65">
        <v>83.385744734920081</v>
      </c>
      <c r="L65">
        <v>4643.4613375610952</v>
      </c>
      <c r="M65">
        <v>72.752364512994973</v>
      </c>
      <c r="N65">
        <v>5594.8144621779702</v>
      </c>
      <c r="O65">
        <v>892.14587786057109</v>
      </c>
      <c r="P65">
        <v>4788.3637575909397</v>
      </c>
      <c r="Q65">
        <v>431.51569801293999</v>
      </c>
      <c r="R65">
        <v>5739.853949483535</v>
      </c>
      <c r="S65">
        <v>965.49214917096435</v>
      </c>
      <c r="T65">
        <v>5051.31878841659</v>
      </c>
      <c r="U65">
        <v>448.65969270581991</v>
      </c>
      <c r="V65">
        <v>4412.266992013745</v>
      </c>
      <c r="W65">
        <v>421.15970195467526</v>
      </c>
      <c r="X65">
        <v>5148.9280919973098</v>
      </c>
      <c r="Y65">
        <v>365.73224547280006</v>
      </c>
      <c r="Z65">
        <v>4792.4044021963346</v>
      </c>
      <c r="AA65">
        <v>353.84570049538479</v>
      </c>
      <c r="AB65">
        <v>4656.2550869761199</v>
      </c>
      <c r="AC65">
        <v>26.56950610092008</v>
      </c>
      <c r="AD65">
        <v>5814.2285045529397</v>
      </c>
      <c r="AE65">
        <v>250.50630731580986</v>
      </c>
      <c r="AF65">
        <v>5339.2777626615352</v>
      </c>
      <c r="AG65">
        <v>178.25679643533522</v>
      </c>
    </row>
    <row r="66" spans="1:33" x14ac:dyDescent="0.35">
      <c r="A66" t="s">
        <v>97</v>
      </c>
      <c r="B66">
        <v>2816.3878363036051</v>
      </c>
      <c r="C66">
        <v>989.77794922424459</v>
      </c>
      <c r="D66">
        <v>3804.2635860154101</v>
      </c>
      <c r="E66">
        <v>1107.00793820224</v>
      </c>
      <c r="F66">
        <v>2440.88555856928</v>
      </c>
      <c r="G66">
        <v>123.65713396565002</v>
      </c>
      <c r="H66">
        <v>3182.4127766494503</v>
      </c>
      <c r="I66">
        <v>108.81096086183993</v>
      </c>
      <c r="J66">
        <v>4627.4120160376151</v>
      </c>
      <c r="K66">
        <v>2362.8663169709353</v>
      </c>
      <c r="L66">
        <v>2781.296949279375</v>
      </c>
      <c r="M66">
        <v>853.56127212197521</v>
      </c>
      <c r="N66">
        <v>2077.6652133223251</v>
      </c>
      <c r="O66">
        <v>235.62133043569324</v>
      </c>
      <c r="P66">
        <v>2730.79025105562</v>
      </c>
      <c r="Q66">
        <v>146.61861647598016</v>
      </c>
      <c r="R66">
        <v>5650.7611353244447</v>
      </c>
      <c r="S66">
        <v>1668.3705243234265</v>
      </c>
      <c r="T66">
        <v>3225.6670017137803</v>
      </c>
      <c r="U66">
        <v>15.683189346070094</v>
      </c>
      <c r="V66">
        <v>3965.4349244094801</v>
      </c>
      <c r="W66">
        <v>1328.1928965689892</v>
      </c>
      <c r="X66">
        <v>2727.1597291037197</v>
      </c>
      <c r="Y66">
        <v>292.93723473759172</v>
      </c>
      <c r="Z66">
        <v>4746.6136146237495</v>
      </c>
      <c r="AA66">
        <v>509.50898325160517</v>
      </c>
      <c r="AB66">
        <v>3196.0347530129602</v>
      </c>
      <c r="AC66">
        <v>25.914502697359922</v>
      </c>
      <c r="AD66">
        <v>3605.6892244126152</v>
      </c>
      <c r="AE66">
        <v>62.779530775505009</v>
      </c>
      <c r="AF66">
        <v>2561.4170786591103</v>
      </c>
      <c r="AG66">
        <v>210.54478333435986</v>
      </c>
    </row>
    <row r="67" spans="1:33" x14ac:dyDescent="0.35">
      <c r="A67" t="s">
        <v>98</v>
      </c>
      <c r="B67">
        <v>7520.879121238585</v>
      </c>
      <c r="C67">
        <v>14.500773334614678</v>
      </c>
      <c r="D67">
        <v>6291.2700609830754</v>
      </c>
      <c r="E67">
        <v>1416.5323716331472</v>
      </c>
      <c r="F67">
        <v>6873.2638261577094</v>
      </c>
      <c r="G67">
        <v>1339.3225773599784</v>
      </c>
      <c r="H67">
        <v>5638.28487500342</v>
      </c>
      <c r="I67">
        <v>384.57014336645989</v>
      </c>
      <c r="J67">
        <v>7350.431374415185</v>
      </c>
      <c r="K67">
        <v>1026.5999363481671</v>
      </c>
      <c r="L67">
        <v>7048.7763719603354</v>
      </c>
      <c r="M67">
        <v>224.2657537713053</v>
      </c>
      <c r="N67">
        <v>6193.1971439743756</v>
      </c>
      <c r="O67">
        <v>705.37294525634945</v>
      </c>
      <c r="P67">
        <v>5180.7639563602797</v>
      </c>
      <c r="Q67">
        <v>685.77193391760829</v>
      </c>
      <c r="R67">
        <v>7801.4210632698851</v>
      </c>
      <c r="S67">
        <v>192.42480678890479</v>
      </c>
      <c r="T67">
        <v>6507.6253394978949</v>
      </c>
      <c r="U67">
        <v>121.88428107128493</v>
      </c>
      <c r="V67">
        <v>8187.1082826278507</v>
      </c>
      <c r="W67">
        <v>938.72138882572449</v>
      </c>
      <c r="X67">
        <v>7020.3538914797955</v>
      </c>
      <c r="Y67">
        <v>603.795296570755</v>
      </c>
      <c r="Z67">
        <v>6068.3592363736352</v>
      </c>
      <c r="AA67">
        <v>44.23899539656486</v>
      </c>
      <c r="AB67">
        <v>5179.0771350400755</v>
      </c>
      <c r="AC67">
        <v>183.92542370534511</v>
      </c>
      <c r="AD67">
        <v>7872.3582057019794</v>
      </c>
      <c r="AE67">
        <v>841.82626269152297</v>
      </c>
      <c r="AF67">
        <v>10273.752548198729</v>
      </c>
      <c r="AG67">
        <v>1677.2405013875734</v>
      </c>
    </row>
    <row r="68" spans="1:33" x14ac:dyDescent="0.35">
      <c r="A68" t="s">
        <v>99</v>
      </c>
      <c r="B68">
        <v>4737.4411460445444</v>
      </c>
      <c r="C68">
        <v>181.23348257656517</v>
      </c>
      <c r="D68">
        <v>4663.3252900994448</v>
      </c>
      <c r="E68">
        <v>145.08943749062473</v>
      </c>
      <c r="F68">
        <v>4724.3035986621544</v>
      </c>
      <c r="G68">
        <v>309.30857890824473</v>
      </c>
      <c r="H68">
        <v>5107.3291149331353</v>
      </c>
      <c r="I68">
        <v>72.519163781044881</v>
      </c>
      <c r="J68">
        <v>5156.9909622755649</v>
      </c>
      <c r="K68">
        <v>130.27646466575516</v>
      </c>
      <c r="L68">
        <v>4663.7067892076902</v>
      </c>
      <c r="M68">
        <v>385.77348780882994</v>
      </c>
      <c r="N68">
        <v>4722.5311934495094</v>
      </c>
      <c r="O68">
        <v>210.57092256083024</v>
      </c>
      <c r="P68">
        <v>4397.4590594698702</v>
      </c>
      <c r="Q68">
        <v>348.77830166690001</v>
      </c>
      <c r="R68">
        <v>6225.1536737184106</v>
      </c>
      <c r="S68">
        <v>438.72055778945969</v>
      </c>
      <c r="T68">
        <v>5882.5908972757898</v>
      </c>
      <c r="U68">
        <v>86.362526903139951</v>
      </c>
      <c r="V68">
        <v>5679.5084250881246</v>
      </c>
      <c r="W68">
        <v>234.23337559014499</v>
      </c>
      <c r="X68">
        <v>5255.6998720459951</v>
      </c>
      <c r="Y68">
        <v>241.32915320613483</v>
      </c>
      <c r="Z68">
        <v>5374.3768998004452</v>
      </c>
      <c r="AA68">
        <v>104.82015799317514</v>
      </c>
      <c r="AB68">
        <v>5085.5954515451303</v>
      </c>
      <c r="AC68">
        <v>193.7739374040998</v>
      </c>
      <c r="AD68">
        <v>4089.8886733295999</v>
      </c>
      <c r="AE68">
        <v>352.28822598547004</v>
      </c>
      <c r="AF68">
        <v>4530.2002852477699</v>
      </c>
      <c r="AG68">
        <v>517.94767342145269</v>
      </c>
    </row>
    <row r="69" spans="1:33" x14ac:dyDescent="0.35">
      <c r="A69" t="s">
        <v>100</v>
      </c>
      <c r="B69">
        <v>4763.1438702913347</v>
      </c>
      <c r="C69">
        <v>440.78943604599499</v>
      </c>
      <c r="D69">
        <v>5229.2368476214251</v>
      </c>
      <c r="E69">
        <v>452.29742391739501</v>
      </c>
      <c r="F69">
        <v>4582.3214471736401</v>
      </c>
      <c r="G69">
        <v>23.079215572460271</v>
      </c>
      <c r="H69">
        <v>5299.8285237182854</v>
      </c>
      <c r="I69">
        <v>366.00796301520495</v>
      </c>
      <c r="J69">
        <v>4180.1315342443504</v>
      </c>
      <c r="K69">
        <v>110.54303956126978</v>
      </c>
      <c r="L69">
        <v>4944.5011795440005</v>
      </c>
      <c r="M69">
        <v>304.46714079269032</v>
      </c>
      <c r="N69">
        <v>4680.5675394747796</v>
      </c>
      <c r="O69">
        <v>480.57520327007569</v>
      </c>
      <c r="P69">
        <v>5011.7214127982052</v>
      </c>
      <c r="Q69">
        <v>281.4357284181051</v>
      </c>
      <c r="R69">
        <v>4837.3523240245504</v>
      </c>
      <c r="S69">
        <v>508.99903182667947</v>
      </c>
      <c r="T69">
        <v>3975.8968328373903</v>
      </c>
      <c r="U69">
        <v>131.30011880170991</v>
      </c>
      <c r="V69">
        <v>5243.3351454250696</v>
      </c>
      <c r="W69">
        <v>317.64761600686006</v>
      </c>
      <c r="X69">
        <v>4532.0868090079202</v>
      </c>
      <c r="Y69">
        <v>11.828075798910049</v>
      </c>
      <c r="Z69">
        <v>5432.6388539221953</v>
      </c>
      <c r="AA69">
        <v>81.071462250964942</v>
      </c>
      <c r="AB69">
        <v>5133.3048340112946</v>
      </c>
      <c r="AC69">
        <v>160.01602095460521</v>
      </c>
      <c r="AD69">
        <v>4904.7142429065243</v>
      </c>
      <c r="AE69">
        <v>438.98649246460491</v>
      </c>
      <c r="AF69">
        <v>5814.0733892257604</v>
      </c>
      <c r="AG69">
        <v>108.51603028721001</v>
      </c>
    </row>
    <row r="70" spans="1:33" x14ac:dyDescent="0.35">
      <c r="A70" t="s">
        <v>101</v>
      </c>
      <c r="B70">
        <v>3947.94138329731</v>
      </c>
      <c r="C70">
        <v>24.615783707440187</v>
      </c>
      <c r="D70">
        <v>4402.8277699964547</v>
      </c>
      <c r="E70">
        <v>299.91986597620507</v>
      </c>
      <c r="F70">
        <v>3909.2837938554499</v>
      </c>
      <c r="G70">
        <v>59.943911988330001</v>
      </c>
      <c r="H70">
        <v>3566.0770895936303</v>
      </c>
      <c r="I70">
        <v>284.73910457037005</v>
      </c>
      <c r="J70">
        <v>4490.0749159861753</v>
      </c>
      <c r="K70">
        <v>205.92112420761487</v>
      </c>
      <c r="L70">
        <v>3734.7163155801154</v>
      </c>
      <c r="M70">
        <v>465.05862994212316</v>
      </c>
      <c r="N70">
        <v>3784.8309114195299</v>
      </c>
      <c r="O70">
        <v>134.05957551164011</v>
      </c>
      <c r="P70">
        <v>4050.8048642931549</v>
      </c>
      <c r="Q70">
        <v>29.755269555515042</v>
      </c>
      <c r="R70">
        <v>4301.41807182926</v>
      </c>
      <c r="S70">
        <v>36.363945276239974</v>
      </c>
      <c r="T70">
        <v>4122.3694946636851</v>
      </c>
      <c r="U70">
        <v>33.307118821954873</v>
      </c>
      <c r="V70">
        <v>3660.7146181665703</v>
      </c>
      <c r="W70">
        <v>373.27697516724953</v>
      </c>
      <c r="X70">
        <v>4302.3631006844798</v>
      </c>
      <c r="Y70">
        <v>114.15872453677002</v>
      </c>
      <c r="Z70">
        <v>4962.8545248794799</v>
      </c>
      <c r="AA70">
        <v>375.39498858767001</v>
      </c>
      <c r="AB70">
        <v>4820.9541273835348</v>
      </c>
      <c r="AC70">
        <v>86.745990839045135</v>
      </c>
      <c r="AD70">
        <v>4113.5256079219798</v>
      </c>
      <c r="AE70">
        <v>19.492929591629945</v>
      </c>
      <c r="AF70">
        <v>4252.6747416705002</v>
      </c>
      <c r="AG70">
        <v>342.33859481133004</v>
      </c>
    </row>
    <row r="71" spans="1:33" x14ac:dyDescent="0.35">
      <c r="A71" t="s">
        <v>102</v>
      </c>
      <c r="B71">
        <v>5075.0256859696301</v>
      </c>
      <c r="C71">
        <v>318.33723505166017</v>
      </c>
      <c r="D71">
        <v>3725.9031940342747</v>
      </c>
      <c r="E71">
        <v>930.75560410525486</v>
      </c>
      <c r="F71">
        <v>3351.6645767069599</v>
      </c>
      <c r="G71">
        <v>374.0348378624999</v>
      </c>
      <c r="H71">
        <v>3935.2677578896651</v>
      </c>
      <c r="I71">
        <v>97.71776420665492</v>
      </c>
      <c r="J71">
        <v>4562.8942788602999</v>
      </c>
      <c r="K71">
        <v>232.00821588780991</v>
      </c>
      <c r="L71">
        <v>3811.069492455395</v>
      </c>
      <c r="M71">
        <v>90.138144962074875</v>
      </c>
      <c r="N71">
        <v>3839.6271246190599</v>
      </c>
      <c r="O71">
        <v>200.52298356735992</v>
      </c>
      <c r="P71">
        <v>3764.4639884385897</v>
      </c>
      <c r="Q71">
        <v>150.79567702500003</v>
      </c>
      <c r="R71">
        <v>4277.5501744132353</v>
      </c>
      <c r="S71">
        <v>790.74853687444238</v>
      </c>
      <c r="T71">
        <v>5340.8766287533253</v>
      </c>
      <c r="U71">
        <v>174.16970290937525</v>
      </c>
      <c r="V71">
        <v>3972.7217207046251</v>
      </c>
      <c r="W71">
        <v>100.71568351577503</v>
      </c>
      <c r="X71">
        <v>4379.8360858939359</v>
      </c>
      <c r="Y71">
        <v>12.614969419335011</v>
      </c>
      <c r="Z71">
        <v>4829.3377667916902</v>
      </c>
      <c r="AA71">
        <v>213.58314589566999</v>
      </c>
      <c r="AB71">
        <v>4559.6500147943698</v>
      </c>
      <c r="AC71">
        <v>37.805165958900034</v>
      </c>
      <c r="AD71">
        <v>4254.1501733035848</v>
      </c>
      <c r="AE71">
        <v>286.99396858126488</v>
      </c>
      <c r="AF71">
        <v>4192.6922267019345</v>
      </c>
      <c r="AG71">
        <v>163.94638681932474</v>
      </c>
    </row>
    <row r="72" spans="1:33" x14ac:dyDescent="0.35">
      <c r="A72" t="s">
        <v>103</v>
      </c>
      <c r="B72">
        <v>6865.8231748217149</v>
      </c>
      <c r="C72">
        <v>889.65387666691061</v>
      </c>
      <c r="D72">
        <v>4629.6031144186099</v>
      </c>
      <c r="E72">
        <v>45.449927016559741</v>
      </c>
      <c r="F72">
        <v>5711.2907231070349</v>
      </c>
      <c r="G72">
        <v>149.26742680200505</v>
      </c>
      <c r="H72">
        <v>6860.7329833562198</v>
      </c>
      <c r="I72">
        <v>262.60727140154995</v>
      </c>
      <c r="J72">
        <v>7414.9653194512393</v>
      </c>
      <c r="K72">
        <v>1726.6697978457119</v>
      </c>
      <c r="L72">
        <v>6221.473845249915</v>
      </c>
      <c r="M72">
        <v>228.07453398671532</v>
      </c>
      <c r="N72">
        <v>6797.3627977874348</v>
      </c>
      <c r="O72">
        <v>340.83914604176516</v>
      </c>
      <c r="P72">
        <v>6096.7931435993351</v>
      </c>
      <c r="Q72">
        <v>178.72106687683481</v>
      </c>
      <c r="R72">
        <v>5287.363742798525</v>
      </c>
      <c r="S72">
        <v>281.87146902339464</v>
      </c>
      <c r="T72">
        <v>6159.1069141882499</v>
      </c>
      <c r="U72">
        <v>28.368877074460215</v>
      </c>
      <c r="V72">
        <v>5679.3657188584148</v>
      </c>
      <c r="W72">
        <v>120.13610457699497</v>
      </c>
      <c r="X72">
        <v>6110.1460700438147</v>
      </c>
      <c r="Y72">
        <v>186.9923742425849</v>
      </c>
      <c r="Z72">
        <v>5649.7475503464502</v>
      </c>
      <c r="AA72">
        <v>1548.9508866747001</v>
      </c>
      <c r="AB72">
        <v>6406.1918115901199</v>
      </c>
      <c r="AC72">
        <v>522.98999400934008</v>
      </c>
      <c r="AD72">
        <v>6755.2489526553945</v>
      </c>
      <c r="AE72">
        <v>22.540388006424564</v>
      </c>
      <c r="AF72">
        <v>4843.6533534765349</v>
      </c>
      <c r="AG72">
        <v>789.61789724095752</v>
      </c>
    </row>
    <row r="73" spans="1:33" x14ac:dyDescent="0.35">
      <c r="A73" t="s">
        <v>104</v>
      </c>
      <c r="B73">
        <v>4137.395914464435</v>
      </c>
      <c r="C73">
        <v>190.38573888736482</v>
      </c>
      <c r="D73">
        <v>4438.581725234445</v>
      </c>
      <c r="E73">
        <v>118.03057126732529</v>
      </c>
      <c r="F73">
        <v>4317.2863111296247</v>
      </c>
      <c r="G73">
        <v>30.053107583295059</v>
      </c>
      <c r="H73">
        <v>3689.2817353489449</v>
      </c>
      <c r="I73">
        <v>25.3983661443649</v>
      </c>
      <c r="J73">
        <v>4337.2019621141653</v>
      </c>
      <c r="K73">
        <v>268.64374299936503</v>
      </c>
      <c r="L73">
        <v>4200.1711096640001</v>
      </c>
      <c r="M73">
        <v>140.88333546429021</v>
      </c>
      <c r="N73">
        <v>4806.4556495342449</v>
      </c>
      <c r="O73">
        <v>273.22012086767518</v>
      </c>
      <c r="P73">
        <v>4552.9382498641353</v>
      </c>
      <c r="Q73">
        <v>201.81165146936519</v>
      </c>
      <c r="R73">
        <v>4489.7599863364348</v>
      </c>
      <c r="S73">
        <v>384.27576831704482</v>
      </c>
      <c r="T73">
        <v>4247.06940897199</v>
      </c>
      <c r="U73">
        <v>13.323274102180221</v>
      </c>
      <c r="V73">
        <v>3819.6466358388298</v>
      </c>
      <c r="W73">
        <v>67.957170427029951</v>
      </c>
      <c r="X73">
        <v>4460.6917591184156</v>
      </c>
      <c r="Y73">
        <v>5.1307748494950829</v>
      </c>
      <c r="Z73">
        <v>5142.7156984651401</v>
      </c>
      <c r="AA73">
        <v>403.0707503488602</v>
      </c>
      <c r="AB73">
        <v>4865.5082122359699</v>
      </c>
      <c r="AC73">
        <v>78.574579739700312</v>
      </c>
      <c r="AD73">
        <v>4510.6988324529202</v>
      </c>
      <c r="AE73">
        <v>334.8043177551699</v>
      </c>
      <c r="AF73">
        <v>4254.2669865359749</v>
      </c>
      <c r="AG73">
        <v>272.57434064653512</v>
      </c>
    </row>
    <row r="74" spans="1:33" x14ac:dyDescent="0.35">
      <c r="A74" t="s">
        <v>105</v>
      </c>
      <c r="B74">
        <v>3966.87681372527</v>
      </c>
      <c r="C74">
        <v>26.744674301809937</v>
      </c>
      <c r="D74">
        <v>3996.6833015308498</v>
      </c>
      <c r="E74">
        <v>554.30840499126884</v>
      </c>
      <c r="F74">
        <v>3588.9134946978747</v>
      </c>
      <c r="G74">
        <v>376.85449387454656</v>
      </c>
      <c r="H74">
        <v>4471.9511487041</v>
      </c>
      <c r="I74">
        <v>91.62181675678039</v>
      </c>
      <c r="J74">
        <v>4823.792489808915</v>
      </c>
      <c r="K74">
        <v>87.531144154185313</v>
      </c>
      <c r="L74">
        <v>4656.5401567678691</v>
      </c>
      <c r="M74">
        <v>125.33420847768002</v>
      </c>
      <c r="N74">
        <v>4117.18814095569</v>
      </c>
      <c r="O74">
        <v>234.67554040110008</v>
      </c>
      <c r="P74">
        <v>4599.1931218982754</v>
      </c>
      <c r="Q74">
        <v>362.18236491656489</v>
      </c>
      <c r="R74">
        <v>5166.6292861932507</v>
      </c>
      <c r="S74">
        <v>500.82876887068005</v>
      </c>
      <c r="T74">
        <v>4935.926888459765</v>
      </c>
      <c r="U74">
        <v>49.176974328254801</v>
      </c>
      <c r="V74">
        <v>3682.0586178664398</v>
      </c>
      <c r="W74">
        <v>134.54272880358008</v>
      </c>
      <c r="X74">
        <v>4232.1695790185349</v>
      </c>
      <c r="Y74">
        <v>478.12602758046677</v>
      </c>
      <c r="Z74">
        <v>5136.8011576426998</v>
      </c>
      <c r="AA74">
        <v>224.72374670597992</v>
      </c>
      <c r="AB74">
        <v>5462.3726041445807</v>
      </c>
      <c r="AC74">
        <v>210.52895380934979</v>
      </c>
      <c r="AD74">
        <v>4386.012910272425</v>
      </c>
      <c r="AE74">
        <v>336.4896967489849</v>
      </c>
      <c r="AF74">
        <v>3799.71591277373</v>
      </c>
      <c r="AG74">
        <v>104.13327962813992</v>
      </c>
    </row>
    <row r="75" spans="1:33" x14ac:dyDescent="0.35">
      <c r="A75" t="s">
        <v>106</v>
      </c>
      <c r="B75">
        <v>2542.47138122773</v>
      </c>
      <c r="C75">
        <v>31.98818516115989</v>
      </c>
      <c r="D75">
        <v>3874.014380001935</v>
      </c>
      <c r="E75">
        <v>673.04291353443341</v>
      </c>
      <c r="F75">
        <v>2289.6658376354899</v>
      </c>
      <c r="G75">
        <v>132.13968329133991</v>
      </c>
      <c r="H75">
        <v>3036.81100541363</v>
      </c>
      <c r="I75">
        <v>209.90428473702013</v>
      </c>
      <c r="J75">
        <v>2030.1218842796852</v>
      </c>
      <c r="K75">
        <v>424.95254890848486</v>
      </c>
      <c r="L75">
        <v>2974.01776816545</v>
      </c>
      <c r="M75">
        <v>132.52954136101016</v>
      </c>
      <c r="N75">
        <v>2600.6644552447901</v>
      </c>
      <c r="O75">
        <v>80.669053521959995</v>
      </c>
      <c r="P75">
        <v>2629.6143486518249</v>
      </c>
      <c r="Q75">
        <v>401.2878109516252</v>
      </c>
      <c r="R75">
        <v>2457.6111304879</v>
      </c>
      <c r="S75">
        <v>36.963727034829844</v>
      </c>
      <c r="T75">
        <v>2522.9495240798001</v>
      </c>
      <c r="U75">
        <v>255.90469296403009</v>
      </c>
      <c r="V75">
        <v>2119.2739920346348</v>
      </c>
      <c r="W75">
        <v>89.691417613615045</v>
      </c>
      <c r="X75">
        <v>2807.8190582965253</v>
      </c>
      <c r="Y75">
        <v>203.098279514875</v>
      </c>
      <c r="Z75">
        <v>1974.1470871783849</v>
      </c>
      <c r="AA75">
        <v>235.51087151456656</v>
      </c>
      <c r="AB75">
        <v>2802.5622012067097</v>
      </c>
      <c r="AC75">
        <v>181.20286854846992</v>
      </c>
      <c r="AD75">
        <v>2673.3112871512603</v>
      </c>
      <c r="AE75">
        <v>619.11243451532857</v>
      </c>
      <c r="AF75">
        <v>3215.9622825029601</v>
      </c>
      <c r="AG75">
        <v>320.18581276517989</v>
      </c>
    </row>
    <row r="76" spans="1:33" x14ac:dyDescent="0.35">
      <c r="A76" t="s">
        <v>107</v>
      </c>
      <c r="B76">
        <v>3235.6116866401348</v>
      </c>
      <c r="C76">
        <v>468.67599970335425</v>
      </c>
      <c r="D76">
        <v>5220.8641693741047</v>
      </c>
      <c r="E76">
        <v>690.66864577668787</v>
      </c>
      <c r="F76">
        <v>5460.3115254860249</v>
      </c>
      <c r="G76">
        <v>2438.2536603794351</v>
      </c>
      <c r="H76">
        <v>5172.8111820310951</v>
      </c>
      <c r="I76">
        <v>1264.9141059261347</v>
      </c>
      <c r="J76">
        <v>6350.8398881584899</v>
      </c>
      <c r="K76">
        <v>854.9074363512367</v>
      </c>
      <c r="L76">
        <v>4549.3679210956507</v>
      </c>
      <c r="M76">
        <v>33.991513236169794</v>
      </c>
      <c r="N76">
        <v>5661.9054238247354</v>
      </c>
      <c r="O76">
        <v>356.24581381075541</v>
      </c>
      <c r="P76">
        <v>7136.8785273262456</v>
      </c>
      <c r="Q76">
        <v>287.47393842618521</v>
      </c>
      <c r="R76">
        <v>7383.7246298301652</v>
      </c>
      <c r="S76">
        <v>101.94739013584513</v>
      </c>
      <c r="T76">
        <v>5906.6777864307151</v>
      </c>
      <c r="U76">
        <v>1011.2015331668376</v>
      </c>
      <c r="V76">
        <v>5461.1595983984353</v>
      </c>
      <c r="W76">
        <v>21.143990352004948</v>
      </c>
      <c r="X76">
        <v>5338.8749601066756</v>
      </c>
      <c r="Y76">
        <v>781.64069533767179</v>
      </c>
      <c r="Z76">
        <v>5073.2407583693548</v>
      </c>
      <c r="AA76">
        <v>236.15335232229518</v>
      </c>
      <c r="AB76">
        <v>6751.738646452075</v>
      </c>
      <c r="AC76">
        <v>484.37447341433472</v>
      </c>
      <c r="AD76">
        <v>5945.9040008088396</v>
      </c>
      <c r="AE76">
        <v>1123.4848827817743</v>
      </c>
      <c r="AF76">
        <v>2851.4467912703399</v>
      </c>
      <c r="AG76">
        <v>561.55186784419027</v>
      </c>
    </row>
    <row r="77" spans="1:33" x14ac:dyDescent="0.35">
      <c r="A77" t="s">
        <v>108</v>
      </c>
      <c r="B77">
        <v>6377.8063183624945</v>
      </c>
      <c r="C77">
        <v>162.22348712442499</v>
      </c>
      <c r="D77">
        <v>4498.8671001343155</v>
      </c>
      <c r="E77">
        <v>50.732190239774809</v>
      </c>
      <c r="F77">
        <v>4805.9431930720648</v>
      </c>
      <c r="G77">
        <v>109.79571923736512</v>
      </c>
      <c r="H77">
        <v>5211.0912608802846</v>
      </c>
      <c r="I77">
        <v>177.39817085311506</v>
      </c>
      <c r="J77">
        <v>4508.0115134182752</v>
      </c>
      <c r="K77">
        <v>722.69754670982172</v>
      </c>
      <c r="L77">
        <v>4794.4822897144404</v>
      </c>
      <c r="M77">
        <v>181.9294831894199</v>
      </c>
      <c r="N77">
        <v>5785.3934703888754</v>
      </c>
      <c r="O77">
        <v>175.48244704352464</v>
      </c>
      <c r="P77">
        <v>4603.4183024616705</v>
      </c>
      <c r="Q77">
        <v>361.49933724714037</v>
      </c>
      <c r="R77">
        <v>4743.4471696676146</v>
      </c>
      <c r="S77">
        <v>253.91282150083498</v>
      </c>
      <c r="T77">
        <v>6440.0749745868097</v>
      </c>
      <c r="U77">
        <v>40.759610843169867</v>
      </c>
      <c r="V77">
        <v>5540.1108832828349</v>
      </c>
      <c r="W77">
        <v>288.55859391670492</v>
      </c>
      <c r="X77">
        <v>5265.5144465754402</v>
      </c>
      <c r="Y77">
        <v>631.24782438978229</v>
      </c>
      <c r="Z77">
        <v>4685.3499856441949</v>
      </c>
      <c r="AA77">
        <v>1127.2568587885446</v>
      </c>
      <c r="AB77">
        <v>5956.0631563731295</v>
      </c>
      <c r="AC77">
        <v>32.288791021069756</v>
      </c>
      <c r="AD77">
        <v>7323.1905068083297</v>
      </c>
      <c r="AE77">
        <v>26.654634705089848</v>
      </c>
      <c r="AF77">
        <v>4397.59439152094</v>
      </c>
      <c r="AG77">
        <v>288.58150843105977</v>
      </c>
    </row>
    <row r="78" spans="1:33" x14ac:dyDescent="0.35">
      <c r="A78" t="s">
        <v>109</v>
      </c>
      <c r="B78">
        <v>4697.2464164904159</v>
      </c>
      <c r="C78">
        <v>420.09050554020496</v>
      </c>
      <c r="D78">
        <v>5363.2424445089946</v>
      </c>
      <c r="E78">
        <v>964.56872643537645</v>
      </c>
      <c r="F78">
        <v>4162.8547188815601</v>
      </c>
      <c r="G78">
        <v>848.70555558355807</v>
      </c>
      <c r="H78">
        <v>3632.4737611404748</v>
      </c>
      <c r="I78">
        <v>367.88869299106636</v>
      </c>
      <c r="J78">
        <v>6285.6122500281144</v>
      </c>
      <c r="K78">
        <v>425.60280171000477</v>
      </c>
      <c r="L78">
        <v>4894.9131929574305</v>
      </c>
      <c r="M78">
        <v>817.57220997434706</v>
      </c>
      <c r="N78">
        <v>5598.4681159975553</v>
      </c>
      <c r="O78">
        <v>1.785414970965121</v>
      </c>
      <c r="P78">
        <v>5569.066634288155</v>
      </c>
      <c r="Q78">
        <v>70.464625221825372</v>
      </c>
      <c r="R78">
        <v>5860.5666637834702</v>
      </c>
      <c r="S78">
        <v>629.78054466352626</v>
      </c>
      <c r="T78">
        <v>4680.6027054728702</v>
      </c>
      <c r="U78">
        <v>453.1761924543398</v>
      </c>
      <c r="V78">
        <v>4512.5904649391996</v>
      </c>
      <c r="W78">
        <v>25.410333197389718</v>
      </c>
      <c r="X78">
        <v>5675.4586752036103</v>
      </c>
      <c r="Y78">
        <v>311.95240280701</v>
      </c>
      <c r="Z78">
        <v>4965.4569516327001</v>
      </c>
      <c r="AA78">
        <v>134.39663310411015</v>
      </c>
      <c r="AB78">
        <v>4982.9076190385094</v>
      </c>
      <c r="AC78">
        <v>497.8902008580103</v>
      </c>
      <c r="AD78">
        <v>6735.1683851502403</v>
      </c>
      <c r="AE78">
        <v>171.24888706400998</v>
      </c>
      <c r="AF78">
        <v>5384.4049150341798</v>
      </c>
      <c r="AG78">
        <v>280.46914803219988</v>
      </c>
    </row>
    <row r="79" spans="1:33" x14ac:dyDescent="0.35">
      <c r="A79" t="s">
        <v>110</v>
      </c>
      <c r="B79">
        <v>5892.0941593179195</v>
      </c>
      <c r="C79">
        <v>1546.9932291047821</v>
      </c>
      <c r="D79">
        <v>3925.731993086255</v>
      </c>
      <c r="E79">
        <v>371.20904635571515</v>
      </c>
      <c r="F79">
        <v>4101.6395327336704</v>
      </c>
      <c r="G79">
        <v>778.03757661393729</v>
      </c>
      <c r="H79">
        <v>5840.4482709341401</v>
      </c>
      <c r="I79">
        <v>1086.3244258372106</v>
      </c>
      <c r="J79">
        <v>4707.4709880359396</v>
      </c>
      <c r="K79">
        <v>621.11425107821015</v>
      </c>
      <c r="L79">
        <v>6412.5394307239249</v>
      </c>
      <c r="M79">
        <v>433.73680555732517</v>
      </c>
      <c r="N79">
        <v>4207.331885110445</v>
      </c>
      <c r="O79">
        <v>353.48064957982479</v>
      </c>
      <c r="P79">
        <v>4746.3826662305601</v>
      </c>
      <c r="Q79">
        <v>124.07756297249034</v>
      </c>
      <c r="R79">
        <v>3402.9182215235551</v>
      </c>
      <c r="S79">
        <v>349.19439032119408</v>
      </c>
      <c r="T79">
        <v>5013.1373284812653</v>
      </c>
      <c r="U79">
        <v>121.82845430454518</v>
      </c>
      <c r="V79">
        <v>4255.1777374681851</v>
      </c>
      <c r="W79">
        <v>29.513898389204769</v>
      </c>
      <c r="X79">
        <v>6190.2423603312545</v>
      </c>
      <c r="Y79">
        <v>1050.7992368338278</v>
      </c>
      <c r="Z79">
        <v>3716.2300058850701</v>
      </c>
      <c r="AA79">
        <v>1320.1217523350497</v>
      </c>
      <c r="AB79">
        <v>4374.3181452224107</v>
      </c>
      <c r="AC79">
        <v>0.69739922048984226</v>
      </c>
      <c r="AD79">
        <v>4219.7750557068994</v>
      </c>
      <c r="AE79">
        <v>153.57461707572975</v>
      </c>
      <c r="AF79">
        <v>4670.4840066732304</v>
      </c>
      <c r="AG79">
        <v>638.43952117935851</v>
      </c>
    </row>
    <row r="80" spans="1:33" x14ac:dyDescent="0.35">
      <c r="A80" t="s">
        <v>111</v>
      </c>
      <c r="B80">
        <v>3215.0238982470801</v>
      </c>
      <c r="C80">
        <v>381.27300296097786</v>
      </c>
      <c r="D80">
        <v>3957.2186654594798</v>
      </c>
      <c r="E80">
        <v>270.58911723279994</v>
      </c>
      <c r="F80">
        <v>3780.8511559691951</v>
      </c>
      <c r="G80">
        <v>226.18772116149489</v>
      </c>
      <c r="H80">
        <v>2666.4660895438101</v>
      </c>
      <c r="I80">
        <v>82.04944647239995</v>
      </c>
      <c r="J80">
        <v>3310.7365957850652</v>
      </c>
      <c r="K80">
        <v>153.97225459292508</v>
      </c>
      <c r="L80">
        <v>3429.8190897137101</v>
      </c>
      <c r="M80">
        <v>138.75293113404996</v>
      </c>
      <c r="N80">
        <v>2980.6104056067998</v>
      </c>
      <c r="O80">
        <v>196.04855750886986</v>
      </c>
      <c r="P80">
        <v>3288.9294747570302</v>
      </c>
      <c r="Q80">
        <v>159.94672633439018</v>
      </c>
      <c r="R80">
        <v>3383.0867001778597</v>
      </c>
      <c r="S80">
        <v>117.72284484351006</v>
      </c>
      <c r="T80">
        <v>2798.164108106515</v>
      </c>
      <c r="U80">
        <v>6.7051789825850392</v>
      </c>
      <c r="V80">
        <v>2866.5549720838198</v>
      </c>
      <c r="W80">
        <v>66.460210726909963</v>
      </c>
      <c r="X80">
        <v>3374.2861122046352</v>
      </c>
      <c r="Y80">
        <v>107.08705963979514</v>
      </c>
      <c r="Z80">
        <v>3095.2766285242151</v>
      </c>
      <c r="AA80">
        <v>6.6791698418351189</v>
      </c>
      <c r="AB80">
        <v>3380.4407641903899</v>
      </c>
      <c r="AC80">
        <v>138.48527667552003</v>
      </c>
      <c r="AD80">
        <v>3918.3334764513102</v>
      </c>
      <c r="AE80">
        <v>215.20302596818991</v>
      </c>
      <c r="AF80">
        <v>3262.1338150300749</v>
      </c>
      <c r="AG80">
        <v>416.95559005922405</v>
      </c>
    </row>
    <row r="81" spans="1:33" x14ac:dyDescent="0.35">
      <c r="A81" t="s">
        <v>112</v>
      </c>
      <c r="B81">
        <v>3988.349080963545</v>
      </c>
      <c r="C81">
        <v>190.69054757908521</v>
      </c>
      <c r="D81">
        <v>4774.5538553313199</v>
      </c>
      <c r="E81">
        <v>583.84196650472461</v>
      </c>
      <c r="F81">
        <v>3533.5008218431299</v>
      </c>
      <c r="G81">
        <v>1219.3634089219399</v>
      </c>
      <c r="H81">
        <v>4199.18394712396</v>
      </c>
      <c r="I81">
        <v>176.25017515195009</v>
      </c>
      <c r="J81">
        <v>3176.53105444427</v>
      </c>
      <c r="K81">
        <v>238.18513372626012</v>
      </c>
      <c r="L81">
        <v>3864.5036880777598</v>
      </c>
      <c r="M81">
        <v>142.34873344522998</v>
      </c>
      <c r="N81">
        <v>4254.4168356845348</v>
      </c>
      <c r="O81">
        <v>13.921832500414894</v>
      </c>
      <c r="P81">
        <v>3891.3456096330151</v>
      </c>
      <c r="Q81">
        <v>217.5517473673749</v>
      </c>
      <c r="R81">
        <v>3179.8207888604848</v>
      </c>
      <c r="S81">
        <v>228.77003190056507</v>
      </c>
      <c r="T81">
        <v>3134.4531497118051</v>
      </c>
      <c r="U81">
        <v>276.09228723964497</v>
      </c>
      <c r="V81">
        <v>5180.7319731463049</v>
      </c>
      <c r="W81">
        <v>519.11369992830532</v>
      </c>
      <c r="X81">
        <v>3994.4187888640549</v>
      </c>
      <c r="Y81">
        <v>30.847225252704902</v>
      </c>
      <c r="Z81">
        <v>4512.1266766469598</v>
      </c>
      <c r="AA81">
        <v>229.03796400411011</v>
      </c>
      <c r="AB81">
        <v>4133.9890254164748</v>
      </c>
      <c r="AC81">
        <v>419.37849893829622</v>
      </c>
      <c r="AD81">
        <v>3643.0189898921399</v>
      </c>
      <c r="AE81">
        <v>177.45624025284997</v>
      </c>
      <c r="AF81">
        <v>3755.5208942328049</v>
      </c>
      <c r="AG81">
        <v>289.74390533815495</v>
      </c>
    </row>
    <row r="82" spans="1:33" x14ac:dyDescent="0.35">
      <c r="A82" t="s">
        <v>113</v>
      </c>
      <c r="B82">
        <v>2815.514402933165</v>
      </c>
      <c r="C82">
        <v>1.4150395145150014</v>
      </c>
      <c r="D82">
        <v>3644.683849809765</v>
      </c>
      <c r="E82">
        <v>471.27419228749483</v>
      </c>
      <c r="F82">
        <v>3145.6618585487649</v>
      </c>
      <c r="G82">
        <v>792.37163098331393</v>
      </c>
      <c r="H82">
        <v>4348.0112153233895</v>
      </c>
      <c r="I82">
        <v>463.4265108441403</v>
      </c>
      <c r="J82">
        <v>2596.3302014846804</v>
      </c>
      <c r="K82">
        <v>98.87068512062001</v>
      </c>
      <c r="L82">
        <v>3998.8098939480997</v>
      </c>
      <c r="M82">
        <v>69.381996743880109</v>
      </c>
      <c r="N82">
        <v>2943.9453901473153</v>
      </c>
      <c r="O82">
        <v>257.30861099139497</v>
      </c>
      <c r="P82">
        <v>4017.4738912634903</v>
      </c>
      <c r="Q82">
        <v>354.72349752169998</v>
      </c>
      <c r="R82">
        <v>2999.795902276765</v>
      </c>
      <c r="S82">
        <v>578.05713389878474</v>
      </c>
      <c r="T82">
        <v>4088.2037284969601</v>
      </c>
      <c r="U82">
        <v>83.955970016510037</v>
      </c>
      <c r="V82">
        <v>2876.5774269931453</v>
      </c>
      <c r="W82">
        <v>369.37452218441143</v>
      </c>
      <c r="X82">
        <v>2994.7575533658701</v>
      </c>
      <c r="Y82">
        <v>417.76842325420932</v>
      </c>
      <c r="Z82">
        <v>3119.61539469221</v>
      </c>
      <c r="AA82">
        <v>305.10380089747014</v>
      </c>
      <c r="AB82">
        <v>4580.8413420557299</v>
      </c>
      <c r="AC82">
        <v>223.87804236089005</v>
      </c>
      <c r="AD82">
        <v>2679.432238008555</v>
      </c>
      <c r="AE82">
        <v>118.15675885051496</v>
      </c>
      <c r="AF82">
        <v>3536.2979898977701</v>
      </c>
      <c r="AG82">
        <v>37.23475563129</v>
      </c>
    </row>
    <row r="83" spans="1:33" x14ac:dyDescent="0.35">
      <c r="A83" t="s">
        <v>114</v>
      </c>
      <c r="B83">
        <v>4387.51849299275</v>
      </c>
      <c r="C83">
        <v>84.187583445200289</v>
      </c>
      <c r="D83">
        <v>3721.9892442719647</v>
      </c>
      <c r="E83">
        <v>336.63878003287505</v>
      </c>
      <c r="F83">
        <v>3537.2313383751298</v>
      </c>
      <c r="G83">
        <v>310.04786903702984</v>
      </c>
      <c r="H83">
        <v>4012.3565751224451</v>
      </c>
      <c r="I83">
        <v>67.603081895034848</v>
      </c>
      <c r="J83">
        <v>4562.5566325287855</v>
      </c>
      <c r="K83">
        <v>422.94684235005525</v>
      </c>
      <c r="L83">
        <v>3903.5016966636749</v>
      </c>
      <c r="M83">
        <v>171.61561796674505</v>
      </c>
      <c r="N83">
        <v>4215.29864315542</v>
      </c>
      <c r="O83">
        <v>332.78604260083011</v>
      </c>
      <c r="P83">
        <v>3711.6233108326101</v>
      </c>
      <c r="Q83">
        <v>73.832288729679931</v>
      </c>
      <c r="R83">
        <v>4300.7772415748896</v>
      </c>
      <c r="S83">
        <v>536.15210563161679</v>
      </c>
      <c r="T83">
        <v>4454.9220539021799</v>
      </c>
      <c r="U83">
        <v>147.01930221839029</v>
      </c>
      <c r="V83">
        <v>3995.30161812697</v>
      </c>
      <c r="W83">
        <v>187.70748300057994</v>
      </c>
      <c r="X83">
        <v>4217.43574860839</v>
      </c>
      <c r="Y83">
        <v>267.90164923840985</v>
      </c>
      <c r="Z83">
        <v>4064.3978039713402</v>
      </c>
      <c r="AA83">
        <v>368.68660234024014</v>
      </c>
      <c r="AB83">
        <v>4452.9656051484853</v>
      </c>
      <c r="AC83">
        <v>3.3452603705250112</v>
      </c>
      <c r="AD83">
        <v>4611.9676212351051</v>
      </c>
      <c r="AE83">
        <v>169.79072192003514</v>
      </c>
      <c r="AF83">
        <v>3728.9357965459149</v>
      </c>
      <c r="AG83">
        <v>248.86467666915496</v>
      </c>
    </row>
    <row r="84" spans="1:33" x14ac:dyDescent="0.35">
      <c r="A84" t="s">
        <v>115</v>
      </c>
      <c r="B84">
        <v>4655.4520364570544</v>
      </c>
      <c r="C84">
        <v>148.36492854077505</v>
      </c>
      <c r="D84">
        <v>4236.4614897253196</v>
      </c>
      <c r="E84">
        <v>232.35318822307977</v>
      </c>
      <c r="F84">
        <v>4545.2694447792501</v>
      </c>
      <c r="G84">
        <v>1360.6235431389291</v>
      </c>
      <c r="H84">
        <v>5219.2237359740702</v>
      </c>
      <c r="I84">
        <v>147.55736769953</v>
      </c>
      <c r="J84">
        <v>6805.4636125186207</v>
      </c>
      <c r="K84">
        <v>1180.2023171746782</v>
      </c>
      <c r="L84">
        <v>5504.5599986567795</v>
      </c>
      <c r="M84">
        <v>206.93605799808984</v>
      </c>
      <c r="N84">
        <v>5374.8292644463745</v>
      </c>
      <c r="O84">
        <v>330.42902022780481</v>
      </c>
      <c r="P84">
        <v>5176.1975845497254</v>
      </c>
      <c r="Q84">
        <v>260.87008535643463</v>
      </c>
      <c r="R84">
        <v>6034.4916150162753</v>
      </c>
      <c r="S84">
        <v>1680.3670391810954</v>
      </c>
      <c r="T84">
        <v>4470.9089027101199</v>
      </c>
      <c r="U84">
        <v>404.43486702211976</v>
      </c>
      <c r="V84">
        <v>4361.0631140727455</v>
      </c>
      <c r="W84">
        <v>510.93281720699008</v>
      </c>
      <c r="X84">
        <v>6220.3015824027698</v>
      </c>
      <c r="Y84">
        <v>76.836861883629808</v>
      </c>
      <c r="Z84">
        <v>4392.2344729535898</v>
      </c>
      <c r="AA84">
        <v>1275.8509731997908</v>
      </c>
      <c r="AB84">
        <v>5378.0691263813205</v>
      </c>
      <c r="AC84">
        <v>224.67167512936021</v>
      </c>
      <c r="AD84">
        <v>6151.0909448257853</v>
      </c>
      <c r="AE84">
        <v>603.165160235445</v>
      </c>
      <c r="AF84">
        <v>4480.5856070945447</v>
      </c>
      <c r="AG84">
        <v>75.943530589275269</v>
      </c>
    </row>
    <row r="85" spans="1:33" x14ac:dyDescent="0.35">
      <c r="A85" t="s">
        <v>116</v>
      </c>
      <c r="B85">
        <v>3667.4735312099951</v>
      </c>
      <c r="C85">
        <v>570.37931600531488</v>
      </c>
      <c r="D85">
        <v>3381.7543786338701</v>
      </c>
      <c r="E85">
        <v>597.06126795993816</v>
      </c>
      <c r="F85">
        <v>2380.5004725180197</v>
      </c>
      <c r="G85">
        <v>580.68871926092061</v>
      </c>
      <c r="H85">
        <v>3720.6890084393299</v>
      </c>
      <c r="I85">
        <v>490.72663516252129</v>
      </c>
      <c r="J85">
        <v>2583.9133378009451</v>
      </c>
      <c r="K85">
        <v>445.0968329251952</v>
      </c>
      <c r="L85">
        <v>2892.9630461417446</v>
      </c>
      <c r="M85">
        <v>117.84673938323499</v>
      </c>
      <c r="N85">
        <v>2849.4945086480002</v>
      </c>
      <c r="O85">
        <v>71.546821709450114</v>
      </c>
      <c r="P85">
        <v>3468.5942606509252</v>
      </c>
      <c r="Q85">
        <v>423.05105218622316</v>
      </c>
      <c r="R85">
        <v>3309.5305597450151</v>
      </c>
      <c r="S85">
        <v>258.14137978974509</v>
      </c>
      <c r="T85">
        <v>4139.5048193877346</v>
      </c>
      <c r="U85">
        <v>415.64420771341491</v>
      </c>
      <c r="V85">
        <v>2923.4637025522698</v>
      </c>
      <c r="W85">
        <v>432.05994353245239</v>
      </c>
      <c r="X85">
        <v>3740.2385410427851</v>
      </c>
      <c r="Y85">
        <v>735.97660179344598</v>
      </c>
      <c r="Z85">
        <v>3331.59782116011</v>
      </c>
      <c r="AA85">
        <v>498.21923324292959</v>
      </c>
      <c r="AB85">
        <v>4129.9804778358393</v>
      </c>
      <c r="AC85">
        <v>34.330867083269823</v>
      </c>
      <c r="AD85">
        <v>3057.5550557680299</v>
      </c>
      <c r="AE85">
        <v>191.6344755647599</v>
      </c>
      <c r="AF85">
        <v>3235.3660261774703</v>
      </c>
      <c r="AG85">
        <v>145.63463696618987</v>
      </c>
    </row>
    <row r="86" spans="1:33" x14ac:dyDescent="0.35">
      <c r="A86" t="s">
        <v>117</v>
      </c>
      <c r="B86">
        <v>3881.6553970045497</v>
      </c>
      <c r="C86">
        <v>370.9360991113499</v>
      </c>
      <c r="D86">
        <v>3539.55835387772</v>
      </c>
      <c r="E86">
        <v>368.99991797048159</v>
      </c>
      <c r="F86">
        <v>3956.8898960895549</v>
      </c>
      <c r="G86">
        <v>805.32876932528382</v>
      </c>
      <c r="H86">
        <v>4341.1379550485153</v>
      </c>
      <c r="I86">
        <v>22.235984971955077</v>
      </c>
      <c r="J86">
        <v>4320.4032048362596</v>
      </c>
      <c r="K86">
        <v>63.419338170449919</v>
      </c>
      <c r="L86">
        <v>4408.2575854043052</v>
      </c>
      <c r="M86">
        <v>12.592077052055174</v>
      </c>
      <c r="N86">
        <v>4660.6767561472006</v>
      </c>
      <c r="O86">
        <v>222.57461820490016</v>
      </c>
      <c r="P86">
        <v>4423.1040243372154</v>
      </c>
      <c r="Q86">
        <v>194.68263176293522</v>
      </c>
      <c r="R86">
        <v>4325.86856964252</v>
      </c>
      <c r="S86">
        <v>595.09587678214132</v>
      </c>
      <c r="T86">
        <v>4182.5292873336848</v>
      </c>
      <c r="U86">
        <v>183.926778230845</v>
      </c>
      <c r="V86">
        <v>4714.5070992369501</v>
      </c>
      <c r="W86">
        <v>30.097913062259977</v>
      </c>
      <c r="X86">
        <v>4699.8511092496346</v>
      </c>
      <c r="Y86">
        <v>350.09066045614509</v>
      </c>
      <c r="Z86">
        <v>3835.9750478749947</v>
      </c>
      <c r="AA86">
        <v>0.68369808258489684</v>
      </c>
      <c r="AB86">
        <v>4025.7788915034553</v>
      </c>
      <c r="AC86">
        <v>334.3076793739649</v>
      </c>
      <c r="AD86">
        <v>4174.8679480211204</v>
      </c>
      <c r="AE86">
        <v>17.02647634827008</v>
      </c>
      <c r="AF86">
        <v>4556.3079213093897</v>
      </c>
      <c r="AG86">
        <v>343.9374757334399</v>
      </c>
    </row>
    <row r="87" spans="1:33" x14ac:dyDescent="0.35">
      <c r="A87" t="s">
        <v>118</v>
      </c>
      <c r="B87">
        <v>2563.0486541735199</v>
      </c>
      <c r="C87">
        <v>35.861656019620114</v>
      </c>
      <c r="D87">
        <v>3521.29643858892</v>
      </c>
      <c r="E87">
        <v>363.09329634678249</v>
      </c>
      <c r="F87">
        <v>2696.7993511934051</v>
      </c>
      <c r="G87">
        <v>179.68550445856499</v>
      </c>
      <c r="H87">
        <v>2313.1041754008452</v>
      </c>
      <c r="I87">
        <v>272.59890016684307</v>
      </c>
      <c r="J87">
        <v>3012.8768782531401</v>
      </c>
      <c r="K87">
        <v>91.015366627520052</v>
      </c>
      <c r="L87">
        <v>2515.4242208947398</v>
      </c>
      <c r="M87">
        <v>211.23674194979003</v>
      </c>
      <c r="N87">
        <v>2794.0064026751197</v>
      </c>
      <c r="O87">
        <v>162.52363556661999</v>
      </c>
      <c r="P87">
        <v>2741.6715490853699</v>
      </c>
      <c r="Q87">
        <v>144.00234186548005</v>
      </c>
      <c r="R87">
        <v>2721.8870465456148</v>
      </c>
      <c r="S87">
        <v>582.81179371963583</v>
      </c>
      <c r="T87">
        <v>2500.3269563296399</v>
      </c>
      <c r="U87">
        <v>18.168269786649944</v>
      </c>
      <c r="V87">
        <v>2775.2366814051047</v>
      </c>
      <c r="W87">
        <v>158.65507498087504</v>
      </c>
      <c r="X87">
        <v>2551.5269658562347</v>
      </c>
      <c r="Y87">
        <v>174.82196502786496</v>
      </c>
      <c r="Z87">
        <v>3071.7446843920998</v>
      </c>
      <c r="AA87">
        <v>518.53331479007068</v>
      </c>
      <c r="AB87">
        <v>2279.7233945248199</v>
      </c>
      <c r="AC87">
        <v>20.045286246009937</v>
      </c>
      <c r="AD87">
        <v>2419.2731334155751</v>
      </c>
      <c r="AE87">
        <v>51.737130617955017</v>
      </c>
      <c r="AF87">
        <v>2673.9876357691351</v>
      </c>
      <c r="AG87">
        <v>281.59883191767454</v>
      </c>
    </row>
    <row r="88" spans="1:33" x14ac:dyDescent="0.35">
      <c r="A88" t="s">
        <v>119</v>
      </c>
      <c r="B88">
        <v>3844.023193211935</v>
      </c>
      <c r="C88">
        <v>101.02182917838491</v>
      </c>
      <c r="D88">
        <v>3898.8077299581</v>
      </c>
      <c r="E88">
        <v>54.886242875869812</v>
      </c>
      <c r="F88">
        <v>4923.1271794013392</v>
      </c>
      <c r="G88">
        <v>266.68143541790005</v>
      </c>
      <c r="H88">
        <v>4188.7918644544498</v>
      </c>
      <c r="I88">
        <v>252.97326022642005</v>
      </c>
      <c r="J88">
        <v>4719.5759848202151</v>
      </c>
      <c r="K88">
        <v>544.10189349265556</v>
      </c>
      <c r="L88">
        <v>4478.5890776197248</v>
      </c>
      <c r="M88">
        <v>109.63591874429494</v>
      </c>
      <c r="N88">
        <v>4667.1625020933643</v>
      </c>
      <c r="O88">
        <v>82.446458451524904</v>
      </c>
      <c r="P88">
        <v>4100.5020931588451</v>
      </c>
      <c r="Q88">
        <v>145.09802823030532</v>
      </c>
      <c r="R88">
        <v>2877.61819239739</v>
      </c>
      <c r="S88">
        <v>316.18471363077208</v>
      </c>
      <c r="T88">
        <v>3530.8981606524198</v>
      </c>
      <c r="U88">
        <v>8.3659308826299821</v>
      </c>
      <c r="V88">
        <v>4387.8778133771357</v>
      </c>
      <c r="W88">
        <v>145.26170913209489</v>
      </c>
      <c r="X88">
        <v>4068.6574903607152</v>
      </c>
      <c r="Y88">
        <v>314.61393892264482</v>
      </c>
      <c r="Z88">
        <v>4170.2599627900954</v>
      </c>
      <c r="AA88">
        <v>362.45661960801527</v>
      </c>
      <c r="AB88">
        <v>4507.2781756323848</v>
      </c>
      <c r="AC88">
        <v>17.055305480925199</v>
      </c>
      <c r="AD88">
        <v>4363.1977325844946</v>
      </c>
      <c r="AE88">
        <v>385.88089815391481</v>
      </c>
      <c r="AF88">
        <v>3282.70178165477</v>
      </c>
      <c r="AG88">
        <v>91.81192703159013</v>
      </c>
    </row>
    <row r="89" spans="1:33" x14ac:dyDescent="0.35">
      <c r="A89" t="s">
        <v>120</v>
      </c>
      <c r="B89">
        <v>2041.7543676570849</v>
      </c>
      <c r="C89">
        <v>25.586784798514941</v>
      </c>
      <c r="D89">
        <v>2970.5973079568403</v>
      </c>
      <c r="E89">
        <v>853.09005519864866</v>
      </c>
      <c r="F89">
        <v>1512.80139733443</v>
      </c>
      <c r="G89">
        <v>179.01233018854009</v>
      </c>
      <c r="H89">
        <v>1756.76546720806</v>
      </c>
      <c r="I89">
        <v>84.824363198589936</v>
      </c>
      <c r="J89">
        <v>1799.7169557516049</v>
      </c>
      <c r="K89">
        <v>293.45407493472567</v>
      </c>
      <c r="L89">
        <v>1531.4568740381001</v>
      </c>
      <c r="M89">
        <v>161.31460577074949</v>
      </c>
      <c r="N89">
        <v>2153.9598571522702</v>
      </c>
      <c r="O89">
        <v>104.7761787751499</v>
      </c>
      <c r="P89">
        <v>1939.0166873501448</v>
      </c>
      <c r="Q89">
        <v>110.70912062476498</v>
      </c>
      <c r="R89">
        <v>2212.1663515361497</v>
      </c>
      <c r="S89">
        <v>470.34793137785135</v>
      </c>
      <c r="T89">
        <v>2550.3060200118598</v>
      </c>
      <c r="U89">
        <v>245.58289582722</v>
      </c>
      <c r="V89">
        <v>1895.1294175548401</v>
      </c>
      <c r="W89">
        <v>241.08038534704818</v>
      </c>
      <c r="X89">
        <v>1890.8713481889149</v>
      </c>
      <c r="Y89">
        <v>498.12632609588474</v>
      </c>
      <c r="Z89">
        <v>1920.8468858277502</v>
      </c>
      <c r="AA89">
        <v>96.811662089770039</v>
      </c>
      <c r="AB89">
        <v>2126.2624080636651</v>
      </c>
      <c r="AC89">
        <v>83.643054658344909</v>
      </c>
      <c r="AD89">
        <v>1299.977490334855</v>
      </c>
      <c r="AE89">
        <v>232.59132148749509</v>
      </c>
      <c r="AF89">
        <v>1206.5013834430601</v>
      </c>
      <c r="AG89">
        <v>77.771307873230057</v>
      </c>
    </row>
    <row r="90" spans="1:33" x14ac:dyDescent="0.35">
      <c r="A90" t="s">
        <v>121</v>
      </c>
      <c r="B90">
        <v>4575.7973110150351</v>
      </c>
      <c r="C90">
        <v>736.01175275634478</v>
      </c>
      <c r="D90">
        <v>3612.9757188567751</v>
      </c>
      <c r="E90">
        <v>184.85693039232501</v>
      </c>
      <c r="F90">
        <v>4294.1581367964654</v>
      </c>
      <c r="G90">
        <v>222.8402684780151</v>
      </c>
      <c r="H90">
        <v>6005.2653090083404</v>
      </c>
      <c r="I90">
        <v>10.148709825989954</v>
      </c>
      <c r="J90">
        <v>5032.3152120840896</v>
      </c>
      <c r="K90">
        <v>141.72869178893006</v>
      </c>
      <c r="L90">
        <v>5124.36341776277</v>
      </c>
      <c r="M90">
        <v>385.30599840057039</v>
      </c>
      <c r="N90">
        <v>4871.5014946688443</v>
      </c>
      <c r="O90">
        <v>58.253289453854904</v>
      </c>
      <c r="P90">
        <v>5266.5576392931098</v>
      </c>
      <c r="Q90">
        <v>203.64043618457981</v>
      </c>
      <c r="R90">
        <v>4087.5030365533948</v>
      </c>
      <c r="S90">
        <v>471.12825480074343</v>
      </c>
      <c r="T90">
        <v>5242.8447250079753</v>
      </c>
      <c r="U90">
        <v>151.97204527529493</v>
      </c>
      <c r="V90">
        <v>4907.4007736638996</v>
      </c>
      <c r="W90">
        <v>244.2221281228999</v>
      </c>
      <c r="X90">
        <v>5157.9797101382901</v>
      </c>
      <c r="Y90">
        <v>264.88436703269008</v>
      </c>
      <c r="Z90">
        <v>4275.6369838583751</v>
      </c>
      <c r="AA90">
        <v>996.10947610464495</v>
      </c>
      <c r="AB90">
        <v>5068.9973874280349</v>
      </c>
      <c r="AC90">
        <v>51.085171209774671</v>
      </c>
      <c r="AD90">
        <v>4800.0660889865903</v>
      </c>
      <c r="AE90">
        <v>397.3802212884998</v>
      </c>
      <c r="AF90">
        <v>4488.0693280394244</v>
      </c>
      <c r="AG90">
        <v>432.93432326675475</v>
      </c>
    </row>
    <row r="91" spans="1:33" x14ac:dyDescent="0.35">
      <c r="A91" t="s">
        <v>122</v>
      </c>
      <c r="B91">
        <v>4107.6542706487398</v>
      </c>
      <c r="C91">
        <v>71.243980964219872</v>
      </c>
      <c r="D91">
        <v>3714.5978955647297</v>
      </c>
      <c r="E91">
        <v>66.935042743389886</v>
      </c>
      <c r="F91">
        <v>3163.3881811859251</v>
      </c>
      <c r="G91">
        <v>43.021270733364872</v>
      </c>
      <c r="H91">
        <v>4116.5228111023198</v>
      </c>
      <c r="I91">
        <v>134.2506303539501</v>
      </c>
      <c r="J91">
        <v>4586.7467758088551</v>
      </c>
      <c r="K91">
        <v>903.59172752434336</v>
      </c>
      <c r="L91">
        <v>3956.3978750044053</v>
      </c>
      <c r="M91">
        <v>42.539776303224926</v>
      </c>
      <c r="N91">
        <v>3025.8512865070352</v>
      </c>
      <c r="O91">
        <v>103.74930207175498</v>
      </c>
      <c r="P91">
        <v>3111.3936417371651</v>
      </c>
      <c r="Q91">
        <v>26.178471092905056</v>
      </c>
      <c r="R91">
        <v>4574.0762427264344</v>
      </c>
      <c r="S91">
        <v>160.5964863854847</v>
      </c>
      <c r="T91">
        <v>4338.3069170047702</v>
      </c>
      <c r="U91">
        <v>313.52539050479027</v>
      </c>
      <c r="V91">
        <v>4509.1420692256706</v>
      </c>
      <c r="W91">
        <v>36.768492058380161</v>
      </c>
      <c r="X91">
        <v>4721.2018787548459</v>
      </c>
      <c r="Y91">
        <v>360.879514546265</v>
      </c>
      <c r="Z91">
        <v>4828.7703704486048</v>
      </c>
      <c r="AA91">
        <v>378.37940391985512</v>
      </c>
      <c r="AB91">
        <v>4430.9707162528503</v>
      </c>
      <c r="AC91">
        <v>246.82842199393008</v>
      </c>
      <c r="AD91">
        <v>4302.0587951858552</v>
      </c>
      <c r="AE91">
        <v>37.441421925074792</v>
      </c>
      <c r="AF91">
        <v>4059.73813666156</v>
      </c>
      <c r="AG91">
        <v>557.67604604307871</v>
      </c>
    </row>
    <row r="92" spans="1:33" x14ac:dyDescent="0.35">
      <c r="A92" t="s">
        <v>123</v>
      </c>
      <c r="B92">
        <v>2185.4155318716248</v>
      </c>
      <c r="C92">
        <v>174.08124523825495</v>
      </c>
      <c r="D92">
        <v>3449.379261771775</v>
      </c>
      <c r="E92">
        <v>196.13539902882485</v>
      </c>
      <c r="F92">
        <v>2366.832826546145</v>
      </c>
      <c r="G92">
        <v>103.18193777150509</v>
      </c>
      <c r="H92">
        <v>2687.228678578485</v>
      </c>
      <c r="I92">
        <v>199.9789533753551</v>
      </c>
      <c r="J92">
        <v>2740.7289359219703</v>
      </c>
      <c r="K92">
        <v>139.28312602962001</v>
      </c>
      <c r="L92">
        <v>2781.3563658273551</v>
      </c>
      <c r="M92">
        <v>149.08730640748513</v>
      </c>
      <c r="N92">
        <v>2030.850017491405</v>
      </c>
      <c r="O92">
        <v>0.30254156251498898</v>
      </c>
      <c r="P92">
        <v>2908.4323621714548</v>
      </c>
      <c r="Q92">
        <v>170.87922031619496</v>
      </c>
      <c r="R92">
        <v>2507.82075844978</v>
      </c>
      <c r="S92">
        <v>389.48143919710992</v>
      </c>
      <c r="T92">
        <v>2257.0700453560503</v>
      </c>
      <c r="U92">
        <v>107.76785951829993</v>
      </c>
      <c r="V92">
        <v>2589.8233499955104</v>
      </c>
      <c r="W92">
        <v>256.41104886475</v>
      </c>
      <c r="X92">
        <v>2194.5593691427903</v>
      </c>
      <c r="Y92">
        <v>197.88066490323013</v>
      </c>
      <c r="Z92">
        <v>2792.0181074134753</v>
      </c>
      <c r="AA92">
        <v>150.12315250365486</v>
      </c>
      <c r="AB92">
        <v>2726.3022710800051</v>
      </c>
      <c r="AC92">
        <v>76.727217860564906</v>
      </c>
      <c r="AD92">
        <v>2331.0518412648748</v>
      </c>
      <c r="AE92">
        <v>10.202176027165024</v>
      </c>
      <c r="AF92">
        <v>2899.9353123525652</v>
      </c>
      <c r="AG92">
        <v>183.198785636205</v>
      </c>
    </row>
    <row r="93" spans="1:33" x14ac:dyDescent="0.35">
      <c r="A93" t="s">
        <v>124</v>
      </c>
      <c r="B93">
        <v>3578.6850514343751</v>
      </c>
      <c r="C93">
        <v>363.41224117583471</v>
      </c>
      <c r="D93">
        <v>3358.38618457455</v>
      </c>
      <c r="E93">
        <v>201.13344953741989</v>
      </c>
      <c r="F93">
        <v>4055.3079167548699</v>
      </c>
      <c r="G93">
        <v>458.40065562047005</v>
      </c>
      <c r="H93">
        <v>3489.2327414167503</v>
      </c>
      <c r="I93">
        <v>146.15022020703987</v>
      </c>
      <c r="J93">
        <v>4060.0553529623498</v>
      </c>
      <c r="K93">
        <v>466.45417082194876</v>
      </c>
      <c r="L93">
        <v>3475.8733130242149</v>
      </c>
      <c r="M93">
        <v>309.36554246885498</v>
      </c>
      <c r="N93">
        <v>3448.762727617845</v>
      </c>
      <c r="O93">
        <v>82.154697494695029</v>
      </c>
      <c r="P93">
        <v>3252.6779774044498</v>
      </c>
      <c r="Q93">
        <v>145.02917176507003</v>
      </c>
      <c r="R93">
        <v>3612.612208503785</v>
      </c>
      <c r="S93">
        <v>554.2190748072278</v>
      </c>
      <c r="T93">
        <v>3503.2083018181947</v>
      </c>
      <c r="U93">
        <v>32.064513605734874</v>
      </c>
      <c r="V93">
        <v>3357.3668282554054</v>
      </c>
      <c r="W93">
        <v>156.12013141596503</v>
      </c>
      <c r="X93">
        <v>3536.600751921555</v>
      </c>
      <c r="Y93">
        <v>358.15523906425472</v>
      </c>
      <c r="Z93">
        <v>3320.7739899153948</v>
      </c>
      <c r="AA93">
        <v>180.71815457293496</v>
      </c>
      <c r="AB93">
        <v>2868.5893739614303</v>
      </c>
      <c r="AC93">
        <v>50.628091353820082</v>
      </c>
      <c r="AD93">
        <v>3280.4278916797648</v>
      </c>
      <c r="AE93">
        <v>0.71267809626510825</v>
      </c>
      <c r="AF93">
        <v>3827.6707139953551</v>
      </c>
      <c r="AG93">
        <v>69.129301436954847</v>
      </c>
    </row>
    <row r="94" spans="1:33" x14ac:dyDescent="0.35">
      <c r="A94" t="s">
        <v>125</v>
      </c>
      <c r="B94">
        <v>4112.1735632891105</v>
      </c>
      <c r="C94">
        <v>346.75901743500003</v>
      </c>
      <c r="D94">
        <v>3590.3828570144801</v>
      </c>
      <c r="E94">
        <v>57.279995806859915</v>
      </c>
      <c r="F94">
        <v>4055.2715916484249</v>
      </c>
      <c r="G94">
        <v>69.927195753874912</v>
      </c>
      <c r="H94">
        <v>3896.8161024246201</v>
      </c>
      <c r="I94">
        <v>223.28458741568011</v>
      </c>
      <c r="J94">
        <v>3826.6448631695248</v>
      </c>
      <c r="K94">
        <v>94.583949682065168</v>
      </c>
      <c r="L94">
        <v>4063.3676472067946</v>
      </c>
      <c r="M94">
        <v>13.973335776285012</v>
      </c>
      <c r="N94">
        <v>3884.9531977592897</v>
      </c>
      <c r="O94">
        <v>280.23536589855007</v>
      </c>
      <c r="P94">
        <v>3971.7311286876452</v>
      </c>
      <c r="Q94">
        <v>19.869216653075</v>
      </c>
      <c r="R94">
        <v>4141.5340536471449</v>
      </c>
      <c r="S94">
        <v>306.86938029096473</v>
      </c>
      <c r="T94">
        <v>3943.912845660745</v>
      </c>
      <c r="U94">
        <v>107.23240712535517</v>
      </c>
      <c r="V94">
        <v>4355.3034067680255</v>
      </c>
      <c r="W94">
        <v>117.07017039926495</v>
      </c>
      <c r="X94">
        <v>4222.4707745300402</v>
      </c>
      <c r="Y94">
        <v>225.89109175676003</v>
      </c>
      <c r="Z94">
        <v>3994.1460140405497</v>
      </c>
      <c r="AA94">
        <v>244.05347640946979</v>
      </c>
      <c r="AB94">
        <v>3786.8723519106152</v>
      </c>
      <c r="AC94">
        <v>100.37126607562504</v>
      </c>
      <c r="AD94">
        <v>3695.8904771762354</v>
      </c>
      <c r="AE94">
        <v>422.4599628796426</v>
      </c>
      <c r="AF94">
        <v>3611.6322576340399</v>
      </c>
      <c r="AG94">
        <v>118.36655531225006</v>
      </c>
    </row>
    <row r="95" spans="1:33" x14ac:dyDescent="0.35">
      <c r="A95" t="s">
        <v>126</v>
      </c>
      <c r="B95">
        <v>3935.9643843498352</v>
      </c>
      <c r="C95">
        <v>32.187578881155105</v>
      </c>
      <c r="D95">
        <v>3688.8268538381599</v>
      </c>
      <c r="E95">
        <v>179.33047054507006</v>
      </c>
      <c r="F95">
        <v>3809.0254791380003</v>
      </c>
      <c r="G95">
        <v>279.35263950458989</v>
      </c>
      <c r="H95">
        <v>3217.3336228841099</v>
      </c>
      <c r="I95">
        <v>23.797361641929911</v>
      </c>
      <c r="J95">
        <v>3779.1118824384898</v>
      </c>
      <c r="K95">
        <v>205.08593609529999</v>
      </c>
      <c r="L95">
        <v>3581.6241652071703</v>
      </c>
      <c r="M95">
        <v>72.412920974569943</v>
      </c>
      <c r="N95">
        <v>4722.9449577364303</v>
      </c>
      <c r="O95">
        <v>48.937738442999944</v>
      </c>
      <c r="P95">
        <v>3364.7559142888549</v>
      </c>
      <c r="Q95">
        <v>215.78199155320499</v>
      </c>
      <c r="R95">
        <v>4254.7071969486651</v>
      </c>
      <c r="S95">
        <v>56.226330815225083</v>
      </c>
      <c r="T95">
        <v>3333.1110566665948</v>
      </c>
      <c r="U95">
        <v>138.30134097942505</v>
      </c>
      <c r="V95">
        <v>3746.1467510297898</v>
      </c>
      <c r="W95">
        <v>103.98354583596006</v>
      </c>
      <c r="X95">
        <v>3669.1754631752101</v>
      </c>
      <c r="Y95">
        <v>146.49397419618003</v>
      </c>
      <c r="Z95">
        <v>3800.7550294043549</v>
      </c>
      <c r="AA95">
        <v>333.33632977758498</v>
      </c>
      <c r="AB95">
        <v>3273.359479408155</v>
      </c>
      <c r="AC95">
        <v>37.307974123405074</v>
      </c>
      <c r="AD95">
        <v>4148.7673743287396</v>
      </c>
      <c r="AE95">
        <v>403.98441351384986</v>
      </c>
      <c r="AF95">
        <v>3897.2941619887001</v>
      </c>
      <c r="AG95">
        <v>233.59843641860016</v>
      </c>
    </row>
    <row r="96" spans="1:33" x14ac:dyDescent="0.35">
      <c r="A96" t="s">
        <v>127</v>
      </c>
      <c r="B96">
        <v>3689.8672812478799</v>
      </c>
      <c r="C96">
        <v>59.246768736730019</v>
      </c>
      <c r="D96">
        <v>3497.8259279665954</v>
      </c>
      <c r="E96">
        <v>18.680730563615043</v>
      </c>
      <c r="F96">
        <v>4643.16628030006</v>
      </c>
      <c r="G96">
        <v>817.62102534654935</v>
      </c>
      <c r="H96">
        <v>4061.5996085554252</v>
      </c>
      <c r="I96">
        <v>129.98019327993484</v>
      </c>
      <c r="J96">
        <v>4584.7715225410902</v>
      </c>
      <c r="K96">
        <v>204.97959436564997</v>
      </c>
      <c r="L96">
        <v>4411.34507870785</v>
      </c>
      <c r="M96">
        <v>291.70718161606965</v>
      </c>
      <c r="N96">
        <v>3989.6091532135497</v>
      </c>
      <c r="O96">
        <v>291.19070492829974</v>
      </c>
      <c r="P96">
        <v>3464.2773865670601</v>
      </c>
      <c r="Q96">
        <v>540.82053141390952</v>
      </c>
      <c r="R96">
        <v>2438.42783029267</v>
      </c>
      <c r="S96">
        <v>164.4775156205701</v>
      </c>
      <c r="T96">
        <v>2847.6972789358597</v>
      </c>
      <c r="U96">
        <v>65.934282181239951</v>
      </c>
      <c r="V96">
        <v>3647.5276580980199</v>
      </c>
      <c r="W96">
        <v>42.180543064989934</v>
      </c>
      <c r="X96">
        <v>3645.2161229634203</v>
      </c>
      <c r="Y96">
        <v>393.33360186680812</v>
      </c>
      <c r="Z96">
        <v>3249.4734729013953</v>
      </c>
      <c r="AA96">
        <v>232.04185428081496</v>
      </c>
      <c r="AB96">
        <v>3829.9993033818646</v>
      </c>
      <c r="AC96">
        <v>370.80043718412503</v>
      </c>
      <c r="AD96">
        <v>3414.6056409582002</v>
      </c>
      <c r="AE96">
        <v>226.46747412681998</v>
      </c>
      <c r="AF96">
        <v>3232.4041195344953</v>
      </c>
      <c r="AG96">
        <v>84.933816853554845</v>
      </c>
    </row>
    <row r="97" spans="1:33" x14ac:dyDescent="0.35">
      <c r="A97" t="s">
        <v>128</v>
      </c>
      <c r="B97">
        <v>3562.2683556174898</v>
      </c>
      <c r="C97">
        <v>303.18796270966982</v>
      </c>
      <c r="D97">
        <v>3589.6425398128849</v>
      </c>
      <c r="E97">
        <v>124.54881735902495</v>
      </c>
      <c r="F97">
        <v>3087.6062241096697</v>
      </c>
      <c r="G97">
        <v>11.019262852920065</v>
      </c>
      <c r="H97">
        <v>3375.4140506109952</v>
      </c>
      <c r="I97">
        <v>180.67177114327501</v>
      </c>
      <c r="J97">
        <v>3052.2717711663854</v>
      </c>
      <c r="K97">
        <v>255.94307856206501</v>
      </c>
      <c r="L97">
        <v>3103.8137175094953</v>
      </c>
      <c r="M97">
        <v>129.83880909021514</v>
      </c>
      <c r="N97">
        <v>2868.6488412221197</v>
      </c>
      <c r="O97">
        <v>87.39407370387994</v>
      </c>
      <c r="P97">
        <v>2816.4554640123251</v>
      </c>
      <c r="Q97">
        <v>177.55155800776492</v>
      </c>
      <c r="R97">
        <v>3939.3407139986448</v>
      </c>
      <c r="S97">
        <v>372.7601393887951</v>
      </c>
      <c r="T97">
        <v>3908.7881642318252</v>
      </c>
      <c r="U97">
        <v>113.08458255735491</v>
      </c>
      <c r="V97">
        <v>4509.7423617721697</v>
      </c>
      <c r="W97">
        <v>54.995452314879913</v>
      </c>
      <c r="X97">
        <v>3824.1928373570454</v>
      </c>
      <c r="Y97">
        <v>343.35738022336523</v>
      </c>
      <c r="Z97">
        <v>3464.4399548096599</v>
      </c>
      <c r="AA97">
        <v>72.566531556200061</v>
      </c>
      <c r="AB97">
        <v>3515.039709291585</v>
      </c>
      <c r="AC97">
        <v>62.783962149865147</v>
      </c>
      <c r="AD97">
        <v>3134.0109126484449</v>
      </c>
      <c r="AE97">
        <v>203.54541658040489</v>
      </c>
      <c r="AF97">
        <v>4025.6369808232403</v>
      </c>
      <c r="AG97">
        <v>14.104344430230185</v>
      </c>
    </row>
    <row r="98" spans="1:33" x14ac:dyDescent="0.35">
      <c r="A98" t="s">
        <v>129</v>
      </c>
      <c r="B98">
        <v>3853.8236699724102</v>
      </c>
      <c r="C98">
        <v>164.24856185892008</v>
      </c>
      <c r="D98">
        <v>3229.3513537193303</v>
      </c>
      <c r="E98">
        <v>234.61825073859995</v>
      </c>
      <c r="F98">
        <v>3967.5142163780101</v>
      </c>
      <c r="G98">
        <v>868.88872941541968</v>
      </c>
      <c r="H98">
        <v>4238.3445503724543</v>
      </c>
      <c r="I98">
        <v>93.672915783854933</v>
      </c>
      <c r="J98">
        <v>3264.0519198832953</v>
      </c>
      <c r="K98">
        <v>49.592146867805013</v>
      </c>
      <c r="L98">
        <v>4158.5130458752756</v>
      </c>
      <c r="M98">
        <v>195.19186053673502</v>
      </c>
      <c r="N98">
        <v>3824.9864981063502</v>
      </c>
      <c r="O98">
        <v>226.18721201237008</v>
      </c>
      <c r="P98">
        <v>3905.6956727245397</v>
      </c>
      <c r="Q98">
        <v>371.80780217793995</v>
      </c>
      <c r="R98">
        <v>4652.7213561307308</v>
      </c>
      <c r="S98">
        <v>452.68376260393006</v>
      </c>
      <c r="T98">
        <v>4934.8485886067956</v>
      </c>
      <c r="U98">
        <v>111.12223487579514</v>
      </c>
      <c r="V98">
        <v>4331.1973908298096</v>
      </c>
      <c r="W98">
        <v>217.3428911800097</v>
      </c>
      <c r="X98">
        <v>4441.8250932495203</v>
      </c>
      <c r="Y98">
        <v>525.50004218703941</v>
      </c>
      <c r="Z98">
        <v>4711.0792619527801</v>
      </c>
      <c r="AA98">
        <v>178.56137983223016</v>
      </c>
      <c r="AB98">
        <v>3970.3978748665349</v>
      </c>
      <c r="AC98">
        <v>281.41529501488526</v>
      </c>
      <c r="AD98">
        <v>4618.7539108630044</v>
      </c>
      <c r="AE98">
        <v>52.470971830515282</v>
      </c>
      <c r="AF98">
        <v>4326.4947640999599</v>
      </c>
      <c r="AG98">
        <v>291.60909166066995</v>
      </c>
    </row>
    <row r="99" spans="1:33" x14ac:dyDescent="0.35">
      <c r="A99" t="s">
        <v>130</v>
      </c>
      <c r="B99">
        <v>2367.74285437457</v>
      </c>
      <c r="C99">
        <v>60.203907848720064</v>
      </c>
      <c r="D99">
        <v>3151.8677010535002</v>
      </c>
      <c r="E99">
        <v>302.54690043901996</v>
      </c>
      <c r="F99">
        <v>2412.0786451724798</v>
      </c>
      <c r="G99">
        <v>151.51876808027987</v>
      </c>
      <c r="H99">
        <v>3514.967037494665</v>
      </c>
      <c r="I99">
        <v>86.203383981594925</v>
      </c>
      <c r="J99">
        <v>2724.7933711896849</v>
      </c>
      <c r="K99">
        <v>120.82774838364503</v>
      </c>
      <c r="L99">
        <v>3277.74431571269</v>
      </c>
      <c r="M99">
        <v>80.096948151259994</v>
      </c>
      <c r="N99">
        <v>3197.37585870975</v>
      </c>
      <c r="O99">
        <v>140.57080638942989</v>
      </c>
      <c r="P99">
        <v>3688.3444776739752</v>
      </c>
      <c r="Q99">
        <v>83.613549248055051</v>
      </c>
      <c r="R99">
        <v>2319.6751932679249</v>
      </c>
      <c r="S99">
        <v>78.01163750029491</v>
      </c>
      <c r="T99">
        <v>2593.9556367025452</v>
      </c>
      <c r="U99">
        <v>310.94570114229265</v>
      </c>
      <c r="V99">
        <v>2930.5687083220951</v>
      </c>
      <c r="W99">
        <v>8.0724084144549124</v>
      </c>
      <c r="X99">
        <v>2942.9385565951497</v>
      </c>
      <c r="Y99">
        <v>88.63293978355</v>
      </c>
      <c r="Z99">
        <v>2904.04662952017</v>
      </c>
      <c r="AA99">
        <v>9.239227621470036</v>
      </c>
      <c r="AB99">
        <v>2959.3697405849352</v>
      </c>
      <c r="AC99">
        <v>171.32966493791514</v>
      </c>
      <c r="AD99">
        <v>2167.63395886531</v>
      </c>
      <c r="AE99">
        <v>125.38346667322003</v>
      </c>
      <c r="AF99">
        <v>3165.2498818557301</v>
      </c>
      <c r="AG99">
        <v>227.95690359125001</v>
      </c>
    </row>
    <row r="100" spans="1:33" x14ac:dyDescent="0.35">
      <c r="A100" t="s">
        <v>131</v>
      </c>
      <c r="B100">
        <v>3463.1174313491647</v>
      </c>
      <c r="C100">
        <v>779.64829883300536</v>
      </c>
      <c r="D100">
        <v>3097.4648465167352</v>
      </c>
      <c r="E100">
        <v>323.22621509789633</v>
      </c>
      <c r="F100">
        <v>3000.8474945667499</v>
      </c>
      <c r="G100">
        <v>195.25858507774001</v>
      </c>
      <c r="H100">
        <v>4269.7623843569745</v>
      </c>
      <c r="I100">
        <v>84.879141717114635</v>
      </c>
      <c r="J100">
        <v>3858.0657867158297</v>
      </c>
      <c r="K100">
        <v>205.34105455760005</v>
      </c>
      <c r="L100">
        <v>3983.8073610895199</v>
      </c>
      <c r="M100">
        <v>34.917215756500127</v>
      </c>
      <c r="N100">
        <v>3079.5128789967303</v>
      </c>
      <c r="O100">
        <v>56.841229161210094</v>
      </c>
      <c r="P100">
        <v>3825.8086538859952</v>
      </c>
      <c r="Q100">
        <v>191.55978467702494</v>
      </c>
      <c r="R100">
        <v>3572.1625869994</v>
      </c>
      <c r="S100">
        <v>113.37676442577003</v>
      </c>
      <c r="T100">
        <v>4257.9733305471</v>
      </c>
      <c r="U100">
        <v>198.28644751760999</v>
      </c>
      <c r="V100">
        <v>3465.6637857631149</v>
      </c>
      <c r="W100">
        <v>57.545725162965027</v>
      </c>
      <c r="X100">
        <v>3968.8846497489349</v>
      </c>
      <c r="Y100">
        <v>382.25808842972492</v>
      </c>
      <c r="Z100">
        <v>3824.1647813355348</v>
      </c>
      <c r="AA100">
        <v>34.118609092224915</v>
      </c>
      <c r="AB100">
        <v>4196.8467710362802</v>
      </c>
      <c r="AC100">
        <v>46.637675691600187</v>
      </c>
      <c r="AD100">
        <v>3286.21460664707</v>
      </c>
      <c r="AE100">
        <v>60.368244094229794</v>
      </c>
      <c r="AF100">
        <v>3606.4959111360349</v>
      </c>
      <c r="AG100">
        <v>546.45233242607765</v>
      </c>
    </row>
    <row r="101" spans="1:33" x14ac:dyDescent="0.35">
      <c r="A101" t="s">
        <v>132</v>
      </c>
      <c r="B101">
        <v>3243.8390014285101</v>
      </c>
      <c r="C101">
        <v>232.24174274200004</v>
      </c>
      <c r="D101">
        <v>3466.2433053724999</v>
      </c>
      <c r="E101">
        <v>48.3625387477</v>
      </c>
      <c r="F101">
        <v>3436.3533259956148</v>
      </c>
      <c r="G101">
        <v>418.49558670525784</v>
      </c>
      <c r="H101">
        <v>3073.4704151104102</v>
      </c>
      <c r="I101">
        <v>297.21645990667002</v>
      </c>
      <c r="J101">
        <v>3472.12098838269</v>
      </c>
      <c r="K101">
        <v>156.69420967632004</v>
      </c>
      <c r="L101">
        <v>3767.0755909622849</v>
      </c>
      <c r="M101">
        <v>189.59945362225494</v>
      </c>
      <c r="N101">
        <v>3111.5495875029351</v>
      </c>
      <c r="O101">
        <v>90.806773829005124</v>
      </c>
      <c r="P101">
        <v>3336.6095355449197</v>
      </c>
      <c r="Q101">
        <v>214.98909947150992</v>
      </c>
      <c r="R101">
        <v>3279.0947362061002</v>
      </c>
      <c r="S101">
        <v>5.913687776650022</v>
      </c>
      <c r="T101">
        <v>2960.141107002315</v>
      </c>
      <c r="U101">
        <v>54.270175920545171</v>
      </c>
      <c r="V101">
        <v>3575.2207488564354</v>
      </c>
      <c r="W101">
        <v>130.28659809548503</v>
      </c>
      <c r="X101">
        <v>3863.8176998174549</v>
      </c>
      <c r="Y101">
        <v>86.401588508344958</v>
      </c>
      <c r="Z101">
        <v>3863.7780485247449</v>
      </c>
      <c r="AA101">
        <v>686.49700453457672</v>
      </c>
      <c r="AB101">
        <v>3389.2389709078952</v>
      </c>
      <c r="AC101">
        <v>0.55135258228506245</v>
      </c>
      <c r="AD101">
        <v>3071.1027476331501</v>
      </c>
      <c r="AE101">
        <v>327.38260180473719</v>
      </c>
      <c r="AF101">
        <v>4150.1599396266756</v>
      </c>
      <c r="AG101">
        <v>481.13849857898208</v>
      </c>
    </row>
    <row r="102" spans="1:33" x14ac:dyDescent="0.35">
      <c r="A102" t="s">
        <v>133</v>
      </c>
      <c r="B102">
        <v>3500.0520356794796</v>
      </c>
      <c r="C102">
        <v>783.98191142433086</v>
      </c>
      <c r="D102">
        <v>2701.2328068884999</v>
      </c>
      <c r="E102">
        <v>616.03939910058034</v>
      </c>
      <c r="F102">
        <v>2661.6570037954953</v>
      </c>
      <c r="G102">
        <v>46.06923002323515</v>
      </c>
      <c r="H102">
        <v>3545.6174466553002</v>
      </c>
      <c r="I102">
        <v>8.5182640247201107</v>
      </c>
      <c r="J102">
        <v>2776.47671391211</v>
      </c>
      <c r="K102">
        <v>165.99030907899987</v>
      </c>
      <c r="L102">
        <v>2659.3646075177703</v>
      </c>
      <c r="M102">
        <v>246.34903811170011</v>
      </c>
      <c r="N102">
        <v>3384.9088036390149</v>
      </c>
      <c r="O102">
        <v>54.454999237284937</v>
      </c>
      <c r="P102">
        <v>3149.188594673285</v>
      </c>
      <c r="Q102">
        <v>20.286871670115033</v>
      </c>
      <c r="R102">
        <v>2596.2478953569698</v>
      </c>
      <c r="S102">
        <v>368.99060562680137</v>
      </c>
      <c r="T102">
        <v>3364.7689239951251</v>
      </c>
      <c r="U102">
        <v>82.695816984185058</v>
      </c>
      <c r="V102">
        <v>2562.7864303904353</v>
      </c>
      <c r="W102">
        <v>29.48879789701482</v>
      </c>
      <c r="X102">
        <v>3250.9981326252901</v>
      </c>
      <c r="Y102">
        <v>259.06137056261014</v>
      </c>
      <c r="Z102">
        <v>2666.468408007875</v>
      </c>
      <c r="AA102">
        <v>158.26801290688491</v>
      </c>
      <c r="AB102">
        <v>3412.0051599981853</v>
      </c>
      <c r="AC102">
        <v>214.11268297365515</v>
      </c>
      <c r="AD102">
        <v>2920.1176136825052</v>
      </c>
      <c r="AE102">
        <v>164.77192200676495</v>
      </c>
      <c r="AF102">
        <v>2790.6747746845949</v>
      </c>
      <c r="AG102">
        <v>245.21991133081497</v>
      </c>
    </row>
    <row r="103" spans="1:33" x14ac:dyDescent="0.35">
      <c r="A103" t="s">
        <v>134</v>
      </c>
      <c r="B103">
        <v>2102.8273203479598</v>
      </c>
      <c r="C103">
        <v>226.1060270066115</v>
      </c>
      <c r="D103">
        <v>3138.1036219454854</v>
      </c>
      <c r="E103">
        <v>144.32092616976502</v>
      </c>
      <c r="F103">
        <v>2259.6510716655148</v>
      </c>
      <c r="G103">
        <v>155.45938954875487</v>
      </c>
      <c r="H103">
        <v>2605.5103985020451</v>
      </c>
      <c r="I103">
        <v>110.44264542445489</v>
      </c>
      <c r="J103">
        <v>2832.0570711630053</v>
      </c>
      <c r="K103">
        <v>291.39751979883209</v>
      </c>
      <c r="L103">
        <v>3007.1671457328403</v>
      </c>
      <c r="M103">
        <v>70.787395836490077</v>
      </c>
      <c r="N103">
        <v>2627.073690037445</v>
      </c>
      <c r="O103">
        <v>168.81045913547496</v>
      </c>
      <c r="P103">
        <v>3094.4457748025152</v>
      </c>
      <c r="Q103">
        <v>41.540253988585164</v>
      </c>
      <c r="R103">
        <v>2721.6253512071253</v>
      </c>
      <c r="S103">
        <v>297.09003109729173</v>
      </c>
      <c r="T103">
        <v>2544.8859065421848</v>
      </c>
      <c r="U103">
        <v>29.384137509234961</v>
      </c>
      <c r="V103">
        <v>2358.7837486123999</v>
      </c>
      <c r="W103">
        <v>120.16632221508007</v>
      </c>
      <c r="X103">
        <v>2851.2815303704601</v>
      </c>
      <c r="Y103">
        <v>342.0808747854482</v>
      </c>
      <c r="Z103">
        <v>3210.6945205943948</v>
      </c>
      <c r="AA103">
        <v>365.15577720002477</v>
      </c>
      <c r="AB103">
        <v>2783.66095115078</v>
      </c>
      <c r="AC103">
        <v>185.52885308571013</v>
      </c>
      <c r="AD103">
        <v>2688.3670013017299</v>
      </c>
      <c r="AE103">
        <v>17.644948805219883</v>
      </c>
      <c r="AF103">
        <v>3012.9928788755751</v>
      </c>
      <c r="AG103">
        <v>363.72067851511144</v>
      </c>
    </row>
    <row r="104" spans="1:33" x14ac:dyDescent="0.35">
      <c r="A104" t="s">
        <v>135</v>
      </c>
      <c r="B104">
        <v>2466.4454819407301</v>
      </c>
      <c r="C104">
        <v>50.915750279450094</v>
      </c>
      <c r="D104">
        <v>3361.45477199982</v>
      </c>
      <c r="E104">
        <v>118.93641274007996</v>
      </c>
      <c r="F104">
        <v>2831.8821672282147</v>
      </c>
      <c r="G104">
        <v>603.2627441879057</v>
      </c>
      <c r="H104">
        <v>3125.9226184529998</v>
      </c>
      <c r="I104">
        <v>124.14325507242006</v>
      </c>
      <c r="J104">
        <v>2308.7087910553551</v>
      </c>
      <c r="K104">
        <v>23.557580623185004</v>
      </c>
      <c r="L104">
        <v>3000.3098766544499</v>
      </c>
      <c r="M104">
        <v>345.65923188646929</v>
      </c>
      <c r="N104">
        <v>2252.0879155426701</v>
      </c>
      <c r="O104">
        <v>147.75022511812995</v>
      </c>
      <c r="P104">
        <v>2876.7047883944251</v>
      </c>
      <c r="Q104">
        <v>37.3063257081551</v>
      </c>
      <c r="R104">
        <v>3609.5764548675252</v>
      </c>
      <c r="S104">
        <v>630.15020985991316</v>
      </c>
      <c r="T104">
        <v>3341.84807377371</v>
      </c>
      <c r="U104">
        <v>41.062729878040045</v>
      </c>
      <c r="V104">
        <v>2807.74302132823</v>
      </c>
      <c r="W104">
        <v>277.95168313583008</v>
      </c>
      <c r="X104">
        <v>2851.0377524405703</v>
      </c>
      <c r="Y104">
        <v>63.493512056739974</v>
      </c>
      <c r="Z104">
        <v>2899.1820994474701</v>
      </c>
      <c r="AA104">
        <v>139.05184165270998</v>
      </c>
      <c r="AB104">
        <v>3248.2520339750699</v>
      </c>
      <c r="AC104">
        <v>152.04920164711984</v>
      </c>
      <c r="AD104">
        <v>2709.0842959124247</v>
      </c>
      <c r="AE104">
        <v>138.78229524193489</v>
      </c>
      <c r="AF104">
        <v>2720.9124718345702</v>
      </c>
      <c r="AG104">
        <v>196.18979705422998</v>
      </c>
    </row>
    <row r="105" spans="1:33" x14ac:dyDescent="0.35">
      <c r="A105" t="s">
        <v>136</v>
      </c>
      <c r="B105">
        <v>2468.4725284771548</v>
      </c>
      <c r="C105">
        <v>132.40771417967494</v>
      </c>
      <c r="D105">
        <v>2864.85700309293</v>
      </c>
      <c r="E105">
        <v>352.93076025634997</v>
      </c>
      <c r="F105">
        <v>2343.179841715455</v>
      </c>
      <c r="G105">
        <v>171.87333056442503</v>
      </c>
      <c r="H105">
        <v>2787.0846936683301</v>
      </c>
      <c r="I105">
        <v>8.4187020135000239</v>
      </c>
      <c r="J105">
        <v>2671.54131696886</v>
      </c>
      <c r="K105">
        <v>83.489089464079825</v>
      </c>
      <c r="L105">
        <v>3148.2946351169849</v>
      </c>
      <c r="M105">
        <v>28.496260070744938</v>
      </c>
      <c r="N105">
        <v>2458.9870204900599</v>
      </c>
      <c r="O105">
        <v>83.400804080310081</v>
      </c>
      <c r="P105">
        <v>3008.7518879321051</v>
      </c>
      <c r="Q105">
        <v>101.825079617455</v>
      </c>
      <c r="R105">
        <v>2740.6304267557698</v>
      </c>
      <c r="S105">
        <v>251.89219735078018</v>
      </c>
      <c r="T105">
        <v>2954.3990702318897</v>
      </c>
      <c r="U105">
        <v>31.075460885360144</v>
      </c>
      <c r="V105">
        <v>2347.522109551735</v>
      </c>
      <c r="W105">
        <v>43.010180200455125</v>
      </c>
      <c r="X105">
        <v>2814.7644612276199</v>
      </c>
      <c r="Y105">
        <v>64.195752403780034</v>
      </c>
      <c r="Z105">
        <v>2691.6925797618351</v>
      </c>
      <c r="AA105">
        <v>14.799060742544953</v>
      </c>
      <c r="AB105">
        <v>3266.8312939063148</v>
      </c>
      <c r="AC105">
        <v>97.972860123255032</v>
      </c>
      <c r="AD105">
        <v>2740.5006985572099</v>
      </c>
      <c r="AE105">
        <v>47.212342279569839</v>
      </c>
      <c r="AF105">
        <v>2780.3051953406348</v>
      </c>
      <c r="AG105">
        <v>89.516486453475181</v>
      </c>
    </row>
    <row r="106" spans="1:33" x14ac:dyDescent="0.35">
      <c r="A106" t="s">
        <v>137</v>
      </c>
      <c r="B106">
        <v>6034.1708555864752</v>
      </c>
      <c r="C106">
        <v>1440.625281570344</v>
      </c>
      <c r="D106">
        <v>4386.9086764558497</v>
      </c>
      <c r="E106">
        <v>1178.6759160719712</v>
      </c>
      <c r="F106">
        <v>6265.6496721868598</v>
      </c>
      <c r="G106">
        <v>394.78815000300983</v>
      </c>
      <c r="H106">
        <v>2796.6623755964947</v>
      </c>
      <c r="I106">
        <v>44.716563786654888</v>
      </c>
      <c r="J106">
        <v>7101.9574710084898</v>
      </c>
      <c r="K106">
        <v>1466.3501125486275</v>
      </c>
      <c r="L106">
        <v>4713.8721594842646</v>
      </c>
      <c r="M106">
        <v>251.92045057842506</v>
      </c>
      <c r="N106">
        <v>5365.9881948359453</v>
      </c>
      <c r="O106">
        <v>248.33226928232489</v>
      </c>
      <c r="P106">
        <v>4430.2962287295104</v>
      </c>
      <c r="Q106">
        <v>85.255345464729999</v>
      </c>
      <c r="R106">
        <v>6015.6479765900949</v>
      </c>
      <c r="S106">
        <v>43.610086516964657</v>
      </c>
      <c r="T106">
        <v>2909.3145079679498</v>
      </c>
      <c r="U106">
        <v>129.39069657335017</v>
      </c>
      <c r="V106">
        <v>5818.2627521918803</v>
      </c>
      <c r="W106">
        <v>330.03559750629984</v>
      </c>
      <c r="X106">
        <v>3833.790606175985</v>
      </c>
      <c r="Y106">
        <v>1069.5757179184948</v>
      </c>
      <c r="Z106">
        <v>4953.9310470926994</v>
      </c>
      <c r="AA106">
        <v>359.90235633365</v>
      </c>
      <c r="AB106">
        <v>3099.5758009700003</v>
      </c>
      <c r="AC106">
        <v>201.18014353858985</v>
      </c>
      <c r="AD106">
        <v>5695.03774244135</v>
      </c>
      <c r="AE106">
        <v>578.39470871225933</v>
      </c>
      <c r="AF106">
        <v>6534.0246702800196</v>
      </c>
      <c r="AG106">
        <v>607.54307809267038</v>
      </c>
    </row>
    <row r="107" spans="1:33" x14ac:dyDescent="0.35">
      <c r="A107" t="s">
        <v>138</v>
      </c>
      <c r="B107">
        <v>2797.259269324185</v>
      </c>
      <c r="C107">
        <v>70.60922271567506</v>
      </c>
      <c r="D107">
        <v>3505.9885161213451</v>
      </c>
      <c r="E107">
        <v>299.44193273135511</v>
      </c>
      <c r="F107">
        <v>3348.5554768458201</v>
      </c>
      <c r="G107">
        <v>293.60559736616005</v>
      </c>
      <c r="H107">
        <v>2514.70719791801</v>
      </c>
      <c r="I107">
        <v>49.605944904790022</v>
      </c>
      <c r="J107">
        <v>2716.717766380415</v>
      </c>
      <c r="K107">
        <v>250.23805593198495</v>
      </c>
      <c r="L107">
        <v>2701.9570386813803</v>
      </c>
      <c r="M107">
        <v>39.52149466188007</v>
      </c>
      <c r="N107">
        <v>3309.8056359625498</v>
      </c>
      <c r="O107">
        <v>168.07908525824018</v>
      </c>
      <c r="P107">
        <v>3159.9436884104052</v>
      </c>
      <c r="Q107">
        <v>110.15004670580515</v>
      </c>
      <c r="R107">
        <v>2789.1705312423101</v>
      </c>
      <c r="S107">
        <v>133.5047376699199</v>
      </c>
      <c r="T107">
        <v>2357.35505419528</v>
      </c>
      <c r="U107">
        <v>61.358269143020152</v>
      </c>
      <c r="V107">
        <v>2658.63614017695</v>
      </c>
      <c r="W107">
        <v>86.76927037221003</v>
      </c>
      <c r="X107">
        <v>2593.6828600199301</v>
      </c>
      <c r="Y107">
        <v>81.907687585040094</v>
      </c>
      <c r="Z107">
        <v>2901.5626759360703</v>
      </c>
      <c r="AA107">
        <v>617.68663949102802</v>
      </c>
      <c r="AB107">
        <v>2522.7810694567897</v>
      </c>
      <c r="AC107">
        <v>14.794309847500017</v>
      </c>
      <c r="AD107">
        <v>2745.3768068684949</v>
      </c>
      <c r="AE107">
        <v>92.335893608365041</v>
      </c>
      <c r="AF107">
        <v>3227.7567337642599</v>
      </c>
      <c r="AG107">
        <v>206.13334755489996</v>
      </c>
    </row>
    <row r="108" spans="1:33" x14ac:dyDescent="0.35">
      <c r="A108" t="s">
        <v>139</v>
      </c>
      <c r="B108">
        <v>2291.3270930122799</v>
      </c>
      <c r="C108">
        <v>139.48435352665001</v>
      </c>
      <c r="D108">
        <v>2919.567262051055</v>
      </c>
      <c r="E108">
        <v>237.51812951801503</v>
      </c>
      <c r="F108">
        <v>2292.3746119839652</v>
      </c>
      <c r="G108">
        <v>365.89543491570339</v>
      </c>
      <c r="H108">
        <v>1869.5895314168449</v>
      </c>
      <c r="I108">
        <v>12.321464078115014</v>
      </c>
      <c r="J108">
        <v>2284.0838128591099</v>
      </c>
      <c r="K108">
        <v>86.580269739819869</v>
      </c>
      <c r="L108">
        <v>2234.4927624816751</v>
      </c>
      <c r="M108">
        <v>190.50335436649505</v>
      </c>
      <c r="N108">
        <v>2302.9817550880798</v>
      </c>
      <c r="O108">
        <v>44.245719160659974</v>
      </c>
      <c r="P108">
        <v>1821.677527331035</v>
      </c>
      <c r="Q108">
        <v>264.31097161738558</v>
      </c>
      <c r="R108">
        <v>1936.8443266653949</v>
      </c>
      <c r="S108">
        <v>320.09833805099601</v>
      </c>
      <c r="T108">
        <v>1591.536970256295</v>
      </c>
      <c r="U108">
        <v>118.72484335832496</v>
      </c>
      <c r="V108">
        <v>2488.4483284458402</v>
      </c>
      <c r="W108">
        <v>200.00282686812011</v>
      </c>
      <c r="X108">
        <v>2258.8498914447</v>
      </c>
      <c r="Y108">
        <v>40.82275196701994</v>
      </c>
      <c r="Z108">
        <v>2258.8640614731748</v>
      </c>
      <c r="AA108">
        <v>122.45443290264507</v>
      </c>
      <c r="AB108">
        <v>2306.1071825279751</v>
      </c>
      <c r="AC108">
        <v>16.565486915084875</v>
      </c>
      <c r="AD108">
        <v>3230.6176956309946</v>
      </c>
      <c r="AE108">
        <v>15.545103284285005</v>
      </c>
      <c r="AF108">
        <v>3098.6359124150249</v>
      </c>
      <c r="AG108">
        <v>422.11850333391516</v>
      </c>
    </row>
    <row r="109" spans="1:33" x14ac:dyDescent="0.35">
      <c r="A109" t="s">
        <v>140</v>
      </c>
      <c r="B109">
        <v>20512.26458374393</v>
      </c>
      <c r="C109">
        <v>15120.875574907373</v>
      </c>
      <c r="D109">
        <v>2028.0189116705385</v>
      </c>
      <c r="E109">
        <v>1125.1320669127817</v>
      </c>
      <c r="F109">
        <v>2511.2153608509352</v>
      </c>
      <c r="G109">
        <v>883.28254143175479</v>
      </c>
      <c r="H109">
        <v>541.03819025477151</v>
      </c>
      <c r="I109">
        <v>197.04496377854153</v>
      </c>
      <c r="J109">
        <v>4143.6384718670652</v>
      </c>
      <c r="K109">
        <v>2880.7803526264056</v>
      </c>
      <c r="L109">
        <v>640.03520701741945</v>
      </c>
      <c r="M109">
        <v>258.14754412658681</v>
      </c>
      <c r="N109">
        <v>1371.0656987812049</v>
      </c>
      <c r="O109">
        <v>268.70550555162566</v>
      </c>
      <c r="P109">
        <v>1859.082853988727</v>
      </c>
      <c r="Q109">
        <v>1457.6388593392633</v>
      </c>
      <c r="R109">
        <v>1840.5681526067215</v>
      </c>
      <c r="S109">
        <v>1270.9132483151484</v>
      </c>
      <c r="T109">
        <v>834.25221467378799</v>
      </c>
      <c r="U109">
        <v>463.06353633969206</v>
      </c>
      <c r="V109">
        <v>2472.7050079087549</v>
      </c>
      <c r="W109">
        <v>1045.643227389965</v>
      </c>
      <c r="X109">
        <v>5419.405139217025</v>
      </c>
      <c r="Y109">
        <v>3746.4182952654146</v>
      </c>
      <c r="Z109">
        <v>2407.0926190125283</v>
      </c>
      <c r="AA109">
        <v>1913.221302278042</v>
      </c>
      <c r="AB109">
        <v>571.76287294410008</v>
      </c>
      <c r="AC109">
        <v>50.809182782904998</v>
      </c>
      <c r="AD109">
        <v>2670.4786288017913</v>
      </c>
      <c r="AE109">
        <v>2319.572605005249</v>
      </c>
      <c r="AF109">
        <v>6397.3128587056453</v>
      </c>
      <c r="AG109">
        <v>5299.9634186939538</v>
      </c>
    </row>
    <row r="110" spans="1:33" x14ac:dyDescent="0.35">
      <c r="A110" t="s">
        <v>141</v>
      </c>
      <c r="B110">
        <v>3388.53704883413</v>
      </c>
      <c r="C110">
        <v>433.92923256321899</v>
      </c>
      <c r="D110">
        <v>3760.5398521725001</v>
      </c>
      <c r="E110">
        <v>623.68858453016708</v>
      </c>
      <c r="F110">
        <v>3095.1131855775102</v>
      </c>
      <c r="G110">
        <v>191.62287853747989</v>
      </c>
      <c r="H110">
        <v>2221.4304944021701</v>
      </c>
      <c r="I110">
        <v>104.97866267341988</v>
      </c>
      <c r="J110">
        <v>2847.7397717181202</v>
      </c>
      <c r="K110">
        <v>363.74537660902763</v>
      </c>
      <c r="L110">
        <v>2836.6523975320652</v>
      </c>
      <c r="M110">
        <v>45.706550342845048</v>
      </c>
      <c r="N110">
        <v>2277.4995004328848</v>
      </c>
      <c r="O110">
        <v>132.30656440811504</v>
      </c>
      <c r="P110">
        <v>2712.0314552806599</v>
      </c>
      <c r="Q110">
        <v>285.65672291404951</v>
      </c>
      <c r="R110">
        <v>2734.0014408236202</v>
      </c>
      <c r="S110">
        <v>305.7144828961695</v>
      </c>
      <c r="T110">
        <v>2142.8090887005201</v>
      </c>
      <c r="U110">
        <v>51.380406473999983</v>
      </c>
      <c r="V110">
        <v>3207.9450670170399</v>
      </c>
      <c r="W110">
        <v>101.36831630537995</v>
      </c>
      <c r="X110">
        <v>2813.9668472529247</v>
      </c>
      <c r="Y110">
        <v>165.64473762308512</v>
      </c>
      <c r="Z110">
        <v>2709.8912358109446</v>
      </c>
      <c r="AA110">
        <v>555.20857055503677</v>
      </c>
      <c r="AB110">
        <v>2616.2985467716499</v>
      </c>
      <c r="AC110">
        <v>40.564139207139988</v>
      </c>
      <c r="AD110">
        <v>2787.1436575718499</v>
      </c>
      <c r="AE110">
        <v>15.591272044259995</v>
      </c>
      <c r="AF110">
        <v>3065.4249636569302</v>
      </c>
      <c r="AG110">
        <v>233.22064760067019</v>
      </c>
    </row>
    <row r="111" spans="1:33" x14ac:dyDescent="0.35">
      <c r="A111" t="s">
        <v>142</v>
      </c>
      <c r="B111">
        <v>2766.5224043284898</v>
      </c>
      <c r="C111">
        <v>52.489842057020041</v>
      </c>
      <c r="D111">
        <v>3108.7956102656199</v>
      </c>
      <c r="E111">
        <v>21.873008399099945</v>
      </c>
      <c r="F111">
        <v>3427.8480548847701</v>
      </c>
      <c r="G111">
        <v>112.22285685253996</v>
      </c>
      <c r="H111">
        <v>2314.4650198689001</v>
      </c>
      <c r="I111">
        <v>292.94638375858943</v>
      </c>
      <c r="J111">
        <v>3383.2852421938751</v>
      </c>
      <c r="K111">
        <v>179.407672898295</v>
      </c>
      <c r="L111">
        <v>3075.0104181189649</v>
      </c>
      <c r="M111">
        <v>5.8138882075950278</v>
      </c>
      <c r="N111">
        <v>3183.9275983551097</v>
      </c>
      <c r="O111">
        <v>108.34265924457009</v>
      </c>
      <c r="P111">
        <v>3034.3681788857448</v>
      </c>
      <c r="Q111">
        <v>25.899654277415038</v>
      </c>
      <c r="R111">
        <v>2796.4959029767451</v>
      </c>
      <c r="S111">
        <v>637.77608150236438</v>
      </c>
      <c r="T111">
        <v>2086.9544907616651</v>
      </c>
      <c r="U111">
        <v>71.360054646415051</v>
      </c>
      <c r="V111">
        <v>2839.6249608417147</v>
      </c>
      <c r="W111">
        <v>125.7531718452949</v>
      </c>
      <c r="X111">
        <v>2646.5411927375199</v>
      </c>
      <c r="Y111">
        <v>187.66834399805998</v>
      </c>
      <c r="Z111">
        <v>3442.3170719879254</v>
      </c>
      <c r="AA111">
        <v>142.41181127587492</v>
      </c>
      <c r="AB111">
        <v>3408.7819246291601</v>
      </c>
      <c r="AC111">
        <v>202.22351051682995</v>
      </c>
      <c r="AD111">
        <v>2771.768356158595</v>
      </c>
      <c r="AE111">
        <v>304.14303769223471</v>
      </c>
      <c r="AF111">
        <v>2507.1910875428248</v>
      </c>
      <c r="AG111">
        <v>283.46309958110766</v>
      </c>
    </row>
    <row r="112" spans="1:33" x14ac:dyDescent="0.35">
      <c r="A112" t="s">
        <v>143</v>
      </c>
      <c r="B112">
        <v>2698.5254951942052</v>
      </c>
      <c r="C112">
        <v>4.3004761669851632</v>
      </c>
      <c r="D112">
        <v>3118.3051391931203</v>
      </c>
      <c r="E112">
        <v>27.542709383910051</v>
      </c>
      <c r="F112">
        <v>2864.3808422864204</v>
      </c>
      <c r="G112">
        <v>65.984932449400048</v>
      </c>
      <c r="H112">
        <v>2608.00200258516</v>
      </c>
      <c r="I112">
        <v>235.78897324907985</v>
      </c>
      <c r="J112">
        <v>3085.3764470838951</v>
      </c>
      <c r="K112">
        <v>6.4805333069650715</v>
      </c>
      <c r="L112">
        <v>2989.82249787928</v>
      </c>
      <c r="M112">
        <v>86.055077062690088</v>
      </c>
      <c r="N112">
        <v>2986.9890343997499</v>
      </c>
      <c r="O112">
        <v>117.54545142314009</v>
      </c>
      <c r="P112">
        <v>2983.8728965376149</v>
      </c>
      <c r="Q112">
        <v>96.619403581355073</v>
      </c>
      <c r="R112">
        <v>2835.0984449365201</v>
      </c>
      <c r="S112">
        <v>125.23933638198014</v>
      </c>
      <c r="T112">
        <v>2467.64800235651</v>
      </c>
      <c r="U112">
        <v>36.877757370859854</v>
      </c>
      <c r="V112">
        <v>3044.2500358870002</v>
      </c>
      <c r="W112">
        <v>93.703381571129967</v>
      </c>
      <c r="X112">
        <v>2889.4667160865647</v>
      </c>
      <c r="Y112">
        <v>280.15801708385493</v>
      </c>
      <c r="Z112">
        <v>2911.0933956957101</v>
      </c>
      <c r="AA112">
        <v>154.23823760913001</v>
      </c>
      <c r="AB112">
        <v>2992.86062068922</v>
      </c>
      <c r="AC112">
        <v>157.47891213672983</v>
      </c>
      <c r="AD112">
        <v>2829.6184097843998</v>
      </c>
      <c r="AE112">
        <v>160.41684121507001</v>
      </c>
      <c r="AF112">
        <v>3395.9039317070947</v>
      </c>
      <c r="AG112">
        <v>144.6423577093949</v>
      </c>
    </row>
    <row r="113" spans="1:33" x14ac:dyDescent="0.35">
      <c r="A113" t="s">
        <v>144</v>
      </c>
      <c r="B113">
        <v>2965.8562084711202</v>
      </c>
      <c r="C113">
        <v>231.44802636277996</v>
      </c>
      <c r="D113">
        <v>2746.26710193504</v>
      </c>
      <c r="E113">
        <v>298.96854903900828</v>
      </c>
      <c r="F113">
        <v>2336.17220311136</v>
      </c>
      <c r="G113">
        <v>13.79209237033001</v>
      </c>
      <c r="H113">
        <v>3021.6068366776899</v>
      </c>
      <c r="I113">
        <v>288.76953759356002</v>
      </c>
      <c r="J113">
        <v>2614.988204586085</v>
      </c>
      <c r="K113">
        <v>113.1815002039848</v>
      </c>
      <c r="L113">
        <v>3166.4839041466348</v>
      </c>
      <c r="M113">
        <v>33.061955410234987</v>
      </c>
      <c r="N113">
        <v>2477.1551106206498</v>
      </c>
      <c r="O113">
        <v>66.293368027549832</v>
      </c>
      <c r="P113">
        <v>2622.1522402401797</v>
      </c>
      <c r="Q113">
        <v>69.883959173869926</v>
      </c>
      <c r="R113">
        <v>2815.86481871466</v>
      </c>
      <c r="S113">
        <v>245.4137956612899</v>
      </c>
      <c r="T113">
        <v>3537.5632554261501</v>
      </c>
      <c r="U113">
        <v>41.205382085629935</v>
      </c>
      <c r="V113">
        <v>2598.128698239705</v>
      </c>
      <c r="W113">
        <v>8.730356929815116</v>
      </c>
      <c r="X113">
        <v>3157.2093711995199</v>
      </c>
      <c r="Y113">
        <v>270.21698479194993</v>
      </c>
      <c r="Z113">
        <v>2609.4820779215897</v>
      </c>
      <c r="AA113">
        <v>515.24573033063132</v>
      </c>
      <c r="AB113">
        <v>3071.4272691350552</v>
      </c>
      <c r="AC113">
        <v>166.36385680304488</v>
      </c>
      <c r="AD113">
        <v>2995.87766397222</v>
      </c>
      <c r="AE113">
        <v>13.338945241210013</v>
      </c>
      <c r="AF113">
        <v>2603.475723224185</v>
      </c>
      <c r="AG113">
        <v>89.907767445894933</v>
      </c>
    </row>
    <row r="114" spans="1:33" x14ac:dyDescent="0.35">
      <c r="A114" t="s">
        <v>145</v>
      </c>
      <c r="B114">
        <v>3824.9867363405351</v>
      </c>
      <c r="C114">
        <v>240.91520703459491</v>
      </c>
      <c r="D114">
        <v>2762.97607912802</v>
      </c>
      <c r="E114">
        <v>258.65309393149982</v>
      </c>
      <c r="F114">
        <v>2879.6175753890702</v>
      </c>
      <c r="G114">
        <v>58.904197385300222</v>
      </c>
      <c r="H114">
        <v>3383.6141065010552</v>
      </c>
      <c r="I114">
        <v>63.185982105494986</v>
      </c>
      <c r="J114">
        <v>3280.1729032121048</v>
      </c>
      <c r="K114">
        <v>79.555724930054794</v>
      </c>
      <c r="L114">
        <v>3309.5246906915449</v>
      </c>
      <c r="M114">
        <v>67.114152433875006</v>
      </c>
      <c r="N114">
        <v>3057.3737073071652</v>
      </c>
      <c r="O114">
        <v>251.8670155378752</v>
      </c>
      <c r="P114">
        <v>3133.1785947559201</v>
      </c>
      <c r="Q114">
        <v>29.963939555590059</v>
      </c>
      <c r="R114">
        <v>3479.051521448715</v>
      </c>
      <c r="S114">
        <v>338.10326755424512</v>
      </c>
      <c r="T114">
        <v>3512.9275018043154</v>
      </c>
      <c r="U114">
        <v>58.266798619685005</v>
      </c>
      <c r="V114">
        <v>3390.8340641587251</v>
      </c>
      <c r="W114">
        <v>54.595036729665026</v>
      </c>
      <c r="X114">
        <v>3168.7476547657598</v>
      </c>
      <c r="Y114">
        <v>130.29143886463021</v>
      </c>
      <c r="Z114">
        <v>3305.1191878628497</v>
      </c>
      <c r="AA114">
        <v>501.70582590484099</v>
      </c>
      <c r="AB114">
        <v>3538.5200929705952</v>
      </c>
      <c r="AC114">
        <v>63.360357156644795</v>
      </c>
      <c r="AD114">
        <v>3341.6072991559649</v>
      </c>
      <c r="AE114">
        <v>138.32047742483496</v>
      </c>
      <c r="AF114">
        <v>3171.07286440695</v>
      </c>
      <c r="AG114">
        <v>296.85298846449996</v>
      </c>
    </row>
    <row r="115" spans="1:33" x14ac:dyDescent="0.35">
      <c r="A115" t="s">
        <v>146</v>
      </c>
      <c r="B115">
        <v>3006.4369415997699</v>
      </c>
      <c r="C115">
        <v>117.17404873119995</v>
      </c>
      <c r="D115">
        <v>2924.4329831262849</v>
      </c>
      <c r="E115">
        <v>86.517068971905019</v>
      </c>
      <c r="F115">
        <v>3067.0363280864249</v>
      </c>
      <c r="G115">
        <v>83.734913548925078</v>
      </c>
      <c r="H115">
        <v>3171.6851561690301</v>
      </c>
      <c r="I115">
        <v>191.89967487494005</v>
      </c>
      <c r="J115">
        <v>3365.3297934734651</v>
      </c>
      <c r="K115">
        <v>39.730959672755034</v>
      </c>
      <c r="L115">
        <v>3767.8701307934552</v>
      </c>
      <c r="M115">
        <v>212.15961154564479</v>
      </c>
      <c r="N115">
        <v>2866.3161506247452</v>
      </c>
      <c r="O115">
        <v>152.30535489351519</v>
      </c>
      <c r="P115">
        <v>3322.8355768517549</v>
      </c>
      <c r="Q115">
        <v>117.77560082041509</v>
      </c>
      <c r="R115">
        <v>3689.1074619834649</v>
      </c>
      <c r="S115">
        <v>210.92744629142499</v>
      </c>
      <c r="T115">
        <v>4016.3683899648549</v>
      </c>
      <c r="U115">
        <v>84.667814210234837</v>
      </c>
      <c r="V115">
        <v>3902.6821642313698</v>
      </c>
      <c r="W115">
        <v>202.66510307055978</v>
      </c>
      <c r="X115">
        <v>3486.4835829133849</v>
      </c>
      <c r="Y115">
        <v>273.72072958964509</v>
      </c>
      <c r="Z115">
        <v>3666.9253087613351</v>
      </c>
      <c r="AA115">
        <v>104.25386935953497</v>
      </c>
      <c r="AB115">
        <v>3649.080156295965</v>
      </c>
      <c r="AC115">
        <v>252.92664113683486</v>
      </c>
      <c r="AD115">
        <v>3140.2942168280001</v>
      </c>
      <c r="AE115">
        <v>364.25276038119227</v>
      </c>
      <c r="AF115">
        <v>3110.7404523534551</v>
      </c>
      <c r="AG115">
        <v>383.62479850542337</v>
      </c>
    </row>
    <row r="116" spans="1:33" x14ac:dyDescent="0.35">
      <c r="A116" t="s">
        <v>147</v>
      </c>
      <c r="B116">
        <v>2722.3915110102998</v>
      </c>
      <c r="C116">
        <v>141.81925867035011</v>
      </c>
      <c r="D116">
        <v>2850.4808435363402</v>
      </c>
      <c r="E116">
        <v>70.539768887459786</v>
      </c>
      <c r="F116">
        <v>2493.9408624139201</v>
      </c>
      <c r="G116">
        <v>357.02145261937989</v>
      </c>
      <c r="H116">
        <v>2756.5589164027951</v>
      </c>
      <c r="I116">
        <v>93.670674400254939</v>
      </c>
      <c r="J116">
        <v>2508.5936587306801</v>
      </c>
      <c r="K116">
        <v>37.217270474860015</v>
      </c>
      <c r="L116">
        <v>3052.2297232106203</v>
      </c>
      <c r="M116">
        <v>197.96571429856999</v>
      </c>
      <c r="N116">
        <v>2260.5797418994052</v>
      </c>
      <c r="O116">
        <v>140.74109031891498</v>
      </c>
      <c r="P116">
        <v>3052.8538296245752</v>
      </c>
      <c r="Q116">
        <v>45.349234964224934</v>
      </c>
      <c r="R116">
        <v>2955.7562722658504</v>
      </c>
      <c r="S116">
        <v>23.258719029420035</v>
      </c>
      <c r="T116">
        <v>3339.9420712647352</v>
      </c>
      <c r="U116">
        <v>71.08693625801493</v>
      </c>
      <c r="V116">
        <v>2844.3955838250499</v>
      </c>
      <c r="W116">
        <v>95.460851818339961</v>
      </c>
      <c r="X116">
        <v>2781.44752404259</v>
      </c>
      <c r="Y116">
        <v>226.02745400758999</v>
      </c>
      <c r="Z116">
        <v>3076.4570060737101</v>
      </c>
      <c r="AA116">
        <v>167.61044166676993</v>
      </c>
      <c r="AB116">
        <v>3178.445639347015</v>
      </c>
      <c r="AC116">
        <v>218.63231690251496</v>
      </c>
      <c r="AD116">
        <v>2262.3761499905449</v>
      </c>
      <c r="AE116">
        <v>44.108488305655101</v>
      </c>
      <c r="AF116">
        <v>2502.887953699345</v>
      </c>
      <c r="AG116">
        <v>226.82248193160513</v>
      </c>
    </row>
    <row r="117" spans="1:33" x14ac:dyDescent="0.35">
      <c r="A117" t="s">
        <v>148</v>
      </c>
      <c r="B117">
        <v>2432.3040739053049</v>
      </c>
      <c r="C117">
        <v>246.07115365163455</v>
      </c>
      <c r="D117">
        <v>2929.8603084671199</v>
      </c>
      <c r="E117">
        <v>11.649991033149945</v>
      </c>
      <c r="F117">
        <v>3038.216670872735</v>
      </c>
      <c r="G117">
        <v>116.18029373805484</v>
      </c>
      <c r="H117">
        <v>2364.6983708773196</v>
      </c>
      <c r="I117">
        <v>0.30336941569998999</v>
      </c>
      <c r="J117">
        <v>2720.3009160091051</v>
      </c>
      <c r="K117">
        <v>31.565126851274954</v>
      </c>
      <c r="L117">
        <v>2281.8920974861649</v>
      </c>
      <c r="M117">
        <v>153.80825583284491</v>
      </c>
      <c r="N117">
        <v>2104.964535861915</v>
      </c>
      <c r="O117">
        <v>2.7481535930451173</v>
      </c>
      <c r="P117">
        <v>2519.9618419701301</v>
      </c>
      <c r="Q117">
        <v>2.0510185335599544</v>
      </c>
      <c r="R117">
        <v>1561.2287831160152</v>
      </c>
      <c r="S117">
        <v>0.5144244319350264</v>
      </c>
      <c r="T117">
        <v>1683.5121569845151</v>
      </c>
      <c r="U117">
        <v>17.15438059220503</v>
      </c>
      <c r="V117">
        <v>2726.413152215845</v>
      </c>
      <c r="W117">
        <v>87.050117116295041</v>
      </c>
      <c r="X117">
        <v>2554.115107516755</v>
      </c>
      <c r="Y117">
        <v>74.700296799524949</v>
      </c>
      <c r="Z117">
        <v>2894.8450760988298</v>
      </c>
      <c r="AA117">
        <v>33.978305614230067</v>
      </c>
      <c r="AB117">
        <v>3381.1313704090398</v>
      </c>
      <c r="AC117">
        <v>206.46612797767989</v>
      </c>
      <c r="AD117">
        <v>2679.8996362550697</v>
      </c>
      <c r="AE117">
        <v>153.60192795778016</v>
      </c>
      <c r="AF117">
        <v>2211.3573626841098</v>
      </c>
      <c r="AG117">
        <v>18.857579734900128</v>
      </c>
    </row>
    <row r="118" spans="1:33" x14ac:dyDescent="0.35">
      <c r="A118" t="s">
        <v>149</v>
      </c>
      <c r="B118">
        <v>3429.7178137044402</v>
      </c>
      <c r="C118">
        <v>635.20155307731932</v>
      </c>
      <c r="D118">
        <v>2924.6230645494552</v>
      </c>
      <c r="E118">
        <v>31.143343025945114</v>
      </c>
      <c r="F118">
        <v>3180.7083105286947</v>
      </c>
      <c r="G118">
        <v>287.52137576347491</v>
      </c>
      <c r="H118">
        <v>3570.1534023218946</v>
      </c>
      <c r="I118">
        <v>137.8255324218851</v>
      </c>
      <c r="J118">
        <v>2841.8397264894948</v>
      </c>
      <c r="K118">
        <v>122.9425018138852</v>
      </c>
      <c r="L118">
        <v>3003.3400915001603</v>
      </c>
      <c r="M118">
        <v>0.3152052266998453</v>
      </c>
      <c r="N118">
        <v>2844.878944160535</v>
      </c>
      <c r="O118">
        <v>165.66674354945508</v>
      </c>
      <c r="P118">
        <v>3019.1802099184551</v>
      </c>
      <c r="Q118">
        <v>12.902667316315046</v>
      </c>
      <c r="R118">
        <v>3304.0442080817802</v>
      </c>
      <c r="S118">
        <v>35.532462146529951</v>
      </c>
      <c r="T118">
        <v>3401.7214119878599</v>
      </c>
      <c r="U118">
        <v>87.651728158200058</v>
      </c>
      <c r="V118">
        <v>3455.8597132950449</v>
      </c>
      <c r="W118">
        <v>333.50463822875508</v>
      </c>
      <c r="X118">
        <v>3351.1927221102801</v>
      </c>
      <c r="Y118">
        <v>52.153628479889903</v>
      </c>
      <c r="Z118">
        <v>2812.4700130840702</v>
      </c>
      <c r="AA118">
        <v>3.5075352076999025</v>
      </c>
      <c r="AB118">
        <v>3056.4145464835501</v>
      </c>
      <c r="AC118">
        <v>170.51197378245001</v>
      </c>
      <c r="AD118">
        <v>3247.46276016606</v>
      </c>
      <c r="AE118">
        <v>128.45628549069988</v>
      </c>
      <c r="AF118">
        <v>3117.7371638853451</v>
      </c>
      <c r="AG118">
        <v>234.720899646205</v>
      </c>
    </row>
    <row r="119" spans="1:33" x14ac:dyDescent="0.35">
      <c r="A119" t="s">
        <v>150</v>
      </c>
      <c r="B119">
        <v>3955.6569089220047</v>
      </c>
      <c r="C119">
        <v>1422.9673631987062</v>
      </c>
      <c r="D119">
        <v>2642.60768870335</v>
      </c>
      <c r="E119">
        <v>241.87908885272009</v>
      </c>
      <c r="F119">
        <v>2782.6417271055202</v>
      </c>
      <c r="G119">
        <v>453.04925577212947</v>
      </c>
      <c r="H119">
        <v>3066.1686366152549</v>
      </c>
      <c r="I119">
        <v>321.27115527567332</v>
      </c>
      <c r="J119">
        <v>2365.4716191808147</v>
      </c>
      <c r="K119">
        <v>69.069548651115156</v>
      </c>
      <c r="L119">
        <v>2994.2587821661</v>
      </c>
      <c r="M119">
        <v>147.90499332946001</v>
      </c>
      <c r="N119">
        <v>2692.0295292072001</v>
      </c>
      <c r="O119">
        <v>108.09723627705989</v>
      </c>
      <c r="P119">
        <v>2723.6421154067248</v>
      </c>
      <c r="Q119">
        <v>294.90594777746867</v>
      </c>
      <c r="R119">
        <v>2966.8669394175849</v>
      </c>
      <c r="S119">
        <v>401.08521885841549</v>
      </c>
      <c r="T119">
        <v>3116.2067143825952</v>
      </c>
      <c r="U119">
        <v>66.835984235054866</v>
      </c>
      <c r="V119">
        <v>2845.443051971205</v>
      </c>
      <c r="W119">
        <v>149.10273447993495</v>
      </c>
      <c r="X119">
        <v>4065.4481555423499</v>
      </c>
      <c r="Y119">
        <v>947.8176651332202</v>
      </c>
      <c r="Z119">
        <v>2551.1527853237503</v>
      </c>
      <c r="AA119">
        <v>339.27518026344842</v>
      </c>
      <c r="AB119">
        <v>2850.7945229582501</v>
      </c>
      <c r="AC119">
        <v>118.97332859760991</v>
      </c>
      <c r="AD119">
        <v>2854.0891961997349</v>
      </c>
      <c r="AE119">
        <v>221.69800916802501</v>
      </c>
      <c r="AF119">
        <v>3545.6250568875648</v>
      </c>
      <c r="AG119">
        <v>602.13362310870764</v>
      </c>
    </row>
    <row r="120" spans="1:33" x14ac:dyDescent="0.35">
      <c r="A120" t="s">
        <v>151</v>
      </c>
      <c r="B120">
        <v>2644.1815027843249</v>
      </c>
      <c r="C120">
        <v>179.87940660625509</v>
      </c>
      <c r="D120">
        <v>2975.8022651640549</v>
      </c>
      <c r="E120">
        <v>114.92196552250493</v>
      </c>
      <c r="F120">
        <v>2714.5325498657403</v>
      </c>
      <c r="G120">
        <v>168.56926076143986</v>
      </c>
      <c r="H120">
        <v>2888.9793352367201</v>
      </c>
      <c r="I120">
        <v>12.625867312779974</v>
      </c>
      <c r="J120">
        <v>2846.8740978864353</v>
      </c>
      <c r="K120">
        <v>212.4594698093149</v>
      </c>
      <c r="L120">
        <v>3417.0035302582301</v>
      </c>
      <c r="M120">
        <v>224.38309463978999</v>
      </c>
      <c r="N120">
        <v>2901.4632615948849</v>
      </c>
      <c r="O120">
        <v>16.484169883824961</v>
      </c>
      <c r="P120">
        <v>2797.8651556859149</v>
      </c>
      <c r="Q120">
        <v>212.09354309084483</v>
      </c>
      <c r="R120">
        <v>2748.1599325488551</v>
      </c>
      <c r="S120">
        <v>313.11868182709532</v>
      </c>
      <c r="T120">
        <v>2588.6819987751351</v>
      </c>
      <c r="U120">
        <v>27.280554464314946</v>
      </c>
      <c r="V120">
        <v>2067.2725031587852</v>
      </c>
      <c r="W120">
        <v>145.82322619491492</v>
      </c>
      <c r="X120">
        <v>2511.7082885203299</v>
      </c>
      <c r="Y120">
        <v>201.88488874351992</v>
      </c>
      <c r="Z120">
        <v>2701.7296437533751</v>
      </c>
      <c r="AA120">
        <v>245.96073208212511</v>
      </c>
      <c r="AB120">
        <v>2492.49073963502</v>
      </c>
      <c r="AC120">
        <v>249.98203054477017</v>
      </c>
      <c r="AD120">
        <v>3102.6264911841054</v>
      </c>
      <c r="AE120">
        <v>85.511675647275069</v>
      </c>
      <c r="AF120">
        <v>3467.3212860353797</v>
      </c>
      <c r="AG120">
        <v>100.50366547846011</v>
      </c>
    </row>
    <row r="121" spans="1:33" x14ac:dyDescent="0.35">
      <c r="A121" t="s">
        <v>152</v>
      </c>
      <c r="B121">
        <v>2782.1922519200298</v>
      </c>
      <c r="C121">
        <v>94.845269046419844</v>
      </c>
      <c r="D121">
        <v>2752.8149073238101</v>
      </c>
      <c r="E121">
        <v>32.749486590440029</v>
      </c>
      <c r="F121">
        <v>2817.3720520137003</v>
      </c>
      <c r="G121">
        <v>12.79411881179999</v>
      </c>
      <c r="H121">
        <v>2580.0785628077101</v>
      </c>
      <c r="I121">
        <v>6.8305309855199994</v>
      </c>
      <c r="J121">
        <v>2871.9681008605503</v>
      </c>
      <c r="K121">
        <v>201.49382789383003</v>
      </c>
      <c r="L121">
        <v>2959.8309065656249</v>
      </c>
      <c r="M121">
        <v>337.07392645267396</v>
      </c>
      <c r="N121">
        <v>2943.6718935348199</v>
      </c>
      <c r="O121">
        <v>9.1890591576700444</v>
      </c>
      <c r="P121">
        <v>3271.1867953567153</v>
      </c>
      <c r="Q121">
        <v>74.984167368195131</v>
      </c>
      <c r="R121">
        <v>2738.4840653605852</v>
      </c>
      <c r="S121">
        <v>64.141061811414829</v>
      </c>
      <c r="T121">
        <v>2926.051625113415</v>
      </c>
      <c r="U121">
        <v>128.16707121877516</v>
      </c>
      <c r="V121">
        <v>3196.4797793289549</v>
      </c>
      <c r="W121">
        <v>109.18764727295502</v>
      </c>
      <c r="X121">
        <v>3141.2730335361048</v>
      </c>
      <c r="Y121">
        <v>176.25382587427498</v>
      </c>
      <c r="Z121">
        <v>3125.1695572982048</v>
      </c>
      <c r="AA121">
        <v>350.79665396564553</v>
      </c>
      <c r="AB121">
        <v>3130.6077986435503</v>
      </c>
      <c r="AC121">
        <v>248.77162090471006</v>
      </c>
      <c r="AD121">
        <v>2575.0062144497151</v>
      </c>
      <c r="AE121">
        <v>49.45491529548508</v>
      </c>
      <c r="AF121">
        <v>3442.5662510050597</v>
      </c>
      <c r="AG121">
        <v>105.67687817103001</v>
      </c>
    </row>
    <row r="122" spans="1:33" x14ac:dyDescent="0.35">
      <c r="A122" t="s">
        <v>153</v>
      </c>
      <c r="B122">
        <v>3510.906568024795</v>
      </c>
      <c r="C122">
        <v>286.09018857646515</v>
      </c>
      <c r="D122">
        <v>2722.69836743007</v>
      </c>
      <c r="E122">
        <v>48.252492537089893</v>
      </c>
      <c r="F122">
        <v>3270.4358091979102</v>
      </c>
      <c r="G122">
        <v>1.1757864023099955</v>
      </c>
      <c r="H122">
        <v>4188.4103221516252</v>
      </c>
      <c r="I122">
        <v>285.73534428920493</v>
      </c>
      <c r="J122">
        <v>4181.6119833021803</v>
      </c>
      <c r="K122">
        <v>388.69043756216001</v>
      </c>
      <c r="L122">
        <v>4406.2072201667952</v>
      </c>
      <c r="M122">
        <v>154.67911643097523</v>
      </c>
      <c r="N122">
        <v>4057.970189519725</v>
      </c>
      <c r="O122">
        <v>137.97734239532474</v>
      </c>
      <c r="P122">
        <v>3577.4688051259454</v>
      </c>
      <c r="Q122">
        <v>112.273792755155</v>
      </c>
      <c r="R122">
        <v>4161.6538483207096</v>
      </c>
      <c r="S122">
        <v>563.95627654484224</v>
      </c>
      <c r="T122">
        <v>4703.1257213283843</v>
      </c>
      <c r="U122">
        <v>274.99340826517482</v>
      </c>
      <c r="V122">
        <v>4343.2248572433455</v>
      </c>
      <c r="W122">
        <v>627.42947172790105</v>
      </c>
      <c r="X122">
        <v>4198.523166334995</v>
      </c>
      <c r="Y122">
        <v>384.38855090622496</v>
      </c>
      <c r="Z122">
        <v>3950.2019658783302</v>
      </c>
      <c r="AA122">
        <v>709.51826955316108</v>
      </c>
      <c r="AB122">
        <v>4399.8783156015252</v>
      </c>
      <c r="AC122">
        <v>52.284829454415103</v>
      </c>
      <c r="AD122">
        <v>4491.0714756147499</v>
      </c>
      <c r="AE122">
        <v>24.445910988980359</v>
      </c>
      <c r="AF122">
        <v>3691.6348327590649</v>
      </c>
      <c r="AG122">
        <v>431.47342029947345</v>
      </c>
    </row>
    <row r="123" spans="1:33" x14ac:dyDescent="0.35">
      <c r="A123" t="s">
        <v>154</v>
      </c>
      <c r="B123">
        <v>2590.49597674298</v>
      </c>
      <c r="C123">
        <v>78.182050856550177</v>
      </c>
      <c r="D123">
        <v>2676.3585129683252</v>
      </c>
      <c r="E123">
        <v>76.044400065984973</v>
      </c>
      <c r="F123">
        <v>2049.9867516725453</v>
      </c>
      <c r="G123">
        <v>529.97766593860433</v>
      </c>
      <c r="H123">
        <v>2446.7330098274651</v>
      </c>
      <c r="I123">
        <v>324.69687247409541</v>
      </c>
      <c r="J123">
        <v>1683.1728485199101</v>
      </c>
      <c r="K123">
        <v>88.306268831449984</v>
      </c>
      <c r="L123">
        <v>1858.8686141289149</v>
      </c>
      <c r="M123">
        <v>171.043865704665</v>
      </c>
      <c r="N123">
        <v>2817.4876537959749</v>
      </c>
      <c r="O123">
        <v>245.68132299135505</v>
      </c>
      <c r="P123">
        <v>3282.8301806674554</v>
      </c>
      <c r="Q123">
        <v>70.407892286885044</v>
      </c>
      <c r="R123">
        <v>2652.6810710858053</v>
      </c>
      <c r="S123">
        <v>418.41982761434429</v>
      </c>
      <c r="T123">
        <v>2793.7734743761448</v>
      </c>
      <c r="U123">
        <v>93.675185203934916</v>
      </c>
      <c r="V123">
        <v>2595.5124320412897</v>
      </c>
      <c r="W123">
        <v>134.0938327189599</v>
      </c>
      <c r="X123">
        <v>3062.1548573228747</v>
      </c>
      <c r="Y123">
        <v>234.83004010973514</v>
      </c>
      <c r="Z123">
        <v>2913.935248141715</v>
      </c>
      <c r="AA123">
        <v>320.27846789790573</v>
      </c>
      <c r="AB123">
        <v>3317.0388850034251</v>
      </c>
      <c r="AC123">
        <v>45.932866451164955</v>
      </c>
      <c r="AD123">
        <v>2810.5956806183203</v>
      </c>
      <c r="AE123">
        <v>32.758595803820072</v>
      </c>
      <c r="AF123">
        <v>2882.7838828200552</v>
      </c>
      <c r="AG123">
        <v>217.94299176208506</v>
      </c>
    </row>
    <row r="124" spans="1:33" x14ac:dyDescent="0.35">
      <c r="A124" t="s">
        <v>155</v>
      </c>
      <c r="B124">
        <v>2481.8757426634802</v>
      </c>
      <c r="C124">
        <v>525.5657452589594</v>
      </c>
      <c r="D124">
        <v>3478.9264666824047</v>
      </c>
      <c r="E124">
        <v>745.63355957889621</v>
      </c>
      <c r="F124">
        <v>3433.6034055987948</v>
      </c>
      <c r="G124">
        <v>516.71871460152659</v>
      </c>
      <c r="H124">
        <v>2251.1298840906047</v>
      </c>
      <c r="I124">
        <v>470.85325096362675</v>
      </c>
      <c r="J124">
        <v>3343.35687592262</v>
      </c>
      <c r="K124">
        <v>484.3421739617209</v>
      </c>
      <c r="L124">
        <v>2727.4451106704951</v>
      </c>
      <c r="M124">
        <v>96.149163657064946</v>
      </c>
      <c r="N124">
        <v>3052.8542975163</v>
      </c>
      <c r="O124">
        <v>374.11902796841122</v>
      </c>
      <c r="P124">
        <v>3002.6964975068304</v>
      </c>
      <c r="Q124">
        <v>6.0351492117199541</v>
      </c>
      <c r="R124">
        <v>2899.4013377076399</v>
      </c>
      <c r="S124">
        <v>209.18679780150001</v>
      </c>
      <c r="T124">
        <v>1970.5693567384101</v>
      </c>
      <c r="U124">
        <v>179.73064812711993</v>
      </c>
      <c r="V124">
        <v>2809.5850565990149</v>
      </c>
      <c r="W124">
        <v>100.63921325502497</v>
      </c>
      <c r="X124">
        <v>2611.8901343261</v>
      </c>
      <c r="Y124">
        <v>203.38575472772982</v>
      </c>
      <c r="Z124">
        <v>2763.50692306063</v>
      </c>
      <c r="AA124">
        <v>659.18777538692007</v>
      </c>
      <c r="AB124">
        <v>2099.8619789468048</v>
      </c>
      <c r="AC124">
        <v>88.475337367254951</v>
      </c>
      <c r="AD124">
        <v>3451.5298778910701</v>
      </c>
      <c r="AE124">
        <v>357.66220036334715</v>
      </c>
      <c r="AF124">
        <v>3160.0603182898949</v>
      </c>
      <c r="AG124">
        <v>233.146467157085</v>
      </c>
    </row>
    <row r="125" spans="1:33" x14ac:dyDescent="0.35">
      <c r="A125" t="s">
        <v>156</v>
      </c>
      <c r="B125">
        <v>2434.4965691521747</v>
      </c>
      <c r="C125">
        <v>146.07568318777498</v>
      </c>
      <c r="D125">
        <v>2683.08866924108</v>
      </c>
      <c r="E125">
        <v>6.5637209320298098</v>
      </c>
      <c r="F125">
        <v>2470.9618011950051</v>
      </c>
      <c r="G125">
        <v>151.24644274284492</v>
      </c>
      <c r="H125">
        <v>2544.4818462169401</v>
      </c>
      <c r="I125">
        <v>212.47581737808014</v>
      </c>
      <c r="J125">
        <v>2574.4514755179953</v>
      </c>
      <c r="K125">
        <v>52.336884382764993</v>
      </c>
      <c r="L125">
        <v>2400.580723064355</v>
      </c>
      <c r="M125">
        <v>98.371936673244818</v>
      </c>
      <c r="N125">
        <v>2240.5462840349646</v>
      </c>
      <c r="O125">
        <v>30.314096609655053</v>
      </c>
      <c r="P125">
        <v>2502.0880967520152</v>
      </c>
      <c r="Q125">
        <v>55.346292691335066</v>
      </c>
      <c r="R125">
        <v>2227.2899214610297</v>
      </c>
      <c r="S125">
        <v>321.04717820665275</v>
      </c>
      <c r="T125">
        <v>2558.8828370952751</v>
      </c>
      <c r="U125">
        <v>89.328862632384926</v>
      </c>
      <c r="V125">
        <v>2117.6917394550251</v>
      </c>
      <c r="W125">
        <v>33.419814226244853</v>
      </c>
      <c r="X125">
        <v>2470.503503578695</v>
      </c>
      <c r="Y125">
        <v>16.100993830764992</v>
      </c>
      <c r="Z125">
        <v>2333.239658239605</v>
      </c>
      <c r="AA125">
        <v>207.92826150580504</v>
      </c>
      <c r="AB125">
        <v>2305.9466978595246</v>
      </c>
      <c r="AC125">
        <v>115.49250847889493</v>
      </c>
      <c r="AD125">
        <v>2536.6214008458201</v>
      </c>
      <c r="AE125">
        <v>248.39819743943008</v>
      </c>
      <c r="AF125">
        <v>2404.9520856548097</v>
      </c>
      <c r="AG125">
        <v>80.027608159249894</v>
      </c>
    </row>
    <row r="126" spans="1:33" x14ac:dyDescent="0.35">
      <c r="A126" t="s">
        <v>157</v>
      </c>
      <c r="B126">
        <v>2264.77356540142</v>
      </c>
      <c r="C126">
        <v>167.10350319536019</v>
      </c>
      <c r="D126">
        <v>2313.5744405964197</v>
      </c>
      <c r="E126">
        <v>362.38844871466193</v>
      </c>
      <c r="F126">
        <v>2152.7687386022499</v>
      </c>
      <c r="G126">
        <v>214.94621014792006</v>
      </c>
      <c r="H126">
        <v>2254.9646108428851</v>
      </c>
      <c r="I126">
        <v>3.3285837510650254</v>
      </c>
      <c r="J126">
        <v>2835.000632704955</v>
      </c>
      <c r="K126">
        <v>133.22327949300507</v>
      </c>
      <c r="L126">
        <v>2601.7403951327451</v>
      </c>
      <c r="M126">
        <v>155.08705231142494</v>
      </c>
      <c r="N126">
        <v>2494.953994444445</v>
      </c>
      <c r="O126">
        <v>152.43858383158499</v>
      </c>
      <c r="P126">
        <v>2401.24058660738</v>
      </c>
      <c r="Q126">
        <v>19.733124231000147</v>
      </c>
      <c r="R126">
        <v>2669.8722117551101</v>
      </c>
      <c r="S126">
        <v>109.53009791339991</v>
      </c>
      <c r="T126">
        <v>2231.0744955994396</v>
      </c>
      <c r="U126">
        <v>68.800662400549982</v>
      </c>
      <c r="V126">
        <v>1962.28988132829</v>
      </c>
      <c r="W126">
        <v>203.72342313235077</v>
      </c>
      <c r="X126">
        <v>2240.6905568679749</v>
      </c>
      <c r="Y126">
        <v>140.27494464065512</v>
      </c>
      <c r="Z126">
        <v>2553.75282070097</v>
      </c>
      <c r="AA126">
        <v>287.39452950191895</v>
      </c>
      <c r="AB126">
        <v>2177.1735966085998</v>
      </c>
      <c r="AC126">
        <v>135.5953335974699</v>
      </c>
      <c r="AD126">
        <v>2297.86260498205</v>
      </c>
      <c r="AE126">
        <v>96.422226195640178</v>
      </c>
      <c r="AF126">
        <v>2509.9589709465099</v>
      </c>
      <c r="AG126">
        <v>185.03449345094987</v>
      </c>
    </row>
    <row r="127" spans="1:33" x14ac:dyDescent="0.35">
      <c r="A127" t="s">
        <v>158</v>
      </c>
      <c r="B127">
        <v>3153.87095000729</v>
      </c>
      <c r="C127">
        <v>208.10632307672995</v>
      </c>
      <c r="D127">
        <v>2619.8406613377747</v>
      </c>
      <c r="E127">
        <v>49.939578995695001</v>
      </c>
      <c r="F127">
        <v>2941.6745586106399</v>
      </c>
      <c r="G127">
        <v>68.970820087359925</v>
      </c>
      <c r="H127">
        <v>3044.6146490851897</v>
      </c>
      <c r="I127">
        <v>36.805194576880012</v>
      </c>
      <c r="J127">
        <v>2976.1944985647851</v>
      </c>
      <c r="K127">
        <v>153.78267785222511</v>
      </c>
      <c r="L127">
        <v>2981.4942238778603</v>
      </c>
      <c r="M127">
        <v>87.457927125670039</v>
      </c>
      <c r="N127">
        <v>3232.8750647983097</v>
      </c>
      <c r="O127">
        <v>75.307875083670069</v>
      </c>
      <c r="P127">
        <v>2660.2715341644853</v>
      </c>
      <c r="Q127">
        <v>58.921170769974879</v>
      </c>
      <c r="R127">
        <v>2510.038519599625</v>
      </c>
      <c r="S127">
        <v>64.491338265925151</v>
      </c>
      <c r="T127">
        <v>3174.6687630542947</v>
      </c>
      <c r="U127">
        <v>97.179829035764897</v>
      </c>
      <c r="V127">
        <v>3129.8525780838499</v>
      </c>
      <c r="W127">
        <v>91.555310986509994</v>
      </c>
      <c r="X127">
        <v>2763.5865155640399</v>
      </c>
      <c r="Y127">
        <v>8.5512533364599221</v>
      </c>
      <c r="Z127">
        <v>2478.9045269460503</v>
      </c>
      <c r="AA127">
        <v>589.98546833459943</v>
      </c>
      <c r="AB127">
        <v>2968.036074189075</v>
      </c>
      <c r="AC127">
        <v>109.4271310434151</v>
      </c>
      <c r="AD127">
        <v>2985.5023285229749</v>
      </c>
      <c r="AE127">
        <v>256.14720963607488</v>
      </c>
      <c r="AF127">
        <v>2825.4018783070451</v>
      </c>
      <c r="AG127">
        <v>96.322409259925053</v>
      </c>
    </row>
    <row r="128" spans="1:33" x14ac:dyDescent="0.35">
      <c r="A128" t="s">
        <v>159</v>
      </c>
      <c r="B128">
        <v>2059.1949023004699</v>
      </c>
      <c r="C128">
        <v>139.81151366703989</v>
      </c>
      <c r="D128">
        <v>2323.6101040417502</v>
      </c>
      <c r="E128">
        <v>331.55660234462857</v>
      </c>
      <c r="F128">
        <v>2030.469055157545</v>
      </c>
      <c r="G128">
        <v>271.30431103387514</v>
      </c>
      <c r="H128">
        <v>1901.63577412725</v>
      </c>
      <c r="I128">
        <v>52.11375125504992</v>
      </c>
      <c r="J128">
        <v>2128.4750151875151</v>
      </c>
      <c r="K128">
        <v>8.1678956792150075</v>
      </c>
      <c r="L128">
        <v>1834.3793850854499</v>
      </c>
      <c r="M128">
        <v>47.620008969269975</v>
      </c>
      <c r="N128">
        <v>1912.3941515663798</v>
      </c>
      <c r="O128">
        <v>200.42877148083844</v>
      </c>
      <c r="P128">
        <v>1708.0801123307301</v>
      </c>
      <c r="Q128">
        <v>41.74341728840011</v>
      </c>
      <c r="R128">
        <v>1696.9712567035299</v>
      </c>
      <c r="S128">
        <v>391.90120957653045</v>
      </c>
      <c r="T128">
        <v>1784.3117114864099</v>
      </c>
      <c r="U128">
        <v>52.097879260630066</v>
      </c>
      <c r="V128">
        <v>1910.524552517755</v>
      </c>
      <c r="W128">
        <v>70.531727563605045</v>
      </c>
      <c r="X128">
        <v>2161.8967325753551</v>
      </c>
      <c r="Y128">
        <v>263.81944582910302</v>
      </c>
      <c r="Z128">
        <v>2217.5998279262599</v>
      </c>
      <c r="AA128">
        <v>274.2994333148298</v>
      </c>
      <c r="AB128">
        <v>2018.42646420048</v>
      </c>
      <c r="AC128">
        <v>130.38410941246002</v>
      </c>
      <c r="AD128">
        <v>1945.2805068954849</v>
      </c>
      <c r="AE128">
        <v>40.684467768274999</v>
      </c>
      <c r="AF128">
        <v>1701.6786333801001</v>
      </c>
      <c r="AG128">
        <v>48.802637660599991</v>
      </c>
    </row>
    <row r="129" spans="1:33" x14ac:dyDescent="0.35">
      <c r="A129" t="s">
        <v>160</v>
      </c>
      <c r="B129">
        <v>2542.1796169005947</v>
      </c>
      <c r="C129">
        <v>237.05492884886485</v>
      </c>
      <c r="D129">
        <v>2825.6806723273803</v>
      </c>
      <c r="E129">
        <v>179.50690990844009</v>
      </c>
      <c r="F129">
        <v>2685.077200490945</v>
      </c>
      <c r="G129">
        <v>85.536375557664996</v>
      </c>
      <c r="H129">
        <v>2836.01327988198</v>
      </c>
      <c r="I129">
        <v>183.97920190934019</v>
      </c>
      <c r="J129">
        <v>2576.1213391730098</v>
      </c>
      <c r="K129">
        <v>194.12422532307005</v>
      </c>
      <c r="L129">
        <v>2901.3824460754449</v>
      </c>
      <c r="M129">
        <v>128.98520012823496</v>
      </c>
      <c r="N129">
        <v>2238.5325380348149</v>
      </c>
      <c r="O129">
        <v>162.78829418350506</v>
      </c>
      <c r="P129">
        <v>2196.5458173045249</v>
      </c>
      <c r="Q129">
        <v>45.278293035924889</v>
      </c>
      <c r="R129">
        <v>2603.8563108979897</v>
      </c>
      <c r="S129">
        <v>24.96099333278994</v>
      </c>
      <c r="T129">
        <v>2603.4475071085299</v>
      </c>
      <c r="U129">
        <v>94.930471270040016</v>
      </c>
      <c r="V129">
        <v>2981.1976808662002</v>
      </c>
      <c r="W129">
        <v>198.07657942446008</v>
      </c>
      <c r="X129">
        <v>2998.3610611085401</v>
      </c>
      <c r="Y129">
        <v>228.27748840580989</v>
      </c>
      <c r="Z129">
        <v>2718.4393272862098</v>
      </c>
      <c r="AA129">
        <v>109.39014471260998</v>
      </c>
      <c r="AB129">
        <v>2494.9651248874352</v>
      </c>
      <c r="AC129">
        <v>207.68952884691498</v>
      </c>
      <c r="AD129">
        <v>3070.8117720354298</v>
      </c>
      <c r="AE129">
        <v>302.85064324322002</v>
      </c>
      <c r="AF129">
        <v>2975.7470834713299</v>
      </c>
      <c r="AG129">
        <v>187.65405772470012</v>
      </c>
    </row>
    <row r="130" spans="1:33" x14ac:dyDescent="0.35">
      <c r="A130" t="s">
        <v>161</v>
      </c>
      <c r="B130">
        <v>2022.4804530562651</v>
      </c>
      <c r="C130">
        <v>42.588617410805</v>
      </c>
      <c r="D130">
        <v>2262.55940121498</v>
      </c>
      <c r="E130">
        <v>371.24906324873018</v>
      </c>
      <c r="F130">
        <v>2008.5464909688549</v>
      </c>
      <c r="G130">
        <v>89.02823617269496</v>
      </c>
      <c r="H130">
        <v>1950.1041906348851</v>
      </c>
      <c r="I130">
        <v>45.855972641474978</v>
      </c>
      <c r="J130">
        <v>2437.1898130485051</v>
      </c>
      <c r="K130">
        <v>121.13033556811502</v>
      </c>
      <c r="L130">
        <v>1886.0693594536001</v>
      </c>
      <c r="M130">
        <v>92.623194384909993</v>
      </c>
      <c r="N130">
        <v>2105.9626307666549</v>
      </c>
      <c r="O130">
        <v>1.5570218913849203</v>
      </c>
      <c r="P130">
        <v>2052.3568322400151</v>
      </c>
      <c r="Q130">
        <v>5.6339991541450445</v>
      </c>
      <c r="R130">
        <v>2796.7984086166798</v>
      </c>
      <c r="S130">
        <v>9.4523903934398277</v>
      </c>
      <c r="T130">
        <v>2068.1031125965351</v>
      </c>
      <c r="U130">
        <v>54.25795949115502</v>
      </c>
      <c r="V130">
        <v>2655.90383418491</v>
      </c>
      <c r="W130">
        <v>15.015849623900067</v>
      </c>
      <c r="X130">
        <v>2118.7239222030403</v>
      </c>
      <c r="Y130">
        <v>104.94346189092005</v>
      </c>
      <c r="Z130">
        <v>2431.9765553112802</v>
      </c>
      <c r="AA130">
        <v>372.54662983039862</v>
      </c>
      <c r="AB130">
        <v>1994.87826027041</v>
      </c>
      <c r="AC130">
        <v>110.50464678231992</v>
      </c>
      <c r="AD130">
        <v>2130.149867912975</v>
      </c>
      <c r="AE130">
        <v>46.151713725795162</v>
      </c>
      <c r="AF130">
        <v>2293.3802463471447</v>
      </c>
      <c r="AG130">
        <v>53.599876303235078</v>
      </c>
    </row>
    <row r="131" spans="1:33" x14ac:dyDescent="0.35">
      <c r="A131" t="s">
        <v>162</v>
      </c>
      <c r="B131">
        <v>2520.0253234819447</v>
      </c>
      <c r="C131">
        <v>367.20000740294643</v>
      </c>
      <c r="D131">
        <v>2402.1824049557199</v>
      </c>
      <c r="E131">
        <v>230.50194151206006</v>
      </c>
      <c r="F131">
        <v>2842.2680189351399</v>
      </c>
      <c r="G131">
        <v>281.88000864612013</v>
      </c>
      <c r="H131">
        <v>2722.914552269875</v>
      </c>
      <c r="I131">
        <v>3.3434536667350585</v>
      </c>
      <c r="J131">
        <v>3034.917241384625</v>
      </c>
      <c r="K131">
        <v>143.96399680722516</v>
      </c>
      <c r="L131">
        <v>2474.2035517866352</v>
      </c>
      <c r="M131">
        <v>331.27951597952278</v>
      </c>
      <c r="N131">
        <v>2150.2565684763299</v>
      </c>
      <c r="O131">
        <v>80.920462620350008</v>
      </c>
      <c r="P131">
        <v>3061.2706553124899</v>
      </c>
      <c r="Q131">
        <v>48.079260178870072</v>
      </c>
      <c r="R131">
        <v>3564.3321874610501</v>
      </c>
      <c r="S131">
        <v>391.73435074414687</v>
      </c>
      <c r="T131">
        <v>3949.0030159476401</v>
      </c>
      <c r="U131">
        <v>189.22091927325005</v>
      </c>
      <c r="V131">
        <v>3302.51675097525</v>
      </c>
      <c r="W131">
        <v>295.81777545572004</v>
      </c>
      <c r="X131">
        <v>2991.6808441830999</v>
      </c>
      <c r="Y131">
        <v>254.46441064480996</v>
      </c>
      <c r="Z131">
        <v>3844.3523797893799</v>
      </c>
      <c r="AA131">
        <v>422.91776143332004</v>
      </c>
      <c r="AB131">
        <v>3173.9628200258549</v>
      </c>
      <c r="AC131">
        <v>366.78561062221581</v>
      </c>
      <c r="AD131">
        <v>2223.5759238355349</v>
      </c>
      <c r="AE131">
        <v>5.9748897399249472</v>
      </c>
      <c r="AF131">
        <v>2956.1112089211301</v>
      </c>
      <c r="AG131">
        <v>238.07729131331007</v>
      </c>
    </row>
    <row r="132" spans="1:33" x14ac:dyDescent="0.35">
      <c r="A132" t="s">
        <v>163</v>
      </c>
      <c r="B132">
        <v>2398.4271421339549</v>
      </c>
      <c r="C132">
        <v>354.7524724956063</v>
      </c>
      <c r="D132">
        <v>2219.280403639325</v>
      </c>
      <c r="E132">
        <v>380.24246194852464</v>
      </c>
      <c r="F132">
        <v>2040.6224548137047</v>
      </c>
      <c r="G132">
        <v>129.26774626021495</v>
      </c>
      <c r="H132">
        <v>2472.9984252003496</v>
      </c>
      <c r="I132">
        <v>57.227811992280067</v>
      </c>
      <c r="J132">
        <v>2257.9416820285751</v>
      </c>
      <c r="K132">
        <v>194.11417046401493</v>
      </c>
      <c r="L132">
        <v>2430.6583812875151</v>
      </c>
      <c r="M132">
        <v>79.971627327365013</v>
      </c>
      <c r="N132">
        <v>2122.0658231829148</v>
      </c>
      <c r="O132">
        <v>104.70176714084505</v>
      </c>
      <c r="P132">
        <v>2209.1957610186801</v>
      </c>
      <c r="Q132">
        <v>141.61304294333013</v>
      </c>
      <c r="R132">
        <v>2302.552897141225</v>
      </c>
      <c r="S132">
        <v>28.602582469125082</v>
      </c>
      <c r="T132">
        <v>2804.6648063091798</v>
      </c>
      <c r="U132">
        <v>88.60141269248993</v>
      </c>
      <c r="V132">
        <v>2038.4776280692299</v>
      </c>
      <c r="W132">
        <v>85.460144779059988</v>
      </c>
      <c r="X132">
        <v>2345.0098558791601</v>
      </c>
      <c r="Y132">
        <v>148.78432822251989</v>
      </c>
      <c r="Z132">
        <v>2440.3662839983799</v>
      </c>
      <c r="AA132">
        <v>15.40262767287004</v>
      </c>
      <c r="AB132">
        <v>2525.3837954422697</v>
      </c>
      <c r="AC132">
        <v>12.191583862020025</v>
      </c>
      <c r="AD132">
        <v>2080.8739409393152</v>
      </c>
      <c r="AE132">
        <v>83.756056309474957</v>
      </c>
      <c r="AF132">
        <v>2624.0456411636501</v>
      </c>
      <c r="AG132">
        <v>158.85782101713994</v>
      </c>
    </row>
    <row r="133" spans="1:33" x14ac:dyDescent="0.35">
      <c r="A133" t="s">
        <v>164</v>
      </c>
      <c r="B133">
        <v>3268.6501901056254</v>
      </c>
      <c r="C133">
        <v>497.56589229091384</v>
      </c>
      <c r="D133">
        <v>2621.3231146703802</v>
      </c>
      <c r="E133">
        <v>24.610544072349967</v>
      </c>
      <c r="F133">
        <v>2649.7928033493954</v>
      </c>
      <c r="G133">
        <v>171.27052549219502</v>
      </c>
      <c r="H133">
        <v>3572.8520890120549</v>
      </c>
      <c r="I133">
        <v>369.66768196551538</v>
      </c>
      <c r="J133">
        <v>3239.7625900182402</v>
      </c>
      <c r="K133">
        <v>384.74685917037993</v>
      </c>
      <c r="L133">
        <v>3308.8180574145299</v>
      </c>
      <c r="M133">
        <v>77.613116996240024</v>
      </c>
      <c r="N133">
        <v>3042.0558923470498</v>
      </c>
      <c r="O133">
        <v>159.19810879165993</v>
      </c>
      <c r="P133">
        <v>3482.1446497516199</v>
      </c>
      <c r="Q133">
        <v>93.485047857619975</v>
      </c>
      <c r="R133">
        <v>2714.8376024617346</v>
      </c>
      <c r="S133">
        <v>146.72123065546498</v>
      </c>
      <c r="T133">
        <v>3508.3675133288598</v>
      </c>
      <c r="U133">
        <v>53.918039155100132</v>
      </c>
      <c r="V133">
        <v>2914.8751916096753</v>
      </c>
      <c r="W133">
        <v>203.63312333903491</v>
      </c>
      <c r="X133">
        <v>3189.931173681915</v>
      </c>
      <c r="Y133">
        <v>41.319445421825094</v>
      </c>
      <c r="Z133">
        <v>2858.9852761213751</v>
      </c>
      <c r="AA133">
        <v>458.43772983666344</v>
      </c>
      <c r="AB133">
        <v>2996.4402667023601</v>
      </c>
      <c r="AC133">
        <v>180.96761637258987</v>
      </c>
      <c r="AD133">
        <v>2505.828235280715</v>
      </c>
      <c r="AE133">
        <v>149.90612053094492</v>
      </c>
      <c r="AF133">
        <v>2980.67408851247</v>
      </c>
      <c r="AG133">
        <v>146.0379599051098</v>
      </c>
    </row>
    <row r="134" spans="1:33" x14ac:dyDescent="0.35">
      <c r="A134" t="s">
        <v>165</v>
      </c>
      <c r="B134">
        <v>2050.80679685833</v>
      </c>
      <c r="C134">
        <v>133.46097020858997</v>
      </c>
      <c r="D134">
        <v>3012.6457781149002</v>
      </c>
      <c r="E134">
        <v>434.48115444971864</v>
      </c>
      <c r="F134">
        <v>2669.745767559205</v>
      </c>
      <c r="G134">
        <v>189.72406101365505</v>
      </c>
      <c r="H134">
        <v>2718.79414670407</v>
      </c>
      <c r="I134">
        <v>131.02692025788997</v>
      </c>
      <c r="J134">
        <v>2243.6487192333552</v>
      </c>
      <c r="K134">
        <v>55.926349154655099</v>
      </c>
      <c r="L134">
        <v>2144.9353330817348</v>
      </c>
      <c r="M134">
        <v>73.179019771235062</v>
      </c>
      <c r="N134">
        <v>3714.36853001078</v>
      </c>
      <c r="O134">
        <v>376.49014706419973</v>
      </c>
      <c r="P134">
        <v>3660.3212272850001</v>
      </c>
      <c r="Q134">
        <v>222.07148487548011</v>
      </c>
      <c r="R134">
        <v>2379.9158005566401</v>
      </c>
      <c r="S134">
        <v>143.31990583809011</v>
      </c>
      <c r="T134">
        <v>2207.6638905855252</v>
      </c>
      <c r="U134">
        <v>158.14360752575499</v>
      </c>
      <c r="V134">
        <v>2494.7138377936253</v>
      </c>
      <c r="W134">
        <v>143.74350895370503</v>
      </c>
      <c r="X134">
        <v>2330.015963041245</v>
      </c>
      <c r="Y134">
        <v>60.129164497294823</v>
      </c>
      <c r="Z134">
        <v>2632.7323153658849</v>
      </c>
      <c r="AA134">
        <v>230.61149851046503</v>
      </c>
      <c r="AB134">
        <v>2527.014389576645</v>
      </c>
      <c r="AC134">
        <v>75.711595904145042</v>
      </c>
      <c r="AD134">
        <v>1746.4701386377301</v>
      </c>
      <c r="AE134">
        <v>53.192587907239954</v>
      </c>
      <c r="AF134">
        <v>2414.91456470199</v>
      </c>
      <c r="AG134">
        <v>264.1976261620382</v>
      </c>
    </row>
    <row r="135" spans="1:33" x14ac:dyDescent="0.35">
      <c r="A135" t="s">
        <v>166</v>
      </c>
      <c r="B135">
        <v>1910.1644416374102</v>
      </c>
      <c r="C135">
        <v>276.13956685904924</v>
      </c>
      <c r="D135">
        <v>2539.1592749397851</v>
      </c>
      <c r="E135">
        <v>12.026516823074871</v>
      </c>
      <c r="F135">
        <v>2102.0936743019101</v>
      </c>
      <c r="G135">
        <v>102.82799250634002</v>
      </c>
      <c r="H135">
        <v>2397.8403841210647</v>
      </c>
      <c r="I135">
        <v>47.964577283444896</v>
      </c>
      <c r="J135">
        <v>2356.9200290212202</v>
      </c>
      <c r="K135">
        <v>250.70743428076923</v>
      </c>
      <c r="L135">
        <v>2264.8220456972649</v>
      </c>
      <c r="M135">
        <v>141.68493542854503</v>
      </c>
      <c r="N135">
        <v>1934.172672543335</v>
      </c>
      <c r="O135">
        <v>59.996917008985065</v>
      </c>
      <c r="P135">
        <v>2303.2018159894201</v>
      </c>
      <c r="Q135">
        <v>228.2567855648399</v>
      </c>
      <c r="R135">
        <v>2211.6641536843649</v>
      </c>
      <c r="S135">
        <v>237.38500451997436</v>
      </c>
      <c r="T135">
        <v>2260.594072664815</v>
      </c>
      <c r="U135">
        <v>69.313357201085182</v>
      </c>
      <c r="V135">
        <v>2354.6296738945102</v>
      </c>
      <c r="W135">
        <v>126.95011765873983</v>
      </c>
      <c r="X135">
        <v>1839.397605583345</v>
      </c>
      <c r="Y135">
        <v>106.68311275816495</v>
      </c>
      <c r="Z135">
        <v>2531.8194245669947</v>
      </c>
      <c r="AA135">
        <v>264.45066032304618</v>
      </c>
      <c r="AB135">
        <v>2849.1176553672949</v>
      </c>
      <c r="AC135">
        <v>29.49728457445508</v>
      </c>
      <c r="AD135">
        <v>2547.0615144626399</v>
      </c>
      <c r="AE135">
        <v>257.70999586719319</v>
      </c>
      <c r="AF135">
        <v>2086.9714326942749</v>
      </c>
      <c r="AG135">
        <v>60.446860234414885</v>
      </c>
    </row>
    <row r="136" spans="1:33" x14ac:dyDescent="0.35">
      <c r="A136" t="s">
        <v>167</v>
      </c>
      <c r="B136">
        <v>2373.6071673709848</v>
      </c>
      <c r="C136">
        <v>123.11995638837493</v>
      </c>
      <c r="D136">
        <v>2841.0827259080997</v>
      </c>
      <c r="E136">
        <v>352.28548291934163</v>
      </c>
      <c r="F136">
        <v>2462.56259080584</v>
      </c>
      <c r="G136">
        <v>208.07150282359999</v>
      </c>
      <c r="H136">
        <v>2976.495224220725</v>
      </c>
      <c r="I136">
        <v>197.74474541273503</v>
      </c>
      <c r="J136">
        <v>2214.6790343051298</v>
      </c>
      <c r="K136">
        <v>91.077687492519999</v>
      </c>
      <c r="L136">
        <v>1879.98671704661</v>
      </c>
      <c r="M136">
        <v>9.6646718691699789</v>
      </c>
      <c r="N136">
        <v>2449.0359250968149</v>
      </c>
      <c r="O136">
        <v>66.835547527684867</v>
      </c>
      <c r="P136">
        <v>3092.4789924225752</v>
      </c>
      <c r="Q136">
        <v>43.866068349295119</v>
      </c>
      <c r="R136">
        <v>2462.5229412273047</v>
      </c>
      <c r="S136">
        <v>350.73181152410666</v>
      </c>
      <c r="T136">
        <v>1957.360836661755</v>
      </c>
      <c r="U136">
        <v>261.06848943604552</v>
      </c>
      <c r="V136">
        <v>3132.4629992804548</v>
      </c>
      <c r="W136">
        <v>72.289991860014879</v>
      </c>
      <c r="X136">
        <v>2385.1136098027846</v>
      </c>
      <c r="Y136">
        <v>164.52752000549503</v>
      </c>
      <c r="Z136">
        <v>2533.92812380739</v>
      </c>
      <c r="AA136">
        <v>127.42787064047002</v>
      </c>
      <c r="AB136">
        <v>2845.08504939966</v>
      </c>
      <c r="AC136">
        <v>479.72767379471924</v>
      </c>
      <c r="AD136">
        <v>2559.6708038133452</v>
      </c>
      <c r="AE136">
        <v>37.710761394494966</v>
      </c>
      <c r="AF136">
        <v>2055.4821193850798</v>
      </c>
      <c r="AG136">
        <v>88.637527932360058</v>
      </c>
    </row>
    <row r="137" spans="1:33" x14ac:dyDescent="0.35">
      <c r="A137" t="s">
        <v>168</v>
      </c>
      <c r="B137">
        <v>1813.6846563260201</v>
      </c>
      <c r="C137">
        <v>163.25944953931992</v>
      </c>
      <c r="D137">
        <v>2181.3673414667101</v>
      </c>
      <c r="E137">
        <v>299.56107555053933</v>
      </c>
      <c r="F137">
        <v>1681.4030603512151</v>
      </c>
      <c r="G137">
        <v>187.41408050450528</v>
      </c>
      <c r="H137">
        <v>1776.0708625726049</v>
      </c>
      <c r="I137">
        <v>270.54206617663533</v>
      </c>
      <c r="J137">
        <v>1408.7293431631701</v>
      </c>
      <c r="K137">
        <v>70.401379974989936</v>
      </c>
      <c r="L137">
        <v>1712.3263705832401</v>
      </c>
      <c r="M137">
        <v>23.97634541004993</v>
      </c>
      <c r="N137">
        <v>1886.4166822536099</v>
      </c>
      <c r="O137">
        <v>5.7901926039399996</v>
      </c>
      <c r="P137">
        <v>1917.1510542114399</v>
      </c>
      <c r="Q137">
        <v>27.490884575810014</v>
      </c>
      <c r="R137">
        <v>1866.04651942074</v>
      </c>
      <c r="S137">
        <v>224.63367235427057</v>
      </c>
      <c r="T137">
        <v>1956.409552867605</v>
      </c>
      <c r="U137">
        <v>190.269873697305</v>
      </c>
      <c r="V137">
        <v>1262.9946985700799</v>
      </c>
      <c r="W137">
        <v>157.05449334665118</v>
      </c>
      <c r="X137">
        <v>1921.67050318112</v>
      </c>
      <c r="Y137">
        <v>189.01609003507997</v>
      </c>
      <c r="Z137">
        <v>1896.0816426444849</v>
      </c>
      <c r="AA137">
        <v>345.76118837498552</v>
      </c>
      <c r="AB137">
        <v>1552.6075888467399</v>
      </c>
      <c r="AC137">
        <v>114.17813225515999</v>
      </c>
      <c r="AD137">
        <v>1365.0463421869199</v>
      </c>
      <c r="AE137">
        <v>238.28954146223091</v>
      </c>
      <c r="AF137">
        <v>2015.787993527535</v>
      </c>
      <c r="AG137">
        <v>338.97647447159432</v>
      </c>
    </row>
    <row r="138" spans="1:33" x14ac:dyDescent="0.35">
      <c r="A138" t="s">
        <v>169</v>
      </c>
      <c r="B138">
        <v>1646.5000884974202</v>
      </c>
      <c r="C138">
        <v>410.41873403489979</v>
      </c>
      <c r="D138">
        <v>2593.144223131505</v>
      </c>
      <c r="E138">
        <v>133.57404803692498</v>
      </c>
      <c r="F138">
        <v>1991.82658818513</v>
      </c>
      <c r="G138">
        <v>244.00519544754019</v>
      </c>
      <c r="H138">
        <v>1615.067429462395</v>
      </c>
      <c r="I138">
        <v>109.53863306642506</v>
      </c>
      <c r="J138">
        <v>2029.0043452709999</v>
      </c>
      <c r="K138">
        <v>343.47351557440936</v>
      </c>
      <c r="L138">
        <v>1784.458442688385</v>
      </c>
      <c r="M138">
        <v>33.315532541304947</v>
      </c>
      <c r="N138">
        <v>2075.1296958774401</v>
      </c>
      <c r="O138">
        <v>198.91264700069007</v>
      </c>
      <c r="P138">
        <v>2014.2470962869447</v>
      </c>
      <c r="Q138">
        <v>172.44195692130495</v>
      </c>
      <c r="R138">
        <v>1654.6203372612299</v>
      </c>
      <c r="S138">
        <v>141.76632914263007</v>
      </c>
      <c r="T138">
        <v>1411.1991096145398</v>
      </c>
      <c r="U138">
        <v>59.586137332929979</v>
      </c>
      <c r="V138">
        <v>1503.498347803205</v>
      </c>
      <c r="W138">
        <v>266.30370064116488</v>
      </c>
      <c r="X138">
        <v>1793.36688243095</v>
      </c>
      <c r="Y138">
        <v>117.14278504465005</v>
      </c>
      <c r="Z138">
        <v>2345.071175249765</v>
      </c>
      <c r="AA138">
        <v>398.41173478990413</v>
      </c>
      <c r="AB138">
        <v>2227.7330451817352</v>
      </c>
      <c r="AC138">
        <v>51.854121319795013</v>
      </c>
      <c r="AD138">
        <v>2026.5078031427201</v>
      </c>
      <c r="AE138">
        <v>47.442961537789984</v>
      </c>
      <c r="AF138">
        <v>1946.6839339109652</v>
      </c>
      <c r="AG138">
        <v>426.14180912033441</v>
      </c>
    </row>
    <row r="139" spans="1:33" x14ac:dyDescent="0.35">
      <c r="A139" t="s">
        <v>170</v>
      </c>
      <c r="B139">
        <v>1979.3481093913099</v>
      </c>
      <c r="C139">
        <v>174.35490736614997</v>
      </c>
      <c r="D139">
        <v>1994.1121113547899</v>
      </c>
      <c r="E139">
        <v>424.98981588631005</v>
      </c>
      <c r="F139">
        <v>1130.0044341027669</v>
      </c>
      <c r="G139">
        <v>162.03844915777373</v>
      </c>
      <c r="H139">
        <v>1122.86099050643</v>
      </c>
      <c r="I139">
        <v>112.10167245127008</v>
      </c>
      <c r="J139">
        <v>896.187065806531</v>
      </c>
      <c r="K139">
        <v>88.451020279561021</v>
      </c>
      <c r="L139">
        <v>827.87347164416497</v>
      </c>
      <c r="M139">
        <v>27.492333616486974</v>
      </c>
      <c r="N139">
        <v>1406.7933984998349</v>
      </c>
      <c r="O139">
        <v>70.369260427804988</v>
      </c>
      <c r="P139">
        <v>1541.7714650338548</v>
      </c>
      <c r="Q139">
        <v>39.898637992335011</v>
      </c>
      <c r="R139">
        <v>1605.0190634657552</v>
      </c>
      <c r="S139">
        <v>157.535290265855</v>
      </c>
      <c r="T139">
        <v>2063.8436914723552</v>
      </c>
      <c r="U139">
        <v>31.576266865284879</v>
      </c>
      <c r="V139">
        <v>1653.2768746158399</v>
      </c>
      <c r="W139">
        <v>73.69129200228997</v>
      </c>
      <c r="X139">
        <v>1310.2742956026254</v>
      </c>
      <c r="Y139">
        <v>426.9699305583743</v>
      </c>
      <c r="Z139">
        <v>1132.8213787054381</v>
      </c>
      <c r="AA139">
        <v>194.52714896747162</v>
      </c>
      <c r="AB139">
        <v>1589.7504883833149</v>
      </c>
      <c r="AC139">
        <v>87.446136660504976</v>
      </c>
      <c r="AD139">
        <v>1117.011914397895</v>
      </c>
      <c r="AE139">
        <v>104.91318981429504</v>
      </c>
      <c r="AF139">
        <v>1393.2667260727749</v>
      </c>
      <c r="AG139">
        <v>129.60799779114507</v>
      </c>
    </row>
    <row r="140" spans="1:33" x14ac:dyDescent="0.35">
      <c r="A140" t="s">
        <v>171</v>
      </c>
      <c r="B140">
        <v>1906.8134056394601</v>
      </c>
      <c r="C140">
        <v>312.09159459600056</v>
      </c>
      <c r="D140">
        <v>2405.1836908334253</v>
      </c>
      <c r="E140">
        <v>11.107941417855045</v>
      </c>
      <c r="F140">
        <v>2596.5002265120947</v>
      </c>
      <c r="G140">
        <v>47.445925725354982</v>
      </c>
      <c r="H140">
        <v>1788.9828320182551</v>
      </c>
      <c r="I140">
        <v>244.36389624998424</v>
      </c>
      <c r="J140">
        <v>2001.3455450919</v>
      </c>
      <c r="K140">
        <v>197.26251760524008</v>
      </c>
      <c r="L140">
        <v>1672.20010799901</v>
      </c>
      <c r="M140">
        <v>141.68141760491994</v>
      </c>
      <c r="N140">
        <v>2869.4772598005502</v>
      </c>
      <c r="O140">
        <v>156.56882426254992</v>
      </c>
      <c r="P140">
        <v>2553.4501239687097</v>
      </c>
      <c r="Q140">
        <v>44.128664939579949</v>
      </c>
      <c r="R140">
        <v>1453.01160374188</v>
      </c>
      <c r="S140">
        <v>35.328566282209977</v>
      </c>
      <c r="T140">
        <v>1306.3758566633151</v>
      </c>
      <c r="U140">
        <v>19.725631256074962</v>
      </c>
      <c r="V140">
        <v>2204.3061945499148</v>
      </c>
      <c r="W140">
        <v>14.301524426154856</v>
      </c>
      <c r="X140">
        <v>2225.6420832290096</v>
      </c>
      <c r="Y140">
        <v>112.03318984159</v>
      </c>
      <c r="Z140">
        <v>1797.82116159311</v>
      </c>
      <c r="AA140">
        <v>485.08512722225936</v>
      </c>
      <c r="AB140">
        <v>1861.713865823685</v>
      </c>
      <c r="AC140">
        <v>63.262273037905061</v>
      </c>
      <c r="AD140">
        <v>3056.2276414535349</v>
      </c>
      <c r="AE140">
        <v>403.18672819340475</v>
      </c>
      <c r="AF140">
        <v>2832.7240802481101</v>
      </c>
      <c r="AG140">
        <v>1004.7003141815593</v>
      </c>
    </row>
    <row r="141" spans="1:33" x14ac:dyDescent="0.35">
      <c r="A141" t="s">
        <v>172</v>
      </c>
      <c r="B141">
        <v>3645.73851706905</v>
      </c>
      <c r="C141">
        <v>251.16025224602981</v>
      </c>
      <c r="D141">
        <v>2243.0728702966699</v>
      </c>
      <c r="E141">
        <v>169.28434896885005</v>
      </c>
      <c r="F141">
        <v>2751.7939464412548</v>
      </c>
      <c r="G141">
        <v>24.49130530039497</v>
      </c>
      <c r="H141">
        <v>2976.02883383881</v>
      </c>
      <c r="I141">
        <v>116.55962107248979</v>
      </c>
      <c r="J141">
        <v>2349.8682549222049</v>
      </c>
      <c r="K141">
        <v>138.89688540577504</v>
      </c>
      <c r="L141">
        <v>2445.9111594050501</v>
      </c>
      <c r="M141">
        <v>193.16968685990014</v>
      </c>
      <c r="N141">
        <v>2988.8686614572352</v>
      </c>
      <c r="O141">
        <v>36.007708764744848</v>
      </c>
      <c r="P141">
        <v>2613.3200252187053</v>
      </c>
      <c r="Q141">
        <v>59.824692094194916</v>
      </c>
      <c r="R141">
        <v>2490.4452202952298</v>
      </c>
      <c r="S141">
        <v>378.75316729635159</v>
      </c>
      <c r="T141">
        <v>3008.5227402075598</v>
      </c>
      <c r="U141">
        <v>103.87155034047987</v>
      </c>
      <c r="V141">
        <v>2788.9187901809451</v>
      </c>
      <c r="W141">
        <v>23.32916024435508</v>
      </c>
      <c r="X141">
        <v>3174.569068476605</v>
      </c>
      <c r="Y141">
        <v>93.65708218712507</v>
      </c>
      <c r="Z141">
        <v>2368.9223243127449</v>
      </c>
      <c r="AA141">
        <v>391.21741100745555</v>
      </c>
      <c r="AB141">
        <v>2560.4065612907352</v>
      </c>
      <c r="AC141">
        <v>199.52407371309505</v>
      </c>
      <c r="AD141">
        <v>2958.7820055192951</v>
      </c>
      <c r="AE141">
        <v>69.61596190809496</v>
      </c>
      <c r="AF141">
        <v>2858.8429648688298</v>
      </c>
      <c r="AG141">
        <v>306.79081029254189</v>
      </c>
    </row>
    <row r="142" spans="1:33" x14ac:dyDescent="0.35">
      <c r="A142" t="s">
        <v>173</v>
      </c>
      <c r="B142">
        <v>1951.1994591083499</v>
      </c>
      <c r="C142">
        <v>0.7849212640700215</v>
      </c>
      <c r="D142">
        <v>2028.2299110495051</v>
      </c>
      <c r="E142">
        <v>365.01730228521438</v>
      </c>
      <c r="F142">
        <v>1893.0216579929952</v>
      </c>
      <c r="G142">
        <v>296.44495040305412</v>
      </c>
      <c r="H142">
        <v>1859.9648735712199</v>
      </c>
      <c r="I142">
        <v>36.465316547739917</v>
      </c>
      <c r="J142">
        <v>2032.7907657843648</v>
      </c>
      <c r="K142">
        <v>208.05859521201532</v>
      </c>
      <c r="L142">
        <v>1913.0391513022851</v>
      </c>
      <c r="M142">
        <v>146.06670072449515</v>
      </c>
      <c r="N142">
        <v>1985.769367318695</v>
      </c>
      <c r="O142">
        <v>11.442261244515066</v>
      </c>
      <c r="P142">
        <v>1845.983655343945</v>
      </c>
      <c r="Q142">
        <v>26.497785476815011</v>
      </c>
      <c r="R142">
        <v>1668.8941071890399</v>
      </c>
      <c r="S142">
        <v>119.85300474044004</v>
      </c>
      <c r="T142">
        <v>2303.0402851110448</v>
      </c>
      <c r="U142">
        <v>56.949653578654988</v>
      </c>
      <c r="V142">
        <v>2010.911526413875</v>
      </c>
      <c r="W142">
        <v>192.79444178282495</v>
      </c>
      <c r="X142">
        <v>1757.061462787955</v>
      </c>
      <c r="Y142">
        <v>127.05677985164505</v>
      </c>
      <c r="Z142">
        <v>2069.8025741434449</v>
      </c>
      <c r="AA142">
        <v>206.40944875647506</v>
      </c>
      <c r="AB142">
        <v>2248.0664518038702</v>
      </c>
      <c r="AC142">
        <v>140.19491247329984</v>
      </c>
      <c r="AD142">
        <v>1864.738317427795</v>
      </c>
      <c r="AE142">
        <v>11.649841973005095</v>
      </c>
      <c r="AF142">
        <v>1898.49209284584</v>
      </c>
      <c r="AG142">
        <v>51.007463407399996</v>
      </c>
    </row>
    <row r="143" spans="1:33" x14ac:dyDescent="0.35">
      <c r="A143" t="s">
        <v>174</v>
      </c>
      <c r="B143">
        <v>1752.12374381171</v>
      </c>
      <c r="C143">
        <v>54.834611400199947</v>
      </c>
      <c r="D143">
        <v>2295.2943356568003</v>
      </c>
      <c r="E143">
        <v>97.952877677920029</v>
      </c>
      <c r="F143">
        <v>1753.5450905380299</v>
      </c>
      <c r="G143">
        <v>57.610014105140067</v>
      </c>
      <c r="H143">
        <v>1676.316477131905</v>
      </c>
      <c r="I143">
        <v>43.465512494735094</v>
      </c>
      <c r="J143">
        <v>1648.151406342495</v>
      </c>
      <c r="K143">
        <v>74.469343811965018</v>
      </c>
      <c r="L143">
        <v>1881.37425306144</v>
      </c>
      <c r="M143">
        <v>118.09457259238002</v>
      </c>
      <c r="N143">
        <v>1702.2448214829351</v>
      </c>
      <c r="O143">
        <v>81.775337435445067</v>
      </c>
      <c r="P143">
        <v>1912.68626405079</v>
      </c>
      <c r="Q143">
        <v>240.7900980989096</v>
      </c>
      <c r="R143">
        <v>1365.4521167704252</v>
      </c>
      <c r="S143">
        <v>86.063233361485004</v>
      </c>
      <c r="T143">
        <v>1726.7105494356051</v>
      </c>
      <c r="U143">
        <v>22.435649987654983</v>
      </c>
      <c r="V143">
        <v>1628.8204233424349</v>
      </c>
      <c r="W143">
        <v>26.443927772195025</v>
      </c>
      <c r="X143">
        <v>1646.1634230866</v>
      </c>
      <c r="Y143">
        <v>101.40788235805007</v>
      </c>
      <c r="Z143">
        <v>1736.08629524871</v>
      </c>
      <c r="AA143">
        <v>240.50879487290982</v>
      </c>
      <c r="AB143">
        <v>1897.2701680984201</v>
      </c>
      <c r="AC143">
        <v>22.500518792209959</v>
      </c>
      <c r="AD143">
        <v>1546.775446221985</v>
      </c>
      <c r="AE143">
        <v>14.523419483384941</v>
      </c>
      <c r="AF143">
        <v>1625.0450651948299</v>
      </c>
      <c r="AG143">
        <v>140.82988536507003</v>
      </c>
    </row>
    <row r="144" spans="1:33" x14ac:dyDescent="0.35">
      <c r="A144" t="s">
        <v>175</v>
      </c>
      <c r="B144">
        <v>2464.8431722946198</v>
      </c>
      <c r="C144">
        <v>358.1989561041201</v>
      </c>
      <c r="D144">
        <v>2468.19705274036</v>
      </c>
      <c r="E144">
        <v>91.249550346630031</v>
      </c>
      <c r="F144">
        <v>2520.3534095252148</v>
      </c>
      <c r="G144">
        <v>556.53065394739531</v>
      </c>
      <c r="H144">
        <v>1870.5510805864851</v>
      </c>
      <c r="I144">
        <v>254.45303282315425</v>
      </c>
      <c r="J144">
        <v>2061.23442121275</v>
      </c>
      <c r="K144">
        <v>381.88524492581115</v>
      </c>
      <c r="L144">
        <v>1792.2199109565099</v>
      </c>
      <c r="M144">
        <v>74.676513590129957</v>
      </c>
      <c r="N144">
        <v>2299.0964926223201</v>
      </c>
      <c r="O144">
        <v>34.600036444709986</v>
      </c>
      <c r="P144">
        <v>2113.1646005072898</v>
      </c>
      <c r="Q144">
        <v>3.8621124529699955</v>
      </c>
      <c r="R144">
        <v>2232.85813192149</v>
      </c>
      <c r="S144">
        <v>364.44138047349105</v>
      </c>
      <c r="T144">
        <v>2380.7607010351649</v>
      </c>
      <c r="U144">
        <v>184.63201938677503</v>
      </c>
      <c r="V144">
        <v>2854.9977524652404</v>
      </c>
      <c r="W144">
        <v>211.2518494894</v>
      </c>
      <c r="X144">
        <v>2579.3672376643353</v>
      </c>
      <c r="Y144">
        <v>60.922699189334935</v>
      </c>
      <c r="Z144">
        <v>2568.9785784051551</v>
      </c>
      <c r="AA144">
        <v>94.597062410055059</v>
      </c>
      <c r="AB144">
        <v>1824.4140139989599</v>
      </c>
      <c r="AC144">
        <v>144.09411777256003</v>
      </c>
      <c r="AD144">
        <v>2164.7342051455698</v>
      </c>
      <c r="AE144">
        <v>115.71382181914009</v>
      </c>
      <c r="AF144">
        <v>2325.967282150345</v>
      </c>
      <c r="AG144">
        <v>604.32956918348475</v>
      </c>
    </row>
    <row r="145" spans="1:33" x14ac:dyDescent="0.35">
      <c r="A145" t="s">
        <v>176</v>
      </c>
      <c r="B145">
        <v>1573.087693096395</v>
      </c>
      <c r="C145">
        <v>1.9477202938749087</v>
      </c>
      <c r="D145">
        <v>2208.3834620462303</v>
      </c>
      <c r="E145">
        <v>151.70227040856003</v>
      </c>
      <c r="F145">
        <v>1674.9536427534299</v>
      </c>
      <c r="G145">
        <v>132.25785424735</v>
      </c>
      <c r="H145">
        <v>2088.0240670143348</v>
      </c>
      <c r="I145">
        <v>345.72071213472469</v>
      </c>
      <c r="J145">
        <v>1854.4683103185748</v>
      </c>
      <c r="K145">
        <v>32.996530759755046</v>
      </c>
      <c r="L145">
        <v>2076.3629162575198</v>
      </c>
      <c r="M145">
        <v>86.348045087970036</v>
      </c>
      <c r="N145">
        <v>1661.6537274469001</v>
      </c>
      <c r="O145">
        <v>55.823453604789961</v>
      </c>
      <c r="P145">
        <v>2293.6426696342196</v>
      </c>
      <c r="Q145">
        <v>37.093934595309975</v>
      </c>
      <c r="R145">
        <v>1935.889982248385</v>
      </c>
      <c r="S145">
        <v>204.98521133920414</v>
      </c>
      <c r="T145">
        <v>1772.99775431732</v>
      </c>
      <c r="U145">
        <v>189.45895723072957</v>
      </c>
      <c r="V145">
        <v>1957.1315032379052</v>
      </c>
      <c r="W145">
        <v>147.52165095472503</v>
      </c>
      <c r="X145">
        <v>1873.0705172877952</v>
      </c>
      <c r="Y145">
        <v>264.63489442814472</v>
      </c>
      <c r="Z145">
        <v>2229.4986394232351</v>
      </c>
      <c r="AA145">
        <v>145.25070048533507</v>
      </c>
      <c r="AB145">
        <v>2444.0230482033749</v>
      </c>
      <c r="AC145">
        <v>119.26819797193502</v>
      </c>
      <c r="AD145">
        <v>1915.740093472835</v>
      </c>
      <c r="AE145">
        <v>313.53252501274466</v>
      </c>
      <c r="AF145">
        <v>1839.879323169235</v>
      </c>
      <c r="AG145">
        <v>133.81030089989508</v>
      </c>
    </row>
    <row r="146" spans="1:33" x14ac:dyDescent="0.35">
      <c r="A146" t="s">
        <v>177</v>
      </c>
      <c r="B146">
        <v>3040.9719399616897</v>
      </c>
      <c r="C146">
        <v>143.55879915836999</v>
      </c>
      <c r="D146">
        <v>2086.644484409725</v>
      </c>
      <c r="E146">
        <v>272.31713004913496</v>
      </c>
      <c r="F146">
        <v>2585.1196905151751</v>
      </c>
      <c r="G146">
        <v>455.40546777975516</v>
      </c>
      <c r="H146">
        <v>3050.1145923434797</v>
      </c>
      <c r="I146">
        <v>105.01808556350011</v>
      </c>
      <c r="J146">
        <v>3321.48459481395</v>
      </c>
      <c r="K146">
        <v>615.98095252591031</v>
      </c>
      <c r="L146">
        <v>2682.39876706319</v>
      </c>
      <c r="M146">
        <v>225.28994080250004</v>
      </c>
      <c r="N146">
        <v>2680.8272503521148</v>
      </c>
      <c r="O146">
        <v>156.422407856365</v>
      </c>
      <c r="P146">
        <v>2756.1333969731299</v>
      </c>
      <c r="Q146">
        <v>138.48240833236014</v>
      </c>
      <c r="R146">
        <v>2972.4491074500402</v>
      </c>
      <c r="S146">
        <v>268.04682352004988</v>
      </c>
      <c r="T146">
        <v>2936.6027243029102</v>
      </c>
      <c r="U146">
        <v>58.849997092130025</v>
      </c>
      <c r="V146">
        <v>2586.90237180851</v>
      </c>
      <c r="W146">
        <v>337.3470752496396</v>
      </c>
      <c r="X146">
        <v>2988.9371513175051</v>
      </c>
      <c r="Y146">
        <v>87.385021957024946</v>
      </c>
      <c r="Z146">
        <v>3612.3868496504647</v>
      </c>
      <c r="AA146">
        <v>26.723369613315072</v>
      </c>
      <c r="AB146">
        <v>2731.4459467727102</v>
      </c>
      <c r="AC146">
        <v>1.4163379821200124</v>
      </c>
      <c r="AD146">
        <v>2898.9571106622998</v>
      </c>
      <c r="AE146">
        <v>0.81292521265982032</v>
      </c>
      <c r="AF146">
        <v>2747.982627619675</v>
      </c>
      <c r="AG146">
        <v>175.03905083875497</v>
      </c>
    </row>
    <row r="147" spans="1:33" x14ac:dyDescent="0.35">
      <c r="A147" t="s">
        <v>178</v>
      </c>
      <c r="B147">
        <v>1960.9814338916299</v>
      </c>
      <c r="C147">
        <v>71.48664483643995</v>
      </c>
      <c r="D147">
        <v>2255.2703690707503</v>
      </c>
      <c r="E147">
        <v>87.391534447119966</v>
      </c>
      <c r="F147">
        <v>1812.5768362548949</v>
      </c>
      <c r="G147">
        <v>3.30466479914503</v>
      </c>
      <c r="H147">
        <v>2164.34163611447</v>
      </c>
      <c r="I147">
        <v>98.148555007249797</v>
      </c>
      <c r="J147">
        <v>2432.0037296310047</v>
      </c>
      <c r="K147">
        <v>144.79196806228515</v>
      </c>
      <c r="L147">
        <v>2358.9898943133549</v>
      </c>
      <c r="M147">
        <v>151.97095650771507</v>
      </c>
      <c r="N147">
        <v>2174.2231436536749</v>
      </c>
      <c r="O147">
        <v>189.97479584042503</v>
      </c>
      <c r="P147">
        <v>2439.15056535651</v>
      </c>
      <c r="Q147">
        <v>42.717895682229937</v>
      </c>
      <c r="R147">
        <v>2165.1782118503852</v>
      </c>
      <c r="S147">
        <v>188.89593118310506</v>
      </c>
      <c r="T147">
        <v>1933.2457369172748</v>
      </c>
      <c r="U147">
        <v>80.353061142414958</v>
      </c>
      <c r="V147">
        <v>2114.8718246291846</v>
      </c>
      <c r="W147">
        <v>63.413509885054964</v>
      </c>
      <c r="X147">
        <v>2292.7038417126601</v>
      </c>
      <c r="Y147">
        <v>26.483665577939973</v>
      </c>
      <c r="Z147">
        <v>2180.6776644156098</v>
      </c>
      <c r="AA147">
        <v>51.176757950799811</v>
      </c>
      <c r="AB147">
        <v>2129.0790744390051</v>
      </c>
      <c r="AC147">
        <v>26.076478170524979</v>
      </c>
      <c r="AD147">
        <v>2094.3169638599752</v>
      </c>
      <c r="AE147">
        <v>106.22560074258502</v>
      </c>
      <c r="AF147">
        <v>2219.683885828475</v>
      </c>
      <c r="AG147">
        <v>89.368042051844895</v>
      </c>
    </row>
    <row r="148" spans="1:33" x14ac:dyDescent="0.35">
      <c r="A148" t="s">
        <v>179</v>
      </c>
      <c r="B148">
        <v>2538.6732478614999</v>
      </c>
      <c r="C148">
        <v>181.47200036103004</v>
      </c>
      <c r="D148">
        <v>1717.0597710018551</v>
      </c>
      <c r="E148">
        <v>520.49709989657504</v>
      </c>
      <c r="F148">
        <v>2177.0100656794948</v>
      </c>
      <c r="G148">
        <v>332.70642848941526</v>
      </c>
      <c r="H148">
        <v>2598.5676457765248</v>
      </c>
      <c r="I148">
        <v>65.526614451565138</v>
      </c>
      <c r="J148">
        <v>2505.9649286599852</v>
      </c>
      <c r="K148">
        <v>300.14493698492311</v>
      </c>
      <c r="L148">
        <v>2058.7237591795251</v>
      </c>
      <c r="M148">
        <v>88.935321833285002</v>
      </c>
      <c r="N148">
        <v>1742.9695894593401</v>
      </c>
      <c r="O148">
        <v>44.232531692549969</v>
      </c>
      <c r="P148">
        <v>2580.4932241844954</v>
      </c>
      <c r="Q148">
        <v>110.43193945897497</v>
      </c>
      <c r="R148">
        <v>2442.0950175552803</v>
      </c>
      <c r="S148">
        <v>491.49390060605913</v>
      </c>
      <c r="T148">
        <v>3663.7816426395902</v>
      </c>
      <c r="U148">
        <v>221.7256515350598</v>
      </c>
      <c r="V148">
        <v>2126.0816527227898</v>
      </c>
      <c r="W148">
        <v>52.98514723942003</v>
      </c>
      <c r="X148">
        <v>2524.0482653439203</v>
      </c>
      <c r="Y148">
        <v>148.37036261443995</v>
      </c>
      <c r="Z148">
        <v>2731.4217527870751</v>
      </c>
      <c r="AA148">
        <v>7.9156600535250163</v>
      </c>
      <c r="AB148">
        <v>2557.7742029623796</v>
      </c>
      <c r="AC148">
        <v>441.60722270568095</v>
      </c>
      <c r="AD148">
        <v>2065.655873466585</v>
      </c>
      <c r="AE148">
        <v>344.97521015556498</v>
      </c>
      <c r="AF148">
        <v>2309.5938133752952</v>
      </c>
      <c r="AG148">
        <v>199.560170707525</v>
      </c>
    </row>
    <row r="149" spans="1:33" x14ac:dyDescent="0.35">
      <c r="A149" t="s">
        <v>180</v>
      </c>
      <c r="B149">
        <v>2246.0267437177899</v>
      </c>
      <c r="C149">
        <v>290.98602036984016</v>
      </c>
      <c r="D149">
        <v>1904.928900491765</v>
      </c>
      <c r="E149">
        <v>310.14561048806428</v>
      </c>
      <c r="F149">
        <v>1547.5377387733752</v>
      </c>
      <c r="G149">
        <v>101.97460861824504</v>
      </c>
      <c r="H149">
        <v>1906.98328851018</v>
      </c>
      <c r="I149">
        <v>65.393458103530065</v>
      </c>
      <c r="J149">
        <v>1607.4743726839752</v>
      </c>
      <c r="K149">
        <v>343.32625041153415</v>
      </c>
      <c r="L149">
        <v>1724.6725275283052</v>
      </c>
      <c r="M149">
        <v>508.28201947845486</v>
      </c>
      <c r="N149">
        <v>1587.3486796923901</v>
      </c>
      <c r="O149">
        <v>13.178323760550029</v>
      </c>
      <c r="P149">
        <v>1672.181629880035</v>
      </c>
      <c r="Q149">
        <v>187.44863945203554</v>
      </c>
      <c r="R149">
        <v>1584.0737663125001</v>
      </c>
      <c r="S149">
        <v>108.54838783254002</v>
      </c>
      <c r="T149">
        <v>1516.5502594971749</v>
      </c>
      <c r="U149">
        <v>0.86315629961507057</v>
      </c>
      <c r="V149">
        <v>1566.8808019621999</v>
      </c>
      <c r="W149">
        <v>27.617603810489982</v>
      </c>
      <c r="X149">
        <v>1615.9736639699649</v>
      </c>
      <c r="Y149">
        <v>248.20938551295589</v>
      </c>
      <c r="Z149">
        <v>1714.013263453455</v>
      </c>
      <c r="AA149">
        <v>7.1052069643749292</v>
      </c>
      <c r="AB149">
        <v>1856.8566214442249</v>
      </c>
      <c r="AC149">
        <v>24.393720861295037</v>
      </c>
      <c r="AD149">
        <v>1822.33543717258</v>
      </c>
      <c r="AE149">
        <v>22.672710627610059</v>
      </c>
      <c r="AF149">
        <v>1718.9365805627349</v>
      </c>
      <c r="AG149">
        <v>102.60023104651498</v>
      </c>
    </row>
    <row r="150" spans="1:33" x14ac:dyDescent="0.35">
      <c r="A150" t="s">
        <v>181</v>
      </c>
      <c r="B150">
        <v>1677.936682094765</v>
      </c>
      <c r="C150">
        <v>46.859537096524946</v>
      </c>
      <c r="D150">
        <v>2157.578967400555</v>
      </c>
      <c r="E150">
        <v>40.071714642364896</v>
      </c>
      <c r="F150">
        <v>1481.6562499460649</v>
      </c>
      <c r="G150">
        <v>6.213340193995009</v>
      </c>
      <c r="H150">
        <v>1484.18377193062</v>
      </c>
      <c r="I150">
        <v>83.639921277399935</v>
      </c>
      <c r="J150">
        <v>1801.86129004234</v>
      </c>
      <c r="K150">
        <v>36.999241588639961</v>
      </c>
      <c r="L150">
        <v>1549.5153522815899</v>
      </c>
      <c r="M150">
        <v>31.459998235379999</v>
      </c>
      <c r="N150">
        <v>1725.8948589254901</v>
      </c>
      <c r="O150">
        <v>32.66960212485003</v>
      </c>
      <c r="P150">
        <v>1620.336332197845</v>
      </c>
      <c r="Q150">
        <v>26.367529913204976</v>
      </c>
      <c r="R150">
        <v>1788.903044790595</v>
      </c>
      <c r="S150">
        <v>127.8456290757249</v>
      </c>
      <c r="T150">
        <v>1557.043172574115</v>
      </c>
      <c r="U150">
        <v>126.17068673784502</v>
      </c>
      <c r="V150">
        <v>1723.9687772212851</v>
      </c>
      <c r="W150">
        <v>58.981874851945008</v>
      </c>
      <c r="X150">
        <v>1547.62268900195</v>
      </c>
      <c r="Y150">
        <v>54.22205321783008</v>
      </c>
      <c r="Z150">
        <v>1955.9260289598451</v>
      </c>
      <c r="AA150">
        <v>149.40855046784509</v>
      </c>
      <c r="AB150">
        <v>1765.1348936045051</v>
      </c>
      <c r="AC150">
        <v>68.157551071035073</v>
      </c>
      <c r="AD150">
        <v>1493.86627907503</v>
      </c>
      <c r="AE150">
        <v>106.03859653564996</v>
      </c>
      <c r="AF150">
        <v>1550.0512720274701</v>
      </c>
      <c r="AG150">
        <v>89.85081477743995</v>
      </c>
    </row>
    <row r="151" spans="1:33" x14ac:dyDescent="0.35">
      <c r="A151" t="s">
        <v>182</v>
      </c>
      <c r="B151">
        <v>2227.7206319843499</v>
      </c>
      <c r="C151">
        <v>134.83248810105988</v>
      </c>
      <c r="D151">
        <v>2379.7496116662201</v>
      </c>
      <c r="E151">
        <v>203.45717154597014</v>
      </c>
      <c r="F151">
        <v>2824.1095305362701</v>
      </c>
      <c r="G151">
        <v>302.8743348914993</v>
      </c>
      <c r="H151">
        <v>2077.5318118339901</v>
      </c>
      <c r="I151">
        <v>3.1804638972300836</v>
      </c>
      <c r="J151">
        <v>1910.030815281325</v>
      </c>
      <c r="K151">
        <v>304.86147991012524</v>
      </c>
      <c r="L151">
        <v>2266.8336659032248</v>
      </c>
      <c r="M151">
        <v>76.421008803995164</v>
      </c>
      <c r="N151">
        <v>2301.9926607798197</v>
      </c>
      <c r="O151">
        <v>67.508549103449923</v>
      </c>
      <c r="P151">
        <v>2274.3110104776852</v>
      </c>
      <c r="Q151">
        <v>41.076264544665037</v>
      </c>
      <c r="R151">
        <v>2132.2295124177899</v>
      </c>
      <c r="S151">
        <v>95.246299325999985</v>
      </c>
      <c r="T151">
        <v>1993.445194979535</v>
      </c>
      <c r="U151">
        <v>26.140517246835088</v>
      </c>
      <c r="V151">
        <v>2464.2760103453747</v>
      </c>
      <c r="W151">
        <v>285.99067583113828</v>
      </c>
      <c r="X151">
        <v>2108.67733439321</v>
      </c>
      <c r="Y151">
        <v>12.280239811880165</v>
      </c>
      <c r="Z151">
        <v>1663.37667293506</v>
      </c>
      <c r="AA151">
        <v>246.62902616618015</v>
      </c>
      <c r="AB151">
        <v>1754.226129551995</v>
      </c>
      <c r="AC151">
        <v>243.62633690305449</v>
      </c>
      <c r="AD151">
        <v>1632.8845494629149</v>
      </c>
      <c r="AE151">
        <v>162.26491632582497</v>
      </c>
      <c r="AF151">
        <v>1928.1551626135549</v>
      </c>
      <c r="AG151">
        <v>12.741611009975031</v>
      </c>
    </row>
    <row r="152" spans="1:33" x14ac:dyDescent="0.35">
      <c r="A152" t="s">
        <v>183</v>
      </c>
      <c r="B152">
        <v>4329.7063258027601</v>
      </c>
      <c r="C152">
        <v>2754.6709124124891</v>
      </c>
      <c r="D152">
        <v>1886.6215111650599</v>
      </c>
      <c r="E152">
        <v>245.26826811595998</v>
      </c>
      <c r="F152">
        <v>2231.30921111928</v>
      </c>
      <c r="G152">
        <v>663.13595089397029</v>
      </c>
      <c r="H152">
        <v>2034.0097027564848</v>
      </c>
      <c r="I152">
        <v>124.88285171933501</v>
      </c>
      <c r="J152">
        <v>1973.67733548299</v>
      </c>
      <c r="K152">
        <v>361.95737779461012</v>
      </c>
      <c r="L152">
        <v>2053.9465636126401</v>
      </c>
      <c r="M152">
        <v>191.99687045060011</v>
      </c>
      <c r="N152">
        <v>1685.1492378913899</v>
      </c>
      <c r="O152">
        <v>71.293915003279949</v>
      </c>
      <c r="P152">
        <v>1783.0820901499001</v>
      </c>
      <c r="Q152">
        <v>134.80027682444995</v>
      </c>
      <c r="R152">
        <v>2212.85644540261</v>
      </c>
      <c r="S152">
        <v>247.08009534726972</v>
      </c>
      <c r="T152">
        <v>2378.9676016895751</v>
      </c>
      <c r="U152">
        <v>162.47746206564489</v>
      </c>
      <c r="V152">
        <v>2034.46193648436</v>
      </c>
      <c r="W152">
        <v>219.95463570186976</v>
      </c>
      <c r="X152">
        <v>3173.6653605199899</v>
      </c>
      <c r="Y152">
        <v>971.7025665946619</v>
      </c>
      <c r="Z152">
        <v>2091.87556194943</v>
      </c>
      <c r="AA152">
        <v>446.00778056236032</v>
      </c>
      <c r="AB152">
        <v>2179.5719585573297</v>
      </c>
      <c r="AC152">
        <v>24.416405947800058</v>
      </c>
      <c r="AD152">
        <v>1961.525826634195</v>
      </c>
      <c r="AE152">
        <v>25.336962213405059</v>
      </c>
      <c r="AF152">
        <v>3960.9764854065102</v>
      </c>
      <c r="AG152">
        <v>1783.8703819765003</v>
      </c>
    </row>
    <row r="153" spans="1:33" x14ac:dyDescent="0.35">
      <c r="A153" t="s">
        <v>184</v>
      </c>
      <c r="B153">
        <v>827.47297963003257</v>
      </c>
      <c r="C153">
        <v>211.11047956462738</v>
      </c>
      <c r="D153">
        <v>1651.5439732588052</v>
      </c>
      <c r="E153">
        <v>473.03903904867502</v>
      </c>
      <c r="F153">
        <v>715.38014091148807</v>
      </c>
      <c r="G153">
        <v>150.10313017212565</v>
      </c>
      <c r="H153">
        <v>1438.8104543316349</v>
      </c>
      <c r="I153">
        <v>71.185786564025079</v>
      </c>
      <c r="J153">
        <v>2630.5053368331546</v>
      </c>
      <c r="K153">
        <v>983.09470316271552</v>
      </c>
      <c r="L153">
        <v>2342.8528301658598</v>
      </c>
      <c r="M153">
        <v>217.57533450117012</v>
      </c>
      <c r="N153">
        <v>1093.9103361396101</v>
      </c>
      <c r="O153">
        <v>36.746910832439994</v>
      </c>
      <c r="P153">
        <v>1535.030616176575</v>
      </c>
      <c r="Q153">
        <v>247.85300711957498</v>
      </c>
      <c r="R153">
        <v>905.82321630821696</v>
      </c>
      <c r="S153">
        <v>200.80147481557313</v>
      </c>
      <c r="T153">
        <v>2091.66210482005</v>
      </c>
      <c r="U153">
        <v>1079.4067654642402</v>
      </c>
      <c r="V153">
        <v>2176.3015634883</v>
      </c>
      <c r="W153">
        <v>479.7163695411403</v>
      </c>
      <c r="X153">
        <v>1540.9776681267399</v>
      </c>
      <c r="Y153">
        <v>345.43548102034009</v>
      </c>
      <c r="Z153">
        <v>667.31665195343896</v>
      </c>
      <c r="AA153">
        <v>180.10427432099013</v>
      </c>
      <c r="AB153">
        <v>771.16484815510148</v>
      </c>
      <c r="AC153">
        <v>96.53827271848057</v>
      </c>
      <c r="AD153">
        <v>1381.308757972871</v>
      </c>
      <c r="AE153">
        <v>385.63282808945894</v>
      </c>
      <c r="AF153">
        <v>1697.4821007012151</v>
      </c>
      <c r="AG153">
        <v>171.75041234475344</v>
      </c>
    </row>
    <row r="154" spans="1:33" x14ac:dyDescent="0.35">
      <c r="A154" t="s">
        <v>185</v>
      </c>
      <c r="B154">
        <v>2025.8058001029999</v>
      </c>
      <c r="C154">
        <v>88.164757972559983</v>
      </c>
      <c r="D154">
        <v>2068.2516038846197</v>
      </c>
      <c r="E154">
        <v>49.586700447280009</v>
      </c>
      <c r="F154">
        <v>2690.4046829652552</v>
      </c>
      <c r="G154">
        <v>190.80656909757522</v>
      </c>
      <c r="H154">
        <v>2357.2978458129346</v>
      </c>
      <c r="I154">
        <v>94.537206719295</v>
      </c>
      <c r="J154">
        <v>2240.4716280882849</v>
      </c>
      <c r="K154">
        <v>122.22505971653504</v>
      </c>
      <c r="L154">
        <v>2482.6085574945</v>
      </c>
      <c r="M154">
        <v>151.03123166455998</v>
      </c>
      <c r="N154">
        <v>2654.3018978097598</v>
      </c>
      <c r="O154">
        <v>102.33805048327008</v>
      </c>
      <c r="P154">
        <v>2636.76102887143</v>
      </c>
      <c r="Q154">
        <v>61.178758699230002</v>
      </c>
      <c r="R154">
        <v>1691.75532842951</v>
      </c>
      <c r="S154">
        <v>107.09345745843007</v>
      </c>
      <c r="T154">
        <v>1368.2738203505501</v>
      </c>
      <c r="U154">
        <v>49.627018124589995</v>
      </c>
      <c r="V154">
        <v>2922.3184574738152</v>
      </c>
      <c r="W154">
        <v>71.180302029664972</v>
      </c>
      <c r="X154">
        <v>2549.46970203827</v>
      </c>
      <c r="Y154">
        <v>97.362098797820181</v>
      </c>
      <c r="Z154">
        <v>1910.1776103608349</v>
      </c>
      <c r="AA154">
        <v>13.489789463675038</v>
      </c>
      <c r="AB154">
        <v>1735.66716061899</v>
      </c>
      <c r="AC154">
        <v>263.22639623026026</v>
      </c>
      <c r="AD154">
        <v>2125.0724495622198</v>
      </c>
      <c r="AE154">
        <v>51.229132076550059</v>
      </c>
      <c r="AF154">
        <v>2278.621978885325</v>
      </c>
      <c r="AG154">
        <v>226.14958859627495</v>
      </c>
    </row>
    <row r="155" spans="1:33" x14ac:dyDescent="0.35">
      <c r="A155" t="s">
        <v>186</v>
      </c>
      <c r="B155">
        <v>1542.1832502509001</v>
      </c>
      <c r="C155">
        <v>118.42976645423994</v>
      </c>
      <c r="D155">
        <v>1847.9717697388501</v>
      </c>
      <c r="E155">
        <v>266.49418060525903</v>
      </c>
      <c r="F155">
        <v>1772.5181693680099</v>
      </c>
      <c r="G155">
        <v>235.25502596710922</v>
      </c>
      <c r="H155">
        <v>1604.903034278735</v>
      </c>
      <c r="I155">
        <v>131.76321050553497</v>
      </c>
      <c r="J155">
        <v>2189.4278734526101</v>
      </c>
      <c r="K155">
        <v>310.20523692046964</v>
      </c>
      <c r="L155">
        <v>1498.954091822915</v>
      </c>
      <c r="M155">
        <v>86.967990078655021</v>
      </c>
      <c r="N155">
        <v>1449.7176281355451</v>
      </c>
      <c r="O155">
        <v>198.53880881996483</v>
      </c>
      <c r="P155">
        <v>1790.69519057601</v>
      </c>
      <c r="Q155">
        <v>157.48890110521006</v>
      </c>
      <c r="R155">
        <v>1594.3076616405501</v>
      </c>
      <c r="S155">
        <v>27.10762946805005</v>
      </c>
      <c r="T155">
        <v>1509.6204546310601</v>
      </c>
      <c r="U155">
        <v>201.6391780113394</v>
      </c>
      <c r="V155">
        <v>1714.7276775278651</v>
      </c>
      <c r="W155">
        <v>47.484737388594908</v>
      </c>
      <c r="X155">
        <v>1660.6279555756601</v>
      </c>
      <c r="Y155">
        <v>175.82344523727019</v>
      </c>
      <c r="Z155">
        <v>1990.7345785102852</v>
      </c>
      <c r="AA155">
        <v>243.33949022347497</v>
      </c>
      <c r="AB155">
        <v>1617.27156357835</v>
      </c>
      <c r="AC155">
        <v>126.43011909494999</v>
      </c>
      <c r="AD155">
        <v>1663.51478240508</v>
      </c>
      <c r="AE155">
        <v>38.740910163860008</v>
      </c>
      <c r="AF155">
        <v>2020.2090606091699</v>
      </c>
      <c r="AG155">
        <v>68.933159853969983</v>
      </c>
    </row>
    <row r="156" spans="1:33" x14ac:dyDescent="0.35">
      <c r="A156" t="s">
        <v>187</v>
      </c>
      <c r="B156">
        <v>2230.6081977761851</v>
      </c>
      <c r="C156">
        <v>203.23402400733505</v>
      </c>
      <c r="D156">
        <v>1970.8503265388199</v>
      </c>
      <c r="E156">
        <v>131.81238484801997</v>
      </c>
      <c r="F156">
        <v>1745.91846502723</v>
      </c>
      <c r="G156">
        <v>303.4222804314706</v>
      </c>
      <c r="H156">
        <v>2161.8548267656652</v>
      </c>
      <c r="I156">
        <v>87.503478828905145</v>
      </c>
      <c r="J156">
        <v>1962.20051935533</v>
      </c>
      <c r="K156">
        <v>435.25072801872994</v>
      </c>
      <c r="L156">
        <v>2054.0759746653102</v>
      </c>
      <c r="M156">
        <v>235.6575176877202</v>
      </c>
      <c r="N156">
        <v>2264.726648516445</v>
      </c>
      <c r="O156">
        <v>18.261311662025037</v>
      </c>
      <c r="P156">
        <v>2182.885263915985</v>
      </c>
      <c r="Q156">
        <v>39.22531823192503</v>
      </c>
      <c r="R156">
        <v>1679.79930312751</v>
      </c>
      <c r="S156">
        <v>349.04809228244028</v>
      </c>
      <c r="T156">
        <v>2735.8103352183398</v>
      </c>
      <c r="U156">
        <v>123.52012049075006</v>
      </c>
      <c r="V156">
        <v>1718.433054740985</v>
      </c>
      <c r="W156">
        <v>38.918084548115075</v>
      </c>
      <c r="X156">
        <v>2126.2894739967401</v>
      </c>
      <c r="Y156">
        <v>256.97093401936854</v>
      </c>
      <c r="Z156">
        <v>2058.1569127677799</v>
      </c>
      <c r="AA156">
        <v>216.9602510542712</v>
      </c>
      <c r="AB156">
        <v>2508.7490342216997</v>
      </c>
      <c r="AC156">
        <v>293.86630694401327</v>
      </c>
      <c r="AD156">
        <v>2249.8515250693449</v>
      </c>
      <c r="AE156">
        <v>308.02108470327414</v>
      </c>
      <c r="AF156">
        <v>2092.6536925885048</v>
      </c>
      <c r="AG156">
        <v>15.606506033305095</v>
      </c>
    </row>
    <row r="157" spans="1:33" x14ac:dyDescent="0.35">
      <c r="A157" t="s">
        <v>188</v>
      </c>
      <c r="B157">
        <v>2387.8052792118251</v>
      </c>
      <c r="C157">
        <v>195.38858476430505</v>
      </c>
      <c r="D157">
        <v>2029.06026677304</v>
      </c>
      <c r="E157">
        <v>67.419795636189974</v>
      </c>
      <c r="F157">
        <v>1897.659894525445</v>
      </c>
      <c r="G157">
        <v>95.012303421824981</v>
      </c>
      <c r="H157">
        <v>2527.5745888133597</v>
      </c>
      <c r="I157">
        <v>76.945554506670078</v>
      </c>
      <c r="J157">
        <v>1868.506443365</v>
      </c>
      <c r="K157">
        <v>255.09490344760917</v>
      </c>
      <c r="L157">
        <v>2282.2984041593149</v>
      </c>
      <c r="M157">
        <v>45.386472044875063</v>
      </c>
      <c r="N157">
        <v>1965.7179082612902</v>
      </c>
      <c r="O157">
        <v>154.12074331919996</v>
      </c>
      <c r="P157">
        <v>2396.009657894765</v>
      </c>
      <c r="Q157">
        <v>123.12821760000497</v>
      </c>
      <c r="R157">
        <v>2428.935692012325</v>
      </c>
      <c r="S157">
        <v>6.1055587094351722</v>
      </c>
      <c r="T157">
        <v>2369.537141039325</v>
      </c>
      <c r="U157">
        <v>83.533748395735074</v>
      </c>
      <c r="V157">
        <v>1939.8110472671051</v>
      </c>
      <c r="W157">
        <v>65.789292921465062</v>
      </c>
      <c r="X157">
        <v>2499.2704089128947</v>
      </c>
      <c r="Y157">
        <v>83.881309792094953</v>
      </c>
      <c r="Z157">
        <v>2329.4413426997348</v>
      </c>
      <c r="AA157">
        <v>44.470447176825019</v>
      </c>
      <c r="AB157">
        <v>2486.1836767878649</v>
      </c>
      <c r="AC157">
        <v>24.926354004004907</v>
      </c>
      <c r="AD157">
        <v>1924.81429710562</v>
      </c>
      <c r="AE157">
        <v>203.00531860555196</v>
      </c>
      <c r="AF157">
        <v>2466.0397943186299</v>
      </c>
      <c r="AG157">
        <v>32.134481940460091</v>
      </c>
    </row>
    <row r="158" spans="1:33" x14ac:dyDescent="0.35">
      <c r="A158" t="s">
        <v>189</v>
      </c>
      <c r="B158">
        <v>2479.058586778775</v>
      </c>
      <c r="C158">
        <v>100.2049708238651</v>
      </c>
      <c r="D158">
        <v>2199.0963010740452</v>
      </c>
      <c r="E158">
        <v>103.74035666074496</v>
      </c>
      <c r="F158">
        <v>1764.08865040316</v>
      </c>
      <c r="G158">
        <v>511.1985817868798</v>
      </c>
      <c r="H158">
        <v>1807.9603673861152</v>
      </c>
      <c r="I158">
        <v>58.955845756975009</v>
      </c>
      <c r="J158">
        <v>1513.58740181024</v>
      </c>
      <c r="K158">
        <v>55.747472702249979</v>
      </c>
      <c r="L158">
        <v>1530.09368882899</v>
      </c>
      <c r="M158">
        <v>55.828393072579956</v>
      </c>
      <c r="N158">
        <v>1695.7406293415002</v>
      </c>
      <c r="O158">
        <v>29.453073062799945</v>
      </c>
      <c r="P158">
        <v>1796.4158717876699</v>
      </c>
      <c r="Q158">
        <v>14.71296612283993</v>
      </c>
      <c r="R158">
        <v>1949.1886087712301</v>
      </c>
      <c r="S158">
        <v>365.61810272505971</v>
      </c>
      <c r="T158">
        <v>1631.986783020295</v>
      </c>
      <c r="U158">
        <v>93.242316011024968</v>
      </c>
      <c r="V158">
        <v>2240.152014681225</v>
      </c>
      <c r="W158">
        <v>192.33965665761514</v>
      </c>
      <c r="X158">
        <v>2093.8899674772501</v>
      </c>
      <c r="Y158">
        <v>357.79319456998803</v>
      </c>
      <c r="Z158">
        <v>1877.9952613781352</v>
      </c>
      <c r="AA158">
        <v>279.50100768218351</v>
      </c>
      <c r="AB158">
        <v>2070.728089023125</v>
      </c>
      <c r="AC158">
        <v>109.31378636480497</v>
      </c>
      <c r="AD158">
        <v>2311.5247315430952</v>
      </c>
      <c r="AE158">
        <v>12.018376246144953</v>
      </c>
      <c r="AF158">
        <v>2136.5538153981852</v>
      </c>
      <c r="AG158">
        <v>136.47502643899509</v>
      </c>
    </row>
    <row r="159" spans="1:33" x14ac:dyDescent="0.35">
      <c r="A159" t="s">
        <v>190</v>
      </c>
      <c r="B159">
        <v>2049.2504075020302</v>
      </c>
      <c r="C159">
        <v>25.951357700550147</v>
      </c>
      <c r="D159">
        <v>2122.6908376338797</v>
      </c>
      <c r="E159">
        <v>41.386368169710067</v>
      </c>
      <c r="F159">
        <v>2250.0031987393049</v>
      </c>
      <c r="G159">
        <v>320.68818382452559</v>
      </c>
      <c r="H159">
        <v>2253.04293844522</v>
      </c>
      <c r="I159">
        <v>7.0352162254198447</v>
      </c>
      <c r="J159">
        <v>2203.3742637722353</v>
      </c>
      <c r="K159">
        <v>78.686119955115146</v>
      </c>
      <c r="L159">
        <v>1961.5577035475251</v>
      </c>
      <c r="M159">
        <v>92.682586447054973</v>
      </c>
      <c r="N159">
        <v>2403.7315950188849</v>
      </c>
      <c r="O159">
        <v>22.563190279425044</v>
      </c>
      <c r="P159">
        <v>2372.4855433595103</v>
      </c>
      <c r="Q159">
        <v>36.178424537269848</v>
      </c>
      <c r="R159">
        <v>1924.2137769636101</v>
      </c>
      <c r="S159">
        <v>259.60743778372893</v>
      </c>
      <c r="T159">
        <v>1916.876316679525</v>
      </c>
      <c r="U159">
        <v>1.9296737410850255</v>
      </c>
      <c r="V159">
        <v>2399.4999758017248</v>
      </c>
      <c r="W159">
        <v>27.491881155635156</v>
      </c>
      <c r="X159">
        <v>2133.5240327982201</v>
      </c>
      <c r="Y159">
        <v>35.162616768679982</v>
      </c>
      <c r="Z159">
        <v>1913.4634272717349</v>
      </c>
      <c r="AA159">
        <v>97.792698782695084</v>
      </c>
      <c r="AB159">
        <v>2100.9827425292151</v>
      </c>
      <c r="AC159">
        <v>56.156554237265027</v>
      </c>
      <c r="AD159">
        <v>2033.1617462207751</v>
      </c>
      <c r="AE159">
        <v>41.809886453954846</v>
      </c>
      <c r="AF159">
        <v>2030.753692888675</v>
      </c>
      <c r="AG159">
        <v>78.180401242015023</v>
      </c>
    </row>
    <row r="160" spans="1:33" x14ac:dyDescent="0.35">
      <c r="A160" t="s">
        <v>191</v>
      </c>
      <c r="B160">
        <v>2161.246836503175</v>
      </c>
      <c r="C160">
        <v>248.17020920704556</v>
      </c>
      <c r="D160">
        <v>2072.0846097720851</v>
      </c>
      <c r="E160">
        <v>36.868978141034972</v>
      </c>
      <c r="F160">
        <v>2505.9799996925349</v>
      </c>
      <c r="G160">
        <v>489.61004551321469</v>
      </c>
      <c r="H160">
        <v>1635.8985707188799</v>
      </c>
      <c r="I160">
        <v>72.898950413039984</v>
      </c>
      <c r="J160">
        <v>1836.9699956601648</v>
      </c>
      <c r="K160">
        <v>282.2841631344055</v>
      </c>
      <c r="L160">
        <v>1858.30226830678</v>
      </c>
      <c r="M160">
        <v>2.2886528062599609</v>
      </c>
      <c r="N160">
        <v>1983.2162936831351</v>
      </c>
      <c r="O160">
        <v>115.81812635222514</v>
      </c>
      <c r="P160">
        <v>2022.2477223871101</v>
      </c>
      <c r="Q160">
        <v>38.104544269700114</v>
      </c>
      <c r="R160">
        <v>2298.077388760295</v>
      </c>
      <c r="S160">
        <v>77.824052771415154</v>
      </c>
      <c r="T160">
        <v>1763.36590499775</v>
      </c>
      <c r="U160">
        <v>64.638553894890038</v>
      </c>
      <c r="V160">
        <v>2158.5565178758652</v>
      </c>
      <c r="W160">
        <v>83.706865241975038</v>
      </c>
      <c r="X160">
        <v>1805.84963414764</v>
      </c>
      <c r="Y160">
        <v>215.4794244652501</v>
      </c>
      <c r="Z160">
        <v>2232.4178797313252</v>
      </c>
      <c r="AA160">
        <v>203.64400843091494</v>
      </c>
      <c r="AB160">
        <v>1453.4057171480799</v>
      </c>
      <c r="AC160">
        <v>73.873891132050062</v>
      </c>
      <c r="AD160">
        <v>1695.604894464585</v>
      </c>
      <c r="AE160">
        <v>10.407671388695007</v>
      </c>
      <c r="AF160">
        <v>2161.6741492454748</v>
      </c>
      <c r="AG160">
        <v>114.39132252226489</v>
      </c>
    </row>
    <row r="161" spans="1:33" x14ac:dyDescent="0.35">
      <c r="A161" t="s">
        <v>192</v>
      </c>
      <c r="B161">
        <v>2268.2959075003901</v>
      </c>
      <c r="C161">
        <v>110.55770845452003</v>
      </c>
      <c r="D161">
        <v>1930.9900664535699</v>
      </c>
      <c r="E161">
        <v>98.604975197829944</v>
      </c>
      <c r="F161">
        <v>2350.1514912975799</v>
      </c>
      <c r="G161">
        <v>139.14325029529004</v>
      </c>
      <c r="H161">
        <v>2429.9690775434101</v>
      </c>
      <c r="I161">
        <v>81.851592408019997</v>
      </c>
      <c r="J161">
        <v>2134.729044321215</v>
      </c>
      <c r="K161">
        <v>391.50664908711599</v>
      </c>
      <c r="L161">
        <v>2051.4669206297499</v>
      </c>
      <c r="M161">
        <v>41.989801331399917</v>
      </c>
      <c r="N161">
        <v>2496.0833564271252</v>
      </c>
      <c r="O161">
        <v>234.04023992002499</v>
      </c>
      <c r="P161">
        <v>2472.8721399979004</v>
      </c>
      <c r="Q161">
        <v>52.400995787900001</v>
      </c>
      <c r="R161">
        <v>1796.3582017797301</v>
      </c>
      <c r="S161">
        <v>120.07860636435998</v>
      </c>
      <c r="T161">
        <v>2244.676265080645</v>
      </c>
      <c r="U161">
        <v>22.368566035125014</v>
      </c>
      <c r="V161">
        <v>2205.458806535295</v>
      </c>
      <c r="W161">
        <v>466.33745084877478</v>
      </c>
      <c r="X161">
        <v>1941.425065707235</v>
      </c>
      <c r="Y161">
        <v>89.567193410975051</v>
      </c>
      <c r="Z161">
        <v>1727.5144299589351</v>
      </c>
      <c r="AA161">
        <v>210.38613787793423</v>
      </c>
      <c r="AB161">
        <v>2182.5027186403099</v>
      </c>
      <c r="AC161">
        <v>87.074340698939977</v>
      </c>
      <c r="AD161">
        <v>2170.4362556833603</v>
      </c>
      <c r="AE161">
        <v>87.566416685240029</v>
      </c>
      <c r="AF161">
        <v>1680.3287198539401</v>
      </c>
      <c r="AG161">
        <v>233.32284504893821</v>
      </c>
    </row>
    <row r="162" spans="1:33" x14ac:dyDescent="0.35">
      <c r="A162" t="s">
        <v>193</v>
      </c>
      <c r="B162">
        <v>2262.6564076467748</v>
      </c>
      <c r="C162">
        <v>102.95305541416496</v>
      </c>
      <c r="D162">
        <v>1870.7619888111499</v>
      </c>
      <c r="E162">
        <v>141.97128290130001</v>
      </c>
      <c r="F162">
        <v>2354.7454798485851</v>
      </c>
      <c r="G162">
        <v>142.79195956412491</v>
      </c>
      <c r="H162">
        <v>2705.5706131190154</v>
      </c>
      <c r="I162">
        <v>137.957810934495</v>
      </c>
      <c r="J162">
        <v>2248.1372108419851</v>
      </c>
      <c r="K162">
        <v>46.286479704654994</v>
      </c>
      <c r="L162">
        <v>2410.572048967585</v>
      </c>
      <c r="M162">
        <v>17.343405099904885</v>
      </c>
      <c r="N162">
        <v>2842.41543148752</v>
      </c>
      <c r="O162">
        <v>18.168616433330044</v>
      </c>
      <c r="P162">
        <v>2543.9348812778153</v>
      </c>
      <c r="Q162">
        <v>38.294578423294979</v>
      </c>
      <c r="R162">
        <v>2017.7796633887401</v>
      </c>
      <c r="S162">
        <v>194.41703940628997</v>
      </c>
      <c r="T162">
        <v>2528.9307184457703</v>
      </c>
      <c r="U162">
        <v>113.2108521908101</v>
      </c>
      <c r="V162">
        <v>2269.8308302529549</v>
      </c>
      <c r="W162">
        <v>53.089144178735069</v>
      </c>
      <c r="X162">
        <v>2241.998652271925</v>
      </c>
      <c r="Y162">
        <v>95.363625594614859</v>
      </c>
      <c r="Z162">
        <v>2040.137869977525</v>
      </c>
      <c r="AA162">
        <v>273.29936157010377</v>
      </c>
      <c r="AB162">
        <v>2293.1874728142102</v>
      </c>
      <c r="AC162">
        <v>102.36152422230998</v>
      </c>
      <c r="AD162">
        <v>2176.43428294761</v>
      </c>
      <c r="AE162">
        <v>92.607562244819974</v>
      </c>
      <c r="AF162">
        <v>2091.982165966715</v>
      </c>
      <c r="AG162">
        <v>43.523241375744874</v>
      </c>
    </row>
    <row r="163" spans="1:33" x14ac:dyDescent="0.35">
      <c r="A163" t="s">
        <v>194</v>
      </c>
      <c r="B163">
        <v>1864.39303538483</v>
      </c>
      <c r="C163">
        <v>373.9164443175797</v>
      </c>
      <c r="D163">
        <v>2053.9200089012202</v>
      </c>
      <c r="E163">
        <v>69.28968708702007</v>
      </c>
      <c r="F163">
        <v>1593.5249741980101</v>
      </c>
      <c r="G163">
        <v>75.838238119239918</v>
      </c>
      <c r="H163">
        <v>2008.987692057995</v>
      </c>
      <c r="I163">
        <v>235.41222568055511</v>
      </c>
      <c r="J163">
        <v>1484.59093844979</v>
      </c>
      <c r="K163">
        <v>158.69859294755119</v>
      </c>
      <c r="L163">
        <v>1996.3218913164551</v>
      </c>
      <c r="M163">
        <v>160.09520135431512</v>
      </c>
      <c r="N163">
        <v>1664.293510180275</v>
      </c>
      <c r="O163">
        <v>24.522305847445068</v>
      </c>
      <c r="P163">
        <v>1968.25905233448</v>
      </c>
      <c r="Q163">
        <v>33.062854597799969</v>
      </c>
      <c r="R163">
        <v>2013.2840245971552</v>
      </c>
      <c r="S163">
        <v>311.323265463724</v>
      </c>
      <c r="T163">
        <v>2313.9922651731349</v>
      </c>
      <c r="U163">
        <v>20.904259831665058</v>
      </c>
      <c r="V163">
        <v>2001.57697288485</v>
      </c>
      <c r="W163">
        <v>130.09238971063996</v>
      </c>
      <c r="X163">
        <v>2353.206244256965</v>
      </c>
      <c r="Y163">
        <v>59.447190032504977</v>
      </c>
      <c r="Z163">
        <v>1778.4877568470852</v>
      </c>
      <c r="AA163">
        <v>72.697313519484965</v>
      </c>
      <c r="AB163">
        <v>2257.222324961745</v>
      </c>
      <c r="AC163">
        <v>94.60087551869492</v>
      </c>
      <c r="AD163">
        <v>1519.3636202026651</v>
      </c>
      <c r="AE163">
        <v>207.1330553300651</v>
      </c>
      <c r="AF163">
        <v>1903.2269842052351</v>
      </c>
      <c r="AG163">
        <v>85.673252402294906</v>
      </c>
    </row>
    <row r="164" spans="1:33" x14ac:dyDescent="0.35">
      <c r="A164" t="s">
        <v>195</v>
      </c>
      <c r="B164">
        <v>2148.9056644316252</v>
      </c>
      <c r="C164">
        <v>506.03760031291438</v>
      </c>
      <c r="D164">
        <v>2393.8592933375048</v>
      </c>
      <c r="E164">
        <v>419.34603348666548</v>
      </c>
      <c r="F164">
        <v>2541.1597190367247</v>
      </c>
      <c r="G164">
        <v>96.169478225515149</v>
      </c>
      <c r="H164">
        <v>1761.72327576117</v>
      </c>
      <c r="I164">
        <v>93.132755126469988</v>
      </c>
      <c r="J164">
        <v>2307.01018339649</v>
      </c>
      <c r="K164">
        <v>316.51778549074066</v>
      </c>
      <c r="L164">
        <v>2224.746324369125</v>
      </c>
      <c r="M164">
        <v>64.014055577465115</v>
      </c>
      <c r="N164">
        <v>2151.0882839217948</v>
      </c>
      <c r="O164">
        <v>128.25732934550501</v>
      </c>
      <c r="P164">
        <v>2061.9303980916152</v>
      </c>
      <c r="Q164">
        <v>22.831048798605138</v>
      </c>
      <c r="R164">
        <v>2491.5418147414248</v>
      </c>
      <c r="S164">
        <v>207.31502690225511</v>
      </c>
      <c r="T164">
        <v>1915.1099198714401</v>
      </c>
      <c r="U164">
        <v>187.29477166065999</v>
      </c>
      <c r="V164">
        <v>2263.7290911877899</v>
      </c>
      <c r="W164">
        <v>107.35809605498002</v>
      </c>
      <c r="X164">
        <v>1989.7874089110451</v>
      </c>
      <c r="Y164">
        <v>94.19463373405506</v>
      </c>
      <c r="Z164">
        <v>2165.8372104411201</v>
      </c>
      <c r="AA164">
        <v>57.138626455910071</v>
      </c>
      <c r="AB164">
        <v>2186.751424077615</v>
      </c>
      <c r="AC164">
        <v>22.324494551784937</v>
      </c>
      <c r="AD164">
        <v>2434.1354471230097</v>
      </c>
      <c r="AE164">
        <v>54.927859935419974</v>
      </c>
      <c r="AF164">
        <v>2235.8118568250147</v>
      </c>
      <c r="AG164">
        <v>23.760386886435072</v>
      </c>
    </row>
    <row r="165" spans="1:33" x14ac:dyDescent="0.35">
      <c r="A165" t="s">
        <v>196</v>
      </c>
      <c r="B165">
        <v>2294.4967072399149</v>
      </c>
      <c r="C165">
        <v>100.04245080870487</v>
      </c>
      <c r="D165">
        <v>1754.5367371785901</v>
      </c>
      <c r="E165">
        <v>217.72828668038977</v>
      </c>
      <c r="F165">
        <v>1898.7126174536099</v>
      </c>
      <c r="G165">
        <v>245.4191529332989</v>
      </c>
      <c r="H165">
        <v>1858.4913840438051</v>
      </c>
      <c r="I165">
        <v>44.639972824684946</v>
      </c>
      <c r="J165">
        <v>2069.4290304667802</v>
      </c>
      <c r="K165">
        <v>431.29087691080889</v>
      </c>
      <c r="L165">
        <v>1807.4564552035599</v>
      </c>
      <c r="M165">
        <v>40.484004625770012</v>
      </c>
      <c r="N165">
        <v>2057.950255052805</v>
      </c>
      <c r="O165">
        <v>3.463306286515035</v>
      </c>
      <c r="P165">
        <v>2008.8995212529348</v>
      </c>
      <c r="Q165">
        <v>137.64513249037498</v>
      </c>
      <c r="R165">
        <v>2199.8902453956152</v>
      </c>
      <c r="S165">
        <v>112.71203049124483</v>
      </c>
      <c r="T165">
        <v>1986.3384039002899</v>
      </c>
      <c r="U165">
        <v>23.628376257369951</v>
      </c>
      <c r="V165">
        <v>1700.8436846483501</v>
      </c>
      <c r="W165">
        <v>122.13467561005996</v>
      </c>
      <c r="X165">
        <v>1988.1427237385001</v>
      </c>
      <c r="Y165">
        <v>172.87167632325009</v>
      </c>
      <c r="Z165">
        <v>2052.2050496593847</v>
      </c>
      <c r="AA165">
        <v>124.15821352337503</v>
      </c>
      <c r="AB165">
        <v>1919.1247458196099</v>
      </c>
      <c r="AC165">
        <v>40.207376050330026</v>
      </c>
      <c r="AD165">
        <v>2180.457350727675</v>
      </c>
      <c r="AE165">
        <v>43.428382654844881</v>
      </c>
      <c r="AF165">
        <v>2282.9002884807351</v>
      </c>
      <c r="AG165">
        <v>106.89373358780495</v>
      </c>
    </row>
    <row r="166" spans="1:33" x14ac:dyDescent="0.35">
      <c r="A166" t="s">
        <v>197</v>
      </c>
      <c r="B166">
        <v>1562.7394923021652</v>
      </c>
      <c r="C166">
        <v>44.75581445513501</v>
      </c>
      <c r="D166">
        <v>1615.77228310234</v>
      </c>
      <c r="E166">
        <v>344.12744280141004</v>
      </c>
      <c r="F166">
        <v>1533.0574087146201</v>
      </c>
      <c r="G166">
        <v>317.42825184034001</v>
      </c>
      <c r="H166">
        <v>1563.6122500839251</v>
      </c>
      <c r="I166">
        <v>37.979953439344968</v>
      </c>
      <c r="J166">
        <v>1547.66235157357</v>
      </c>
      <c r="K166">
        <v>34.840921295599969</v>
      </c>
      <c r="L166">
        <v>1726.882012092475</v>
      </c>
      <c r="M166">
        <v>54.886804098935045</v>
      </c>
      <c r="N166">
        <v>1568.7009692347599</v>
      </c>
      <c r="O166">
        <v>55.160423930539991</v>
      </c>
      <c r="P166">
        <v>1713.5555121657699</v>
      </c>
      <c r="Q166">
        <v>38.629452716009951</v>
      </c>
      <c r="R166">
        <v>1424.3819303489649</v>
      </c>
      <c r="S166">
        <v>94.798045127444993</v>
      </c>
      <c r="T166">
        <v>1936.5088622670301</v>
      </c>
      <c r="U166">
        <v>103.51530823549001</v>
      </c>
      <c r="V166">
        <v>1520.1176904849849</v>
      </c>
      <c r="W166">
        <v>132.22349887491498</v>
      </c>
      <c r="X166">
        <v>1514.4342655370851</v>
      </c>
      <c r="Y166">
        <v>179.20673698182463</v>
      </c>
      <c r="Z166">
        <v>1582.6625816747201</v>
      </c>
      <c r="AA166">
        <v>33.349417267210015</v>
      </c>
      <c r="AB166">
        <v>1939.551955151145</v>
      </c>
      <c r="AC166">
        <v>32.274352990825037</v>
      </c>
      <c r="AD166">
        <v>1776.2872218255652</v>
      </c>
      <c r="AE166">
        <v>115.40726353453499</v>
      </c>
      <c r="AF166">
        <v>1699.1808632168249</v>
      </c>
      <c r="AG166">
        <v>14.672504401274978</v>
      </c>
    </row>
    <row r="167" spans="1:33" x14ac:dyDescent="0.35">
      <c r="A167" t="s">
        <v>198</v>
      </c>
      <c r="B167">
        <v>2013.3834331486501</v>
      </c>
      <c r="C167">
        <v>156.14568501769008</v>
      </c>
      <c r="D167">
        <v>1730.7156218479399</v>
      </c>
      <c r="E167">
        <v>197.70880016977046</v>
      </c>
      <c r="F167">
        <v>1919.2312021248049</v>
      </c>
      <c r="G167">
        <v>69.319646912544954</v>
      </c>
      <c r="H167">
        <v>2209.9311400763349</v>
      </c>
      <c r="I167">
        <v>62.207196849744832</v>
      </c>
      <c r="J167">
        <v>1839.656729452995</v>
      </c>
      <c r="K167">
        <v>231.19716277814521</v>
      </c>
      <c r="L167">
        <v>1775.3031611148399</v>
      </c>
      <c r="M167">
        <v>13.277441921649938</v>
      </c>
      <c r="N167">
        <v>1728.3792246562</v>
      </c>
      <c r="O167">
        <v>152.24726499347003</v>
      </c>
      <c r="P167">
        <v>2279.5779053917504</v>
      </c>
      <c r="Q167">
        <v>48.79726357514005</v>
      </c>
      <c r="R167">
        <v>2071.0153736187899</v>
      </c>
      <c r="S167">
        <v>80.365750580739927</v>
      </c>
      <c r="T167">
        <v>2274.2389424589701</v>
      </c>
      <c r="U167">
        <v>60.657582545829882</v>
      </c>
      <c r="V167">
        <v>1870.45482645882</v>
      </c>
      <c r="W167">
        <v>97.146483713419912</v>
      </c>
      <c r="X167">
        <v>2156.2201497153201</v>
      </c>
      <c r="Y167">
        <v>112.29493292688005</v>
      </c>
      <c r="Z167">
        <v>1940.88108020252</v>
      </c>
      <c r="AA167">
        <v>287.64387261286947</v>
      </c>
      <c r="AB167">
        <v>2019.409310696715</v>
      </c>
      <c r="AC167">
        <v>102.33291266722495</v>
      </c>
      <c r="AD167">
        <v>1828.1349446120598</v>
      </c>
      <c r="AE167">
        <v>42.01200033577004</v>
      </c>
      <c r="AF167">
        <v>2079.3164361717154</v>
      </c>
      <c r="AG167">
        <v>19.862026209885016</v>
      </c>
    </row>
    <row r="168" spans="1:33" x14ac:dyDescent="0.35">
      <c r="A168" t="s">
        <v>199</v>
      </c>
      <c r="B168">
        <v>1863.297587317315</v>
      </c>
      <c r="C168">
        <v>63.2172682590151</v>
      </c>
      <c r="D168">
        <v>2053.808142780455</v>
      </c>
      <c r="E168">
        <v>132.12842873832506</v>
      </c>
      <c r="F168">
        <v>1610.5632464821952</v>
      </c>
      <c r="G168">
        <v>46.511335166804997</v>
      </c>
      <c r="H168">
        <v>1286.025770335915</v>
      </c>
      <c r="I168">
        <v>57.478532920805037</v>
      </c>
      <c r="J168">
        <v>1811.3544100438999</v>
      </c>
      <c r="K168">
        <v>313.33373377321999</v>
      </c>
      <c r="L168">
        <v>1636.36632442309</v>
      </c>
      <c r="M168">
        <v>33.650191016610052</v>
      </c>
      <c r="N168">
        <v>1536.1666392085449</v>
      </c>
      <c r="O168">
        <v>172.54708018355515</v>
      </c>
      <c r="P168">
        <v>1480.651344512215</v>
      </c>
      <c r="Q168">
        <v>53.163728243975015</v>
      </c>
      <c r="R168">
        <v>1513.420370471845</v>
      </c>
      <c r="S168">
        <v>63.601946024854897</v>
      </c>
      <c r="T168">
        <v>1234.244908953975</v>
      </c>
      <c r="U168">
        <v>64.915465215364975</v>
      </c>
      <c r="V168">
        <v>1562.670350561925</v>
      </c>
      <c r="W168">
        <v>139.99143791942492</v>
      </c>
      <c r="X168">
        <v>1436.6328491243651</v>
      </c>
      <c r="Y168">
        <v>110.17688780196499</v>
      </c>
      <c r="Z168">
        <v>1496.3121132050451</v>
      </c>
      <c r="AA168">
        <v>6.9294007158749764</v>
      </c>
      <c r="AB168">
        <v>1405.18159844916</v>
      </c>
      <c r="AC168">
        <v>14.8656992291601</v>
      </c>
      <c r="AD168">
        <v>1628.591787454425</v>
      </c>
      <c r="AE168">
        <v>95.211445526774924</v>
      </c>
      <c r="AF168">
        <v>1459.8007863972698</v>
      </c>
      <c r="AG168">
        <v>164.53260971012097</v>
      </c>
    </row>
    <row r="169" spans="1:33" x14ac:dyDescent="0.35">
      <c r="A169" t="s">
        <v>200</v>
      </c>
      <c r="B169">
        <v>1795.08890940481</v>
      </c>
      <c r="C169">
        <v>246.54819824984978</v>
      </c>
      <c r="D169">
        <v>1837.212614456535</v>
      </c>
      <c r="E169">
        <v>58.050326681244997</v>
      </c>
      <c r="F169">
        <v>1368.965535807929</v>
      </c>
      <c r="G169">
        <v>582.49317304012141</v>
      </c>
      <c r="H169">
        <v>1388.1715873488899</v>
      </c>
      <c r="I169">
        <v>15.72284667910003</v>
      </c>
      <c r="J169">
        <v>1266.649469897445</v>
      </c>
      <c r="K169">
        <v>259.188646716645</v>
      </c>
      <c r="L169">
        <v>1059.8322893497229</v>
      </c>
      <c r="M169">
        <v>97.198361907287051</v>
      </c>
      <c r="N169">
        <v>1918.802189011215</v>
      </c>
      <c r="O169">
        <v>47.808395710364948</v>
      </c>
      <c r="P169">
        <v>1517.450917524545</v>
      </c>
      <c r="Q169">
        <v>58.083925210615007</v>
      </c>
      <c r="R169">
        <v>1202.7358104334039</v>
      </c>
      <c r="S169">
        <v>396.11380456152654</v>
      </c>
      <c r="T169">
        <v>1299.7920043414501</v>
      </c>
      <c r="U169">
        <v>96.422256838979933</v>
      </c>
      <c r="V169">
        <v>1367.4897812188401</v>
      </c>
      <c r="W169">
        <v>137.58704749783888</v>
      </c>
      <c r="X169">
        <v>1488.57577450136</v>
      </c>
      <c r="Y169">
        <v>348.49688473494035</v>
      </c>
      <c r="Z169">
        <v>1735.8094592914299</v>
      </c>
      <c r="AA169">
        <v>199.72217303429213</v>
      </c>
      <c r="AB169">
        <v>1639.28548767596</v>
      </c>
      <c r="AC169">
        <v>178.4583405838207</v>
      </c>
      <c r="AD169">
        <v>1282.252405216854</v>
      </c>
      <c r="AE169">
        <v>296.10492998155627</v>
      </c>
      <c r="AF169">
        <v>1149.1422518633399</v>
      </c>
      <c r="AG169">
        <v>167.01734702844135</v>
      </c>
    </row>
    <row r="170" spans="1:33" x14ac:dyDescent="0.35">
      <c r="A170" t="s">
        <v>201</v>
      </c>
      <c r="B170">
        <v>1738.103725267935</v>
      </c>
      <c r="C170">
        <v>138.61756807341499</v>
      </c>
      <c r="D170">
        <v>1712.79112385086</v>
      </c>
      <c r="E170">
        <v>171.23063732762</v>
      </c>
      <c r="F170">
        <v>2010.8566588134449</v>
      </c>
      <c r="G170">
        <v>33.332400507855027</v>
      </c>
      <c r="H170">
        <v>1914.1892035160399</v>
      </c>
      <c r="I170">
        <v>240.23590646009072</v>
      </c>
      <c r="J170">
        <v>1705.353516241815</v>
      </c>
      <c r="K170">
        <v>111.02231062559508</v>
      </c>
      <c r="L170">
        <v>2077.6430924695851</v>
      </c>
      <c r="M170">
        <v>55.419302446625011</v>
      </c>
      <c r="N170">
        <v>2350.90501484168</v>
      </c>
      <c r="O170">
        <v>166.02711186065017</v>
      </c>
      <c r="P170">
        <v>2067.1741257922349</v>
      </c>
      <c r="Q170">
        <v>13.90616492336494</v>
      </c>
      <c r="R170">
        <v>1504.99101339512</v>
      </c>
      <c r="S170">
        <v>180.07643066779016</v>
      </c>
      <c r="T170">
        <v>2295.672980486775</v>
      </c>
      <c r="U170">
        <v>115.05779062928514</v>
      </c>
      <c r="V170">
        <v>2040.6469612866249</v>
      </c>
      <c r="W170">
        <v>185.81727604230491</v>
      </c>
      <c r="X170">
        <v>1974.16777043416</v>
      </c>
      <c r="Y170">
        <v>74.036287490129894</v>
      </c>
      <c r="Z170">
        <v>1596.944361036295</v>
      </c>
      <c r="AA170">
        <v>284.02353475113489</v>
      </c>
      <c r="AB170">
        <v>2096.9692892677899</v>
      </c>
      <c r="AC170">
        <v>28.322676007659993</v>
      </c>
      <c r="AD170">
        <v>1997.6483111775601</v>
      </c>
      <c r="AE170">
        <v>226.26092645261002</v>
      </c>
      <c r="AF170">
        <v>1746.4272035474251</v>
      </c>
      <c r="AG170">
        <v>10.240063488844953</v>
      </c>
    </row>
    <row r="171" spans="1:33" x14ac:dyDescent="0.35">
      <c r="A171" t="s">
        <v>202</v>
      </c>
      <c r="B171">
        <v>2351.9904823167899</v>
      </c>
      <c r="C171">
        <v>101.50327133418</v>
      </c>
      <c r="D171">
        <v>2194.7194257502797</v>
      </c>
      <c r="E171">
        <v>346.66944044156241</v>
      </c>
      <c r="F171">
        <v>2095.88960132083</v>
      </c>
      <c r="G171">
        <v>659.59950621301971</v>
      </c>
      <c r="H171">
        <v>2292.9867766621051</v>
      </c>
      <c r="I171">
        <v>186.58669505765511</v>
      </c>
      <c r="J171">
        <v>2180.1325784778701</v>
      </c>
      <c r="K171">
        <v>41.280498740640041</v>
      </c>
      <c r="L171">
        <v>1921.7006795596899</v>
      </c>
      <c r="M171">
        <v>47.878831074620052</v>
      </c>
      <c r="N171">
        <v>2315.0991616194196</v>
      </c>
      <c r="O171">
        <v>200.77231100507993</v>
      </c>
      <c r="P171">
        <v>1921.709323480055</v>
      </c>
      <c r="Q171">
        <v>228.37748315721515</v>
      </c>
      <c r="R171">
        <v>2704.5926986109898</v>
      </c>
      <c r="S171">
        <v>403.99543689815221</v>
      </c>
      <c r="T171">
        <v>2543.9189865992648</v>
      </c>
      <c r="U171">
        <v>245.98301507313499</v>
      </c>
      <c r="V171">
        <v>2451.7350661699347</v>
      </c>
      <c r="W171">
        <v>299.74693891341553</v>
      </c>
      <c r="X171">
        <v>2341.2467176487453</v>
      </c>
      <c r="Y171">
        <v>206.98366569402492</v>
      </c>
      <c r="Z171">
        <v>2336.6015793460401</v>
      </c>
      <c r="AA171">
        <v>124.98624204068005</v>
      </c>
      <c r="AB171">
        <v>2298.4796627339847</v>
      </c>
      <c r="AC171">
        <v>47.096995381304851</v>
      </c>
      <c r="AD171">
        <v>2060.6973116398199</v>
      </c>
      <c r="AE171">
        <v>54.552905497529878</v>
      </c>
      <c r="AF171">
        <v>2187.9415200250596</v>
      </c>
      <c r="AG171">
        <v>261.53248305062255</v>
      </c>
    </row>
    <row r="172" spans="1:33" x14ac:dyDescent="0.35">
      <c r="A172" t="s">
        <v>203</v>
      </c>
      <c r="B172">
        <v>1396.6217548945801</v>
      </c>
      <c r="C172">
        <v>7.2584518659599553</v>
      </c>
      <c r="D172">
        <v>1570.13864029147</v>
      </c>
      <c r="E172">
        <v>248.1222181251099</v>
      </c>
      <c r="F172">
        <v>1413.9613376247148</v>
      </c>
      <c r="G172">
        <v>89.978000312284962</v>
      </c>
      <c r="H172">
        <v>1091.4225516430949</v>
      </c>
      <c r="I172">
        <v>12.036239780655023</v>
      </c>
      <c r="J172">
        <v>1364.2465219885348</v>
      </c>
      <c r="K172">
        <v>30.74659745472502</v>
      </c>
      <c r="L172">
        <v>1438.3275332215298</v>
      </c>
      <c r="M172">
        <v>66.104247134520051</v>
      </c>
      <c r="N172">
        <v>893.49831214528399</v>
      </c>
      <c r="O172">
        <v>254.1294000721258</v>
      </c>
      <c r="P172">
        <v>1237.1430751360149</v>
      </c>
      <c r="Q172">
        <v>94.20840801636507</v>
      </c>
      <c r="R172">
        <v>1280.49931632996</v>
      </c>
      <c r="S172">
        <v>113.17369278166007</v>
      </c>
      <c r="T172">
        <v>1318.0914563316751</v>
      </c>
      <c r="U172">
        <v>54.852567162415085</v>
      </c>
      <c r="V172">
        <v>1357.9249126263098</v>
      </c>
      <c r="W172">
        <v>142.99393731978105</v>
      </c>
      <c r="X172">
        <v>1393.1652861052949</v>
      </c>
      <c r="Y172">
        <v>64.100346143365073</v>
      </c>
      <c r="Z172">
        <v>1485.2650160613398</v>
      </c>
      <c r="AA172">
        <v>70.707087448210018</v>
      </c>
      <c r="AB172">
        <v>1313.760548948115</v>
      </c>
      <c r="AC172">
        <v>83.19170301279496</v>
      </c>
      <c r="AD172">
        <v>1387.4447122163751</v>
      </c>
      <c r="AE172">
        <v>30.847480427525056</v>
      </c>
      <c r="AF172">
        <v>1549.1667101054149</v>
      </c>
      <c r="AG172">
        <v>115.549775042585</v>
      </c>
    </row>
    <row r="173" spans="1:33" x14ac:dyDescent="0.35">
      <c r="A173" t="s">
        <v>204</v>
      </c>
      <c r="B173">
        <v>2190.8728103989952</v>
      </c>
      <c r="C173">
        <v>409.02485566446325</v>
      </c>
      <c r="D173">
        <v>1599.0855881513751</v>
      </c>
      <c r="E173">
        <v>172.5243734341137</v>
      </c>
      <c r="F173">
        <v>1552.097121226725</v>
      </c>
      <c r="G173">
        <v>84.078396012295002</v>
      </c>
      <c r="H173">
        <v>1881.04190982522</v>
      </c>
      <c r="I173">
        <v>59.441415076090038</v>
      </c>
      <c r="J173">
        <v>1710.0373515912102</v>
      </c>
      <c r="K173">
        <v>173.30638721401871</v>
      </c>
      <c r="L173">
        <v>1838.8332829762298</v>
      </c>
      <c r="M173">
        <v>194.27331609284022</v>
      </c>
      <c r="N173">
        <v>1684.1834035032548</v>
      </c>
      <c r="O173">
        <v>158.96283957660501</v>
      </c>
      <c r="P173">
        <v>1899.056815338535</v>
      </c>
      <c r="Q173">
        <v>123.51248711596509</v>
      </c>
      <c r="R173">
        <v>1724.7621386220799</v>
      </c>
      <c r="S173">
        <v>82.257926630699899</v>
      </c>
      <c r="T173">
        <v>1857.020526281485</v>
      </c>
      <c r="U173">
        <v>45.820359694645049</v>
      </c>
      <c r="V173">
        <v>2101.400731387685</v>
      </c>
      <c r="W173">
        <v>181.19685858216508</v>
      </c>
      <c r="X173">
        <v>1950.2762605338751</v>
      </c>
      <c r="Y173">
        <v>63.863111386795026</v>
      </c>
      <c r="Z173">
        <v>1733.08847139054</v>
      </c>
      <c r="AA173">
        <v>363.56666273804979</v>
      </c>
      <c r="AB173">
        <v>1916.13220945837</v>
      </c>
      <c r="AC173">
        <v>50.487545170909925</v>
      </c>
      <c r="AD173">
        <v>1588.7052295482749</v>
      </c>
      <c r="AE173">
        <v>11.245708533704942</v>
      </c>
      <c r="AF173">
        <v>1984.7400272792099</v>
      </c>
      <c r="AG173">
        <v>258.44882405439927</v>
      </c>
    </row>
    <row r="174" spans="1:33" x14ac:dyDescent="0.35">
      <c r="A174" t="s">
        <v>205</v>
      </c>
      <c r="B174">
        <v>1617.09692885459</v>
      </c>
      <c r="C174">
        <v>29.253153964740022</v>
      </c>
      <c r="D174">
        <v>1810.3060862468501</v>
      </c>
      <c r="E174">
        <v>57.244071594199909</v>
      </c>
      <c r="F174">
        <v>1272.8538702987448</v>
      </c>
      <c r="G174">
        <v>159.3148758991351</v>
      </c>
      <c r="H174">
        <v>1559.149600318535</v>
      </c>
      <c r="I174">
        <v>17.858308072494992</v>
      </c>
      <c r="J174">
        <v>1644.9911684854051</v>
      </c>
      <c r="K174">
        <v>34.358007801534995</v>
      </c>
      <c r="L174">
        <v>1491.1768495954748</v>
      </c>
      <c r="M174">
        <v>36.373801967855002</v>
      </c>
      <c r="N174">
        <v>1240.41142095648</v>
      </c>
      <c r="O174">
        <v>64.193094780509909</v>
      </c>
      <c r="P174">
        <v>1380.29909356689</v>
      </c>
      <c r="Q174">
        <v>64.899287171180049</v>
      </c>
      <c r="R174">
        <v>1512.6669363241349</v>
      </c>
      <c r="S174">
        <v>2.1475794526249956</v>
      </c>
      <c r="T174">
        <v>1541.5296807832251</v>
      </c>
      <c r="U174">
        <v>110.65719494695497</v>
      </c>
      <c r="V174">
        <v>1709.3925598647752</v>
      </c>
      <c r="W174">
        <v>193.79684824500467</v>
      </c>
      <c r="X174">
        <v>1705.17770332591</v>
      </c>
      <c r="Y174">
        <v>36.780672389259962</v>
      </c>
      <c r="Z174">
        <v>1688.3077609593902</v>
      </c>
      <c r="AA174">
        <v>59.087327327419985</v>
      </c>
      <c r="AB174">
        <v>1723.3677252803</v>
      </c>
      <c r="AC174">
        <v>36.075040904710022</v>
      </c>
      <c r="AD174">
        <v>1449.0851217029999</v>
      </c>
      <c r="AE174">
        <v>104.13341634776998</v>
      </c>
      <c r="AF174">
        <v>1808.1940353059749</v>
      </c>
      <c r="AG174">
        <v>145.676647232145</v>
      </c>
    </row>
    <row r="175" spans="1:33" x14ac:dyDescent="0.35">
      <c r="A175" t="s">
        <v>206</v>
      </c>
      <c r="B175">
        <v>1429.40669732122</v>
      </c>
      <c r="C175">
        <v>215.92460450626055</v>
      </c>
      <c r="D175">
        <v>1856.6054688157401</v>
      </c>
      <c r="E175">
        <v>131.64640406133992</v>
      </c>
      <c r="F175">
        <v>1484.43991693614</v>
      </c>
      <c r="G175">
        <v>12.640074593020017</v>
      </c>
      <c r="H175">
        <v>1363.2861953812599</v>
      </c>
      <c r="I175">
        <v>30.870873348330065</v>
      </c>
      <c r="J175">
        <v>1622.1654668189049</v>
      </c>
      <c r="K175">
        <v>299.29163715483543</v>
      </c>
      <c r="L175">
        <v>1364.4846274254551</v>
      </c>
      <c r="M175">
        <v>21.589506538424985</v>
      </c>
      <c r="N175">
        <v>1267.8988660176401</v>
      </c>
      <c r="O175">
        <v>12.310605929140022</v>
      </c>
      <c r="P175">
        <v>1565.3035170319549</v>
      </c>
      <c r="Q175">
        <v>81.797578662164938</v>
      </c>
      <c r="R175">
        <v>1207.5599833741649</v>
      </c>
      <c r="S175">
        <v>65.992271917035055</v>
      </c>
      <c r="T175">
        <v>901.58288147277403</v>
      </c>
      <c r="U175">
        <v>48.340832973622014</v>
      </c>
      <c r="V175">
        <v>1112.9490221593551</v>
      </c>
      <c r="W175">
        <v>83.573908066775061</v>
      </c>
      <c r="X175">
        <v>1343.8650831898749</v>
      </c>
      <c r="Y175">
        <v>33.473467419824942</v>
      </c>
      <c r="Z175">
        <v>1826.6627959508101</v>
      </c>
      <c r="AA175">
        <v>56.494817992370031</v>
      </c>
      <c r="AB175">
        <v>1529.833079199595</v>
      </c>
      <c r="AC175">
        <v>103.53923915612495</v>
      </c>
      <c r="AD175">
        <v>1558.1859435336551</v>
      </c>
      <c r="AE175">
        <v>2.2739629313549585</v>
      </c>
      <c r="AF175">
        <v>1548.3677442149751</v>
      </c>
      <c r="AG175">
        <v>240.59772562372407</v>
      </c>
    </row>
    <row r="176" spans="1:33" x14ac:dyDescent="0.35">
      <c r="A176" t="s">
        <v>207</v>
      </c>
      <c r="B176">
        <v>1644.1586476274949</v>
      </c>
      <c r="C176">
        <v>244.35356483432565</v>
      </c>
      <c r="D176">
        <v>1596.2762026262599</v>
      </c>
      <c r="E176">
        <v>65.170195358099932</v>
      </c>
      <c r="F176">
        <v>1557.0387410140452</v>
      </c>
      <c r="G176">
        <v>224.81270588176415</v>
      </c>
      <c r="H176">
        <v>1491.8891547457251</v>
      </c>
      <c r="I176">
        <v>87.994720717735049</v>
      </c>
      <c r="J176">
        <v>1495.0578125833899</v>
      </c>
      <c r="K176">
        <v>114.48855109597002</v>
      </c>
      <c r="L176">
        <v>1475.25036585305</v>
      </c>
      <c r="M176">
        <v>68.129826140989962</v>
      </c>
      <c r="N176">
        <v>1427.9794782670851</v>
      </c>
      <c r="O176">
        <v>131.86019515277496</v>
      </c>
      <c r="P176">
        <v>1629.921076529065</v>
      </c>
      <c r="Q176">
        <v>24.145097931214991</v>
      </c>
      <c r="R176">
        <v>1468.970466611695</v>
      </c>
      <c r="S176">
        <v>90.576566448835024</v>
      </c>
      <c r="T176">
        <v>1518.8712557741701</v>
      </c>
      <c r="U176">
        <v>79.018398687879994</v>
      </c>
      <c r="V176">
        <v>1494.9794254517201</v>
      </c>
      <c r="W176">
        <v>14.446656842240031</v>
      </c>
      <c r="X176">
        <v>1560.6465330842302</v>
      </c>
      <c r="Y176">
        <v>121.7401528954</v>
      </c>
      <c r="Z176">
        <v>1653.6476127896699</v>
      </c>
      <c r="AA176">
        <v>49.953112382179938</v>
      </c>
      <c r="AB176">
        <v>1672.757215074035</v>
      </c>
      <c r="AC176">
        <v>82.52118953420495</v>
      </c>
      <c r="AD176">
        <v>1420.1793427248649</v>
      </c>
      <c r="AE176">
        <v>98.922256339815021</v>
      </c>
      <c r="AF176">
        <v>1702.70777883146</v>
      </c>
      <c r="AG176">
        <v>100.66556029735</v>
      </c>
    </row>
    <row r="177" spans="1:33" x14ac:dyDescent="0.35">
      <c r="A177" t="s">
        <v>208</v>
      </c>
      <c r="B177">
        <v>1372.05734006027</v>
      </c>
      <c r="C177">
        <v>31.822866700269969</v>
      </c>
      <c r="D177">
        <v>1656.24416881465</v>
      </c>
      <c r="E177">
        <v>33.579841689870022</v>
      </c>
      <c r="F177">
        <v>1392.8337440150749</v>
      </c>
      <c r="G177">
        <v>3.2731992209950249</v>
      </c>
      <c r="H177">
        <v>1579.788043170875</v>
      </c>
      <c r="I177">
        <v>24.024532218305012</v>
      </c>
      <c r="J177">
        <v>1379.09577300204</v>
      </c>
      <c r="K177">
        <v>207.52860214021939</v>
      </c>
      <c r="L177">
        <v>1783.038438932605</v>
      </c>
      <c r="M177">
        <v>145.6703506312349</v>
      </c>
      <c r="N177">
        <v>1194.8061474742999</v>
      </c>
      <c r="O177">
        <v>37.632548556370011</v>
      </c>
      <c r="P177">
        <v>1426.3023672699551</v>
      </c>
      <c r="Q177">
        <v>11.802644946254986</v>
      </c>
      <c r="R177">
        <v>1572.6322845395998</v>
      </c>
      <c r="S177">
        <v>53.45230906319</v>
      </c>
      <c r="T177">
        <v>1799.2873899978249</v>
      </c>
      <c r="U177">
        <v>100.56003889496503</v>
      </c>
      <c r="V177">
        <v>1277.9573917471698</v>
      </c>
      <c r="W177">
        <v>130.6963436912115</v>
      </c>
      <c r="X177">
        <v>1401.5702563627601</v>
      </c>
      <c r="Y177">
        <v>166.99834149858916</v>
      </c>
      <c r="Z177">
        <v>1360.4011861679551</v>
      </c>
      <c r="AA177">
        <v>25.767970239625015</v>
      </c>
      <c r="AB177">
        <v>1789.7657907130301</v>
      </c>
      <c r="AC177">
        <v>194.55250061751914</v>
      </c>
      <c r="AD177">
        <v>1509.055155582015</v>
      </c>
      <c r="AE177">
        <v>18.683610400355064</v>
      </c>
      <c r="AF177">
        <v>1718.3449630571549</v>
      </c>
      <c r="AG177">
        <v>30.537958630354979</v>
      </c>
    </row>
    <row r="178" spans="1:33" x14ac:dyDescent="0.35">
      <c r="A178" t="s">
        <v>209</v>
      </c>
      <c r="B178">
        <v>1458.96904850596</v>
      </c>
      <c r="C178">
        <v>52.901943390010047</v>
      </c>
      <c r="D178">
        <v>2083.8405556728649</v>
      </c>
      <c r="E178">
        <v>462.30034654401607</v>
      </c>
      <c r="F178">
        <v>1585.0381273503399</v>
      </c>
      <c r="G178">
        <v>288.11495220920006</v>
      </c>
      <c r="H178">
        <v>1296.684838594515</v>
      </c>
      <c r="I178">
        <v>274.75690929013524</v>
      </c>
      <c r="J178">
        <v>1525.4970548537499</v>
      </c>
      <c r="K178">
        <v>204.68377632623131</v>
      </c>
      <c r="L178">
        <v>1314.0275073914099</v>
      </c>
      <c r="M178">
        <v>88.227470288450036</v>
      </c>
      <c r="N178">
        <v>1476.6391887741502</v>
      </c>
      <c r="O178">
        <v>232.07453061794902</v>
      </c>
      <c r="P178">
        <v>1712.3764150428401</v>
      </c>
      <c r="Q178">
        <v>87.708954343829987</v>
      </c>
      <c r="R178">
        <v>1425.1879709953</v>
      </c>
      <c r="S178">
        <v>147.19964392427011</v>
      </c>
      <c r="T178">
        <v>933.03325191729596</v>
      </c>
      <c r="U178">
        <v>46.825033362494992</v>
      </c>
      <c r="V178">
        <v>1364.803683810685</v>
      </c>
      <c r="W178">
        <v>15.799697219465088</v>
      </c>
      <c r="X178">
        <v>1295.9484587239999</v>
      </c>
      <c r="Y178">
        <v>40.834581882049974</v>
      </c>
      <c r="Z178">
        <v>1204.4323789201301</v>
      </c>
      <c r="AA178">
        <v>54.655560634899985</v>
      </c>
      <c r="AB178">
        <v>1165.4027736874345</v>
      </c>
      <c r="AC178">
        <v>284.6403002007354</v>
      </c>
      <c r="AD178">
        <v>1772.5003537331249</v>
      </c>
      <c r="AE178">
        <v>66.653404428814952</v>
      </c>
      <c r="AF178">
        <v>1794.9823921147449</v>
      </c>
      <c r="AG178">
        <v>382.12371131526527</v>
      </c>
    </row>
    <row r="179" spans="1:33" x14ac:dyDescent="0.35">
      <c r="A179" t="s">
        <v>210</v>
      </c>
      <c r="B179">
        <v>1398.9586679573799</v>
      </c>
      <c r="C179">
        <v>278.29957692937023</v>
      </c>
      <c r="D179">
        <v>1308.23688215828</v>
      </c>
      <c r="E179">
        <v>297.00361602958969</v>
      </c>
      <c r="F179">
        <v>1281.118430399355</v>
      </c>
      <c r="G179">
        <v>186.90029481507557</v>
      </c>
      <c r="H179">
        <v>1468.304218551335</v>
      </c>
      <c r="I179">
        <v>209.22119108274501</v>
      </c>
      <c r="J179">
        <v>1003.083859730044</v>
      </c>
      <c r="K179">
        <v>51.109234644686012</v>
      </c>
      <c r="L179">
        <v>1722.114773105475</v>
      </c>
      <c r="M179">
        <v>80.474143441404976</v>
      </c>
      <c r="N179">
        <v>968.58347862878145</v>
      </c>
      <c r="O179">
        <v>23.540695277843497</v>
      </c>
      <c r="P179">
        <v>993.14748402334146</v>
      </c>
      <c r="Q179">
        <v>47.392661334458467</v>
      </c>
      <c r="R179">
        <v>1054.2728688734669</v>
      </c>
      <c r="S179">
        <v>69.861706603552989</v>
      </c>
      <c r="T179">
        <v>1335.3930892941198</v>
      </c>
      <c r="U179">
        <v>14.280696513630005</v>
      </c>
      <c r="V179">
        <v>1063.81037026437</v>
      </c>
      <c r="W179">
        <v>59.956953215410067</v>
      </c>
      <c r="X179">
        <v>1388.4627706695701</v>
      </c>
      <c r="Y179">
        <v>165.18893489316937</v>
      </c>
      <c r="Z179">
        <v>1310.8581710608901</v>
      </c>
      <c r="AA179">
        <v>127.78665726547001</v>
      </c>
      <c r="AB179">
        <v>1788.067376327595</v>
      </c>
      <c r="AC179">
        <v>134.81583035019503</v>
      </c>
      <c r="AD179">
        <v>1188.6471364307999</v>
      </c>
      <c r="AE179">
        <v>45.729680396909998</v>
      </c>
      <c r="AF179">
        <v>1336.3070565596549</v>
      </c>
      <c r="AG179">
        <v>31.142943038734984</v>
      </c>
    </row>
    <row r="180" spans="1:33" x14ac:dyDescent="0.35">
      <c r="A180" t="s">
        <v>211</v>
      </c>
      <c r="B180">
        <v>1267.9791588770599</v>
      </c>
      <c r="C180">
        <v>112.46908507108003</v>
      </c>
      <c r="D180">
        <v>1585.16826156504</v>
      </c>
      <c r="E180">
        <v>9.3931156614999054</v>
      </c>
      <c r="F180">
        <v>1791.4957330553998</v>
      </c>
      <c r="G180">
        <v>182.63039479722011</v>
      </c>
      <c r="H180">
        <v>1715.7071652334</v>
      </c>
      <c r="I180">
        <v>123.76310751449</v>
      </c>
      <c r="J180">
        <v>1687.339064799105</v>
      </c>
      <c r="K180">
        <v>52.796370016015089</v>
      </c>
      <c r="L180">
        <v>1762.6193122678451</v>
      </c>
      <c r="M180">
        <v>123.27253141263498</v>
      </c>
      <c r="N180">
        <v>1676.812828537325</v>
      </c>
      <c r="O180">
        <v>0.97938555810492289</v>
      </c>
      <c r="P180">
        <v>1640.4700961077951</v>
      </c>
      <c r="Q180">
        <v>290.90984350680429</v>
      </c>
      <c r="R180">
        <v>1555.0960969370649</v>
      </c>
      <c r="S180">
        <v>115.78360310200503</v>
      </c>
      <c r="T180">
        <v>1881.2828631949001</v>
      </c>
      <c r="U180">
        <v>160.25486764262996</v>
      </c>
      <c r="V180">
        <v>1607.0650459096551</v>
      </c>
      <c r="W180">
        <v>33.615478322905005</v>
      </c>
      <c r="X180">
        <v>1532.79860854205</v>
      </c>
      <c r="Y180">
        <v>115.69384017426</v>
      </c>
      <c r="Z180">
        <v>1187.6790427471701</v>
      </c>
      <c r="AA180">
        <v>5.7173521354199011</v>
      </c>
      <c r="AB180">
        <v>1361.082632631035</v>
      </c>
      <c r="AC180">
        <v>7.6651201810250313</v>
      </c>
      <c r="AD180">
        <v>1471.413830689155</v>
      </c>
      <c r="AE180">
        <v>39.400207457375018</v>
      </c>
      <c r="AF180">
        <v>1609.9919020017651</v>
      </c>
      <c r="AG180">
        <v>114.10020414887492</v>
      </c>
    </row>
    <row r="181" spans="1:33" x14ac:dyDescent="0.35">
      <c r="A181" t="s">
        <v>212</v>
      </c>
      <c r="B181">
        <v>1123.0259513207404</v>
      </c>
      <c r="C181">
        <v>311.41768519510953</v>
      </c>
      <c r="D181">
        <v>1925.255791334575</v>
      </c>
      <c r="E181">
        <v>348.11824304495559</v>
      </c>
      <c r="F181">
        <v>741.40510632700307</v>
      </c>
      <c r="G181">
        <v>46.957815005150962</v>
      </c>
      <c r="H181">
        <v>712.36372787107257</v>
      </c>
      <c r="I181">
        <v>37.779608417686461</v>
      </c>
      <c r="J181">
        <v>1334.983338163436</v>
      </c>
      <c r="K181">
        <v>477.79406535930417</v>
      </c>
      <c r="L181">
        <v>994.98462597820753</v>
      </c>
      <c r="M181">
        <v>247.6342978323826</v>
      </c>
      <c r="N181">
        <v>1077.4403442789899</v>
      </c>
      <c r="O181">
        <v>6.1797256656899435</v>
      </c>
      <c r="P181">
        <v>1100.510487845303</v>
      </c>
      <c r="Q181">
        <v>158.13450714389651</v>
      </c>
      <c r="R181">
        <v>1964.5894435012801</v>
      </c>
      <c r="S181">
        <v>253.32924124049924</v>
      </c>
      <c r="T181">
        <v>919.26288931766953</v>
      </c>
      <c r="U181">
        <v>158.92479014944013</v>
      </c>
      <c r="V181">
        <v>874.69902854856753</v>
      </c>
      <c r="W181">
        <v>240.30255917864258</v>
      </c>
      <c r="X181">
        <v>878.3188289785146</v>
      </c>
      <c r="Y181">
        <v>150.8334661079252</v>
      </c>
      <c r="Z181">
        <v>2096.094200107495</v>
      </c>
      <c r="AA181">
        <v>256.73094927927622</v>
      </c>
      <c r="AB181">
        <v>1915.7672432489398</v>
      </c>
      <c r="AC181">
        <v>287.50186673216092</v>
      </c>
      <c r="AD181">
        <v>1541.6781416092849</v>
      </c>
      <c r="AE181">
        <v>182.38746726890497</v>
      </c>
      <c r="AF181">
        <v>1167.377995229815</v>
      </c>
      <c r="AG181">
        <v>10.652934215484947</v>
      </c>
    </row>
    <row r="182" spans="1:33" x14ac:dyDescent="0.35">
      <c r="A182" t="s">
        <v>213</v>
      </c>
      <c r="B182">
        <v>1178.9128889443725</v>
      </c>
      <c r="C182">
        <v>221.25875661134702</v>
      </c>
      <c r="D182">
        <v>1279.1271372622859</v>
      </c>
      <c r="E182">
        <v>290.70364405379411</v>
      </c>
      <c r="F182">
        <v>1542.1708292595149</v>
      </c>
      <c r="G182">
        <v>197.03841072755634</v>
      </c>
      <c r="H182">
        <v>1690.7771947154599</v>
      </c>
      <c r="I182">
        <v>78.330827162290007</v>
      </c>
      <c r="J182">
        <v>1298.17799045837</v>
      </c>
      <c r="K182">
        <v>88.572924438700056</v>
      </c>
      <c r="L182">
        <v>1466.1590999391001</v>
      </c>
      <c r="M182">
        <v>22.702881913910005</v>
      </c>
      <c r="N182">
        <v>1638.62072614108</v>
      </c>
      <c r="O182">
        <v>129.48962160977999</v>
      </c>
      <c r="P182">
        <v>1791.34549306076</v>
      </c>
      <c r="Q182">
        <v>1.3775639766799941</v>
      </c>
      <c r="R182">
        <v>1080.103673516815</v>
      </c>
      <c r="S182">
        <v>34.179914817535064</v>
      </c>
      <c r="T182">
        <v>1330.9353260073199</v>
      </c>
      <c r="U182">
        <v>52.041846495519962</v>
      </c>
      <c r="V182">
        <v>1355.0217120633702</v>
      </c>
      <c r="W182">
        <v>13.309638913180038</v>
      </c>
      <c r="X182">
        <v>1303.1743531289198</v>
      </c>
      <c r="Y182">
        <v>4.9223561336499415</v>
      </c>
      <c r="Z182">
        <v>1201.3785056491199</v>
      </c>
      <c r="AA182">
        <v>63.819923738099988</v>
      </c>
      <c r="AB182">
        <v>1265.6791355119199</v>
      </c>
      <c r="AC182">
        <v>136.66962546513111</v>
      </c>
      <c r="AD182">
        <v>1364.2160963853501</v>
      </c>
      <c r="AE182">
        <v>138.69973543778039</v>
      </c>
      <c r="AF182">
        <v>1672.6166871484502</v>
      </c>
      <c r="AG182">
        <v>10.099299074620035</v>
      </c>
    </row>
    <row r="183" spans="1:33" x14ac:dyDescent="0.35">
      <c r="A183" t="s">
        <v>214</v>
      </c>
      <c r="B183">
        <v>1913.1033853316701</v>
      </c>
      <c r="C183">
        <v>224.98328184675066</v>
      </c>
      <c r="D183">
        <v>1400.77925950333</v>
      </c>
      <c r="E183">
        <v>169.05152181274983</v>
      </c>
      <c r="F183">
        <v>1618.666996491495</v>
      </c>
      <c r="G183">
        <v>187.51416328180568</v>
      </c>
      <c r="H183">
        <v>1539.7310741818651</v>
      </c>
      <c r="I183">
        <v>95.629639656655058</v>
      </c>
      <c r="J183">
        <v>1333.4731136728849</v>
      </c>
      <c r="K183">
        <v>25.023141964654997</v>
      </c>
      <c r="L183">
        <v>1300.071599267585</v>
      </c>
      <c r="M183">
        <v>55.473982903165052</v>
      </c>
      <c r="N183">
        <v>1886.652214620035</v>
      </c>
      <c r="O183">
        <v>77.679137530285061</v>
      </c>
      <c r="P183">
        <v>1741.6275277442151</v>
      </c>
      <c r="Q183">
        <v>13.056915488875008</v>
      </c>
      <c r="R183">
        <v>1516.7642531065599</v>
      </c>
      <c r="S183">
        <v>148.65862230794994</v>
      </c>
      <c r="T183">
        <v>1914.2455983298651</v>
      </c>
      <c r="U183">
        <v>44.332740270465024</v>
      </c>
      <c r="V183">
        <v>2037.0604250587148</v>
      </c>
      <c r="W183">
        <v>169.95870976079493</v>
      </c>
      <c r="X183">
        <v>1939.732440805245</v>
      </c>
      <c r="Y183">
        <v>48.729478643205084</v>
      </c>
      <c r="Z183">
        <v>1728.9684275759851</v>
      </c>
      <c r="AA183">
        <v>158.56862267868496</v>
      </c>
      <c r="AB183">
        <v>1574.8697563494052</v>
      </c>
      <c r="AC183">
        <v>27.809430579624973</v>
      </c>
      <c r="AD183">
        <v>1692.014335282885</v>
      </c>
      <c r="AE183">
        <v>69.497093419774956</v>
      </c>
      <c r="AF183">
        <v>1937.03141826922</v>
      </c>
      <c r="AG183">
        <v>278.91222434374077</v>
      </c>
    </row>
    <row r="184" spans="1:33" x14ac:dyDescent="0.35">
      <c r="A184" t="s">
        <v>215</v>
      </c>
      <c r="B184">
        <v>1607.5317806841799</v>
      </c>
      <c r="C184">
        <v>223.00841276867021</v>
      </c>
      <c r="D184">
        <v>1585.2860392955749</v>
      </c>
      <c r="E184">
        <v>19.95172996321503</v>
      </c>
      <c r="F184">
        <v>1660.8178419978949</v>
      </c>
      <c r="G184">
        <v>44.390269482324925</v>
      </c>
      <c r="H184">
        <v>1946.0475425565951</v>
      </c>
      <c r="I184">
        <v>59.835037804794979</v>
      </c>
      <c r="J184">
        <v>2080.59346398055</v>
      </c>
      <c r="K184">
        <v>458.00553624706896</v>
      </c>
      <c r="L184">
        <v>1994.6507224794</v>
      </c>
      <c r="M184">
        <v>243.50781233232047</v>
      </c>
      <c r="N184">
        <v>1922.9405400340652</v>
      </c>
      <c r="O184">
        <v>38.158243721365011</v>
      </c>
      <c r="P184">
        <v>1712.1774680930998</v>
      </c>
      <c r="Q184">
        <v>78.971178622300044</v>
      </c>
      <c r="R184">
        <v>1633.628606448015</v>
      </c>
      <c r="S184">
        <v>95.093434611344946</v>
      </c>
      <c r="T184">
        <v>1758.7727325574101</v>
      </c>
      <c r="U184">
        <v>15.582891026050106</v>
      </c>
      <c r="V184">
        <v>1614.8709223498699</v>
      </c>
      <c r="W184">
        <v>100.58356442854995</v>
      </c>
      <c r="X184">
        <v>2147.602518295535</v>
      </c>
      <c r="Y184">
        <v>15.346865002664799</v>
      </c>
      <c r="Z184">
        <v>1807.8406941457652</v>
      </c>
      <c r="AA184">
        <v>68.747765330164953</v>
      </c>
      <c r="AB184">
        <v>1758.6660902926501</v>
      </c>
      <c r="AC184">
        <v>133.52398495844</v>
      </c>
      <c r="AD184">
        <v>2088.6427091805699</v>
      </c>
      <c r="AE184">
        <v>169.11598412130013</v>
      </c>
      <c r="AF184">
        <v>2067.4116063879651</v>
      </c>
      <c r="AG184">
        <v>293.83981606846476</v>
      </c>
    </row>
    <row r="185" spans="1:33" x14ac:dyDescent="0.35">
      <c r="A185" t="s">
        <v>216</v>
      </c>
      <c r="B185">
        <v>1549.7740593707449</v>
      </c>
      <c r="C185">
        <v>319.08662122362523</v>
      </c>
      <c r="D185">
        <v>1529.2888653054301</v>
      </c>
      <c r="E185">
        <v>12.438966112399953</v>
      </c>
      <c r="F185">
        <v>1863.8779508325451</v>
      </c>
      <c r="G185">
        <v>151.45747875996506</v>
      </c>
      <c r="H185">
        <v>2004.816487265975</v>
      </c>
      <c r="I185">
        <v>114.98592783754509</v>
      </c>
      <c r="J185">
        <v>2299.0317347431601</v>
      </c>
      <c r="K185">
        <v>41.754356375819953</v>
      </c>
      <c r="L185">
        <v>1962.1669336016648</v>
      </c>
      <c r="M185">
        <v>40.269930882904987</v>
      </c>
      <c r="N185">
        <v>2337.7715122126301</v>
      </c>
      <c r="O185">
        <v>49.940666322650031</v>
      </c>
      <c r="P185">
        <v>2159.5145721577801</v>
      </c>
      <c r="Q185">
        <v>28.319247621659997</v>
      </c>
      <c r="R185">
        <v>1953.5449465829249</v>
      </c>
      <c r="S185">
        <v>175.70802191885491</v>
      </c>
      <c r="T185">
        <v>1775.9282783915801</v>
      </c>
      <c r="U185">
        <v>49.082723417729994</v>
      </c>
      <c r="V185">
        <v>1606.7011560471001</v>
      </c>
      <c r="W185">
        <v>198.04742060871956</v>
      </c>
      <c r="X185">
        <v>1597.7301819510899</v>
      </c>
      <c r="Y185">
        <v>98.00877931409002</v>
      </c>
      <c r="Z185">
        <v>1677.5699073391102</v>
      </c>
      <c r="AA185">
        <v>98.291516972420027</v>
      </c>
      <c r="AB185">
        <v>1281.2455680836949</v>
      </c>
      <c r="AC185">
        <v>127.34973525850501</v>
      </c>
      <c r="AD185">
        <v>1425.1770977748401</v>
      </c>
      <c r="AE185">
        <v>2.1416163815100617</v>
      </c>
      <c r="AF185">
        <v>1880.0508688948198</v>
      </c>
      <c r="AG185">
        <v>28.411132442220037</v>
      </c>
    </row>
    <row r="186" spans="1:33" x14ac:dyDescent="0.35">
      <c r="A186" t="s">
        <v>217</v>
      </c>
      <c r="B186">
        <v>1559.359838657715</v>
      </c>
      <c r="C186">
        <v>93.333991394714985</v>
      </c>
      <c r="D186">
        <v>1590.0280710304951</v>
      </c>
      <c r="E186">
        <v>49.42435760859496</v>
      </c>
      <c r="F186">
        <v>1492.6182235025649</v>
      </c>
      <c r="G186">
        <v>374.35283269208543</v>
      </c>
      <c r="H186">
        <v>1411.1214084287199</v>
      </c>
      <c r="I186">
        <v>158.06847208785126</v>
      </c>
      <c r="J186">
        <v>1679.0304136724349</v>
      </c>
      <c r="K186">
        <v>364.00603821529512</v>
      </c>
      <c r="L186">
        <v>1894.3967136327001</v>
      </c>
      <c r="M186">
        <v>27.500289086059979</v>
      </c>
      <c r="N186">
        <v>1840.6720311016102</v>
      </c>
      <c r="O186">
        <v>191.54118203014977</v>
      </c>
      <c r="P186">
        <v>1836.886232749185</v>
      </c>
      <c r="Q186">
        <v>116.58064391310495</v>
      </c>
      <c r="R186">
        <v>1122.718843509665</v>
      </c>
      <c r="S186">
        <v>91.970317916515015</v>
      </c>
      <c r="T186">
        <v>1445.1863663147851</v>
      </c>
      <c r="U186">
        <v>63.516003688314981</v>
      </c>
      <c r="V186">
        <v>1482.646453000405</v>
      </c>
      <c r="W186">
        <v>14.541213538964939</v>
      </c>
      <c r="X186">
        <v>1552.1564037221401</v>
      </c>
      <c r="Y186">
        <v>38.213805960249942</v>
      </c>
      <c r="Z186">
        <v>1265.70083464095</v>
      </c>
      <c r="AA186">
        <v>203.60004786588007</v>
      </c>
      <c r="AB186">
        <v>1814.6900663911551</v>
      </c>
      <c r="AC186">
        <v>70.863656119024995</v>
      </c>
      <c r="AD186">
        <v>1547.92364767298</v>
      </c>
      <c r="AE186">
        <v>215.38340939736992</v>
      </c>
      <c r="AF186">
        <v>1276.39498643405</v>
      </c>
      <c r="AG186">
        <v>11.914168785310039</v>
      </c>
    </row>
    <row r="187" spans="1:33" x14ac:dyDescent="0.35">
      <c r="A187" t="s">
        <v>218</v>
      </c>
      <c r="B187">
        <v>1103.2494334200451</v>
      </c>
      <c r="C187">
        <v>90.581127527465071</v>
      </c>
      <c r="D187">
        <v>1200.5298256230051</v>
      </c>
      <c r="E187">
        <v>329.95682583552502</v>
      </c>
      <c r="F187">
        <v>823.87065206059754</v>
      </c>
      <c r="G187">
        <v>55.239080360149501</v>
      </c>
      <c r="H187">
        <v>1070.9135354201605</v>
      </c>
      <c r="I187">
        <v>229.1128139900095</v>
      </c>
      <c r="J187">
        <v>1247.3434682796549</v>
      </c>
      <c r="K187">
        <v>245.9156159171354</v>
      </c>
      <c r="L187">
        <v>1090.7626856842151</v>
      </c>
      <c r="M187">
        <v>83.591345018945049</v>
      </c>
      <c r="N187">
        <v>1199.75776774735</v>
      </c>
      <c r="O187">
        <v>70.161174853129978</v>
      </c>
      <c r="P187">
        <v>1228.171046579695</v>
      </c>
      <c r="Q187">
        <v>34.465521313205045</v>
      </c>
      <c r="R187">
        <v>1047.2091924775229</v>
      </c>
      <c r="S187">
        <v>178.48271224819726</v>
      </c>
      <c r="T187">
        <v>2054.6226393734501</v>
      </c>
      <c r="U187">
        <v>108.64901285322003</v>
      </c>
      <c r="V187">
        <v>1465.8651045597499</v>
      </c>
      <c r="W187">
        <v>240.82364646610071</v>
      </c>
      <c r="X187">
        <v>1426.4771323451901</v>
      </c>
      <c r="Y187">
        <v>215.52847375545974</v>
      </c>
      <c r="Z187">
        <v>995.35170531070798</v>
      </c>
      <c r="AA187">
        <v>159.97422889289166</v>
      </c>
      <c r="AB187">
        <v>1204.4413868856</v>
      </c>
      <c r="AC187">
        <v>64.647803634829984</v>
      </c>
      <c r="AD187">
        <v>864.29920056867854</v>
      </c>
      <c r="AE187">
        <v>304.65486679670153</v>
      </c>
      <c r="AF187">
        <v>1173.695625424195</v>
      </c>
      <c r="AG187">
        <v>166.50916545354485</v>
      </c>
    </row>
    <row r="188" spans="1:33" x14ac:dyDescent="0.35">
      <c r="A188" t="s">
        <v>219</v>
      </c>
      <c r="B188">
        <v>1369.3268366709849</v>
      </c>
      <c r="C188">
        <v>46.778741991685024</v>
      </c>
      <c r="D188">
        <v>1510.8991679959749</v>
      </c>
      <c r="E188">
        <v>11.156598493084971</v>
      </c>
      <c r="F188">
        <v>1161.9930975736052</v>
      </c>
      <c r="G188">
        <v>80.593598767865046</v>
      </c>
      <c r="H188">
        <v>1239.3711759008902</v>
      </c>
      <c r="I188">
        <v>5.2396328611699801</v>
      </c>
      <c r="J188">
        <v>1072.1252125204451</v>
      </c>
      <c r="K188">
        <v>57.056810308075057</v>
      </c>
      <c r="L188">
        <v>1289.6104109427802</v>
      </c>
      <c r="M188">
        <v>74.693182885930014</v>
      </c>
      <c r="N188">
        <v>1367.316962120545</v>
      </c>
      <c r="O188">
        <v>41.499364826865076</v>
      </c>
      <c r="P188">
        <v>1094.14517592825</v>
      </c>
      <c r="Q188">
        <v>51.150926454040018</v>
      </c>
      <c r="R188">
        <v>897.57986861141103</v>
      </c>
      <c r="S188">
        <v>140.17261072302927</v>
      </c>
      <c r="T188">
        <v>1088.7891372249101</v>
      </c>
      <c r="U188">
        <v>65.026814722809945</v>
      </c>
      <c r="V188">
        <v>1153.4661664365899</v>
      </c>
      <c r="W188">
        <v>69.14465384338007</v>
      </c>
      <c r="X188">
        <v>1157.2188116111001</v>
      </c>
      <c r="Y188">
        <v>56.811141275299974</v>
      </c>
      <c r="Z188">
        <v>1059.5455997259651</v>
      </c>
      <c r="AA188">
        <v>45.167209848835057</v>
      </c>
      <c r="AB188">
        <v>1146.69415223533</v>
      </c>
      <c r="AC188">
        <v>23.491450836829927</v>
      </c>
      <c r="AD188">
        <v>1203.7285537786252</v>
      </c>
      <c r="AE188">
        <v>37.050648294305006</v>
      </c>
      <c r="AF188">
        <v>1185.2979630037548</v>
      </c>
      <c r="AG188">
        <v>83.550328843714965</v>
      </c>
    </row>
    <row r="189" spans="1:33" x14ac:dyDescent="0.35">
      <c r="A189" t="s">
        <v>220</v>
      </c>
      <c r="B189">
        <v>1387.2536017764</v>
      </c>
      <c r="C189">
        <v>12.918043779319987</v>
      </c>
      <c r="D189">
        <v>1481.69210868204</v>
      </c>
      <c r="E189">
        <v>31.370713839580048</v>
      </c>
      <c r="F189">
        <v>1328.070752293655</v>
      </c>
      <c r="G189">
        <v>296.77105544308523</v>
      </c>
      <c r="H189">
        <v>1782.57311024209</v>
      </c>
      <c r="I189">
        <v>43.494829006730015</v>
      </c>
      <c r="J189">
        <v>1445.4315407112999</v>
      </c>
      <c r="K189">
        <v>179.31303045711013</v>
      </c>
      <c r="L189">
        <v>1832.8232330752398</v>
      </c>
      <c r="M189">
        <v>60.785540948220046</v>
      </c>
      <c r="N189">
        <v>1483.154788374495</v>
      </c>
      <c r="O189">
        <v>118.43286915627505</v>
      </c>
      <c r="P189">
        <v>1644.5442846567198</v>
      </c>
      <c r="Q189">
        <v>252.4781973281402</v>
      </c>
      <c r="R189">
        <v>1029.6544863590136</v>
      </c>
      <c r="S189">
        <v>242.8770160874565</v>
      </c>
      <c r="T189">
        <v>1288.1145468120051</v>
      </c>
      <c r="U189">
        <v>87.738256392874973</v>
      </c>
      <c r="V189">
        <v>1621.2476631573099</v>
      </c>
      <c r="W189">
        <v>48.624997707730017</v>
      </c>
      <c r="X189">
        <v>1738.344718715005</v>
      </c>
      <c r="Y189">
        <v>229.53761144755424</v>
      </c>
      <c r="Z189">
        <v>1710.0527781150599</v>
      </c>
      <c r="AA189">
        <v>428.20700097273971</v>
      </c>
      <c r="AB189">
        <v>1533.7324387533799</v>
      </c>
      <c r="AC189">
        <v>24.151367174520033</v>
      </c>
      <c r="AD189">
        <v>1512.3860227927648</v>
      </c>
      <c r="AE189">
        <v>39.934701074154987</v>
      </c>
      <c r="AF189">
        <v>1509.4117289498649</v>
      </c>
      <c r="AG189">
        <v>138.27470320379496</v>
      </c>
    </row>
    <row r="190" spans="1:33" x14ac:dyDescent="0.35">
      <c r="A190" t="s">
        <v>221</v>
      </c>
      <c r="B190">
        <v>1183.5470519486898</v>
      </c>
      <c r="C190">
        <v>34.915014296310005</v>
      </c>
      <c r="D190">
        <v>1625.3109153463352</v>
      </c>
      <c r="E190">
        <v>113.934269818605</v>
      </c>
      <c r="F190">
        <v>883.05237039609642</v>
      </c>
      <c r="G190">
        <v>151.40620599431381</v>
      </c>
      <c r="H190">
        <v>979.35872015674852</v>
      </c>
      <c r="I190">
        <v>74.701208969261529</v>
      </c>
      <c r="J190">
        <v>1122.6830890902702</v>
      </c>
      <c r="K190">
        <v>14.106577627229967</v>
      </c>
      <c r="L190">
        <v>1400.091596725825</v>
      </c>
      <c r="M190">
        <v>121.85620694614499</v>
      </c>
      <c r="N190">
        <v>988.39610845273205</v>
      </c>
      <c r="O190">
        <v>69.869677047667949</v>
      </c>
      <c r="P190">
        <v>1285.5620559914501</v>
      </c>
      <c r="Q190">
        <v>110.04618423110003</v>
      </c>
      <c r="R190">
        <v>905.886831329541</v>
      </c>
      <c r="S190">
        <v>34.977621250392986</v>
      </c>
      <c r="T190">
        <v>891.604691194976</v>
      </c>
      <c r="U190">
        <v>38.362642695823979</v>
      </c>
      <c r="V190">
        <v>825.39404779801407</v>
      </c>
      <c r="W190">
        <v>110.78653057671833</v>
      </c>
      <c r="X190">
        <v>1231.5181965164149</v>
      </c>
      <c r="Y190">
        <v>81.168325761115057</v>
      </c>
      <c r="Z190">
        <v>1105.896301588745</v>
      </c>
      <c r="AA190">
        <v>37.136575711645037</v>
      </c>
      <c r="AB190">
        <v>1207.6952753852895</v>
      </c>
      <c r="AC190">
        <v>282.16591494832079</v>
      </c>
      <c r="AD190">
        <v>1286.9577895617599</v>
      </c>
      <c r="AE190">
        <v>52.580972734050079</v>
      </c>
      <c r="AF190">
        <v>1336.8454569974001</v>
      </c>
      <c r="AG190">
        <v>330.07012522476964</v>
      </c>
    </row>
    <row r="191" spans="1:33" x14ac:dyDescent="0.35">
      <c r="A191" t="s">
        <v>222</v>
      </c>
      <c r="B191">
        <v>2144.5930827348202</v>
      </c>
      <c r="C191">
        <v>710.03125641107033</v>
      </c>
      <c r="D191">
        <v>939.98046513998804</v>
      </c>
      <c r="E191">
        <v>570.27206239181203</v>
      </c>
      <c r="F191">
        <v>2789.0205495836799</v>
      </c>
      <c r="G191">
        <v>808.71239836617053</v>
      </c>
      <c r="H191">
        <v>1862.2215980670251</v>
      </c>
      <c r="I191">
        <v>233.83807792954482</v>
      </c>
      <c r="J191">
        <v>1696.6432534892135</v>
      </c>
      <c r="K191">
        <v>853.28877798942631</v>
      </c>
      <c r="L191">
        <v>1967.675113251285</v>
      </c>
      <c r="M191">
        <v>291.00243695537432</v>
      </c>
      <c r="N191">
        <v>1629.037947050025</v>
      </c>
      <c r="O191">
        <v>382.76940559396473</v>
      </c>
      <c r="P191">
        <v>1102.490879467455</v>
      </c>
      <c r="Q191">
        <v>86.491775273754968</v>
      </c>
      <c r="R191">
        <v>4006.1151594275852</v>
      </c>
      <c r="S191">
        <v>979.23981756683406</v>
      </c>
      <c r="T191">
        <v>3000.4688618815248</v>
      </c>
      <c r="U191">
        <v>13.996511736504999</v>
      </c>
      <c r="V191">
        <v>860.14619119927647</v>
      </c>
      <c r="W191">
        <v>566.03901574425356</v>
      </c>
      <c r="X191">
        <v>1362.89802061812</v>
      </c>
      <c r="Y191">
        <v>85.187985600619982</v>
      </c>
      <c r="Z191">
        <v>267.01098203832265</v>
      </c>
      <c r="AA191">
        <v>200.2245782880124</v>
      </c>
      <c r="AB191">
        <v>544.52116430170906</v>
      </c>
      <c r="AC191">
        <v>508.0212242267209</v>
      </c>
      <c r="AD191">
        <v>578.54960152142201</v>
      </c>
      <c r="AE191">
        <v>224.81081308673805</v>
      </c>
      <c r="AF191">
        <v>1648.4589147818749</v>
      </c>
      <c r="AG191">
        <v>431.25868422782497</v>
      </c>
    </row>
    <row r="192" spans="1:33" x14ac:dyDescent="0.35">
      <c r="A192" t="s">
        <v>223</v>
      </c>
      <c r="B192">
        <v>1666.5056778196449</v>
      </c>
      <c r="C192">
        <v>299.741636438586</v>
      </c>
      <c r="D192">
        <v>1179.309370011124</v>
      </c>
      <c r="E192">
        <v>328.69492152881611</v>
      </c>
      <c r="F192">
        <v>1377.0208890628501</v>
      </c>
      <c r="G192">
        <v>180.79936795799966</v>
      </c>
      <c r="H192">
        <v>1506.76066875068</v>
      </c>
      <c r="I192">
        <v>143.96007388525004</v>
      </c>
      <c r="J192">
        <v>1947.5178680787449</v>
      </c>
      <c r="K192">
        <v>104.3548764362049</v>
      </c>
      <c r="L192">
        <v>1449.332096296235</v>
      </c>
      <c r="M192">
        <v>40.502997963214966</v>
      </c>
      <c r="N192">
        <v>1337.3385575946149</v>
      </c>
      <c r="O192">
        <v>84.706091671544982</v>
      </c>
      <c r="P192">
        <v>1583.2372059191598</v>
      </c>
      <c r="Q192">
        <v>130.95451939316001</v>
      </c>
      <c r="R192">
        <v>2096.8393368461752</v>
      </c>
      <c r="S192">
        <v>426.39636954855393</v>
      </c>
      <c r="T192">
        <v>2945.9076921476953</v>
      </c>
      <c r="U192">
        <v>90.455609386325023</v>
      </c>
      <c r="V192">
        <v>1978.05042805887</v>
      </c>
      <c r="W192">
        <v>144.13419763891011</v>
      </c>
      <c r="X192">
        <v>1707.6761007679152</v>
      </c>
      <c r="Y192">
        <v>292.33492049933403</v>
      </c>
      <c r="Z192">
        <v>2108.057826736755</v>
      </c>
      <c r="AA192">
        <v>70.52508281335497</v>
      </c>
      <c r="AB192">
        <v>1533.7812238024649</v>
      </c>
      <c r="AC192">
        <v>155.90848597166524</v>
      </c>
      <c r="AD192">
        <v>1470.9485251036649</v>
      </c>
      <c r="AE192">
        <v>175.64268806691629</v>
      </c>
      <c r="AF192">
        <v>1644.5173441547549</v>
      </c>
      <c r="AG192">
        <v>135.65173738726503</v>
      </c>
    </row>
    <row r="193" spans="1:33" x14ac:dyDescent="0.35">
      <c r="A193" t="s">
        <v>224</v>
      </c>
      <c r="B193">
        <v>1821.4341269602601</v>
      </c>
      <c r="C193">
        <v>149.61451934484001</v>
      </c>
      <c r="D193">
        <v>1580.5653803379651</v>
      </c>
      <c r="E193">
        <v>97.85374370645502</v>
      </c>
      <c r="F193">
        <v>1791.7670887258</v>
      </c>
      <c r="G193">
        <v>51.527511511249941</v>
      </c>
      <c r="H193">
        <v>1509.0576627752698</v>
      </c>
      <c r="I193">
        <v>99.222357113599969</v>
      </c>
      <c r="J193">
        <v>1542.743504335155</v>
      </c>
      <c r="K193">
        <v>40.790044102285037</v>
      </c>
      <c r="L193">
        <v>1586.0877769643198</v>
      </c>
      <c r="M193">
        <v>54.57974029331001</v>
      </c>
      <c r="N193">
        <v>1593.5519284295801</v>
      </c>
      <c r="O193">
        <v>111.97982872901991</v>
      </c>
      <c r="P193">
        <v>1470.06004177758</v>
      </c>
      <c r="Q193">
        <v>96.885436550149961</v>
      </c>
      <c r="R193">
        <v>1533.9803598705648</v>
      </c>
      <c r="S193">
        <v>106.34112227098501</v>
      </c>
      <c r="T193">
        <v>1589.969677237505</v>
      </c>
      <c r="U193">
        <v>112.30958415488499</v>
      </c>
      <c r="V193">
        <v>1773.361609424275</v>
      </c>
      <c r="W193">
        <v>98.229507107685095</v>
      </c>
      <c r="X193">
        <v>1682.23271753379</v>
      </c>
      <c r="Y193">
        <v>79.240522060269996</v>
      </c>
      <c r="Z193">
        <v>1398.8870987346049</v>
      </c>
      <c r="AA193">
        <v>69.318924694345014</v>
      </c>
      <c r="AB193">
        <v>1572.678270029935</v>
      </c>
      <c r="AC193">
        <v>71.203462399734917</v>
      </c>
      <c r="AD193">
        <v>1699.4679380894199</v>
      </c>
      <c r="AE193">
        <v>149.84065677402998</v>
      </c>
      <c r="AF193">
        <v>1580.9166306245452</v>
      </c>
      <c r="AG193">
        <v>23.95590211095498</v>
      </c>
    </row>
    <row r="194" spans="1:33" x14ac:dyDescent="0.35">
      <c r="A194" t="s">
        <v>225</v>
      </c>
      <c r="B194">
        <v>1688.13500746046</v>
      </c>
      <c r="C194">
        <v>140.57687289888008</v>
      </c>
      <c r="D194">
        <v>1838.3608336238999</v>
      </c>
      <c r="E194">
        <v>361.83184596999951</v>
      </c>
      <c r="F194">
        <v>2012.37753652528</v>
      </c>
      <c r="G194">
        <v>412.26382224806969</v>
      </c>
      <c r="H194">
        <v>1565.287056058535</v>
      </c>
      <c r="I194">
        <v>323.33748514435473</v>
      </c>
      <c r="J194">
        <v>1997.6310170168549</v>
      </c>
      <c r="K194">
        <v>396.58278391875496</v>
      </c>
      <c r="L194">
        <v>1941.5868479655951</v>
      </c>
      <c r="M194">
        <v>221.12411337989275</v>
      </c>
      <c r="N194">
        <v>2331.2668750688949</v>
      </c>
      <c r="O194">
        <v>357.38963621805556</v>
      </c>
      <c r="P194">
        <v>1961.380010450745</v>
      </c>
      <c r="Q194">
        <v>199.33325486842591</v>
      </c>
      <c r="R194">
        <v>2412.3775968640548</v>
      </c>
      <c r="S194">
        <v>151.06947244802518</v>
      </c>
      <c r="T194">
        <v>1407.83375907613</v>
      </c>
      <c r="U194">
        <v>64.947125926900071</v>
      </c>
      <c r="V194">
        <v>2084.226025456815</v>
      </c>
      <c r="W194">
        <v>121.57779045585494</v>
      </c>
      <c r="X194">
        <v>1832.7387967336799</v>
      </c>
      <c r="Y194">
        <v>258.43293260363953</v>
      </c>
      <c r="Z194">
        <v>2651.7289837421649</v>
      </c>
      <c r="AA194">
        <v>106.18162768525508</v>
      </c>
      <c r="AB194">
        <v>2009.9158270882349</v>
      </c>
      <c r="AC194">
        <v>124.50112320595497</v>
      </c>
      <c r="AD194">
        <v>1981.79851772803</v>
      </c>
      <c r="AE194">
        <v>64.965235220289969</v>
      </c>
      <c r="AF194">
        <v>2202.281355116525</v>
      </c>
      <c r="AG194">
        <v>184.83851889688503</v>
      </c>
    </row>
    <row r="195" spans="1:33" x14ac:dyDescent="0.35">
      <c r="A195" t="s">
        <v>226</v>
      </c>
      <c r="B195">
        <v>1437.455119256605</v>
      </c>
      <c r="C195">
        <v>251.59404475060509</v>
      </c>
      <c r="D195">
        <v>1386.6363817460401</v>
      </c>
      <c r="E195">
        <v>89.330546909889904</v>
      </c>
      <c r="F195">
        <v>1634.198330469615</v>
      </c>
      <c r="G195">
        <v>124.58731683958501</v>
      </c>
      <c r="H195">
        <v>1900.6646354890049</v>
      </c>
      <c r="I195">
        <v>94.049333623155007</v>
      </c>
      <c r="J195">
        <v>1537.3506697467551</v>
      </c>
      <c r="K195">
        <v>84.303074716834999</v>
      </c>
      <c r="L195">
        <v>1851.0196992178048</v>
      </c>
      <c r="M195">
        <v>52.388167778594948</v>
      </c>
      <c r="N195">
        <v>1755.4173480468048</v>
      </c>
      <c r="O195">
        <v>43.451967961265041</v>
      </c>
      <c r="P195">
        <v>1892.923985810095</v>
      </c>
      <c r="Q195">
        <v>58.088786735784993</v>
      </c>
      <c r="R195">
        <v>1618.2254912459748</v>
      </c>
      <c r="S195">
        <v>117.04473936285501</v>
      </c>
      <c r="T195">
        <v>1921.66363473512</v>
      </c>
      <c r="U195">
        <v>75.698433342440012</v>
      </c>
      <c r="V195">
        <v>1717.3678089707701</v>
      </c>
      <c r="W195">
        <v>60.643751734589955</v>
      </c>
      <c r="X195">
        <v>1818.0208102556999</v>
      </c>
      <c r="Y195">
        <v>219.8561683849401</v>
      </c>
      <c r="Z195">
        <v>1457.01065687235</v>
      </c>
      <c r="AA195">
        <v>31.997689036209977</v>
      </c>
      <c r="AB195">
        <v>1867.39586611921</v>
      </c>
      <c r="AC195">
        <v>4.885150909159961</v>
      </c>
      <c r="AD195">
        <v>1611.7026468204099</v>
      </c>
      <c r="AE195">
        <v>15.136654305600018</v>
      </c>
      <c r="AF195">
        <v>1604.61400211204</v>
      </c>
      <c r="AG195">
        <v>71.097968406819973</v>
      </c>
    </row>
    <row r="196" spans="1:33" x14ac:dyDescent="0.35">
      <c r="A196" t="s">
        <v>227</v>
      </c>
      <c r="B196">
        <v>1988.2944543144649</v>
      </c>
      <c r="C196">
        <v>32.967033503325069</v>
      </c>
      <c r="D196">
        <v>1632.827772323295</v>
      </c>
      <c r="E196">
        <v>174.84673160223471</v>
      </c>
      <c r="F196">
        <v>1579.977179604535</v>
      </c>
      <c r="G196">
        <v>170.56576988482516</v>
      </c>
      <c r="H196">
        <v>1239.622351345475</v>
      </c>
      <c r="I196">
        <v>63.754581439465028</v>
      </c>
      <c r="J196">
        <v>1188.636096461905</v>
      </c>
      <c r="K196">
        <v>11.634940577534962</v>
      </c>
      <c r="L196">
        <v>1347.30859556728</v>
      </c>
      <c r="M196">
        <v>38.403471203100025</v>
      </c>
      <c r="N196">
        <v>1869.794570257345</v>
      </c>
      <c r="O196">
        <v>113.35141736267497</v>
      </c>
      <c r="P196">
        <v>1295.9720722895299</v>
      </c>
      <c r="Q196">
        <v>149.49525227591081</v>
      </c>
      <c r="R196">
        <v>1427.0149201292602</v>
      </c>
      <c r="S196">
        <v>151.20932290804907</v>
      </c>
      <c r="T196">
        <v>1636.2843462833951</v>
      </c>
      <c r="U196">
        <v>50.029810664515026</v>
      </c>
      <c r="V196">
        <v>1787.3199992288651</v>
      </c>
      <c r="W196">
        <v>187.57322438440434</v>
      </c>
      <c r="X196">
        <v>1439.21232638833</v>
      </c>
      <c r="Y196">
        <v>24.402464528020005</v>
      </c>
      <c r="Z196">
        <v>1261.552102292065</v>
      </c>
      <c r="AA196">
        <v>84.029704415004971</v>
      </c>
      <c r="AB196">
        <v>1291.4425316357701</v>
      </c>
      <c r="AC196">
        <v>82.796788698089927</v>
      </c>
      <c r="AD196">
        <v>1731.2741683409749</v>
      </c>
      <c r="AE196">
        <v>51.463830368144954</v>
      </c>
      <c r="AF196">
        <v>1432.8333291472049</v>
      </c>
      <c r="AG196">
        <v>39.705332659415035</v>
      </c>
    </row>
    <row r="197" spans="1:33" x14ac:dyDescent="0.35">
      <c r="A197" t="s">
        <v>228</v>
      </c>
      <c r="B197">
        <v>792.18860412544041</v>
      </c>
      <c r="C197">
        <v>50.343276129252502</v>
      </c>
      <c r="D197">
        <v>1349.9438425225799</v>
      </c>
      <c r="E197">
        <v>87.803074271740002</v>
      </c>
      <c r="F197">
        <v>1025.9539774485229</v>
      </c>
      <c r="G197">
        <v>126.99338010214787</v>
      </c>
      <c r="H197">
        <v>1281.3095477587849</v>
      </c>
      <c r="I197">
        <v>100.78733871536508</v>
      </c>
      <c r="J197">
        <v>1072.3384085493599</v>
      </c>
      <c r="K197">
        <v>9.4509381385499864</v>
      </c>
      <c r="L197">
        <v>1281.6803266792649</v>
      </c>
      <c r="M197">
        <v>34.150221623344919</v>
      </c>
      <c r="N197">
        <v>1513.4901017437101</v>
      </c>
      <c r="O197">
        <v>109.18410269024002</v>
      </c>
      <c r="P197">
        <v>1544.7687832848451</v>
      </c>
      <c r="Q197">
        <v>23.224231110704977</v>
      </c>
      <c r="R197">
        <v>937.83247221317356</v>
      </c>
      <c r="S197">
        <v>112.76058898029621</v>
      </c>
      <c r="T197">
        <v>1029.870517725594</v>
      </c>
      <c r="U197">
        <v>92.918450640336005</v>
      </c>
      <c r="V197">
        <v>944.82059147245104</v>
      </c>
      <c r="W197">
        <v>112.32714028777932</v>
      </c>
      <c r="X197">
        <v>1045.5384634032125</v>
      </c>
      <c r="Y197">
        <v>96.594622560977541</v>
      </c>
      <c r="Z197">
        <v>1170.834682262145</v>
      </c>
      <c r="AA197">
        <v>111.01109488017505</v>
      </c>
      <c r="AB197">
        <v>1284.6730499852401</v>
      </c>
      <c r="AC197">
        <v>22.936485120310067</v>
      </c>
      <c r="AD197">
        <v>1139.159897160195</v>
      </c>
      <c r="AE197">
        <v>112.393075118865</v>
      </c>
      <c r="AF197">
        <v>1270.5738716831449</v>
      </c>
      <c r="AG197">
        <v>202.82116801191486</v>
      </c>
    </row>
    <row r="198" spans="1:33" x14ac:dyDescent="0.35">
      <c r="A198" t="s">
        <v>229</v>
      </c>
      <c r="B198">
        <v>1322.3206223696102</v>
      </c>
      <c r="C198">
        <v>35.600229671090005</v>
      </c>
      <c r="D198">
        <v>1513.26063430566</v>
      </c>
      <c r="E198">
        <v>80.572248493029974</v>
      </c>
      <c r="F198">
        <v>1164.432571344955</v>
      </c>
      <c r="G198">
        <v>0.15150429199502469</v>
      </c>
      <c r="H198">
        <v>1685.1948007452302</v>
      </c>
      <c r="I198">
        <v>184.13344884894858</v>
      </c>
      <c r="J198">
        <v>1029.543786603627</v>
      </c>
      <c r="K198">
        <v>285.08783851425318</v>
      </c>
      <c r="L198">
        <v>1472.20161758106</v>
      </c>
      <c r="M198">
        <v>114.70981059742996</v>
      </c>
      <c r="N198">
        <v>1586.4757031338299</v>
      </c>
      <c r="O198">
        <v>2.3841054629200471</v>
      </c>
      <c r="P198">
        <v>1673.4806143411499</v>
      </c>
      <c r="Q198">
        <v>5.1266012832300021</v>
      </c>
      <c r="R198">
        <v>1810.51158308086</v>
      </c>
      <c r="S198">
        <v>636.20292387638949</v>
      </c>
      <c r="T198">
        <v>1877.0383165928101</v>
      </c>
      <c r="U198">
        <v>35.780759661119987</v>
      </c>
      <c r="V198">
        <v>1601.420650542645</v>
      </c>
      <c r="W198">
        <v>186.7894429821242</v>
      </c>
      <c r="X198">
        <v>2012.151015342215</v>
      </c>
      <c r="Y198">
        <v>160.16146380730504</v>
      </c>
      <c r="Z198">
        <v>1358.65290913328</v>
      </c>
      <c r="AA198">
        <v>92.995815111009961</v>
      </c>
      <c r="AB198">
        <v>1209.7799677661801</v>
      </c>
      <c r="AC198">
        <v>136.34991192447811</v>
      </c>
      <c r="AD198">
        <v>1557.0932155464302</v>
      </c>
      <c r="AE198">
        <v>98.145166799320009</v>
      </c>
      <c r="AF198">
        <v>1337.42752671526</v>
      </c>
      <c r="AG198">
        <v>66.349417844000072</v>
      </c>
    </row>
    <row r="199" spans="1:33" x14ac:dyDescent="0.35">
      <c r="A199" t="s">
        <v>230</v>
      </c>
      <c r="B199">
        <v>837.87082896528455</v>
      </c>
      <c r="C199">
        <v>87.182311628744131</v>
      </c>
      <c r="D199">
        <v>1339.177866165785</v>
      </c>
      <c r="E199">
        <v>76.086690709935056</v>
      </c>
      <c r="F199">
        <v>952.83464039506703</v>
      </c>
      <c r="G199">
        <v>128.56485841067311</v>
      </c>
      <c r="H199">
        <v>1243.2940883282449</v>
      </c>
      <c r="I199">
        <v>107.44632428173499</v>
      </c>
      <c r="J199">
        <v>812.89538294095451</v>
      </c>
      <c r="K199">
        <v>118.4896499241452</v>
      </c>
      <c r="L199">
        <v>988.15476561800347</v>
      </c>
      <c r="M199">
        <v>15.042359178126503</v>
      </c>
      <c r="N199">
        <v>796.34090186787307</v>
      </c>
      <c r="O199">
        <v>22.484046220706034</v>
      </c>
      <c r="P199">
        <v>1177.36584273979</v>
      </c>
      <c r="Q199">
        <v>114.71997455002997</v>
      </c>
      <c r="R199">
        <v>898.24110401650546</v>
      </c>
      <c r="S199">
        <v>41.424096332049487</v>
      </c>
      <c r="T199">
        <v>584.53389767711406</v>
      </c>
      <c r="U199">
        <v>79.637469620520449</v>
      </c>
      <c r="V199">
        <v>918.89336169773003</v>
      </c>
      <c r="W199">
        <v>36.571835332661976</v>
      </c>
      <c r="X199">
        <v>1207.82252481657</v>
      </c>
      <c r="Y199">
        <v>162.23666014791053</v>
      </c>
      <c r="Z199">
        <v>1323.577529022275</v>
      </c>
      <c r="AA199">
        <v>284.55626411990437</v>
      </c>
      <c r="AB199">
        <v>1324.97352371959</v>
      </c>
      <c r="AC199">
        <v>502.51211230765972</v>
      </c>
      <c r="AD199">
        <v>820.55820618781252</v>
      </c>
      <c r="AE199">
        <v>84.350575435424545</v>
      </c>
      <c r="AF199">
        <v>714.73311588249794</v>
      </c>
      <c r="AG199">
        <v>123.12286937693159</v>
      </c>
    </row>
    <row r="200" spans="1:33" x14ac:dyDescent="0.35">
      <c r="A200" t="s">
        <v>231</v>
      </c>
      <c r="B200">
        <v>3193.3703394880499</v>
      </c>
      <c r="C200">
        <v>1175.1651946457896</v>
      </c>
      <c r="D200">
        <v>1584.33699628763</v>
      </c>
      <c r="E200">
        <v>175.81714738749054</v>
      </c>
      <c r="F200">
        <v>1883.9028930862851</v>
      </c>
      <c r="G200">
        <v>75.661058858025058</v>
      </c>
      <c r="H200">
        <v>1415.73169233517</v>
      </c>
      <c r="I200">
        <v>7.3698138074900044</v>
      </c>
      <c r="J200">
        <v>1411.996662320445</v>
      </c>
      <c r="K200">
        <v>381.71310204493432</v>
      </c>
      <c r="L200">
        <v>1324.15452163791</v>
      </c>
      <c r="M200">
        <v>287.31962342653065</v>
      </c>
      <c r="N200">
        <v>1595.3481432562749</v>
      </c>
      <c r="O200">
        <v>37.247302916735066</v>
      </c>
      <c r="P200">
        <v>1236.9689159081049</v>
      </c>
      <c r="Q200">
        <v>53.889849323505018</v>
      </c>
      <c r="R200">
        <v>1117.0201792172049</v>
      </c>
      <c r="S200">
        <v>76.933048635665045</v>
      </c>
      <c r="T200">
        <v>993.10073574670503</v>
      </c>
      <c r="U200">
        <v>17.689939394265025</v>
      </c>
      <c r="V200">
        <v>1754.5642873317151</v>
      </c>
      <c r="W200">
        <v>89.074494342955063</v>
      </c>
      <c r="X200">
        <v>1857.1928070753302</v>
      </c>
      <c r="Y200">
        <v>355.17649793084979</v>
      </c>
      <c r="Z200">
        <v>1236.6646229185899</v>
      </c>
      <c r="AA200">
        <v>177.89330569454046</v>
      </c>
      <c r="AB200">
        <v>1149.2172050325998</v>
      </c>
      <c r="AC200">
        <v>117.49662438801163</v>
      </c>
      <c r="AD200">
        <v>1510.756117262725</v>
      </c>
      <c r="AE200">
        <v>269.60940930067466</v>
      </c>
      <c r="AF200">
        <v>1068.6944688051299</v>
      </c>
      <c r="AG200">
        <v>76.901688353680015</v>
      </c>
    </row>
    <row r="201" spans="1:33" x14ac:dyDescent="0.35">
      <c r="A201" t="s">
        <v>232</v>
      </c>
      <c r="B201">
        <v>980.05014175982956</v>
      </c>
      <c r="C201">
        <v>177.28506497455015</v>
      </c>
      <c r="D201">
        <v>1266.5944948582601</v>
      </c>
      <c r="E201">
        <v>131.80829207850934</v>
      </c>
      <c r="F201">
        <v>1026.9979179972945</v>
      </c>
      <c r="G201">
        <v>197.04270824953571</v>
      </c>
      <c r="H201">
        <v>1175.1655597079539</v>
      </c>
      <c r="I201">
        <v>175.57485290202641</v>
      </c>
      <c r="J201">
        <v>1043.710333524614</v>
      </c>
      <c r="K201">
        <v>47.433859003466068</v>
      </c>
      <c r="L201">
        <v>1019.5378706812651</v>
      </c>
      <c r="M201">
        <v>13.33964242243502</v>
      </c>
      <c r="N201">
        <v>1133.768276289215</v>
      </c>
      <c r="O201">
        <v>72.19541020912493</v>
      </c>
      <c r="P201">
        <v>1285.9567088741451</v>
      </c>
      <c r="Q201">
        <v>27.001297155865018</v>
      </c>
      <c r="R201">
        <v>1040.2107429975854</v>
      </c>
      <c r="S201">
        <v>63.15919608765455</v>
      </c>
      <c r="T201">
        <v>1179.596388553585</v>
      </c>
      <c r="U201">
        <v>110.93220980138494</v>
      </c>
      <c r="V201">
        <v>847.43916078690495</v>
      </c>
      <c r="W201">
        <v>87.864844012570359</v>
      </c>
      <c r="X201">
        <v>897.9851647798165</v>
      </c>
      <c r="Y201">
        <v>116.36351152554322</v>
      </c>
      <c r="Z201">
        <v>1113.8047435250076</v>
      </c>
      <c r="AA201">
        <v>153.6133322295623</v>
      </c>
      <c r="AB201">
        <v>1245.58941912675</v>
      </c>
      <c r="AC201">
        <v>118.23899726517993</v>
      </c>
      <c r="AD201">
        <v>1219.135836372325</v>
      </c>
      <c r="AE201">
        <v>85.196522176875078</v>
      </c>
      <c r="AF201">
        <v>1171.844682906335</v>
      </c>
      <c r="AG201">
        <v>79.441552297374983</v>
      </c>
    </row>
    <row r="202" spans="1:33" x14ac:dyDescent="0.35">
      <c r="A202" t="s">
        <v>233</v>
      </c>
      <c r="B202">
        <v>1811.842890060675</v>
      </c>
      <c r="C202">
        <v>513.91590645187466</v>
      </c>
      <c r="D202">
        <v>1391.828606358155</v>
      </c>
      <c r="E202">
        <v>2.4187633888250275</v>
      </c>
      <c r="F202">
        <v>2221.3870679250049</v>
      </c>
      <c r="G202">
        <v>652.22345951808609</v>
      </c>
      <c r="H202">
        <v>3271.3302653430701</v>
      </c>
      <c r="I202">
        <v>173.06944391892011</v>
      </c>
      <c r="J202">
        <v>2312.5487684331652</v>
      </c>
      <c r="K202">
        <v>169.38507553937507</v>
      </c>
      <c r="L202">
        <v>2742.9801418767602</v>
      </c>
      <c r="M202">
        <v>220.14713573265999</v>
      </c>
      <c r="N202">
        <v>2083.4832164198797</v>
      </c>
      <c r="O202">
        <v>66.119160377809976</v>
      </c>
      <c r="P202">
        <v>2656.1374019464647</v>
      </c>
      <c r="Q202">
        <v>179.94634848886494</v>
      </c>
      <c r="R202">
        <v>2281.253705906855</v>
      </c>
      <c r="S202">
        <v>762.56306967051523</v>
      </c>
      <c r="T202">
        <v>3461.5871187339653</v>
      </c>
      <c r="U202">
        <v>24.10056803245493</v>
      </c>
      <c r="V202">
        <v>2524.1072409059352</v>
      </c>
      <c r="W202">
        <v>54.799479406284945</v>
      </c>
      <c r="X202">
        <v>2759.3256395835897</v>
      </c>
      <c r="Y202">
        <v>2.5943421664198922</v>
      </c>
      <c r="Z202">
        <v>1853.6165176125501</v>
      </c>
      <c r="AA202">
        <v>226.61573034792895</v>
      </c>
      <c r="AB202">
        <v>3034.9391819972152</v>
      </c>
      <c r="AC202">
        <v>104.9894468868049</v>
      </c>
      <c r="AD202">
        <v>2471.8038703205848</v>
      </c>
      <c r="AE202">
        <v>421.19627442003627</v>
      </c>
      <c r="AF202">
        <v>3022.8678523336002</v>
      </c>
      <c r="AG202">
        <v>34.976629302190076</v>
      </c>
    </row>
    <row r="203" spans="1:33" x14ac:dyDescent="0.35">
      <c r="A203" t="s">
        <v>234</v>
      </c>
      <c r="B203">
        <v>1570.3643766811201</v>
      </c>
      <c r="C203">
        <v>259.1932401783489</v>
      </c>
      <c r="D203">
        <v>1348.24811597092</v>
      </c>
      <c r="E203">
        <v>9.1243641144100138</v>
      </c>
      <c r="F203">
        <v>1393.2647141879052</v>
      </c>
      <c r="G203">
        <v>101.22183092736498</v>
      </c>
      <c r="H203">
        <v>1299.282867061075</v>
      </c>
      <c r="I203">
        <v>95.676677967534943</v>
      </c>
      <c r="J203">
        <v>1409.5697208485299</v>
      </c>
      <c r="K203">
        <v>135.84363156276993</v>
      </c>
      <c r="L203">
        <v>1189.5493688971801</v>
      </c>
      <c r="M203">
        <v>72.577422255339911</v>
      </c>
      <c r="N203">
        <v>1209.104569469675</v>
      </c>
      <c r="O203">
        <v>173.98834802709501</v>
      </c>
      <c r="P203">
        <v>1135.865756161415</v>
      </c>
      <c r="Q203">
        <v>53.147688239185072</v>
      </c>
      <c r="R203">
        <v>1324.02440281178</v>
      </c>
      <c r="S203">
        <v>40.579251116189994</v>
      </c>
      <c r="T203">
        <v>1314.7486117834101</v>
      </c>
      <c r="U203">
        <v>89.182760302810038</v>
      </c>
      <c r="V203">
        <v>1422.684448832385</v>
      </c>
      <c r="W203">
        <v>171.81395694030419</v>
      </c>
      <c r="X203">
        <v>1489.5324804997849</v>
      </c>
      <c r="Y203">
        <v>182.58322449095581</v>
      </c>
      <c r="Z203">
        <v>1295.3044427063951</v>
      </c>
      <c r="AA203">
        <v>64.510532013035004</v>
      </c>
      <c r="AB203">
        <v>1271.257756744935</v>
      </c>
      <c r="AC203">
        <v>120.68010029019501</v>
      </c>
      <c r="AD203">
        <v>1259.3197661122849</v>
      </c>
      <c r="AE203">
        <v>36.226101175145004</v>
      </c>
      <c r="AF203">
        <v>1420.4719593567052</v>
      </c>
      <c r="AG203">
        <v>135.09971950332499</v>
      </c>
    </row>
    <row r="204" spans="1:33" x14ac:dyDescent="0.35">
      <c r="A204" t="s">
        <v>235</v>
      </c>
      <c r="B204">
        <v>1122.7228719904251</v>
      </c>
      <c r="C204">
        <v>45.818925654234931</v>
      </c>
      <c r="D204">
        <v>1334.00792379569</v>
      </c>
      <c r="E204">
        <v>44.082523466149951</v>
      </c>
      <c r="F204">
        <v>1173.1430878639851</v>
      </c>
      <c r="G204">
        <v>18.957084330945008</v>
      </c>
      <c r="H204">
        <v>1304.946740317705</v>
      </c>
      <c r="I204">
        <v>21.673307781385006</v>
      </c>
      <c r="J204">
        <v>2008.630365508305</v>
      </c>
      <c r="K204">
        <v>95.408635223124975</v>
      </c>
      <c r="L204">
        <v>1545.26759714993</v>
      </c>
      <c r="M204">
        <v>229.61962364321943</v>
      </c>
      <c r="N204">
        <v>1650.4391511283</v>
      </c>
      <c r="O204">
        <v>175.06932885988957</v>
      </c>
      <c r="P204">
        <v>1482.45757690646</v>
      </c>
      <c r="Q204">
        <v>84.487901421269953</v>
      </c>
      <c r="R204">
        <v>1894.4908520110348</v>
      </c>
      <c r="S204">
        <v>617.59388986491535</v>
      </c>
      <c r="T204">
        <v>1318.8154105456849</v>
      </c>
      <c r="U204">
        <v>64.161761957155022</v>
      </c>
      <c r="V204">
        <v>1454.1814344304</v>
      </c>
      <c r="W204">
        <v>206.04891710680954</v>
      </c>
      <c r="X204">
        <v>1380.8207241678051</v>
      </c>
      <c r="Y204">
        <v>119.76959830853491</v>
      </c>
      <c r="Z204">
        <v>1709.26720654988</v>
      </c>
      <c r="AA204">
        <v>56.740486060779972</v>
      </c>
      <c r="AB204">
        <v>1323.2100356840601</v>
      </c>
      <c r="AC204">
        <v>69.76891174525997</v>
      </c>
      <c r="AD204">
        <v>1332.5762865251149</v>
      </c>
      <c r="AE204">
        <v>77.889796294394955</v>
      </c>
      <c r="AF204">
        <v>1239.811211621115</v>
      </c>
      <c r="AG204">
        <v>109.47531549684504</v>
      </c>
    </row>
    <row r="205" spans="1:33" x14ac:dyDescent="0.35">
      <c r="A205" t="s">
        <v>236</v>
      </c>
      <c r="B205">
        <v>1419.422669651065</v>
      </c>
      <c r="C205">
        <v>31.842958760024999</v>
      </c>
      <c r="D205">
        <v>1425.3443298944151</v>
      </c>
      <c r="E205">
        <v>161.83570246922542</v>
      </c>
      <c r="F205">
        <v>1341.6386901590949</v>
      </c>
      <c r="G205">
        <v>98.021656590144971</v>
      </c>
      <c r="H205">
        <v>1129.23381154651</v>
      </c>
      <c r="I205">
        <v>21.307575623070079</v>
      </c>
      <c r="J205">
        <v>1554.8291665453849</v>
      </c>
      <c r="K205">
        <v>94.928686300845015</v>
      </c>
      <c r="L205">
        <v>1352.3527301747549</v>
      </c>
      <c r="M205">
        <v>21.681987718355003</v>
      </c>
      <c r="N205">
        <v>1214.73819191498</v>
      </c>
      <c r="O205">
        <v>21.984462840569904</v>
      </c>
      <c r="P205">
        <v>1224.91807872665</v>
      </c>
      <c r="Q205">
        <v>21.766812409579984</v>
      </c>
      <c r="R205">
        <v>1644.0647491999698</v>
      </c>
      <c r="S205">
        <v>2.8049224910499788</v>
      </c>
      <c r="T205">
        <v>1328.073843156835</v>
      </c>
      <c r="U205">
        <v>23.970939484835071</v>
      </c>
      <c r="V205">
        <v>1422.464544486015</v>
      </c>
      <c r="W205">
        <v>145.2968453362142</v>
      </c>
      <c r="X205">
        <v>1332.0697721832948</v>
      </c>
      <c r="Y205">
        <v>99.704977667504977</v>
      </c>
      <c r="Z205">
        <v>1268.0564416270249</v>
      </c>
      <c r="AA205">
        <v>224.65574041316583</v>
      </c>
      <c r="AB205">
        <v>1126.1480610195949</v>
      </c>
      <c r="AC205">
        <v>15.304610416395008</v>
      </c>
      <c r="AD205">
        <v>1445.71087594698</v>
      </c>
      <c r="AE205">
        <v>63.974847010490066</v>
      </c>
      <c r="AF205">
        <v>1394.5089485816302</v>
      </c>
      <c r="AG205">
        <v>121.76848405978001</v>
      </c>
    </row>
    <row r="206" spans="1:33" x14ac:dyDescent="0.35">
      <c r="A206" t="s">
        <v>237</v>
      </c>
      <c r="B206">
        <v>1497.50383334303</v>
      </c>
      <c r="C206">
        <v>139.46877121545003</v>
      </c>
      <c r="D206">
        <v>1343.5838448060449</v>
      </c>
      <c r="E206">
        <v>89.630220346264991</v>
      </c>
      <c r="F206">
        <v>1638.0662245524049</v>
      </c>
      <c r="G206">
        <v>83.287348284344944</v>
      </c>
      <c r="H206">
        <v>1357.2278215605049</v>
      </c>
      <c r="I206">
        <v>99.642194897405034</v>
      </c>
      <c r="J206">
        <v>1317.3317967698699</v>
      </c>
      <c r="K206">
        <v>44.692504488619988</v>
      </c>
      <c r="L206">
        <v>1232.0344402580299</v>
      </c>
      <c r="M206">
        <v>36.904137739570047</v>
      </c>
      <c r="N206">
        <v>1676.0735259191351</v>
      </c>
      <c r="O206">
        <v>186.91520063886352</v>
      </c>
      <c r="P206">
        <v>1563.9941643454149</v>
      </c>
      <c r="Q206">
        <v>181.1064947484345</v>
      </c>
      <c r="R206">
        <v>1305.1774214990651</v>
      </c>
      <c r="S206">
        <v>83.940070523414988</v>
      </c>
      <c r="T206">
        <v>1502.340112259365</v>
      </c>
      <c r="U206">
        <v>71.220494549424984</v>
      </c>
      <c r="V206">
        <v>1691.36770417609</v>
      </c>
      <c r="W206">
        <v>25.877911187330028</v>
      </c>
      <c r="X206">
        <v>1466.7991442075099</v>
      </c>
      <c r="Y206">
        <v>62.756043026710017</v>
      </c>
      <c r="Z206">
        <v>1427.8509692825101</v>
      </c>
      <c r="AA206">
        <v>268.08574234421877</v>
      </c>
      <c r="AB206">
        <v>1565.823188722615</v>
      </c>
      <c r="AC206">
        <v>83.310467392755072</v>
      </c>
      <c r="AD206">
        <v>1752.7676303968201</v>
      </c>
      <c r="AE206">
        <v>32.086967085799984</v>
      </c>
      <c r="AF206">
        <v>1313.0186949264851</v>
      </c>
      <c r="AG206">
        <v>51.836522888994978</v>
      </c>
    </row>
    <row r="207" spans="1:33" x14ac:dyDescent="0.35">
      <c r="A207" t="s">
        <v>238</v>
      </c>
      <c r="B207">
        <v>540.64021013623903</v>
      </c>
      <c r="C207">
        <v>196.29223489308691</v>
      </c>
      <c r="D207">
        <v>905.03230963258</v>
      </c>
      <c r="E207">
        <v>340.49042985772991</v>
      </c>
      <c r="F207">
        <v>891.20208739563702</v>
      </c>
      <c r="G207">
        <v>25.718816312023023</v>
      </c>
      <c r="H207">
        <v>1428.5238246200199</v>
      </c>
      <c r="I207">
        <v>83.823030212940012</v>
      </c>
      <c r="J207">
        <v>518.37439371889946</v>
      </c>
      <c r="K207">
        <v>81.537552770640957</v>
      </c>
      <c r="L207">
        <v>954.35465349795254</v>
      </c>
      <c r="M207">
        <v>38.22000107072148</v>
      </c>
      <c r="N207">
        <v>230.27145890582699</v>
      </c>
      <c r="O207">
        <v>83.901196164604031</v>
      </c>
      <c r="P207">
        <v>646.94869565261001</v>
      </c>
      <c r="Q207">
        <v>26.060354200903021</v>
      </c>
      <c r="R207">
        <v>577.86054637912844</v>
      </c>
      <c r="S207">
        <v>192.64309060818866</v>
      </c>
      <c r="T207">
        <v>852.85071076193901</v>
      </c>
      <c r="U207">
        <v>126.4384585382241</v>
      </c>
      <c r="V207">
        <v>443.0309867945125</v>
      </c>
      <c r="W207">
        <v>2.9910520153774769</v>
      </c>
      <c r="X207">
        <v>1260.19687512581</v>
      </c>
      <c r="Y207">
        <v>2.0017039872000169</v>
      </c>
      <c r="Z207">
        <v>592.66922192808101</v>
      </c>
      <c r="AA207">
        <v>27.721937745128002</v>
      </c>
      <c r="AB207">
        <v>1061.5077921622901</v>
      </c>
      <c r="AC207">
        <v>29.554940951259937</v>
      </c>
      <c r="AD207">
        <v>632.21353649122898</v>
      </c>
      <c r="AE207">
        <v>10.92612127092201</v>
      </c>
      <c r="AF207">
        <v>979.76615655722696</v>
      </c>
      <c r="AG207">
        <v>315.5020201299227</v>
      </c>
    </row>
    <row r="208" spans="1:33" x14ac:dyDescent="0.35">
      <c r="A208" t="s">
        <v>239</v>
      </c>
      <c r="B208">
        <v>1226.7159997900649</v>
      </c>
      <c r="C208">
        <v>98.718070598515055</v>
      </c>
      <c r="D208">
        <v>994.99949271652599</v>
      </c>
      <c r="E208">
        <v>203.31029094472439</v>
      </c>
      <c r="F208">
        <v>722.11590042526598</v>
      </c>
      <c r="G208">
        <v>66.092078597311001</v>
      </c>
      <c r="H208">
        <v>970.05570163189793</v>
      </c>
      <c r="I208">
        <v>61.923977796791974</v>
      </c>
      <c r="J208">
        <v>999.542343821234</v>
      </c>
      <c r="K208">
        <v>140.97271025830597</v>
      </c>
      <c r="L208">
        <v>960.35612655254749</v>
      </c>
      <c r="M208">
        <v>34.9262280282245</v>
      </c>
      <c r="N208">
        <v>818.16772269427895</v>
      </c>
      <c r="O208">
        <v>39.901426274193</v>
      </c>
      <c r="P208">
        <v>903.20362886770658</v>
      </c>
      <c r="Q208">
        <v>63.713392997798508</v>
      </c>
      <c r="R208">
        <v>792.57867325203699</v>
      </c>
      <c r="S208">
        <v>103.92740563306084</v>
      </c>
      <c r="T208">
        <v>963.43926810040603</v>
      </c>
      <c r="U208">
        <v>27.485020042926976</v>
      </c>
      <c r="V208">
        <v>913.79592600506101</v>
      </c>
      <c r="W208">
        <v>60.88983727976597</v>
      </c>
      <c r="X208">
        <v>928.66602057488501</v>
      </c>
      <c r="Y208">
        <v>4.9661513149100074</v>
      </c>
      <c r="Z208">
        <v>865.84156455598645</v>
      </c>
      <c r="AA208">
        <v>82.30639688284549</v>
      </c>
      <c r="AB208">
        <v>886.87325784549398</v>
      </c>
      <c r="AC208">
        <v>40.738283379859013</v>
      </c>
      <c r="AD208">
        <v>740.47841383790001</v>
      </c>
      <c r="AE208">
        <v>26.25489916519598</v>
      </c>
      <c r="AF208">
        <v>638.11474064311346</v>
      </c>
      <c r="AG208">
        <v>15.770268652513494</v>
      </c>
    </row>
    <row r="209" spans="1:33" x14ac:dyDescent="0.35">
      <c r="A209" t="s">
        <v>240</v>
      </c>
      <c r="B209">
        <v>1273.1551885245599</v>
      </c>
      <c r="C209">
        <v>182.04074626002082</v>
      </c>
      <c r="D209">
        <v>1147.555310287875</v>
      </c>
      <c r="E209">
        <v>35.578880428324965</v>
      </c>
      <c r="F209">
        <v>1298.5842348387901</v>
      </c>
      <c r="G209">
        <v>150.06990699877986</v>
      </c>
      <c r="H209">
        <v>1321.9508326361351</v>
      </c>
      <c r="I209">
        <v>64.073823393085036</v>
      </c>
      <c r="J209">
        <v>1073.09252179447</v>
      </c>
      <c r="K209">
        <v>40.635367509940011</v>
      </c>
      <c r="L209">
        <v>1066.3523264373341</v>
      </c>
      <c r="M209">
        <v>79.974088348836005</v>
      </c>
      <c r="N209">
        <v>1234.0683495471599</v>
      </c>
      <c r="O209">
        <v>56.747663177969912</v>
      </c>
      <c r="P209">
        <v>1164.6303573805151</v>
      </c>
      <c r="Q209">
        <v>46.785932355805016</v>
      </c>
      <c r="R209">
        <v>1213.8780103557351</v>
      </c>
      <c r="S209">
        <v>81.572155513874918</v>
      </c>
      <c r="T209">
        <v>1380.4452292198498</v>
      </c>
      <c r="U209">
        <v>75.372732310920014</v>
      </c>
      <c r="V209">
        <v>1117.594959155675</v>
      </c>
      <c r="W209">
        <v>55.187785943895051</v>
      </c>
      <c r="X209">
        <v>1306.436180157865</v>
      </c>
      <c r="Y209">
        <v>5.1028888659250242</v>
      </c>
      <c r="Z209">
        <v>1193.588536881985</v>
      </c>
      <c r="AA209">
        <v>28.274194025334964</v>
      </c>
      <c r="AB209">
        <v>1233.804602516585</v>
      </c>
      <c r="AC209">
        <v>59.454637867655038</v>
      </c>
      <c r="AD209">
        <v>1325.1867643324749</v>
      </c>
      <c r="AE209">
        <v>19.764941022755011</v>
      </c>
      <c r="AF209">
        <v>1060.1282600693635</v>
      </c>
      <c r="AG209">
        <v>110.11832402717609</v>
      </c>
    </row>
    <row r="210" spans="1:33" x14ac:dyDescent="0.35">
      <c r="A210" t="s">
        <v>241</v>
      </c>
      <c r="B210">
        <v>955.13086991481941</v>
      </c>
      <c r="C210">
        <v>94.260931806940505</v>
      </c>
      <c r="D210">
        <v>1007.6208094454315</v>
      </c>
      <c r="E210">
        <v>154.15513934809866</v>
      </c>
      <c r="F210">
        <v>1012.9037867100089</v>
      </c>
      <c r="G210">
        <v>213.19751399178148</v>
      </c>
      <c r="H210">
        <v>1495.0734107550049</v>
      </c>
      <c r="I210">
        <v>70.765886386795046</v>
      </c>
      <c r="J210">
        <v>819.2748613774254</v>
      </c>
      <c r="K210">
        <v>119.71775051924618</v>
      </c>
      <c r="L210">
        <v>1175.3856398352525</v>
      </c>
      <c r="M210">
        <v>350.18631917423744</v>
      </c>
      <c r="N210">
        <v>715.93072193290595</v>
      </c>
      <c r="O210">
        <v>96.508740477297309</v>
      </c>
      <c r="P210">
        <v>1232.1509457664702</v>
      </c>
      <c r="Q210">
        <v>133.93935367302834</v>
      </c>
      <c r="R210">
        <v>779.31802707851352</v>
      </c>
      <c r="S210">
        <v>55.576140478564525</v>
      </c>
      <c r="T210">
        <v>1131.5210425003152</v>
      </c>
      <c r="U210">
        <v>5.7350020050535022E-3</v>
      </c>
      <c r="V210">
        <v>893.35084321983595</v>
      </c>
      <c r="W210">
        <v>93.671002519816213</v>
      </c>
      <c r="X210">
        <v>935.66651013827254</v>
      </c>
      <c r="Y210">
        <v>170.47842646621777</v>
      </c>
      <c r="Z210">
        <v>782.28185782856008</v>
      </c>
      <c r="AA210">
        <v>131.92547219617867</v>
      </c>
      <c r="AB210">
        <v>961.09841893241344</v>
      </c>
      <c r="AC210">
        <v>94.91121096440645</v>
      </c>
      <c r="AD210">
        <v>765.73246148814906</v>
      </c>
      <c r="AE210">
        <v>50.380631626388038</v>
      </c>
      <c r="AF210">
        <v>818.92766838095554</v>
      </c>
      <c r="AG210">
        <v>100.92247366388573</v>
      </c>
    </row>
    <row r="211" spans="1:33" x14ac:dyDescent="0.35">
      <c r="A211" t="s">
        <v>242</v>
      </c>
      <c r="B211">
        <v>1198.8569846948799</v>
      </c>
      <c r="C211">
        <v>58.841054821839975</v>
      </c>
      <c r="D211">
        <v>1082.15638081065</v>
      </c>
      <c r="E211">
        <v>63.319857041899979</v>
      </c>
      <c r="F211">
        <v>1158.2514074844648</v>
      </c>
      <c r="G211">
        <v>109.36810990932497</v>
      </c>
      <c r="H211">
        <v>1211.1634832515201</v>
      </c>
      <c r="I211">
        <v>19.617476413429927</v>
      </c>
      <c r="J211">
        <v>1013.5368451474535</v>
      </c>
      <c r="K211">
        <v>105.86406949788626</v>
      </c>
      <c r="L211">
        <v>1077.1945508072499</v>
      </c>
      <c r="M211">
        <v>73.997426011120012</v>
      </c>
      <c r="N211">
        <v>952.43528323010241</v>
      </c>
      <c r="O211">
        <v>55.121933381737506</v>
      </c>
      <c r="P211">
        <v>1250.0494787064099</v>
      </c>
      <c r="Q211">
        <v>45.717494758020052</v>
      </c>
      <c r="R211">
        <v>1286.9342334087801</v>
      </c>
      <c r="S211">
        <v>195.56930849756887</v>
      </c>
      <c r="T211">
        <v>1580.242084156665</v>
      </c>
      <c r="U211">
        <v>51.583333597965066</v>
      </c>
      <c r="V211">
        <v>1466.5933695221302</v>
      </c>
      <c r="W211">
        <v>147.35013875998004</v>
      </c>
      <c r="X211">
        <v>1115.8778602152101</v>
      </c>
      <c r="Y211">
        <v>57.966818359889999</v>
      </c>
      <c r="Z211">
        <v>1456.8136441424199</v>
      </c>
      <c r="AA211">
        <v>101.37810573448007</v>
      </c>
      <c r="AB211">
        <v>1342.1636031693752</v>
      </c>
      <c r="AC211">
        <v>143.47238934305403</v>
      </c>
      <c r="AD211">
        <v>1055.6866703459918</v>
      </c>
      <c r="AE211">
        <v>63.601997197957985</v>
      </c>
      <c r="AF211">
        <v>1285.17995914271</v>
      </c>
      <c r="AG211">
        <v>17.400495882709947</v>
      </c>
    </row>
    <row r="212" spans="1:33" x14ac:dyDescent="0.35">
      <c r="A212" t="s">
        <v>243</v>
      </c>
      <c r="B212">
        <v>1644.25967407093</v>
      </c>
      <c r="C212">
        <v>155.82064498736997</v>
      </c>
      <c r="D212">
        <v>1234.5434897361401</v>
      </c>
      <c r="E212">
        <v>94.12578286528003</v>
      </c>
      <c r="F212">
        <v>1371.0217254054751</v>
      </c>
      <c r="G212">
        <v>10.976585131225079</v>
      </c>
      <c r="H212">
        <v>1744.4311072620649</v>
      </c>
      <c r="I212">
        <v>130.77872148335507</v>
      </c>
      <c r="J212">
        <v>1354.3949387955199</v>
      </c>
      <c r="K212">
        <v>261.0771522584198</v>
      </c>
      <c r="L212">
        <v>1443.6228329102701</v>
      </c>
      <c r="M212">
        <v>78.324970761700001</v>
      </c>
      <c r="N212">
        <v>1333.674123169345</v>
      </c>
      <c r="O212">
        <v>6.7958717978249297</v>
      </c>
      <c r="P212">
        <v>1471.6218030493951</v>
      </c>
      <c r="Q212">
        <v>21.700551786034907</v>
      </c>
      <c r="R212">
        <v>1056.7509882071904</v>
      </c>
      <c r="S212">
        <v>141.56769934531994</v>
      </c>
      <c r="T212">
        <v>1398.7404846627151</v>
      </c>
      <c r="U212">
        <v>48.097105618035016</v>
      </c>
      <c r="V212">
        <v>1383.1672848309549</v>
      </c>
      <c r="W212">
        <v>154.2111323203066</v>
      </c>
      <c r="X212">
        <v>1512.5376438693349</v>
      </c>
      <c r="Y212">
        <v>139.03609914363506</v>
      </c>
      <c r="Z212">
        <v>1231.7926107929945</v>
      </c>
      <c r="AA212">
        <v>327.28671609949515</v>
      </c>
      <c r="AB212">
        <v>1470.322239009565</v>
      </c>
      <c r="AC212">
        <v>64.245002029904981</v>
      </c>
      <c r="AD212">
        <v>1418.710974710405</v>
      </c>
      <c r="AE212">
        <v>59.091171897435061</v>
      </c>
      <c r="AF212">
        <v>1225.9127653477449</v>
      </c>
      <c r="AG212">
        <v>128.5633253360557</v>
      </c>
    </row>
    <row r="213" spans="1:33" x14ac:dyDescent="0.35">
      <c r="A213" t="s">
        <v>244</v>
      </c>
      <c r="B213">
        <v>1117.9110154670025</v>
      </c>
      <c r="C213">
        <v>139.26472846805805</v>
      </c>
      <c r="D213">
        <v>1395.4742592165799</v>
      </c>
      <c r="E213">
        <v>284.84567923786085</v>
      </c>
      <c r="F213">
        <v>1367.3625147484549</v>
      </c>
      <c r="G213">
        <v>110.14106945857498</v>
      </c>
      <c r="H213">
        <v>993.55387809281456</v>
      </c>
      <c r="I213">
        <v>202.81620164745544</v>
      </c>
      <c r="J213">
        <v>1295.5636323895951</v>
      </c>
      <c r="K213">
        <v>31.415510117154895</v>
      </c>
      <c r="L213">
        <v>960.90485877071637</v>
      </c>
      <c r="M213">
        <v>313.87239366552365</v>
      </c>
      <c r="N213">
        <v>1372.759610179545</v>
      </c>
      <c r="O213">
        <v>323.77272720078525</v>
      </c>
      <c r="P213">
        <v>1446.3625782686099</v>
      </c>
      <c r="Q213">
        <v>40.160919565730069</v>
      </c>
      <c r="R213">
        <v>2370.529150013605</v>
      </c>
      <c r="S213">
        <v>187.6302339782751</v>
      </c>
      <c r="T213">
        <v>2718.1120179306599</v>
      </c>
      <c r="U213">
        <v>13.916480130510081</v>
      </c>
      <c r="V213">
        <v>1659.7887121274398</v>
      </c>
      <c r="W213">
        <v>27.615420242750019</v>
      </c>
      <c r="X213">
        <v>1462.2695087699799</v>
      </c>
      <c r="Y213">
        <v>59.253505688070049</v>
      </c>
      <c r="Z213">
        <v>1666.098856523945</v>
      </c>
      <c r="AA213">
        <v>241.68719620994659</v>
      </c>
      <c r="AB213">
        <v>2015.3494664744799</v>
      </c>
      <c r="AC213">
        <v>109.11295470835</v>
      </c>
      <c r="AD213">
        <v>1380.6022515710251</v>
      </c>
      <c r="AE213">
        <v>2.9294057331550221</v>
      </c>
      <c r="AF213">
        <v>1597.955813834285</v>
      </c>
      <c r="AG213">
        <v>136.65580804717501</v>
      </c>
    </row>
    <row r="214" spans="1:33" x14ac:dyDescent="0.35">
      <c r="A214" t="s">
        <v>245</v>
      </c>
      <c r="B214">
        <v>1138.211297811645</v>
      </c>
      <c r="C214">
        <v>10.420739840734996</v>
      </c>
      <c r="D214">
        <v>1473.9442435675551</v>
      </c>
      <c r="E214">
        <v>371.74654855830551</v>
      </c>
      <c r="F214">
        <v>965.4056515418099</v>
      </c>
      <c r="G214">
        <v>3.1113422898529848</v>
      </c>
      <c r="H214">
        <v>712.50945035775658</v>
      </c>
      <c r="I214">
        <v>109.50033758544141</v>
      </c>
      <c r="J214">
        <v>847.79782067361202</v>
      </c>
      <c r="K214">
        <v>139.20617373306933</v>
      </c>
      <c r="L214">
        <v>602.88693984383247</v>
      </c>
      <c r="M214">
        <v>182.41477215314848</v>
      </c>
      <c r="N214">
        <v>795.56319000131657</v>
      </c>
      <c r="O214">
        <v>21.28571318180451</v>
      </c>
      <c r="P214">
        <v>724.76184376104061</v>
      </c>
      <c r="Q214">
        <v>15.150547336547504</v>
      </c>
      <c r="R214">
        <v>1765.7263036555651</v>
      </c>
      <c r="S214">
        <v>42.461087220754962</v>
      </c>
      <c r="T214">
        <v>1976.468158611855</v>
      </c>
      <c r="U214">
        <v>8.193887642225036</v>
      </c>
      <c r="V214">
        <v>1111.10089926813</v>
      </c>
      <c r="W214">
        <v>81.126948340870058</v>
      </c>
      <c r="X214">
        <v>1011.908906314314</v>
      </c>
      <c r="Y214">
        <v>28.541467859906049</v>
      </c>
      <c r="Z214">
        <v>1153.9928011316649</v>
      </c>
      <c r="AA214">
        <v>65.702877724964992</v>
      </c>
      <c r="AB214">
        <v>1294.6466142985801</v>
      </c>
      <c r="AC214">
        <v>74.387254064320018</v>
      </c>
      <c r="AD214">
        <v>383.56378121896148</v>
      </c>
      <c r="AE214">
        <v>16.861344775629505</v>
      </c>
      <c r="AF214">
        <v>531.13134136522001</v>
      </c>
      <c r="AG214">
        <v>31.936305528237</v>
      </c>
    </row>
    <row r="215" spans="1:33" x14ac:dyDescent="0.35">
      <c r="A215" t="s">
        <v>246</v>
      </c>
      <c r="B215">
        <v>1103.3352863595351</v>
      </c>
      <c r="C215">
        <v>163.00948650211424</v>
      </c>
      <c r="D215">
        <v>1283.1679594022348</v>
      </c>
      <c r="E215">
        <v>189.96320836042594</v>
      </c>
      <c r="F215">
        <v>1477.6151380395549</v>
      </c>
      <c r="G215">
        <v>2.9794578499149793</v>
      </c>
      <c r="H215">
        <v>902.14766839600998</v>
      </c>
      <c r="I215">
        <v>42.164602205435017</v>
      </c>
      <c r="J215">
        <v>924.87910612569544</v>
      </c>
      <c r="K215">
        <v>271.68439583985463</v>
      </c>
      <c r="L215">
        <v>822.76532137709751</v>
      </c>
      <c r="M215">
        <v>66.656981573313487</v>
      </c>
      <c r="N215">
        <v>1068.9044049444301</v>
      </c>
      <c r="O215">
        <v>40.069949444529925</v>
      </c>
      <c r="P215">
        <v>999.06225065957699</v>
      </c>
      <c r="Q215">
        <v>10.801593243102957</v>
      </c>
      <c r="R215">
        <v>1179.613956268985</v>
      </c>
      <c r="S215">
        <v>43.806124556484974</v>
      </c>
      <c r="T215">
        <v>858.18690848574306</v>
      </c>
      <c r="U215">
        <v>39.850216516101966</v>
      </c>
      <c r="V215">
        <v>1031.6313282878575</v>
      </c>
      <c r="W215">
        <v>153.30460588010294</v>
      </c>
      <c r="X215">
        <v>1001.6460838907445</v>
      </c>
      <c r="Y215">
        <v>57.292056063465566</v>
      </c>
      <c r="Z215">
        <v>1212.84211840066</v>
      </c>
      <c r="AA215">
        <v>209.95120306813024</v>
      </c>
      <c r="AB215">
        <v>949.61553645716845</v>
      </c>
      <c r="AC215">
        <v>69.894153364661463</v>
      </c>
      <c r="AD215">
        <v>963.27868023862288</v>
      </c>
      <c r="AE215">
        <v>139.08525946948726</v>
      </c>
      <c r="AF215">
        <v>994.58150195919552</v>
      </c>
      <c r="AG215">
        <v>107.16613220084396</v>
      </c>
    </row>
    <row r="216" spans="1:33" x14ac:dyDescent="0.35">
      <c r="A216" t="s">
        <v>247</v>
      </c>
      <c r="B216">
        <v>1263.4872845493051</v>
      </c>
      <c r="C216">
        <v>108.18963979861496</v>
      </c>
      <c r="D216">
        <v>980.76475741871491</v>
      </c>
      <c r="E216">
        <v>110.19175763123543</v>
      </c>
      <c r="F216">
        <v>1029.3772980372005</v>
      </c>
      <c r="G216">
        <v>45.40524579332947</v>
      </c>
      <c r="H216">
        <v>1390.13832400964</v>
      </c>
      <c r="I216">
        <v>311.95803037273998</v>
      </c>
      <c r="J216">
        <v>936.65190243629854</v>
      </c>
      <c r="K216">
        <v>119.38055504475106</v>
      </c>
      <c r="L216">
        <v>1015.4826224395515</v>
      </c>
      <c r="M216">
        <v>61.752811489388478</v>
      </c>
      <c r="N216">
        <v>1013.0920956471805</v>
      </c>
      <c r="O216">
        <v>33.047727727689505</v>
      </c>
      <c r="P216">
        <v>993.58766107873294</v>
      </c>
      <c r="Q216">
        <v>70.266473384966957</v>
      </c>
      <c r="R216">
        <v>1353.0130807099149</v>
      </c>
      <c r="S216">
        <v>204.36466713838541</v>
      </c>
      <c r="T216">
        <v>1675.7222271241899</v>
      </c>
      <c r="U216">
        <v>22.56575815708004</v>
      </c>
      <c r="V216">
        <v>1191.1009315851552</v>
      </c>
      <c r="W216">
        <v>97.137109664114973</v>
      </c>
      <c r="X216">
        <v>1267.787914277945</v>
      </c>
      <c r="Y216">
        <v>46.897652299544916</v>
      </c>
      <c r="Z216">
        <v>1076.5994576921798</v>
      </c>
      <c r="AA216">
        <v>131.0301052027817</v>
      </c>
      <c r="AB216">
        <v>1275.0441608830949</v>
      </c>
      <c r="AC216">
        <v>39.853006981795033</v>
      </c>
      <c r="AD216">
        <v>1193.911677241495</v>
      </c>
      <c r="AE216">
        <v>162.32318000430476</v>
      </c>
      <c r="AF216">
        <v>1060.6456971313605</v>
      </c>
      <c r="AG216">
        <v>87.545241810369532</v>
      </c>
    </row>
    <row r="217" spans="1:33" x14ac:dyDescent="0.35">
      <c r="A217" t="s">
        <v>248</v>
      </c>
      <c r="B217">
        <v>1039.3015595239599</v>
      </c>
      <c r="C217">
        <v>141.75550570971126</v>
      </c>
      <c r="D217">
        <v>1044.2887926759399</v>
      </c>
      <c r="E217">
        <v>41.60919139232999</v>
      </c>
      <c r="F217">
        <v>966.00501859646056</v>
      </c>
      <c r="G217">
        <v>108.63670966568948</v>
      </c>
      <c r="H217">
        <v>922.863767225993</v>
      </c>
      <c r="I217">
        <v>97.947300953466723</v>
      </c>
      <c r="J217">
        <v>976.85050188714001</v>
      </c>
      <c r="K217">
        <v>40.031483999489978</v>
      </c>
      <c r="L217">
        <v>893.6397284312535</v>
      </c>
      <c r="M217">
        <v>83.365127634382475</v>
      </c>
      <c r="N217">
        <v>1300.20096054445</v>
      </c>
      <c r="O217">
        <v>36.96195384302996</v>
      </c>
      <c r="P217">
        <v>897.31121919071995</v>
      </c>
      <c r="Q217">
        <v>38.929501219661006</v>
      </c>
      <c r="R217">
        <v>983.125728491671</v>
      </c>
      <c r="S217">
        <v>116.97011581882914</v>
      </c>
      <c r="T217">
        <v>957.07550230462448</v>
      </c>
      <c r="U217">
        <v>8.8133165862485043</v>
      </c>
      <c r="V217">
        <v>964.90762939692854</v>
      </c>
      <c r="W217">
        <v>62.036846881971542</v>
      </c>
      <c r="X217">
        <v>1085.2260652300001</v>
      </c>
      <c r="Y217">
        <v>104.15353328307003</v>
      </c>
      <c r="Z217">
        <v>875.55065789721857</v>
      </c>
      <c r="AA217">
        <v>48.932054102394488</v>
      </c>
      <c r="AB217">
        <v>934.32128817320449</v>
      </c>
      <c r="AC217">
        <v>23.481874483726529</v>
      </c>
      <c r="AD217">
        <v>891.58798474194509</v>
      </c>
      <c r="AE217">
        <v>93.431175304295408</v>
      </c>
      <c r="AF217">
        <v>990.18139825330491</v>
      </c>
      <c r="AG217">
        <v>37.896483921974948</v>
      </c>
    </row>
    <row r="218" spans="1:33" x14ac:dyDescent="0.35">
      <c r="A218" t="s">
        <v>249</v>
      </c>
      <c r="B218">
        <v>583.25091849660203</v>
      </c>
      <c r="C218">
        <v>2.548151813493007</v>
      </c>
      <c r="D218">
        <v>1056.10249065568</v>
      </c>
      <c r="E218">
        <v>25.861080426829972</v>
      </c>
      <c r="F218">
        <v>647.5760659353615</v>
      </c>
      <c r="G218">
        <v>121.05550576508668</v>
      </c>
      <c r="H218">
        <v>564.67538281369502</v>
      </c>
      <c r="I218">
        <v>117.93093284456472</v>
      </c>
      <c r="J218">
        <v>572.08754557368752</v>
      </c>
      <c r="K218">
        <v>46.077795390830488</v>
      </c>
      <c r="L218">
        <v>588.9486453239715</v>
      </c>
      <c r="M218">
        <v>30.382124027482519</v>
      </c>
      <c r="N218">
        <v>662.44254763884555</v>
      </c>
      <c r="O218">
        <v>14.254754019850509</v>
      </c>
      <c r="P218">
        <v>633.05809063804452</v>
      </c>
      <c r="Q218">
        <v>2.5548755121225213</v>
      </c>
      <c r="R218">
        <v>599.56839956804652</v>
      </c>
      <c r="S218">
        <v>16.77952966545854</v>
      </c>
      <c r="T218">
        <v>499.81730895712599</v>
      </c>
      <c r="U218">
        <v>54.790022567323213</v>
      </c>
      <c r="V218">
        <v>538.84642061938894</v>
      </c>
      <c r="W218">
        <v>94.039700716338189</v>
      </c>
      <c r="X218">
        <v>549.00588039576496</v>
      </c>
      <c r="Y218">
        <v>68.323970115870239</v>
      </c>
      <c r="Z218">
        <v>637.07587370352894</v>
      </c>
      <c r="AA218">
        <v>155.33787943899617</v>
      </c>
      <c r="AB218">
        <v>648.14749391933947</v>
      </c>
      <c r="AC218">
        <v>7.7394544218195165</v>
      </c>
      <c r="AD218">
        <v>673.29388530768404</v>
      </c>
      <c r="AE218">
        <v>55.597726822753998</v>
      </c>
      <c r="AF218">
        <v>566.69356719974098</v>
      </c>
      <c r="AG218">
        <v>99.632846274293158</v>
      </c>
    </row>
    <row r="219" spans="1:33" x14ac:dyDescent="0.35">
      <c r="A219" t="s">
        <v>250</v>
      </c>
      <c r="B219">
        <v>882.18234449787155</v>
      </c>
      <c r="C219">
        <v>7.0494725041815514</v>
      </c>
      <c r="D219">
        <v>961.75161117348944</v>
      </c>
      <c r="E219">
        <v>116.83960592123066</v>
      </c>
      <c r="F219">
        <v>705.35690668647351</v>
      </c>
      <c r="G219">
        <v>14.000627047062494</v>
      </c>
      <c r="H219">
        <v>817.58067012120148</v>
      </c>
      <c r="I219">
        <v>105.02327242043974</v>
      </c>
      <c r="J219">
        <v>848.67738322149398</v>
      </c>
      <c r="K219">
        <v>230.51204225697609</v>
      </c>
      <c r="L219">
        <v>849.542146424674</v>
      </c>
      <c r="M219">
        <v>41.858849079575975</v>
      </c>
      <c r="N219">
        <v>470.51531126489897</v>
      </c>
      <c r="O219">
        <v>43.901916485050009</v>
      </c>
      <c r="P219">
        <v>822.96910182754152</v>
      </c>
      <c r="Q219">
        <v>134.59289717456181</v>
      </c>
      <c r="R219">
        <v>803.30631312122546</v>
      </c>
      <c r="S219">
        <v>37.168135833553492</v>
      </c>
      <c r="T219">
        <v>848.32238299801497</v>
      </c>
      <c r="U219">
        <v>65.034446190850019</v>
      </c>
      <c r="V219">
        <v>1063.9188005324436</v>
      </c>
      <c r="W219">
        <v>100.17090740916649</v>
      </c>
      <c r="X219">
        <v>1055.4555258303956</v>
      </c>
      <c r="Y219">
        <v>141.33821781948427</v>
      </c>
      <c r="Z219">
        <v>1083.5539598783816</v>
      </c>
      <c r="AA219">
        <v>162.77747538639855</v>
      </c>
      <c r="AB219">
        <v>1088.3253874137249</v>
      </c>
      <c r="AC219">
        <v>87.06566762939508</v>
      </c>
      <c r="AD219">
        <v>744.89421769243449</v>
      </c>
      <c r="AE219">
        <v>25.745056433090497</v>
      </c>
      <c r="AF219">
        <v>1085.0869078839194</v>
      </c>
      <c r="AG219">
        <v>250.86456467541049</v>
      </c>
    </row>
    <row r="220" spans="1:33" x14ac:dyDescent="0.35">
      <c r="A220" t="s">
        <v>251</v>
      </c>
      <c r="B220">
        <v>367.70420078536552</v>
      </c>
      <c r="C220">
        <v>4.1508612375644987</v>
      </c>
      <c r="D220">
        <v>801.52114173415293</v>
      </c>
      <c r="E220">
        <v>275.94595736463714</v>
      </c>
      <c r="F220">
        <v>306.89138067493951</v>
      </c>
      <c r="G220">
        <v>51.665974488271516</v>
      </c>
      <c r="H220">
        <v>547.4392939878835</v>
      </c>
      <c r="I220">
        <v>31.449454273538549</v>
      </c>
      <c r="J220">
        <v>419.91911165429894</v>
      </c>
      <c r="K220">
        <v>60.189303161477028</v>
      </c>
      <c r="L220">
        <v>577.68388041043295</v>
      </c>
      <c r="M220">
        <v>85.978780781563586</v>
      </c>
      <c r="N220">
        <v>518.68265897911556</v>
      </c>
      <c r="O220">
        <v>68.919700141445105</v>
      </c>
      <c r="P220">
        <v>719.03160457814499</v>
      </c>
      <c r="Q220">
        <v>1.2061505282459848</v>
      </c>
      <c r="R220">
        <v>311.86517465668351</v>
      </c>
      <c r="S220">
        <v>1.3565587928345053</v>
      </c>
      <c r="T220">
        <v>457.38597103299298</v>
      </c>
      <c r="U220">
        <v>30.319427143226989</v>
      </c>
      <c r="V220">
        <v>361.38623759504452</v>
      </c>
      <c r="W220">
        <v>51.479916351115257</v>
      </c>
      <c r="X220">
        <v>526.46174123232004</v>
      </c>
      <c r="Y220">
        <v>131.02897316018377</v>
      </c>
      <c r="Z220">
        <v>504.241266096147</v>
      </c>
      <c r="AA220">
        <v>72.866789413815155</v>
      </c>
      <c r="AB220">
        <v>549.94157745031748</v>
      </c>
      <c r="AC220">
        <v>49.726489604456532</v>
      </c>
      <c r="AD220">
        <v>333.17093642107045</v>
      </c>
      <c r="AE220">
        <v>32.403184833204506</v>
      </c>
      <c r="AF220">
        <v>511.38703960733949</v>
      </c>
      <c r="AG220">
        <v>70.274136511083455</v>
      </c>
    </row>
    <row r="221" spans="1:33" x14ac:dyDescent="0.35">
      <c r="A221" t="s">
        <v>252</v>
      </c>
      <c r="B221">
        <v>1483.915208636063</v>
      </c>
      <c r="C221">
        <v>823.62373788978721</v>
      </c>
      <c r="D221">
        <v>1047.385574042165</v>
      </c>
      <c r="E221">
        <v>4.7888701482049782</v>
      </c>
      <c r="F221">
        <v>2258.152204983488</v>
      </c>
      <c r="G221">
        <v>1470.974563188392</v>
      </c>
      <c r="H221">
        <v>1737.2807862167301</v>
      </c>
      <c r="I221">
        <v>468.52654830439963</v>
      </c>
      <c r="J221">
        <v>1559.6840484893851</v>
      </c>
      <c r="K221">
        <v>139.24036359476497</v>
      </c>
      <c r="L221">
        <v>841.04617625019057</v>
      </c>
      <c r="M221">
        <v>378.81778319124953</v>
      </c>
      <c r="N221">
        <v>1831.4674589138349</v>
      </c>
      <c r="O221">
        <v>396.40249160315477</v>
      </c>
      <c r="P221">
        <v>1492.40813512758</v>
      </c>
      <c r="Q221">
        <v>273.94544133006002</v>
      </c>
      <c r="R221">
        <v>2281.7773713239098</v>
      </c>
      <c r="S221">
        <v>175.44306624527007</v>
      </c>
      <c r="T221">
        <v>2191.9383321505802</v>
      </c>
      <c r="U221">
        <v>528.11633757722893</v>
      </c>
      <c r="V221">
        <v>1974.387730382135</v>
      </c>
      <c r="W221">
        <v>735.97776431325531</v>
      </c>
      <c r="X221">
        <v>1648.3854083374349</v>
      </c>
      <c r="Y221">
        <v>308.02238928772471</v>
      </c>
      <c r="Z221">
        <v>1517.21918442524</v>
      </c>
      <c r="AA221">
        <v>12.298947364650076</v>
      </c>
      <c r="AB221">
        <v>1599.37800418497</v>
      </c>
      <c r="AC221">
        <v>501.02763831208023</v>
      </c>
      <c r="AD221">
        <v>3654.8257110466648</v>
      </c>
      <c r="AE221">
        <v>35.190584553715098</v>
      </c>
      <c r="AF221">
        <v>3208.5527002444301</v>
      </c>
      <c r="AG221">
        <v>359.4823025991995</v>
      </c>
    </row>
    <row r="222" spans="1:33" x14ac:dyDescent="0.35">
      <c r="A222" t="s">
        <v>253</v>
      </c>
      <c r="B222">
        <v>617.2407217420905</v>
      </c>
      <c r="C222">
        <v>167.22064197751544</v>
      </c>
      <c r="D222">
        <v>918.60539776355745</v>
      </c>
      <c r="E222">
        <v>133.56904642681258</v>
      </c>
      <c r="F222">
        <v>836.31011485188196</v>
      </c>
      <c r="G222">
        <v>18.222356232370998</v>
      </c>
      <c r="H222">
        <v>714.95887325770605</v>
      </c>
      <c r="I222">
        <v>15.468302441820981</v>
      </c>
      <c r="J222">
        <v>1573.9348942789929</v>
      </c>
      <c r="K222">
        <v>632.26302487637702</v>
      </c>
      <c r="L222">
        <v>1262.3813370775852</v>
      </c>
      <c r="M222">
        <v>191.95768999372481</v>
      </c>
      <c r="N222">
        <v>512.83720908981059</v>
      </c>
      <c r="O222">
        <v>91.735615276109385</v>
      </c>
      <c r="P222">
        <v>489.72467196247999</v>
      </c>
      <c r="Q222">
        <v>128.97136685022312</v>
      </c>
      <c r="R222">
        <v>1470.55624465506</v>
      </c>
      <c r="S222">
        <v>422.84591674029019</v>
      </c>
      <c r="T222">
        <v>1064.74688683758</v>
      </c>
      <c r="U222">
        <v>27.01509794655999</v>
      </c>
      <c r="V222">
        <v>816.30430052769304</v>
      </c>
      <c r="W222">
        <v>286.42525714591721</v>
      </c>
      <c r="X222">
        <v>748.64029417535698</v>
      </c>
      <c r="Y222">
        <v>202.45254539554642</v>
      </c>
      <c r="Z222">
        <v>1517.24039090667</v>
      </c>
      <c r="AA222">
        <v>72.02640811306992</v>
      </c>
      <c r="AB222">
        <v>1023.6886509367171</v>
      </c>
      <c r="AC222">
        <v>29.894827985903021</v>
      </c>
      <c r="AD222">
        <v>904.09190759452099</v>
      </c>
      <c r="AE222">
        <v>69.138667692781041</v>
      </c>
      <c r="AF222">
        <v>669.0047982165604</v>
      </c>
      <c r="AG222">
        <v>231.38448045638674</v>
      </c>
    </row>
    <row r="223" spans="1:33" x14ac:dyDescent="0.35">
      <c r="A223" t="s">
        <v>254</v>
      </c>
      <c r="B223">
        <v>2221.1151888743125</v>
      </c>
      <c r="C223">
        <v>1833.9784119737274</v>
      </c>
      <c r="D223">
        <v>701.64698669025097</v>
      </c>
      <c r="E223">
        <v>334.78980555709904</v>
      </c>
      <c r="F223">
        <v>797.07482077550242</v>
      </c>
      <c r="G223">
        <v>368.45453414361771</v>
      </c>
      <c r="H223">
        <v>587.74504105432754</v>
      </c>
      <c r="I223">
        <v>127.04607889627935</v>
      </c>
      <c r="J223">
        <v>560.29937826099444</v>
      </c>
      <c r="K223">
        <v>304.79103732899353</v>
      </c>
      <c r="L223">
        <v>1363.8665220794214</v>
      </c>
      <c r="M223">
        <v>836.43959778900842</v>
      </c>
      <c r="N223">
        <v>102.41238081713645</v>
      </c>
      <c r="O223">
        <v>40.89444430270953</v>
      </c>
      <c r="P223">
        <v>1537.6428395160997</v>
      </c>
      <c r="Q223">
        <v>549.86593266111015</v>
      </c>
      <c r="R223">
        <v>219.4169564057745</v>
      </c>
      <c r="S223">
        <v>84.087705716784498</v>
      </c>
      <c r="T223">
        <v>238.48179414607529</v>
      </c>
      <c r="U223">
        <v>172.62573831260667</v>
      </c>
      <c r="V223">
        <v>171.95112698012849</v>
      </c>
      <c r="W223">
        <v>57.711149737268457</v>
      </c>
      <c r="X223">
        <v>1262.8150892586646</v>
      </c>
      <c r="Y223">
        <v>675.31902334424524</v>
      </c>
      <c r="Z223">
        <v>451.29019788797848</v>
      </c>
      <c r="AA223">
        <v>339.19805633700548</v>
      </c>
      <c r="AB223">
        <v>594.95910189391395</v>
      </c>
      <c r="AC223">
        <v>299.28942994329606</v>
      </c>
      <c r="AD223">
        <v>867.20256030980147</v>
      </c>
      <c r="AE223">
        <v>19.837853328441497</v>
      </c>
      <c r="AF223">
        <v>2293.4238321127982</v>
      </c>
      <c r="AG223">
        <v>1561.1245064136117</v>
      </c>
    </row>
    <row r="224" spans="1:33" x14ac:dyDescent="0.35">
      <c r="A224" t="s">
        <v>255</v>
      </c>
      <c r="B224">
        <v>831.29800128135753</v>
      </c>
      <c r="C224">
        <v>138.58150295379141</v>
      </c>
      <c r="D224">
        <v>1209.11850539435</v>
      </c>
      <c r="E224">
        <v>179.42642112257951</v>
      </c>
      <c r="F224">
        <v>828.92677886450792</v>
      </c>
      <c r="G224">
        <v>73.648632408404012</v>
      </c>
      <c r="H224">
        <v>582.93486664227896</v>
      </c>
      <c r="I224">
        <v>25.75444644065999</v>
      </c>
      <c r="J224">
        <v>839.37416110284653</v>
      </c>
      <c r="K224">
        <v>159.39228604187616</v>
      </c>
      <c r="L224">
        <v>744.64755017667494</v>
      </c>
      <c r="M224">
        <v>6.5952275949099999</v>
      </c>
      <c r="N224">
        <v>864.11520069379549</v>
      </c>
      <c r="O224">
        <v>44.22959852738154</v>
      </c>
      <c r="P224">
        <v>758.76061470953346</v>
      </c>
      <c r="Q224">
        <v>62.137212229581507</v>
      </c>
      <c r="R224">
        <v>805.08521670054006</v>
      </c>
      <c r="S224">
        <v>6.2060916655320275</v>
      </c>
      <c r="T224">
        <v>771.49375277965305</v>
      </c>
      <c r="U224">
        <v>29.754926527549003</v>
      </c>
      <c r="V224">
        <v>821.44946670935599</v>
      </c>
      <c r="W224">
        <v>106.841949488061</v>
      </c>
      <c r="X224">
        <v>879.85947612684959</v>
      </c>
      <c r="Y224">
        <v>152.37411325626019</v>
      </c>
      <c r="Z224">
        <v>656.88808584585354</v>
      </c>
      <c r="AA224">
        <v>151.06319186809321</v>
      </c>
      <c r="AB224">
        <v>596.34851738383452</v>
      </c>
      <c r="AC224">
        <v>31.428990314131511</v>
      </c>
      <c r="AD224">
        <v>692.43395763740102</v>
      </c>
      <c r="AE224">
        <v>66.219027711096032</v>
      </c>
      <c r="AF224">
        <v>867.40103827452049</v>
      </c>
      <c r="AG224">
        <v>126.59083925110164</v>
      </c>
    </row>
    <row r="225" spans="1:33" x14ac:dyDescent="0.35">
      <c r="A225" t="s">
        <v>256</v>
      </c>
      <c r="B225">
        <v>601.87568284227098</v>
      </c>
      <c r="C225">
        <v>129.16130262682012</v>
      </c>
      <c r="D225">
        <v>670.52910867617845</v>
      </c>
      <c r="E225">
        <v>332.18414369327155</v>
      </c>
      <c r="F225">
        <v>512.11788860175102</v>
      </c>
      <c r="G225">
        <v>215.30019399947696</v>
      </c>
      <c r="H225">
        <v>501.12263473091798</v>
      </c>
      <c r="I225">
        <v>57.307927730494363</v>
      </c>
      <c r="J225">
        <v>232.69056640940948</v>
      </c>
      <c r="K225">
        <v>119.6636779403655</v>
      </c>
      <c r="L225">
        <v>621.0852456310455</v>
      </c>
      <c r="M225">
        <v>58.147214063988486</v>
      </c>
      <c r="N225">
        <v>924.41465926529304</v>
      </c>
      <c r="O225">
        <v>52.447746420693022</v>
      </c>
      <c r="P225">
        <v>535.05690672993296</v>
      </c>
      <c r="Q225">
        <v>24.603250516671977</v>
      </c>
      <c r="R225">
        <v>202.218699580437</v>
      </c>
      <c r="S225">
        <v>24.78520480109507</v>
      </c>
      <c r="T225">
        <v>511.434118357513</v>
      </c>
      <c r="U225">
        <v>136.25416391229786</v>
      </c>
      <c r="V225">
        <v>181.57565868390401</v>
      </c>
      <c r="W225">
        <v>8.0140907829700012</v>
      </c>
      <c r="X225">
        <v>548.14707718117245</v>
      </c>
      <c r="Y225">
        <v>131.14524903237464</v>
      </c>
      <c r="Z225">
        <v>343.19719161716898</v>
      </c>
      <c r="AA225">
        <v>105.695030311146</v>
      </c>
      <c r="AB225">
        <v>558.097962998257</v>
      </c>
      <c r="AC225">
        <v>23.871567355247976</v>
      </c>
      <c r="AD225">
        <v>485.07016479611946</v>
      </c>
      <c r="AE225">
        <v>27.184931035488461</v>
      </c>
      <c r="AF225">
        <v>403.9375525349725</v>
      </c>
      <c r="AG225">
        <v>91.665768002586617</v>
      </c>
    </row>
    <row r="226" spans="1:33" x14ac:dyDescent="0.35">
      <c r="A226" t="s">
        <v>257</v>
      </c>
      <c r="B226">
        <v>851.49978609988807</v>
      </c>
      <c r="C226">
        <v>127.14650089905655</v>
      </c>
      <c r="D226">
        <v>942.085003122133</v>
      </c>
      <c r="E226">
        <v>57.25589525953103</v>
      </c>
      <c r="F226">
        <v>952.96308681742312</v>
      </c>
      <c r="G226">
        <v>228.63601589863674</v>
      </c>
      <c r="H226">
        <v>1045.6403492770889</v>
      </c>
      <c r="I226">
        <v>200.17647771051185</v>
      </c>
      <c r="J226">
        <v>812.15415941187393</v>
      </c>
      <c r="K226">
        <v>110.53649741714636</v>
      </c>
      <c r="L226">
        <v>924.57732187865997</v>
      </c>
      <c r="M226">
        <v>20.314824774460021</v>
      </c>
      <c r="N226">
        <v>655.7359736521945</v>
      </c>
      <c r="O226">
        <v>2.373061705866462</v>
      </c>
      <c r="P226">
        <v>1083.9357270883002</v>
      </c>
      <c r="Q226">
        <v>18.854540566400033</v>
      </c>
      <c r="R226">
        <v>968.51858873063998</v>
      </c>
      <c r="S226">
        <v>69.233890603800035</v>
      </c>
      <c r="T226">
        <v>916.51774455126349</v>
      </c>
      <c r="U226">
        <v>7.5046102438404887</v>
      </c>
      <c r="V226">
        <v>949.26896746178954</v>
      </c>
      <c r="W226">
        <v>84.967422258150521</v>
      </c>
      <c r="X226">
        <v>1017.469213302154</v>
      </c>
      <c r="Y226">
        <v>101.29770909346598</v>
      </c>
      <c r="Z226">
        <v>874.30615776135392</v>
      </c>
      <c r="AA226">
        <v>27.980090564799013</v>
      </c>
      <c r="AB226">
        <v>973.15655812241198</v>
      </c>
      <c r="AC226">
        <v>11.714954783519033</v>
      </c>
      <c r="AD226">
        <v>741.61952149913498</v>
      </c>
      <c r="AE226">
        <v>104.12143968226619</v>
      </c>
      <c r="AF226">
        <v>1086.97969363881</v>
      </c>
      <c r="AG226">
        <v>67.698199760209945</v>
      </c>
    </row>
    <row r="227" spans="1:33" x14ac:dyDescent="0.35">
      <c r="A227" t="s">
        <v>258</v>
      </c>
      <c r="B227">
        <v>955.39481615137902</v>
      </c>
      <c r="C227">
        <v>3.2780971734899822</v>
      </c>
      <c r="D227">
        <v>1036.8396919789056</v>
      </c>
      <c r="E227">
        <v>50.4261505504345</v>
      </c>
      <c r="F227">
        <v>1009.010404993433</v>
      </c>
      <c r="G227">
        <v>76.965032771006975</v>
      </c>
      <c r="H227">
        <v>837.44498176097841</v>
      </c>
      <c r="I227">
        <v>3.1497214436284935</v>
      </c>
      <c r="J227">
        <v>837.45639584278251</v>
      </c>
      <c r="K227">
        <v>11.490672415155473</v>
      </c>
      <c r="L227">
        <v>795.54206489133901</v>
      </c>
      <c r="M227">
        <v>37.487500274674971</v>
      </c>
      <c r="N227">
        <v>894.04904723960101</v>
      </c>
      <c r="O227">
        <v>57.357660578347009</v>
      </c>
      <c r="P227">
        <v>1029.2392416444154</v>
      </c>
      <c r="Q227">
        <v>78.273896535574465</v>
      </c>
      <c r="R227">
        <v>692.40648651746756</v>
      </c>
      <c r="S227">
        <v>23.52890422428851</v>
      </c>
      <c r="T227">
        <v>755.75521628864158</v>
      </c>
      <c r="U227">
        <v>73.24700128723947</v>
      </c>
      <c r="V227">
        <v>990.55553433267391</v>
      </c>
      <c r="W227">
        <v>28.022960116235993</v>
      </c>
      <c r="X227">
        <v>841.78392521132548</v>
      </c>
      <c r="Y227">
        <v>89.948116824823444</v>
      </c>
      <c r="Z227">
        <v>1000.468101838168</v>
      </c>
      <c r="AA227">
        <v>20.569227140991984</v>
      </c>
      <c r="AB227">
        <v>1056.3439429755849</v>
      </c>
      <c r="AC227">
        <v>45.129694079884928</v>
      </c>
      <c r="AD227">
        <v>813.92775539308354</v>
      </c>
      <c r="AE227">
        <v>87.59608066298405</v>
      </c>
      <c r="AF227">
        <v>793.34701716905056</v>
      </c>
      <c r="AG227">
        <v>71.99768151752545</v>
      </c>
    </row>
    <row r="228" spans="1:33" x14ac:dyDescent="0.35">
      <c r="A228" t="s">
        <v>259</v>
      </c>
      <c r="B228">
        <v>1269.7372013422751</v>
      </c>
      <c r="C228">
        <v>11.542676415375013</v>
      </c>
      <c r="D228">
        <v>829.07885799903852</v>
      </c>
      <c r="E228">
        <v>131.47996952304476</v>
      </c>
      <c r="F228">
        <v>1246.721461237245</v>
      </c>
      <c r="G228">
        <v>205.02369228276496</v>
      </c>
      <c r="H228">
        <v>1242.77113256027</v>
      </c>
      <c r="I228">
        <v>57.255216849899966</v>
      </c>
      <c r="J228">
        <v>1120.679059389955</v>
      </c>
      <c r="K228">
        <v>18.284201336565047</v>
      </c>
      <c r="L228">
        <v>1077.1138413660151</v>
      </c>
      <c r="M228">
        <v>24.449402723925004</v>
      </c>
      <c r="N228">
        <v>1594.9429345635399</v>
      </c>
      <c r="O228">
        <v>44.266672768850071</v>
      </c>
      <c r="P228">
        <v>1335.433444085045</v>
      </c>
      <c r="Q228">
        <v>105.12567224757504</v>
      </c>
      <c r="R228">
        <v>1118.963349871105</v>
      </c>
      <c r="S228">
        <v>64.704832406874971</v>
      </c>
      <c r="T228">
        <v>1713.8434121431451</v>
      </c>
      <c r="U228">
        <v>165.22828102885501</v>
      </c>
      <c r="V228">
        <v>1294.5602360913699</v>
      </c>
      <c r="W228">
        <v>226.29491697994064</v>
      </c>
      <c r="X228">
        <v>1110.8464077449805</v>
      </c>
      <c r="Y228">
        <v>143.31999859186033</v>
      </c>
      <c r="Z228">
        <v>1021.130744667224</v>
      </c>
      <c r="AA228">
        <v>183.2142409941055</v>
      </c>
      <c r="AB228">
        <v>1115.2463617276849</v>
      </c>
      <c r="AC228">
        <v>92.418495535404986</v>
      </c>
      <c r="AD228">
        <v>1227.6116903161051</v>
      </c>
      <c r="AE228">
        <v>68.831991155174933</v>
      </c>
      <c r="AF228">
        <v>1132.8544626343701</v>
      </c>
      <c r="AG228">
        <v>32.666986676650026</v>
      </c>
    </row>
    <row r="229" spans="1:33" x14ac:dyDescent="0.35">
      <c r="A229" t="s">
        <v>260</v>
      </c>
      <c r="B229">
        <v>1112.2954752031969</v>
      </c>
      <c r="C229">
        <v>464.77750017076312</v>
      </c>
      <c r="D229">
        <v>941.53385787900049</v>
      </c>
      <c r="E229">
        <v>23.129455204287524</v>
      </c>
      <c r="F229">
        <v>464.265918331036</v>
      </c>
      <c r="G229">
        <v>71.70743466096809</v>
      </c>
      <c r="H229">
        <v>680.1578641838546</v>
      </c>
      <c r="I229">
        <v>14.50863372985151</v>
      </c>
      <c r="J229">
        <v>431.22636347325647</v>
      </c>
      <c r="K229">
        <v>6.7528293442875054</v>
      </c>
      <c r="L229">
        <v>392.564329177822</v>
      </c>
      <c r="M229">
        <v>47.282478533001971</v>
      </c>
      <c r="N229">
        <v>349.04056569861598</v>
      </c>
      <c r="O229">
        <v>104.02947371874303</v>
      </c>
      <c r="P229">
        <v>367.47406269377501</v>
      </c>
      <c r="Q229">
        <v>9.1748616979280087</v>
      </c>
      <c r="R229">
        <v>545.61951601159058</v>
      </c>
      <c r="S229">
        <v>61.179382239043754</v>
      </c>
      <c r="T229">
        <v>773.55995531233452</v>
      </c>
      <c r="U229">
        <v>36.669095244885511</v>
      </c>
      <c r="V229">
        <v>1273.8213372719752</v>
      </c>
      <c r="W229">
        <v>145.67114591590436</v>
      </c>
      <c r="X229">
        <v>1233.3459762101829</v>
      </c>
      <c r="Y229">
        <v>584.21997771254701</v>
      </c>
      <c r="Z229">
        <v>1593.7820199928801</v>
      </c>
      <c r="AA229">
        <v>62.074170047240045</v>
      </c>
      <c r="AB229">
        <v>1721.51487019922</v>
      </c>
      <c r="AC229">
        <v>110.94803038370992</v>
      </c>
      <c r="AD229">
        <v>396.90434610919601</v>
      </c>
      <c r="AE229">
        <v>119.33880960132002</v>
      </c>
      <c r="AF229">
        <v>512.92793520529449</v>
      </c>
      <c r="AG229">
        <v>123.71066776742137</v>
      </c>
    </row>
    <row r="230" spans="1:33" x14ac:dyDescent="0.35">
      <c r="A230" t="s">
        <v>261</v>
      </c>
      <c r="B230">
        <v>709.3689225124765</v>
      </c>
      <c r="C230">
        <v>546.36396381749341</v>
      </c>
      <c r="D230">
        <v>601.34946842387706</v>
      </c>
      <c r="E230">
        <v>308.62404928136192</v>
      </c>
      <c r="F230">
        <v>1184.6016184356095</v>
      </c>
      <c r="G230">
        <v>768.34537853349048</v>
      </c>
      <c r="H230">
        <v>267.05155767173648</v>
      </c>
      <c r="I230">
        <v>112.68122480202359</v>
      </c>
      <c r="J230">
        <v>674.85531008019598</v>
      </c>
      <c r="K230">
        <v>118.50650321213034</v>
      </c>
      <c r="L230">
        <v>428.02703328852249</v>
      </c>
      <c r="M230">
        <v>29.050946648173493</v>
      </c>
      <c r="N230">
        <v>1158.9544012650144</v>
      </c>
      <c r="O230">
        <v>533.16849534239577</v>
      </c>
      <c r="P230">
        <v>830.59111504979558</v>
      </c>
      <c r="Q230">
        <v>261.48521675261463</v>
      </c>
      <c r="R230">
        <v>384.557163683223</v>
      </c>
      <c r="S230">
        <v>63.695875759325958</v>
      </c>
      <c r="T230">
        <v>464.05450072740598</v>
      </c>
      <c r="U230">
        <v>91.730697745957912</v>
      </c>
      <c r="V230">
        <v>1012.265188418843</v>
      </c>
      <c r="W230">
        <v>458.27068885626682</v>
      </c>
      <c r="X230">
        <v>242.530811960741</v>
      </c>
      <c r="Y230">
        <v>24.514693750311967</v>
      </c>
      <c r="Z230">
        <v>72.259459462408898</v>
      </c>
      <c r="AA230">
        <v>8.7576329457204114</v>
      </c>
      <c r="AB230">
        <v>139.17329054772148</v>
      </c>
      <c r="AC230">
        <v>26.735527974951623</v>
      </c>
      <c r="AD230">
        <v>232.39873685114301</v>
      </c>
      <c r="AE230">
        <v>31.558633199102957</v>
      </c>
      <c r="AF230">
        <v>341.24809297519153</v>
      </c>
      <c r="AG230">
        <v>76.580351117437388</v>
      </c>
    </row>
    <row r="231" spans="1:33" x14ac:dyDescent="0.35">
      <c r="A231" t="s">
        <v>262</v>
      </c>
      <c r="B231">
        <v>373.68471372916702</v>
      </c>
      <c r="C231">
        <v>135.28996163775398</v>
      </c>
      <c r="D231">
        <v>687.10075429073345</v>
      </c>
      <c r="E231">
        <v>219.50040942671575</v>
      </c>
      <c r="F231">
        <v>449.04503097838301</v>
      </c>
      <c r="G231">
        <v>170.18764273739291</v>
      </c>
      <c r="H231">
        <v>825.34692734389751</v>
      </c>
      <c r="I231">
        <v>186.50236388804237</v>
      </c>
      <c r="J231">
        <v>291.68599126618847</v>
      </c>
      <c r="K231">
        <v>128.66644058968359</v>
      </c>
      <c r="L231">
        <v>1068.3959544730944</v>
      </c>
      <c r="M231">
        <v>70.145561061565502</v>
      </c>
      <c r="N231">
        <v>538.1853448023345</v>
      </c>
      <c r="O231">
        <v>17.40419258537554</v>
      </c>
      <c r="P231">
        <v>666.46569251668143</v>
      </c>
      <c r="Q231">
        <v>12.446945493440523</v>
      </c>
      <c r="R231">
        <v>161.90409285203299</v>
      </c>
      <c r="S231">
        <v>15.988389908494995</v>
      </c>
      <c r="T231">
        <v>385.442687511526</v>
      </c>
      <c r="U231">
        <v>96.503902906130818</v>
      </c>
      <c r="V231">
        <v>200.2630286032815</v>
      </c>
      <c r="W231">
        <v>3.9105477456594997</v>
      </c>
      <c r="X231">
        <v>607.35463383197748</v>
      </c>
      <c r="Y231">
        <v>209.18835478451044</v>
      </c>
      <c r="Z231">
        <v>249.47326998818301</v>
      </c>
      <c r="AA231">
        <v>52.39863597087399</v>
      </c>
      <c r="AB231">
        <v>546.30368753921903</v>
      </c>
      <c r="AC231">
        <v>2.8545017708299838</v>
      </c>
      <c r="AD231">
        <v>413.75010819794102</v>
      </c>
      <c r="AE231">
        <v>89.923648938753132</v>
      </c>
      <c r="AF231">
        <v>845.72393356779401</v>
      </c>
      <c r="AG231">
        <v>65.044472236829961</v>
      </c>
    </row>
    <row r="232" spans="1:33" x14ac:dyDescent="0.35">
      <c r="A232" t="s">
        <v>263</v>
      </c>
      <c r="B232">
        <v>1257.3000606619348</v>
      </c>
      <c r="C232">
        <v>102.77256344932505</v>
      </c>
      <c r="D232">
        <v>1165.4570712214245</v>
      </c>
      <c r="E232">
        <v>261.10414349583596</v>
      </c>
      <c r="F232">
        <v>1570.38267312364</v>
      </c>
      <c r="G232">
        <v>395.79823379588009</v>
      </c>
      <c r="H232">
        <v>892.22006445403497</v>
      </c>
      <c r="I232">
        <v>176.31208337850518</v>
      </c>
      <c r="J232">
        <v>1473.2445341970201</v>
      </c>
      <c r="K232">
        <v>327.57810227610935</v>
      </c>
      <c r="L232">
        <v>1272.4443356644899</v>
      </c>
      <c r="M232">
        <v>103.73633553019999</v>
      </c>
      <c r="N232">
        <v>1335.5869007480451</v>
      </c>
      <c r="O232">
        <v>6.1405077131649932</v>
      </c>
      <c r="P232">
        <v>1081.16927071753</v>
      </c>
      <c r="Q232">
        <v>6.2716677299899857</v>
      </c>
      <c r="R232">
        <v>1654.8008423798001</v>
      </c>
      <c r="S232">
        <v>148.71724600232994</v>
      </c>
      <c r="T232">
        <v>906.95302478813448</v>
      </c>
      <c r="U232">
        <v>79.889993686115531</v>
      </c>
      <c r="V232">
        <v>1323.3759326151999</v>
      </c>
      <c r="W232">
        <v>36.56592413757005</v>
      </c>
      <c r="X232">
        <v>1175.6550642102266</v>
      </c>
      <c r="Y232">
        <v>262.28227423390382</v>
      </c>
      <c r="Z232">
        <v>1579.3979712452601</v>
      </c>
      <c r="AA232">
        <v>135.27884752953003</v>
      </c>
      <c r="AB232">
        <v>1011.6364382152956</v>
      </c>
      <c r="AC232">
        <v>125.66851275763442</v>
      </c>
      <c r="AD232">
        <v>1446.5781040577299</v>
      </c>
      <c r="AE232">
        <v>93.572129004260091</v>
      </c>
      <c r="AF232">
        <v>1505.53670053615</v>
      </c>
      <c r="AG232">
        <v>74.514547256240007</v>
      </c>
    </row>
    <row r="233" spans="1:33" x14ac:dyDescent="0.35">
      <c r="A233" t="s">
        <v>264</v>
      </c>
      <c r="B233">
        <v>895.48080398954608</v>
      </c>
      <c r="C233">
        <v>9.1967167676099848</v>
      </c>
      <c r="D233">
        <v>854.43381230996999</v>
      </c>
      <c r="E233">
        <v>43.736466438004982</v>
      </c>
      <c r="F233">
        <v>740.55624588271701</v>
      </c>
      <c r="G233">
        <v>272.7831446065731</v>
      </c>
      <c r="H233">
        <v>733.50883063411356</v>
      </c>
      <c r="I233">
        <v>120.35207305148323</v>
      </c>
      <c r="J233">
        <v>735.56819388415397</v>
      </c>
      <c r="K233">
        <v>193.64324497192618</v>
      </c>
      <c r="L233">
        <v>586.22503437272746</v>
      </c>
      <c r="M233">
        <v>175.57159885509955</v>
      </c>
      <c r="N233">
        <v>706.84689936876043</v>
      </c>
      <c r="O233">
        <v>10.155257247663542</v>
      </c>
      <c r="P233">
        <v>739.16131721712452</v>
      </c>
      <c r="Q233">
        <v>49.558060505939466</v>
      </c>
      <c r="R233">
        <v>885.98874591322294</v>
      </c>
      <c r="S233">
        <v>214.79931709282673</v>
      </c>
      <c r="T233">
        <v>612.56170437485503</v>
      </c>
      <c r="U233">
        <v>23.049016320895021</v>
      </c>
      <c r="V233">
        <v>815.6077529540014</v>
      </c>
      <c r="W233">
        <v>89.804832641007152</v>
      </c>
      <c r="X233">
        <v>792.58418686869459</v>
      </c>
      <c r="Y233">
        <v>54.771744714453519</v>
      </c>
      <c r="Z233">
        <v>911.44906382717295</v>
      </c>
      <c r="AA233">
        <v>21.370870521423001</v>
      </c>
      <c r="AB233">
        <v>908.41165440633495</v>
      </c>
      <c r="AC233">
        <v>99.48441811890531</v>
      </c>
      <c r="AD233">
        <v>610.18150178521296</v>
      </c>
      <c r="AE233">
        <v>64.076950281912687</v>
      </c>
      <c r="AF233">
        <v>791.66722495718602</v>
      </c>
      <c r="AG233">
        <v>217.70288859836384</v>
      </c>
    </row>
    <row r="234" spans="1:33" x14ac:dyDescent="0.35">
      <c r="A234" t="s">
        <v>265</v>
      </c>
      <c r="B234">
        <v>891.24023131172601</v>
      </c>
      <c r="C234">
        <v>23.625099363865957</v>
      </c>
      <c r="D234">
        <v>860.33042964354104</v>
      </c>
      <c r="E234">
        <v>37.277790106469013</v>
      </c>
      <c r="F234">
        <v>657.55934970090857</v>
      </c>
      <c r="G234">
        <v>24.93229202788649</v>
      </c>
      <c r="H234">
        <v>978.48584237495902</v>
      </c>
      <c r="I234">
        <v>97.28241481085098</v>
      </c>
      <c r="J234">
        <v>804.69581111480306</v>
      </c>
      <c r="K234">
        <v>89.58338214719933</v>
      </c>
      <c r="L234">
        <v>883.6574392855855</v>
      </c>
      <c r="M234">
        <v>44.691796458056501</v>
      </c>
      <c r="N234">
        <v>756.92987652640204</v>
      </c>
      <c r="O234">
        <v>8.1080975749289905</v>
      </c>
      <c r="P234">
        <v>958.90505220661851</v>
      </c>
      <c r="Q234">
        <v>43.524216785721478</v>
      </c>
      <c r="R234">
        <v>1267.7911940348599</v>
      </c>
      <c r="S234">
        <v>129.49757735245907</v>
      </c>
      <c r="T234">
        <v>1161.18822994732</v>
      </c>
      <c r="U234">
        <v>91.526232167339913</v>
      </c>
      <c r="V234">
        <v>954.48676604477896</v>
      </c>
      <c r="W234">
        <v>16.553040519531976</v>
      </c>
      <c r="X234">
        <v>965.37279267779354</v>
      </c>
      <c r="Y234">
        <v>56.589815716426472</v>
      </c>
      <c r="Z234">
        <v>1118.5295939471534</v>
      </c>
      <c r="AA234">
        <v>118.92325584824751</v>
      </c>
      <c r="AB234">
        <v>962.80982454702246</v>
      </c>
      <c r="AC234">
        <v>18.540837014591489</v>
      </c>
      <c r="AD234">
        <v>896.9641700338625</v>
      </c>
      <c r="AE234">
        <v>83.448918724194527</v>
      </c>
      <c r="AF234">
        <v>1067.8916837996055</v>
      </c>
      <c r="AG234">
        <v>81.596646033584477</v>
      </c>
    </row>
    <row r="235" spans="1:33" x14ac:dyDescent="0.35">
      <c r="A235" t="s">
        <v>266</v>
      </c>
      <c r="B235">
        <v>698.308348529966</v>
      </c>
      <c r="C235">
        <v>31.138841630082993</v>
      </c>
      <c r="D235">
        <v>857.88801954815904</v>
      </c>
      <c r="E235">
        <v>35.785787216096026</v>
      </c>
      <c r="F235">
        <v>671.08046107172095</v>
      </c>
      <c r="G235">
        <v>94.460098946285598</v>
      </c>
      <c r="H235">
        <v>660.81939139197993</v>
      </c>
      <c r="I235">
        <v>36.101950559862019</v>
      </c>
      <c r="J235">
        <v>700.91810461422847</v>
      </c>
      <c r="K235">
        <v>54.273886930757499</v>
      </c>
      <c r="L235">
        <v>738.96309750758996</v>
      </c>
      <c r="M235">
        <v>17.886804335640988</v>
      </c>
      <c r="N235">
        <v>772.34491803864694</v>
      </c>
      <c r="O235">
        <v>78.677151134591583</v>
      </c>
      <c r="P235">
        <v>758.71265977426151</v>
      </c>
      <c r="Q235">
        <v>65.428246888461501</v>
      </c>
      <c r="R235">
        <v>855.50582013704047</v>
      </c>
      <c r="S235">
        <v>71.063001112579514</v>
      </c>
      <c r="T235">
        <v>852.54442360995904</v>
      </c>
      <c r="U235">
        <v>79.234677080592007</v>
      </c>
      <c r="V235">
        <v>950.38017919724552</v>
      </c>
      <c r="W235">
        <v>71.704609552694478</v>
      </c>
      <c r="X235">
        <v>736.0295345697325</v>
      </c>
      <c r="Y235">
        <v>20.142159644333503</v>
      </c>
      <c r="Z235">
        <v>819.27888585747451</v>
      </c>
      <c r="AA235">
        <v>40.834081489103482</v>
      </c>
      <c r="AB235">
        <v>878.68359007014999</v>
      </c>
      <c r="AC235">
        <v>49.969041549396024</v>
      </c>
      <c r="AD235">
        <v>724.52976837932249</v>
      </c>
      <c r="AE235">
        <v>26.928147532243543</v>
      </c>
      <c r="AF235">
        <v>710.89038291809743</v>
      </c>
      <c r="AG235">
        <v>61.057197500351492</v>
      </c>
    </row>
    <row r="236" spans="1:33" x14ac:dyDescent="0.35">
      <c r="A236" t="s">
        <v>267</v>
      </c>
      <c r="B236">
        <v>952.47237554451249</v>
      </c>
      <c r="C236">
        <v>268.87033001742748</v>
      </c>
      <c r="D236">
        <v>866.0942628113894</v>
      </c>
      <c r="E236">
        <v>23.083071969146488</v>
      </c>
      <c r="F236">
        <v>948.91061401833349</v>
      </c>
      <c r="G236">
        <v>9.3030075385245254</v>
      </c>
      <c r="H236">
        <v>1001.8416651418855</v>
      </c>
      <c r="I236">
        <v>94.915959532324564</v>
      </c>
      <c r="J236">
        <v>1058.2938306449173</v>
      </c>
      <c r="K236">
        <v>277.97358140671275</v>
      </c>
      <c r="L236">
        <v>1114.522770289595</v>
      </c>
      <c r="M236">
        <v>49.937797644364991</v>
      </c>
      <c r="N236">
        <v>1015.9882638046811</v>
      </c>
      <c r="O236">
        <v>69.060857820469039</v>
      </c>
      <c r="P236">
        <v>857.08451909743644</v>
      </c>
      <c r="Q236">
        <v>19.007963343451536</v>
      </c>
      <c r="R236">
        <v>1191.731299596285</v>
      </c>
      <c r="S236">
        <v>132.01595750749513</v>
      </c>
      <c r="T236">
        <v>1331.0207650065399</v>
      </c>
      <c r="U236">
        <v>44.832038198340001</v>
      </c>
      <c r="V236">
        <v>951.16914393870593</v>
      </c>
      <c r="W236">
        <v>0.78975879065700383</v>
      </c>
      <c r="X236">
        <v>1066.0279005376451</v>
      </c>
      <c r="Y236">
        <v>10.370907097675058</v>
      </c>
      <c r="Z236">
        <v>1099.9805650783101</v>
      </c>
      <c r="AA236">
        <v>96.70040703790994</v>
      </c>
      <c r="AB236">
        <v>1120.3769286869851</v>
      </c>
      <c r="AC236">
        <v>60.219578327105069</v>
      </c>
      <c r="AD236">
        <v>1064.7195880945351</v>
      </c>
      <c r="AE236">
        <v>33.13109085734493</v>
      </c>
      <c r="AF236">
        <v>1022.3935874518186</v>
      </c>
      <c r="AG236">
        <v>85.578233854661505</v>
      </c>
    </row>
    <row r="237" spans="1:33" x14ac:dyDescent="0.35">
      <c r="A237" t="s">
        <v>268</v>
      </c>
      <c r="B237">
        <v>703.97899494739852</v>
      </c>
      <c r="C237">
        <v>95.764083649861561</v>
      </c>
      <c r="D237">
        <v>841.42460210637648</v>
      </c>
      <c r="E237">
        <v>42.132142694509525</v>
      </c>
      <c r="F237">
        <v>749.11731320302795</v>
      </c>
      <c r="G237">
        <v>97.819887785937084</v>
      </c>
      <c r="H237">
        <v>676.93861909286852</v>
      </c>
      <c r="I237">
        <v>51.496389136087487</v>
      </c>
      <c r="J237">
        <v>555.33341901614995</v>
      </c>
      <c r="K237">
        <v>79.316331040754946</v>
      </c>
      <c r="L237">
        <v>559.48695435670402</v>
      </c>
      <c r="M237">
        <v>32.165388758741017</v>
      </c>
      <c r="N237">
        <v>840.00639598189741</v>
      </c>
      <c r="O237">
        <v>28.669293764924475</v>
      </c>
      <c r="P237">
        <v>886.08241295934351</v>
      </c>
      <c r="Q237">
        <v>18.254953937708478</v>
      </c>
      <c r="R237">
        <v>513.81801179189097</v>
      </c>
      <c r="S237">
        <v>34.047180513537995</v>
      </c>
      <c r="T237">
        <v>602.51790779396697</v>
      </c>
      <c r="U237">
        <v>25.778509737227012</v>
      </c>
      <c r="V237">
        <v>526.62644415147747</v>
      </c>
      <c r="W237">
        <v>2.823995303895515</v>
      </c>
      <c r="X237">
        <v>605.85734129919297</v>
      </c>
      <c r="Y237">
        <v>18.357228734876969</v>
      </c>
      <c r="Z237">
        <v>655.05250353092606</v>
      </c>
      <c r="AA237">
        <v>43.026278999394037</v>
      </c>
      <c r="AB237">
        <v>875.68033906378901</v>
      </c>
      <c r="AC237">
        <v>2.9999536345260367</v>
      </c>
      <c r="AD237">
        <v>900.05104621354496</v>
      </c>
      <c r="AE237">
        <v>18.397517678369013</v>
      </c>
      <c r="AF237">
        <v>715.25814941743693</v>
      </c>
      <c r="AG237">
        <v>30.235758726780034</v>
      </c>
    </row>
    <row r="238" spans="1:33" x14ac:dyDescent="0.35">
      <c r="A238" t="s">
        <v>269</v>
      </c>
      <c r="B238">
        <v>753.20592236417303</v>
      </c>
      <c r="C238">
        <v>30.890199147029989</v>
      </c>
      <c r="D238">
        <v>811.50223631615847</v>
      </c>
      <c r="E238">
        <v>56.878915539674495</v>
      </c>
      <c r="F238">
        <v>583.88455748976344</v>
      </c>
      <c r="G238">
        <v>15.771708903883507</v>
      </c>
      <c r="H238">
        <v>824.69503065928757</v>
      </c>
      <c r="I238">
        <v>41.989202280823463</v>
      </c>
      <c r="J238">
        <v>677.99373207718054</v>
      </c>
      <c r="K238">
        <v>57.767839976113521</v>
      </c>
      <c r="L238">
        <v>760.39592125498643</v>
      </c>
      <c r="M238">
        <v>0.57798058099746186</v>
      </c>
      <c r="N238">
        <v>683.91486648439695</v>
      </c>
      <c r="O238">
        <v>50.057755377386968</v>
      </c>
      <c r="P238">
        <v>713.17354059422348</v>
      </c>
      <c r="Q238">
        <v>55.473637396367508</v>
      </c>
      <c r="R238">
        <v>634.40833173322903</v>
      </c>
      <c r="S238">
        <v>79.994949878332505</v>
      </c>
      <c r="T238">
        <v>658.5178312344251</v>
      </c>
      <c r="U238">
        <v>72.88351612818839</v>
      </c>
      <c r="V238">
        <v>736.83929526275699</v>
      </c>
      <c r="W238">
        <v>53.830069619274013</v>
      </c>
      <c r="X238">
        <v>900.05159882557598</v>
      </c>
      <c r="Y238">
        <v>55.776961539094032</v>
      </c>
      <c r="Z238">
        <v>704.59675831526442</v>
      </c>
      <c r="AA238">
        <v>115.56257441908591</v>
      </c>
      <c r="AB238">
        <v>788.58413580795991</v>
      </c>
      <c r="AC238">
        <v>41.164908363315988</v>
      </c>
      <c r="AD238">
        <v>693.713808084569</v>
      </c>
      <c r="AE238">
        <v>50.57415032241795</v>
      </c>
      <c r="AF238">
        <v>763.56979152103202</v>
      </c>
      <c r="AG238">
        <v>7.0803980059570222</v>
      </c>
    </row>
    <row r="239" spans="1:33" x14ac:dyDescent="0.35">
      <c r="A239" t="s">
        <v>270</v>
      </c>
      <c r="B239">
        <v>849.2479264206595</v>
      </c>
      <c r="C239">
        <v>24.866164581186467</v>
      </c>
      <c r="D239">
        <v>812.58042554182748</v>
      </c>
      <c r="E239">
        <v>51.304254330286483</v>
      </c>
      <c r="F239">
        <v>794.48675730982552</v>
      </c>
      <c r="G239">
        <v>39.249569566624473</v>
      </c>
      <c r="H239">
        <v>798.43010099917149</v>
      </c>
      <c r="I239">
        <v>61.552965191403473</v>
      </c>
      <c r="J239">
        <v>854.66913874822103</v>
      </c>
      <c r="K239">
        <v>19.115652877847026</v>
      </c>
      <c r="L239">
        <v>806.73239765423602</v>
      </c>
      <c r="M239">
        <v>33.063609103377985</v>
      </c>
      <c r="N239">
        <v>708.24449923678048</v>
      </c>
      <c r="O239">
        <v>133.91483856416767</v>
      </c>
      <c r="P239">
        <v>750.98048226416199</v>
      </c>
      <c r="Q239">
        <v>29.473872039647972</v>
      </c>
      <c r="R239">
        <v>628.26396845427007</v>
      </c>
      <c r="S239">
        <v>115.32245374599948</v>
      </c>
      <c r="T239">
        <v>662.02011417971994</v>
      </c>
      <c r="U239">
        <v>8.5142724883240248</v>
      </c>
      <c r="V239">
        <v>806.62211285505896</v>
      </c>
      <c r="W239">
        <v>72.053456789492031</v>
      </c>
      <c r="X239">
        <v>837.23490502296852</v>
      </c>
      <c r="Y239">
        <v>109.74954215237933</v>
      </c>
      <c r="Z239">
        <v>813.0264569665535</v>
      </c>
      <c r="AA239">
        <v>68.335100721967478</v>
      </c>
      <c r="AB239">
        <v>831.80124010409099</v>
      </c>
      <c r="AC239">
        <v>13.504190268930984</v>
      </c>
      <c r="AD239">
        <v>746.53191456592197</v>
      </c>
      <c r="AE239">
        <v>48.930293718843018</v>
      </c>
      <c r="AF239">
        <v>902.60178440715504</v>
      </c>
      <c r="AG239">
        <v>69.143993296069027</v>
      </c>
    </row>
    <row r="240" spans="1:33" x14ac:dyDescent="0.35">
      <c r="A240" t="s">
        <v>271</v>
      </c>
      <c r="B240">
        <v>1046.0196045797302</v>
      </c>
      <c r="C240">
        <v>8.4187219784399758</v>
      </c>
      <c r="D240">
        <v>956.44979410238045</v>
      </c>
      <c r="E240">
        <v>115.60953314682891</v>
      </c>
      <c r="F240">
        <v>1124.3888907036694</v>
      </c>
      <c r="G240">
        <v>237.71692402554078</v>
      </c>
      <c r="H240">
        <v>1354.259751914105</v>
      </c>
      <c r="I240">
        <v>67.635736003014927</v>
      </c>
      <c r="J240">
        <v>1206.85233650339</v>
      </c>
      <c r="K240">
        <v>161.35361816473974</v>
      </c>
      <c r="L240">
        <v>1289.5310812350299</v>
      </c>
      <c r="M240">
        <v>152.93579051325096</v>
      </c>
      <c r="N240">
        <v>1101.8737973175605</v>
      </c>
      <c r="O240">
        <v>123.95073755373998</v>
      </c>
      <c r="P240">
        <v>964.26623648283703</v>
      </c>
      <c r="Q240">
        <v>78.728012991372964</v>
      </c>
      <c r="R240">
        <v>1205.25324727106</v>
      </c>
      <c r="S240">
        <v>30.944588066590086</v>
      </c>
      <c r="T240">
        <v>1134.4248640370749</v>
      </c>
      <c r="U240">
        <v>31.027760409765051</v>
      </c>
      <c r="V240">
        <v>1167.449700772155</v>
      </c>
      <c r="W240">
        <v>8.0354636478050452</v>
      </c>
      <c r="X240">
        <v>1103.7653441908651</v>
      </c>
      <c r="Y240">
        <v>64.342068115534971</v>
      </c>
      <c r="Z240">
        <v>900.022861340134</v>
      </c>
      <c r="AA240">
        <v>161.99044419758576</v>
      </c>
      <c r="AB240">
        <v>1064.6262751683125</v>
      </c>
      <c r="AC240">
        <v>73.508219897227491</v>
      </c>
      <c r="AD240">
        <v>1130.0722035015551</v>
      </c>
      <c r="AE240">
        <v>60.429404276084938</v>
      </c>
      <c r="AF240">
        <v>1049.9089511701104</v>
      </c>
      <c r="AG240">
        <v>100.21881862169943</v>
      </c>
    </row>
    <row r="241" spans="1:33" x14ac:dyDescent="0.35">
      <c r="A241" t="s">
        <v>272</v>
      </c>
      <c r="B241">
        <v>644.65436883040456</v>
      </c>
      <c r="C241">
        <v>23.66596181902554</v>
      </c>
      <c r="D241">
        <v>868.01099312129895</v>
      </c>
      <c r="E241">
        <v>46.280738096556036</v>
      </c>
      <c r="F241">
        <v>643.03992868708553</v>
      </c>
      <c r="G241">
        <v>18.6555688339065</v>
      </c>
      <c r="H241">
        <v>895.64590643929648</v>
      </c>
      <c r="I241">
        <v>69.168673996406483</v>
      </c>
      <c r="J241">
        <v>815.35058513098897</v>
      </c>
      <c r="K241">
        <v>126.32128427162746</v>
      </c>
      <c r="L241">
        <v>677.43785865040604</v>
      </c>
      <c r="M241">
        <v>52.699693716005015</v>
      </c>
      <c r="N241">
        <v>632.10964113206296</v>
      </c>
      <c r="O241">
        <v>10.566351520783996</v>
      </c>
      <c r="P241">
        <v>575.64229350446249</v>
      </c>
      <c r="Q241">
        <v>20.705006783145507</v>
      </c>
      <c r="R241">
        <v>861.74855499727755</v>
      </c>
      <c r="S241">
        <v>97.793107559427909</v>
      </c>
      <c r="T241">
        <v>605.13451324820403</v>
      </c>
      <c r="U241">
        <v>19.500198141967985</v>
      </c>
      <c r="V241">
        <v>742.91893360717245</v>
      </c>
      <c r="W241">
        <v>59.191544906525507</v>
      </c>
      <c r="X241">
        <v>714.8103137721165</v>
      </c>
      <c r="Y241">
        <v>186.98181705213042</v>
      </c>
      <c r="Z241">
        <v>799.97169029123256</v>
      </c>
      <c r="AA241">
        <v>124.08937143437241</v>
      </c>
      <c r="AB241">
        <v>849.91454885166695</v>
      </c>
      <c r="AC241">
        <v>3.7795743860320385</v>
      </c>
      <c r="AD241">
        <v>534.1468743913365</v>
      </c>
      <c r="AE241">
        <v>51.227973475195512</v>
      </c>
      <c r="AF241">
        <v>622.96456583040697</v>
      </c>
      <c r="AG241">
        <v>23.569973976081997</v>
      </c>
    </row>
    <row r="242" spans="1:33" x14ac:dyDescent="0.35">
      <c r="A242" t="s">
        <v>273</v>
      </c>
      <c r="B242">
        <v>468.87085658693002</v>
      </c>
      <c r="C242">
        <v>71.54626976790891</v>
      </c>
      <c r="D242">
        <v>473.79663616890952</v>
      </c>
      <c r="E242">
        <v>319.83066895758657</v>
      </c>
      <c r="F242">
        <v>675.49244941961751</v>
      </c>
      <c r="G242">
        <v>180.93058022898057</v>
      </c>
      <c r="H242">
        <v>664.3976622526036</v>
      </c>
      <c r="I242">
        <v>93.951041569993293</v>
      </c>
      <c r="J242">
        <v>1094.01089905958</v>
      </c>
      <c r="K242">
        <v>465.54280241232027</v>
      </c>
      <c r="L242">
        <v>822.62549383337603</v>
      </c>
      <c r="M242">
        <v>187.46518405121418</v>
      </c>
      <c r="N242">
        <v>397.68468187514247</v>
      </c>
      <c r="O242">
        <v>47.668836189609912</v>
      </c>
      <c r="P242">
        <v>1015.174477401943</v>
      </c>
      <c r="Q242">
        <v>89.977225515406928</v>
      </c>
      <c r="R242">
        <v>1089.566010018417</v>
      </c>
      <c r="S242">
        <v>834.18661758919302</v>
      </c>
      <c r="T242">
        <v>4664.0731308153181</v>
      </c>
      <c r="U242">
        <v>4202.5467500362311</v>
      </c>
      <c r="V242">
        <v>345.35677674263104</v>
      </c>
      <c r="W242">
        <v>109.58490881587699</v>
      </c>
      <c r="X242">
        <v>650.89767989663801</v>
      </c>
      <c r="Y242">
        <v>166.67240681873781</v>
      </c>
      <c r="Z242">
        <v>218.338364422143</v>
      </c>
      <c r="AA242">
        <v>12.504857781841991</v>
      </c>
      <c r="AB242">
        <v>168.796837529372</v>
      </c>
      <c r="AC242">
        <v>31.092518155552959</v>
      </c>
      <c r="AD242">
        <v>732.76232884571004</v>
      </c>
      <c r="AE242">
        <v>50.131639466585</v>
      </c>
      <c r="AF242">
        <v>1960.475779019735</v>
      </c>
      <c r="AG242">
        <v>188.00353723732496</v>
      </c>
    </row>
    <row r="243" spans="1:33" x14ac:dyDescent="0.35">
      <c r="A243" t="s">
        <v>274</v>
      </c>
      <c r="B243">
        <v>1063.52243235075</v>
      </c>
      <c r="C243">
        <v>8.2351710687599962</v>
      </c>
      <c r="D243">
        <v>776.73643169273203</v>
      </c>
      <c r="E243">
        <v>10.708224456149992</v>
      </c>
      <c r="F243">
        <v>1016.6585567005204</v>
      </c>
      <c r="G243">
        <v>31.656167229169512</v>
      </c>
      <c r="H243">
        <v>1066.0281023976199</v>
      </c>
      <c r="I243">
        <v>24.028355527059944</v>
      </c>
      <c r="J243">
        <v>1026.3022468784095</v>
      </c>
      <c r="K243">
        <v>88.751479748890461</v>
      </c>
      <c r="L243">
        <v>929.93035993640206</v>
      </c>
      <c r="M243">
        <v>93.053690398108017</v>
      </c>
      <c r="N243">
        <v>1127.88682401397</v>
      </c>
      <c r="O243">
        <v>15.260696365110107</v>
      </c>
      <c r="P243">
        <v>957.89849380320356</v>
      </c>
      <c r="Q243">
        <v>2.0249404615435083</v>
      </c>
      <c r="R243">
        <v>1138.2761605809701</v>
      </c>
      <c r="S243">
        <v>68.738534167979992</v>
      </c>
      <c r="T243">
        <v>1028.0865731014035</v>
      </c>
      <c r="U243">
        <v>80.158496710566567</v>
      </c>
      <c r="V243">
        <v>997.12094733507502</v>
      </c>
      <c r="W243">
        <v>3.0865129933649769</v>
      </c>
      <c r="X243">
        <v>920.12845731458697</v>
      </c>
      <c r="Y243">
        <v>51.506344234088999</v>
      </c>
      <c r="Z243">
        <v>1188.620541735243</v>
      </c>
      <c r="AA243">
        <v>214.19596242743719</v>
      </c>
      <c r="AB243">
        <v>943.45219966052605</v>
      </c>
      <c r="AC243">
        <v>34.580285530634001</v>
      </c>
      <c r="AD243">
        <v>1002.0191293548055</v>
      </c>
      <c r="AE243">
        <v>16.999969308564459</v>
      </c>
      <c r="AF243">
        <v>1093.0310297078699</v>
      </c>
      <c r="AG243">
        <v>68.092225454799973</v>
      </c>
    </row>
    <row r="244" spans="1:33" x14ac:dyDescent="0.35">
      <c r="A244" t="s">
        <v>275</v>
      </c>
      <c r="B244">
        <v>775.318953549703</v>
      </c>
      <c r="C244">
        <v>108.01740389211574</v>
      </c>
      <c r="D244">
        <v>469.32062749778947</v>
      </c>
      <c r="E244">
        <v>312.5034386714425</v>
      </c>
      <c r="F244">
        <v>471.87774493167444</v>
      </c>
      <c r="G244">
        <v>208.14482520545059</v>
      </c>
      <c r="H244">
        <v>790.22476466204307</v>
      </c>
      <c r="I244">
        <v>41.927810963751028</v>
      </c>
      <c r="J244">
        <v>895.92279419923045</v>
      </c>
      <c r="K244">
        <v>238.41060647065976</v>
      </c>
      <c r="L244">
        <v>640.06139746778445</v>
      </c>
      <c r="M244">
        <v>17.76258928557246</v>
      </c>
      <c r="N244">
        <v>943.81022793529792</v>
      </c>
      <c r="O244">
        <v>27.748907361514</v>
      </c>
      <c r="P244">
        <v>877.03926225431201</v>
      </c>
      <c r="Q244">
        <v>170.25727672825775</v>
      </c>
      <c r="R244">
        <v>557.39436761771503</v>
      </c>
      <c r="S244">
        <v>214.20063429451292</v>
      </c>
      <c r="T244">
        <v>971.61940085858703</v>
      </c>
      <c r="U244">
        <v>5.730581967713988</v>
      </c>
      <c r="V244">
        <v>430.98622799419701</v>
      </c>
      <c r="W244">
        <v>49.376091246771011</v>
      </c>
      <c r="X244">
        <v>760.3825745073575</v>
      </c>
      <c r="Y244">
        <v>117.41916460305292</v>
      </c>
      <c r="Z244">
        <v>707.6381468350155</v>
      </c>
      <c r="AA244">
        <v>167.15425638626272</v>
      </c>
      <c r="AB244">
        <v>914.29813624284247</v>
      </c>
      <c r="AC244">
        <v>38.299574443126517</v>
      </c>
      <c r="AD244">
        <v>917.7533366018929</v>
      </c>
      <c r="AE244">
        <v>94.083248590717361</v>
      </c>
      <c r="AF244">
        <v>591.39343384745098</v>
      </c>
      <c r="AG244">
        <v>113.08982021510042</v>
      </c>
    </row>
    <row r="245" spans="1:33" x14ac:dyDescent="0.35">
      <c r="A245" t="s">
        <v>276</v>
      </c>
      <c r="B245">
        <v>819.03895389808747</v>
      </c>
      <c r="C245">
        <v>96.845157769348688</v>
      </c>
      <c r="D245">
        <v>755.73561564202998</v>
      </c>
      <c r="E245">
        <v>18.219624555693031</v>
      </c>
      <c r="F245">
        <v>793.90099357646045</v>
      </c>
      <c r="G245">
        <v>75.755946022557453</v>
      </c>
      <c r="H245">
        <v>874.77306971242149</v>
      </c>
      <c r="I245">
        <v>66.740858597519491</v>
      </c>
      <c r="J245">
        <v>958.46717882300504</v>
      </c>
      <c r="K245">
        <v>182.66967591253507</v>
      </c>
      <c r="L245">
        <v>746.87786772294407</v>
      </c>
      <c r="M245">
        <v>25.801574550994985</v>
      </c>
      <c r="N245">
        <v>432.34076505932546</v>
      </c>
      <c r="O245">
        <v>33.286375110216483</v>
      </c>
      <c r="P245">
        <v>561.40337003408058</v>
      </c>
      <c r="Q245">
        <v>31.316880889539505</v>
      </c>
      <c r="R245">
        <v>1364.487038570785</v>
      </c>
      <c r="S245">
        <v>86.498711499755018</v>
      </c>
      <c r="T245">
        <v>1221.1039068477398</v>
      </c>
      <c r="U245">
        <v>40.139344265959949</v>
      </c>
      <c r="V245">
        <v>1227.3657389749251</v>
      </c>
      <c r="W245">
        <v>59.444269502704969</v>
      </c>
      <c r="X245">
        <v>858.66628115166645</v>
      </c>
      <c r="Y245">
        <v>238.29902942291341</v>
      </c>
      <c r="Z245">
        <v>857.35080616010703</v>
      </c>
      <c r="AA245">
        <v>47.155088533392018</v>
      </c>
      <c r="AB245">
        <v>922.99170810158103</v>
      </c>
      <c r="AC245">
        <v>21.277279430850001</v>
      </c>
      <c r="AD245">
        <v>551.10149074659944</v>
      </c>
      <c r="AE245">
        <v>18.697679726885497</v>
      </c>
      <c r="AF245">
        <v>740.94345047915908</v>
      </c>
      <c r="AG245">
        <v>50.73149622266402</v>
      </c>
    </row>
    <row r="246" spans="1:33" x14ac:dyDescent="0.35">
      <c r="A246" t="s">
        <v>277</v>
      </c>
      <c r="B246">
        <v>640.17048103258549</v>
      </c>
      <c r="C246">
        <v>85.953621469643423</v>
      </c>
      <c r="D246">
        <v>930.99888957057658</v>
      </c>
      <c r="E246">
        <v>158.16776736878373</v>
      </c>
      <c r="F246">
        <v>540.60161155618948</v>
      </c>
      <c r="G246">
        <v>107.85997601438257</v>
      </c>
      <c r="H246">
        <v>706.95773644770202</v>
      </c>
      <c r="I246">
        <v>48.009672743236024</v>
      </c>
      <c r="J246">
        <v>573.024112843534</v>
      </c>
      <c r="K246">
        <v>110.0485889222591</v>
      </c>
      <c r="L246">
        <v>509.39693605309253</v>
      </c>
      <c r="M246">
        <v>139.61422160593952</v>
      </c>
      <c r="N246">
        <v>626.28219243572744</v>
      </c>
      <c r="O246">
        <v>67.385574468329295</v>
      </c>
      <c r="P246">
        <v>842.99739789571549</v>
      </c>
      <c r="Q246">
        <v>30.663667546212537</v>
      </c>
      <c r="R246">
        <v>854.98026808523798</v>
      </c>
      <c r="S246">
        <v>2.8325628949760358</v>
      </c>
      <c r="T246">
        <v>634.20819746070504</v>
      </c>
      <c r="U246">
        <v>10.571305098313019</v>
      </c>
      <c r="V246">
        <v>612.04487986870095</v>
      </c>
      <c r="W246">
        <v>6.8160642629109702</v>
      </c>
      <c r="X246">
        <v>689.23689932411048</v>
      </c>
      <c r="Y246">
        <v>81.08667484238758</v>
      </c>
      <c r="Z246">
        <v>636.35759662517444</v>
      </c>
      <c r="AA246">
        <v>49.513130884742452</v>
      </c>
      <c r="AB246">
        <v>723.49102450038652</v>
      </c>
      <c r="AC246">
        <v>36.371364333458473</v>
      </c>
      <c r="AD246">
        <v>607.65808564638246</v>
      </c>
      <c r="AE246">
        <v>81.863207546098153</v>
      </c>
      <c r="AF246">
        <v>652.58770191862959</v>
      </c>
      <c r="AG246">
        <v>97.304400373930307</v>
      </c>
    </row>
    <row r="247" spans="1:33" x14ac:dyDescent="0.35">
      <c r="A247" t="s">
        <v>278</v>
      </c>
      <c r="B247">
        <v>963.82671274396398</v>
      </c>
      <c r="C247">
        <v>83.599935791055941</v>
      </c>
      <c r="D247">
        <v>745.12288676355706</v>
      </c>
      <c r="E247">
        <v>11.40852449725304</v>
      </c>
      <c r="F247">
        <v>872.90947212812148</v>
      </c>
      <c r="G247">
        <v>167.73112762717847</v>
      </c>
      <c r="H247">
        <v>1012.5175149705431</v>
      </c>
      <c r="I247">
        <v>88.707554203357006</v>
      </c>
      <c r="J247">
        <v>749.76496709488504</v>
      </c>
      <c r="K247">
        <v>86.81879434376296</v>
      </c>
      <c r="L247">
        <v>818.54007740651105</v>
      </c>
      <c r="M247">
        <v>30.319028190210986</v>
      </c>
      <c r="N247">
        <v>787.31348974506352</v>
      </c>
      <c r="O247">
        <v>42.117999121865523</v>
      </c>
      <c r="P247">
        <v>846.91022620474541</v>
      </c>
      <c r="Q247">
        <v>46.38367216846251</v>
      </c>
      <c r="R247">
        <v>861.30057553879396</v>
      </c>
      <c r="S247">
        <v>16.15682408982201</v>
      </c>
      <c r="T247">
        <v>1035.8467539175344</v>
      </c>
      <c r="U247">
        <v>83.706195251435474</v>
      </c>
      <c r="V247">
        <v>951.78417029904347</v>
      </c>
      <c r="W247">
        <v>91.338384257076427</v>
      </c>
      <c r="X247">
        <v>769.0200965092065</v>
      </c>
      <c r="Y247">
        <v>263.68783185598346</v>
      </c>
      <c r="Z247">
        <v>850.79909515320446</v>
      </c>
      <c r="AA247">
        <v>106.10773890861917</v>
      </c>
      <c r="AB247">
        <v>996.60365957401746</v>
      </c>
      <c r="AC247">
        <v>5.4856043029324724</v>
      </c>
      <c r="AD247">
        <v>869.35603510380997</v>
      </c>
      <c r="AE247">
        <v>14.093121799054984</v>
      </c>
      <c r="AF247">
        <v>825.36136401318799</v>
      </c>
      <c r="AG247">
        <v>49.080096830566958</v>
      </c>
    </row>
    <row r="248" spans="1:33" x14ac:dyDescent="0.35">
      <c r="A248" t="s">
        <v>279</v>
      </c>
      <c r="B248">
        <v>653.11448329152245</v>
      </c>
      <c r="C248">
        <v>172.24985514132277</v>
      </c>
      <c r="D248">
        <v>599.81790310536849</v>
      </c>
      <c r="E248">
        <v>155.02733116154641</v>
      </c>
      <c r="F248">
        <v>536.59252723415057</v>
      </c>
      <c r="G248">
        <v>28.032273425159531</v>
      </c>
      <c r="H248">
        <v>981.38153649078697</v>
      </c>
      <c r="I248">
        <v>84.103976685583007</v>
      </c>
      <c r="J248">
        <v>897.30360581505397</v>
      </c>
      <c r="K248">
        <v>87.639837455078009</v>
      </c>
      <c r="L248">
        <v>922.70322966061656</v>
      </c>
      <c r="M248">
        <v>128.25816929445355</v>
      </c>
      <c r="N248">
        <v>607.8397156880435</v>
      </c>
      <c r="O248">
        <v>41.45043812418146</v>
      </c>
      <c r="P248">
        <v>923.45873554512798</v>
      </c>
      <c r="Q248">
        <v>134.46426211934201</v>
      </c>
      <c r="R248">
        <v>844.1782794120935</v>
      </c>
      <c r="S248">
        <v>122.77104405924145</v>
      </c>
      <c r="T248">
        <v>1213.3853030912101</v>
      </c>
      <c r="U248">
        <v>17.998107810980059</v>
      </c>
      <c r="V248">
        <v>522.88983478694104</v>
      </c>
      <c r="W248">
        <v>41.623547678721991</v>
      </c>
      <c r="X248">
        <v>625.66085521722403</v>
      </c>
      <c r="Y248">
        <v>62.811097026235984</v>
      </c>
      <c r="Z248">
        <v>1364.8367158815649</v>
      </c>
      <c r="AA248">
        <v>213.95007441265597</v>
      </c>
      <c r="AB248">
        <v>1164.1169722684899</v>
      </c>
      <c r="AC248">
        <v>59.164240907480007</v>
      </c>
      <c r="AD248">
        <v>667.48437561072842</v>
      </c>
      <c r="AE248">
        <v>180.05221393836163</v>
      </c>
      <c r="AF248">
        <v>692.78398837781606</v>
      </c>
      <c r="AG248">
        <v>28.519851950511963</v>
      </c>
    </row>
    <row r="249" spans="1:33" x14ac:dyDescent="0.35">
      <c r="A249" t="s">
        <v>280</v>
      </c>
      <c r="B249">
        <v>847.72188407225758</v>
      </c>
      <c r="C249">
        <v>197.73961127601223</v>
      </c>
      <c r="D249">
        <v>691.55266170125606</v>
      </c>
      <c r="E249">
        <v>60.482277575833962</v>
      </c>
      <c r="F249">
        <v>45.614116554536452</v>
      </c>
      <c r="G249">
        <v>5.4309646827972067</v>
      </c>
      <c r="H249">
        <v>38.149195081469351</v>
      </c>
      <c r="I249">
        <v>3.1746665406751475</v>
      </c>
      <c r="J249">
        <v>383.124688093636</v>
      </c>
      <c r="K249">
        <v>51.651601718075106</v>
      </c>
      <c r="L249">
        <v>253.27172706900649</v>
      </c>
      <c r="M249">
        <v>134.55201348334154</v>
      </c>
      <c r="N249">
        <v>988.87002505031649</v>
      </c>
      <c r="O249">
        <v>17.690694815053462</v>
      </c>
      <c r="P249">
        <v>646.27765671700149</v>
      </c>
      <c r="Q249">
        <v>1.6058300152154743</v>
      </c>
      <c r="R249">
        <v>473.45535950884152</v>
      </c>
      <c r="S249">
        <v>60.22208877274123</v>
      </c>
      <c r="T249">
        <v>363.82518184319849</v>
      </c>
      <c r="U249">
        <v>29.315515102053496</v>
      </c>
      <c r="V249">
        <v>119.51415250823631</v>
      </c>
      <c r="W249">
        <v>73.332034048356689</v>
      </c>
      <c r="X249">
        <v>216.99819033933449</v>
      </c>
      <c r="Y249">
        <v>113.72739750281549</v>
      </c>
      <c r="Z249">
        <v>396.81163918958055</v>
      </c>
      <c r="AA249">
        <v>79.302506606138451</v>
      </c>
      <c r="AB249">
        <v>187.0218458963125</v>
      </c>
      <c r="AC249">
        <v>0.37442505830449591</v>
      </c>
      <c r="AD249">
        <v>574.98323217672498</v>
      </c>
      <c r="AE249">
        <v>153.90837995371314</v>
      </c>
      <c r="AF249">
        <v>594.23935856703997</v>
      </c>
      <c r="AG249">
        <v>198.53513667186908</v>
      </c>
    </row>
    <row r="250" spans="1:33" x14ac:dyDescent="0.35">
      <c r="A250" t="s">
        <v>281</v>
      </c>
      <c r="B250">
        <v>616.19838093840008</v>
      </c>
      <c r="C250">
        <v>26.65242491493899</v>
      </c>
      <c r="D250">
        <v>596.767505241761</v>
      </c>
      <c r="E250">
        <v>146.2744900678899</v>
      </c>
      <c r="F250">
        <v>327.95234060245451</v>
      </c>
      <c r="G250">
        <v>14.119618921069502</v>
      </c>
      <c r="H250">
        <v>469.4047377299695</v>
      </c>
      <c r="I250">
        <v>37.650212984992493</v>
      </c>
      <c r="J250">
        <v>682.31910423511704</v>
      </c>
      <c r="K250">
        <v>41.487700768566981</v>
      </c>
      <c r="L250">
        <v>697.33750145982401</v>
      </c>
      <c r="M250">
        <v>32.496803370083967</v>
      </c>
      <c r="N250">
        <v>454.62635315507202</v>
      </c>
      <c r="O250">
        <v>26.910598181994004</v>
      </c>
      <c r="P250">
        <v>838.62122531785553</v>
      </c>
      <c r="Q250">
        <v>9.1340339713054846</v>
      </c>
      <c r="R250">
        <v>324.41587129316247</v>
      </c>
      <c r="S250">
        <v>13.907255429313494</v>
      </c>
      <c r="T250">
        <v>379.38177394703951</v>
      </c>
      <c r="U250">
        <v>86.022979779770566</v>
      </c>
      <c r="V250">
        <v>462.7805586738815</v>
      </c>
      <c r="W250">
        <v>129.78317820001237</v>
      </c>
      <c r="X250">
        <v>519.31692664935849</v>
      </c>
      <c r="Y250">
        <v>76.399970706066526</v>
      </c>
      <c r="Z250">
        <v>837.88400812843201</v>
      </c>
      <c r="AA250">
        <v>21.119136034473001</v>
      </c>
      <c r="AB250">
        <v>830.05062579350056</v>
      </c>
      <c r="AC250">
        <v>57.561553302802452</v>
      </c>
      <c r="AD250">
        <v>434.14944715920598</v>
      </c>
      <c r="AE250">
        <v>89.388800562965812</v>
      </c>
      <c r="AF250">
        <v>647.28398247248697</v>
      </c>
      <c r="AG250">
        <v>40.333190001089008</v>
      </c>
    </row>
    <row r="251" spans="1:33" x14ac:dyDescent="0.35">
      <c r="A251" t="s">
        <v>282</v>
      </c>
      <c r="B251">
        <v>542.74552286018002</v>
      </c>
      <c r="C251">
        <v>58.335262327569815</v>
      </c>
      <c r="D251">
        <v>871.51704073952146</v>
      </c>
      <c r="E251">
        <v>139.71622538916901</v>
      </c>
      <c r="F251">
        <v>741.28234035093556</v>
      </c>
      <c r="G251">
        <v>61.259770213810555</v>
      </c>
      <c r="H251">
        <v>709.81555840190049</v>
      </c>
      <c r="I251">
        <v>62.036105946662474</v>
      </c>
      <c r="J251">
        <v>558.43317186504692</v>
      </c>
      <c r="K251">
        <v>22.64224864160002</v>
      </c>
      <c r="L251">
        <v>565.31797177126555</v>
      </c>
      <c r="M251">
        <v>20.375024164934473</v>
      </c>
      <c r="N251">
        <v>610.89655957536399</v>
      </c>
      <c r="O251">
        <v>31.779433077482963</v>
      </c>
      <c r="P251">
        <v>689.17895458148598</v>
      </c>
      <c r="Q251">
        <v>104.72372707712019</v>
      </c>
      <c r="R251">
        <v>796.39845048922598</v>
      </c>
      <c r="S251">
        <v>100.1076283958721</v>
      </c>
      <c r="T251">
        <v>812.78194617440249</v>
      </c>
      <c r="U251">
        <v>74.395865617329491</v>
      </c>
      <c r="V251">
        <v>836.09423598914009</v>
      </c>
      <c r="W251">
        <v>50.998222171187024</v>
      </c>
      <c r="X251">
        <v>560.03520002645701</v>
      </c>
      <c r="Y251">
        <v>42.377758186569963</v>
      </c>
      <c r="Z251">
        <v>727.82946432067342</v>
      </c>
      <c r="AA251">
        <v>46.827117883083531</v>
      </c>
      <c r="AB251">
        <v>598.233398896067</v>
      </c>
      <c r="AC251">
        <v>13.140597359985009</v>
      </c>
      <c r="AD251">
        <v>574.06262326322951</v>
      </c>
      <c r="AE251">
        <v>21.188180625591485</v>
      </c>
      <c r="AF251">
        <v>520.9728877639775</v>
      </c>
      <c r="AG251">
        <v>4.6113129630655294</v>
      </c>
    </row>
    <row r="252" spans="1:33" x14ac:dyDescent="0.35">
      <c r="A252" t="s">
        <v>283</v>
      </c>
      <c r="B252">
        <v>676.947623182396</v>
      </c>
      <c r="C252">
        <v>39.255414083685991</v>
      </c>
      <c r="D252">
        <v>837.06227848544347</v>
      </c>
      <c r="E252">
        <v>111.44411211270582</v>
      </c>
      <c r="F252">
        <v>967.03621532833859</v>
      </c>
      <c r="G252">
        <v>6.6324646407275054</v>
      </c>
      <c r="H252">
        <v>785.27175084323244</v>
      </c>
      <c r="I252">
        <v>26.686286975660494</v>
      </c>
      <c r="J252">
        <v>740.99077147656999</v>
      </c>
      <c r="K252">
        <v>59.978620847325999</v>
      </c>
      <c r="L252">
        <v>802.36104884933457</v>
      </c>
      <c r="M252">
        <v>87.06369063671201</v>
      </c>
      <c r="N252">
        <v>776.40270869543906</v>
      </c>
      <c r="O252">
        <v>120.9184885934415</v>
      </c>
      <c r="P252">
        <v>870.15390341612056</v>
      </c>
      <c r="Q252">
        <v>3.5071620258075313</v>
      </c>
      <c r="R252">
        <v>762.6297528383011</v>
      </c>
      <c r="S252">
        <v>31.883912497061999</v>
      </c>
      <c r="T252">
        <v>727.99898952465048</v>
      </c>
      <c r="U252">
        <v>14.378367143541482</v>
      </c>
      <c r="V252">
        <v>996.79261272063252</v>
      </c>
      <c r="W252">
        <v>16.783355583037519</v>
      </c>
      <c r="X252">
        <v>659.99622610458846</v>
      </c>
      <c r="Y252">
        <v>85.848388825825793</v>
      </c>
      <c r="Z252">
        <v>643.53527673182202</v>
      </c>
      <c r="AA252">
        <v>29.80305616065101</v>
      </c>
      <c r="AB252">
        <v>671.71700963543594</v>
      </c>
      <c r="AC252">
        <v>0.21370538139200335</v>
      </c>
      <c r="AD252">
        <v>824.77409511022699</v>
      </c>
      <c r="AE252">
        <v>103.82930548319428</v>
      </c>
      <c r="AF252">
        <v>894.85550493757751</v>
      </c>
      <c r="AG252">
        <v>111.23140649599254</v>
      </c>
    </row>
    <row r="253" spans="1:33" x14ac:dyDescent="0.35">
      <c r="A253" t="s">
        <v>284</v>
      </c>
      <c r="B253">
        <v>853.80422301542058</v>
      </c>
      <c r="C253">
        <v>138.48846304028845</v>
      </c>
      <c r="D253">
        <v>733.22779026577098</v>
      </c>
      <c r="E253">
        <v>13.792272870647025</v>
      </c>
      <c r="F253">
        <v>970.77566298877286</v>
      </c>
      <c r="G253">
        <v>101.17104299523815</v>
      </c>
      <c r="H253">
        <v>922.9481295923149</v>
      </c>
      <c r="I253">
        <v>35.318715591467992</v>
      </c>
      <c r="J253">
        <v>732.62511562793543</v>
      </c>
      <c r="K253">
        <v>182.4579621695149</v>
      </c>
      <c r="L253">
        <v>771.32743191253599</v>
      </c>
      <c r="M253">
        <v>16.192204515191975</v>
      </c>
      <c r="N253">
        <v>864.68723384810755</v>
      </c>
      <c r="O253">
        <v>45.862285759528447</v>
      </c>
      <c r="P253">
        <v>806.83451812592898</v>
      </c>
      <c r="Q253">
        <v>27.56088145344097</v>
      </c>
      <c r="R253">
        <v>758.988200247696</v>
      </c>
      <c r="S253">
        <v>128.1792736490147</v>
      </c>
      <c r="T253">
        <v>976.60849599748644</v>
      </c>
      <c r="U253">
        <v>0.74148682881451577</v>
      </c>
      <c r="V253">
        <v>1084.1945106518751</v>
      </c>
      <c r="W253">
        <v>53.343986149364923</v>
      </c>
      <c r="X253">
        <v>763.71631113046692</v>
      </c>
      <c r="Y253">
        <v>207.02914153281117</v>
      </c>
      <c r="Z253">
        <v>742.01897969290894</v>
      </c>
      <c r="AA253">
        <v>55.038428999319024</v>
      </c>
      <c r="AB253">
        <v>849.41303885654952</v>
      </c>
      <c r="AC253">
        <v>64.664327244303536</v>
      </c>
      <c r="AD253">
        <v>789.39079570282797</v>
      </c>
      <c r="AE253">
        <v>40.189510169375012</v>
      </c>
      <c r="AF253">
        <v>748.39678553226497</v>
      </c>
      <c r="AG253">
        <v>3.6944138344670137</v>
      </c>
    </row>
    <row r="254" spans="1:33" x14ac:dyDescent="0.35">
      <c r="A254" t="s">
        <v>285</v>
      </c>
      <c r="B254">
        <v>586.64867434028451</v>
      </c>
      <c r="C254">
        <v>52.127007545680499</v>
      </c>
      <c r="D254">
        <v>591.41794047097153</v>
      </c>
      <c r="E254">
        <v>116.21433796688818</v>
      </c>
      <c r="F254">
        <v>660.15275752839648</v>
      </c>
      <c r="G254">
        <v>138.35859376898568</v>
      </c>
      <c r="H254">
        <v>666.17840689788909</v>
      </c>
      <c r="I254">
        <v>17.340601554879015</v>
      </c>
      <c r="J254">
        <v>703.71987927985742</v>
      </c>
      <c r="K254">
        <v>48.38128556030648</v>
      </c>
      <c r="L254">
        <v>764.77492708396551</v>
      </c>
      <c r="M254">
        <v>4.95698640997648</v>
      </c>
      <c r="N254">
        <v>641.58681992772949</v>
      </c>
      <c r="O254">
        <v>81.561466830877706</v>
      </c>
      <c r="P254">
        <v>598.13425166028105</v>
      </c>
      <c r="Q254">
        <v>32.570506257066029</v>
      </c>
      <c r="R254">
        <v>621.08179006639602</v>
      </c>
      <c r="S254">
        <v>47.924908904177983</v>
      </c>
      <c r="T254">
        <v>686.98466094367302</v>
      </c>
      <c r="U254">
        <v>0.51264919662799002</v>
      </c>
      <c r="V254">
        <v>630.21524297867904</v>
      </c>
      <c r="W254">
        <v>23.626328900668966</v>
      </c>
      <c r="X254">
        <v>669.65777858514048</v>
      </c>
      <c r="Y254">
        <v>43.14830204359248</v>
      </c>
      <c r="Z254">
        <v>621.32885165092057</v>
      </c>
      <c r="AA254">
        <v>108.93480320591603</v>
      </c>
      <c r="AB254">
        <v>688.63592558519895</v>
      </c>
      <c r="AC254">
        <v>43.250621531999002</v>
      </c>
      <c r="AD254">
        <v>451.64542637934551</v>
      </c>
      <c r="AE254">
        <v>16.11576340357351</v>
      </c>
      <c r="AF254">
        <v>564.03029188863957</v>
      </c>
      <c r="AG254">
        <v>16.531335692697496</v>
      </c>
    </row>
    <row r="255" spans="1:33" x14ac:dyDescent="0.35">
      <c r="A255" t="s">
        <v>286</v>
      </c>
      <c r="B255">
        <v>740.19749783822954</v>
      </c>
      <c r="C255">
        <v>162.44246093523824</v>
      </c>
      <c r="D255">
        <v>792.96065572544103</v>
      </c>
      <c r="E255">
        <v>106.12456021228404</v>
      </c>
      <c r="F255">
        <v>492.62825823371998</v>
      </c>
      <c r="G255">
        <v>8.3697613178880204</v>
      </c>
      <c r="H255">
        <v>700.56622218319103</v>
      </c>
      <c r="I255">
        <v>92.993770225174984</v>
      </c>
      <c r="J255">
        <v>513.51851277473702</v>
      </c>
      <c r="K255">
        <v>58.136711597541812</v>
      </c>
      <c r="L255">
        <v>642.22723944329698</v>
      </c>
      <c r="M255">
        <v>66.144694830890003</v>
      </c>
      <c r="N255">
        <v>484.44078508414998</v>
      </c>
      <c r="O255">
        <v>22.551864120955003</v>
      </c>
      <c r="P255">
        <v>595.11214568745754</v>
      </c>
      <c r="Q255">
        <v>30.668198913177491</v>
      </c>
      <c r="R255">
        <v>893.19494707842148</v>
      </c>
      <c r="S255">
        <v>395.53254131890856</v>
      </c>
      <c r="T255">
        <v>553.05034326771056</v>
      </c>
      <c r="U255">
        <v>46.158277155557528</v>
      </c>
      <c r="V255">
        <v>624.63787762982997</v>
      </c>
      <c r="W255">
        <v>58.371348013653005</v>
      </c>
      <c r="X255">
        <v>569.68451465902854</v>
      </c>
      <c r="Y255">
        <v>28.086578894173499</v>
      </c>
      <c r="Z255">
        <v>661.0455399249056</v>
      </c>
      <c r="AA255">
        <v>48.4231425374075</v>
      </c>
      <c r="AB255">
        <v>793.71230867898453</v>
      </c>
      <c r="AC255">
        <v>44.127224860516492</v>
      </c>
      <c r="AD255">
        <v>631.8620863009985</v>
      </c>
      <c r="AE255">
        <v>36.111666479216524</v>
      </c>
      <c r="AF255">
        <v>644.67018862859402</v>
      </c>
      <c r="AG255">
        <v>63.439069254702986</v>
      </c>
    </row>
    <row r="256" spans="1:33" x14ac:dyDescent="0.35">
      <c r="A256" t="s">
        <v>287</v>
      </c>
      <c r="B256">
        <v>573.21298400670048</v>
      </c>
      <c r="C256">
        <v>54.6534591582855</v>
      </c>
      <c r="D256">
        <v>580.65196411417696</v>
      </c>
      <c r="E256">
        <v>104.49795440508599</v>
      </c>
      <c r="F256">
        <v>345.99770490904598</v>
      </c>
      <c r="G256">
        <v>1.8650709305610178</v>
      </c>
      <c r="H256">
        <v>447.03012878265298</v>
      </c>
      <c r="I256">
        <v>106.932989179068</v>
      </c>
      <c r="J256">
        <v>318.34325988086249</v>
      </c>
      <c r="K256">
        <v>21.647677649622494</v>
      </c>
      <c r="L256">
        <v>395.86470244224597</v>
      </c>
      <c r="M256">
        <v>63.444353397376041</v>
      </c>
      <c r="N256">
        <v>506.50599014171098</v>
      </c>
      <c r="O256">
        <v>55.640671110811361</v>
      </c>
      <c r="P256">
        <v>520.34346051109753</v>
      </c>
      <c r="Q256">
        <v>70.015355149878417</v>
      </c>
      <c r="R256">
        <v>530.62639991871652</v>
      </c>
      <c r="S256">
        <v>29.689899384469527</v>
      </c>
      <c r="T256">
        <v>677.06788042160554</v>
      </c>
      <c r="U256">
        <v>39.461521670295497</v>
      </c>
      <c r="V256">
        <v>458.51068678100148</v>
      </c>
      <c r="W256">
        <v>5.1967345300784871</v>
      </c>
      <c r="X256">
        <v>477.229874459646</v>
      </c>
      <c r="Y256">
        <v>4.4791339191369843</v>
      </c>
      <c r="Z256">
        <v>549.70908571678501</v>
      </c>
      <c r="AA256">
        <v>49.178829880259997</v>
      </c>
      <c r="AB256">
        <v>489.67482238308003</v>
      </c>
      <c r="AC256">
        <v>47.527821020155017</v>
      </c>
      <c r="AD256">
        <v>345.98932715469448</v>
      </c>
      <c r="AE256">
        <v>13.136346383055496</v>
      </c>
      <c r="AF256">
        <v>487.22739944045452</v>
      </c>
      <c r="AG256">
        <v>40.810693383593502</v>
      </c>
    </row>
    <row r="257" spans="1:33" x14ac:dyDescent="0.35">
      <c r="A257" t="s">
        <v>288</v>
      </c>
      <c r="B257">
        <v>703.70706218090299</v>
      </c>
      <c r="C257">
        <v>112.81408691158975</v>
      </c>
      <c r="D257">
        <v>780.62582537293497</v>
      </c>
      <c r="E257">
        <v>96.600024849602548</v>
      </c>
      <c r="F257">
        <v>712.07734387017251</v>
      </c>
      <c r="G257">
        <v>39.038494963106473</v>
      </c>
      <c r="H257">
        <v>689.3554297508025</v>
      </c>
      <c r="I257">
        <v>72.848088793403321</v>
      </c>
      <c r="J257">
        <v>577.75654248525552</v>
      </c>
      <c r="K257">
        <v>27.58938902683451</v>
      </c>
      <c r="L257">
        <v>649.35466694040156</v>
      </c>
      <c r="M257">
        <v>21.119781096673535</v>
      </c>
      <c r="N257">
        <v>589.37968274969001</v>
      </c>
      <c r="O257">
        <v>9.2019021739739628</v>
      </c>
      <c r="P257">
        <v>505.70113644097501</v>
      </c>
      <c r="Q257">
        <v>13.341884179720978</v>
      </c>
      <c r="R257">
        <v>690.4354007195725</v>
      </c>
      <c r="S257">
        <v>132.45375266348262</v>
      </c>
      <c r="T257">
        <v>655.49195181287803</v>
      </c>
      <c r="U257">
        <v>0.92266958931099907</v>
      </c>
      <c r="V257">
        <v>685.91930787606543</v>
      </c>
      <c r="W257">
        <v>31.118847158907499</v>
      </c>
      <c r="X257">
        <v>678.84556318037301</v>
      </c>
      <c r="Y257">
        <v>72.990245206129373</v>
      </c>
      <c r="Z257">
        <v>670.19347929867297</v>
      </c>
      <c r="AA257">
        <v>0.13972363982202296</v>
      </c>
      <c r="AB257">
        <v>619.80154530401455</v>
      </c>
      <c r="AC257">
        <v>34.708743767932503</v>
      </c>
      <c r="AD257">
        <v>768.08515366059999</v>
      </c>
      <c r="AE257">
        <v>71.381346997364972</v>
      </c>
      <c r="AF257">
        <v>913.937786104152</v>
      </c>
      <c r="AG257">
        <v>69.484509622207952</v>
      </c>
    </row>
    <row r="258" spans="1:33" x14ac:dyDescent="0.35">
      <c r="A258" t="s">
        <v>289</v>
      </c>
      <c r="B258">
        <v>815.23243422396047</v>
      </c>
      <c r="C258">
        <v>58.278157284133499</v>
      </c>
      <c r="D258">
        <v>793.4717838080835</v>
      </c>
      <c r="E258">
        <v>124.6215762298049</v>
      </c>
      <c r="F258">
        <v>875.03849927399756</v>
      </c>
      <c r="G258">
        <v>91.982206388822377</v>
      </c>
      <c r="H258">
        <v>832.313653740924</v>
      </c>
      <c r="I258">
        <v>70.110135196718034</v>
      </c>
      <c r="J258">
        <v>1043.511026211891</v>
      </c>
      <c r="K258">
        <v>218.26029602425868</v>
      </c>
      <c r="L258">
        <v>1014.7615949367075</v>
      </c>
      <c r="M258">
        <v>28.998727213112488</v>
      </c>
      <c r="N258">
        <v>877.35582047606295</v>
      </c>
      <c r="O258">
        <v>110.11312598827307</v>
      </c>
      <c r="P258">
        <v>1043.9878438105152</v>
      </c>
      <c r="Q258">
        <v>0.23345772190498337</v>
      </c>
      <c r="R258">
        <v>678.58230794282304</v>
      </c>
      <c r="S258">
        <v>115.93135739254009</v>
      </c>
      <c r="T258">
        <v>855.67405147351042</v>
      </c>
      <c r="U258">
        <v>32.473353555152528</v>
      </c>
      <c r="V258">
        <v>1058.9772829782059</v>
      </c>
      <c r="W258">
        <v>124.39704361906489</v>
      </c>
      <c r="X258">
        <v>968.61472912467138</v>
      </c>
      <c r="Y258">
        <v>105.72988231286878</v>
      </c>
      <c r="Z258">
        <v>1165.1858203015461</v>
      </c>
      <c r="AA258">
        <v>253.16820843255343</v>
      </c>
      <c r="AB258">
        <v>762.99068320143749</v>
      </c>
      <c r="AC258">
        <v>76.128174517569505</v>
      </c>
      <c r="AD258">
        <v>757.08727868534447</v>
      </c>
      <c r="AE258">
        <v>40.631559977533527</v>
      </c>
      <c r="AF258">
        <v>912.99423668440545</v>
      </c>
      <c r="AG258">
        <v>0.36895090313754508</v>
      </c>
    </row>
    <row r="259" spans="1:33" x14ac:dyDescent="0.35">
      <c r="A259" t="s">
        <v>290</v>
      </c>
      <c r="B259">
        <v>491.79848673806146</v>
      </c>
      <c r="C259">
        <v>103.64292884563351</v>
      </c>
      <c r="D259">
        <v>536.26931185519152</v>
      </c>
      <c r="E259">
        <v>109.53647680652557</v>
      </c>
      <c r="F259">
        <v>150.113967644789</v>
      </c>
      <c r="G259">
        <v>17.200465299804925</v>
      </c>
      <c r="H259">
        <v>158.13411003303051</v>
      </c>
      <c r="I259">
        <v>10.708441543217504</v>
      </c>
      <c r="J259">
        <v>468.44221651962846</v>
      </c>
      <c r="K259">
        <v>65.240527846405328</v>
      </c>
      <c r="L259">
        <v>307.255574731862</v>
      </c>
      <c r="M259">
        <v>136.96090360488395</v>
      </c>
      <c r="N259">
        <v>265.36545630165398</v>
      </c>
      <c r="O259">
        <v>25.657634710956003</v>
      </c>
      <c r="P259">
        <v>343.38518731888252</v>
      </c>
      <c r="Q259">
        <v>21.049273967989507</v>
      </c>
      <c r="R259">
        <v>273.71705973411798</v>
      </c>
      <c r="S259">
        <v>112.62612368445205</v>
      </c>
      <c r="T259">
        <v>273.4802211428505</v>
      </c>
      <c r="U259">
        <v>63.938225309086548</v>
      </c>
      <c r="V259">
        <v>416.11114365090498</v>
      </c>
      <c r="W259">
        <v>147.52566523949994</v>
      </c>
      <c r="X259">
        <v>485.11313710234953</v>
      </c>
      <c r="Y259">
        <v>137.95397967798147</v>
      </c>
      <c r="Z259">
        <v>376.75251930157202</v>
      </c>
      <c r="AA259">
        <v>47.199936861516001</v>
      </c>
      <c r="AB259">
        <v>363.78495196229949</v>
      </c>
      <c r="AC259">
        <v>118.23990054874253</v>
      </c>
      <c r="AD259">
        <v>391.802040367762</v>
      </c>
      <c r="AE259">
        <v>49.922538083670972</v>
      </c>
      <c r="AF259">
        <v>527.2639094244455</v>
      </c>
      <c r="AG259">
        <v>65.392752064835406</v>
      </c>
    </row>
    <row r="260" spans="1:33" x14ac:dyDescent="0.35">
      <c r="A260" t="s">
        <v>291</v>
      </c>
      <c r="B260">
        <v>419.49911157627099</v>
      </c>
      <c r="C260">
        <v>47.102582688118176</v>
      </c>
      <c r="D260">
        <v>602.03658095921548</v>
      </c>
      <c r="E260">
        <v>30.841850749307469</v>
      </c>
      <c r="F260">
        <v>572.32770173602501</v>
      </c>
      <c r="G260">
        <v>125.21060126826883</v>
      </c>
      <c r="H260">
        <v>451.75545511560847</v>
      </c>
      <c r="I260">
        <v>16.179616395707484</v>
      </c>
      <c r="J260">
        <v>509.14058275251898</v>
      </c>
      <c r="K260">
        <v>26.602712750063006</v>
      </c>
      <c r="L260">
        <v>593.27037269511197</v>
      </c>
      <c r="M260">
        <v>40.225803897247999</v>
      </c>
      <c r="N260">
        <v>590.41663190509894</v>
      </c>
      <c r="O260">
        <v>49.157777029374017</v>
      </c>
      <c r="P260">
        <v>498.32683535792751</v>
      </c>
      <c r="Q260">
        <v>25.911792949019514</v>
      </c>
      <c r="R260">
        <v>367.70462236842201</v>
      </c>
      <c r="S260">
        <v>85.21182146973203</v>
      </c>
      <c r="T260">
        <v>440.02788648885053</v>
      </c>
      <c r="U260">
        <v>74.826122321433417</v>
      </c>
      <c r="V260">
        <v>461.64852550414599</v>
      </c>
      <c r="W260">
        <v>4.6886165327060212</v>
      </c>
      <c r="X260">
        <v>477.91987695870603</v>
      </c>
      <c r="Y260">
        <v>17.779928656584985</v>
      </c>
      <c r="Z260">
        <v>460.12517470650948</v>
      </c>
      <c r="AA260">
        <v>69.260483905513738</v>
      </c>
      <c r="AB260">
        <v>555.03886218221305</v>
      </c>
      <c r="AC260">
        <v>0.90340831648398989</v>
      </c>
      <c r="AD260">
        <v>570.84130787267395</v>
      </c>
      <c r="AE260">
        <v>5.5553981554150482</v>
      </c>
      <c r="AF260">
        <v>461.29481631438102</v>
      </c>
      <c r="AG260">
        <v>129.162748100729</v>
      </c>
    </row>
    <row r="261" spans="1:33" x14ac:dyDescent="0.35">
      <c r="A261" t="s">
        <v>292</v>
      </c>
      <c r="B261">
        <v>575.48334566312542</v>
      </c>
      <c r="C261">
        <v>12.097457173590499</v>
      </c>
      <c r="D261">
        <v>642.18878429827998</v>
      </c>
      <c r="E261">
        <v>15.493001567371039</v>
      </c>
      <c r="F261">
        <v>523.68042480177905</v>
      </c>
      <c r="G261">
        <v>8.5118110615330238</v>
      </c>
      <c r="H261">
        <v>754.049012630005</v>
      </c>
      <c r="I261">
        <v>54.558441814119988</v>
      </c>
      <c r="J261">
        <v>600.52027685767098</v>
      </c>
      <c r="K261">
        <v>31.038646494411978</v>
      </c>
      <c r="L261">
        <v>535.86485765039845</v>
      </c>
      <c r="M261">
        <v>18.169057424384505</v>
      </c>
      <c r="N261">
        <v>525.14470000285542</v>
      </c>
      <c r="O261">
        <v>13.909434486410476</v>
      </c>
      <c r="P261">
        <v>527.76409602102797</v>
      </c>
      <c r="Q261">
        <v>28.353908331610995</v>
      </c>
      <c r="R261">
        <v>579.68816409039448</v>
      </c>
      <c r="S261">
        <v>130.04581502697474</v>
      </c>
      <c r="T261">
        <v>766.56606739648441</v>
      </c>
      <c r="U261">
        <v>5.2301492004755232</v>
      </c>
      <c r="V261">
        <v>689.80446847211692</v>
      </c>
      <c r="W261">
        <v>39.386875631245005</v>
      </c>
      <c r="X261">
        <v>662.39567646751448</v>
      </c>
      <c r="Y261">
        <v>21.486462760988502</v>
      </c>
      <c r="Z261">
        <v>686.68494362014849</v>
      </c>
      <c r="AA261">
        <v>87.380424436726287</v>
      </c>
      <c r="AB261">
        <v>636.33065087802447</v>
      </c>
      <c r="AC261">
        <v>21.638478251519473</v>
      </c>
      <c r="AD261">
        <v>571.45384514120951</v>
      </c>
      <c r="AE261">
        <v>13.013422790008462</v>
      </c>
      <c r="AF261">
        <v>632.98985149037048</v>
      </c>
      <c r="AG261">
        <v>54.627320983205493</v>
      </c>
    </row>
    <row r="262" spans="1:33" x14ac:dyDescent="0.35">
      <c r="A262" t="s">
        <v>293</v>
      </c>
      <c r="B262">
        <v>461.80674060631702</v>
      </c>
      <c r="C262">
        <v>19.655790146176003</v>
      </c>
      <c r="D262">
        <v>577.10635406782058</v>
      </c>
      <c r="E262">
        <v>46.779133673263516</v>
      </c>
      <c r="F262">
        <v>413.55624793303798</v>
      </c>
      <c r="G262">
        <v>1.4213569408410081</v>
      </c>
      <c r="H262">
        <v>559.61931340413253</v>
      </c>
      <c r="I262">
        <v>59.121749803111136</v>
      </c>
      <c r="J262">
        <v>443.12857265858599</v>
      </c>
      <c r="K262">
        <v>82.311967161253833</v>
      </c>
      <c r="L262">
        <v>609.22120724325396</v>
      </c>
      <c r="M262">
        <v>69.038140045340143</v>
      </c>
      <c r="N262">
        <v>717.450588282382</v>
      </c>
      <c r="O262">
        <v>76.9793160159942</v>
      </c>
      <c r="P262">
        <v>738.96480102996907</v>
      </c>
      <c r="Q262">
        <v>28.501659329300022</v>
      </c>
      <c r="R262">
        <v>837.39442303337648</v>
      </c>
      <c r="S262">
        <v>22.601137796659486</v>
      </c>
      <c r="T262">
        <v>656.6541674117185</v>
      </c>
      <c r="U262">
        <v>45.810428145280525</v>
      </c>
      <c r="V262">
        <v>511.75288171329652</v>
      </c>
      <c r="W262">
        <v>47.501059300822533</v>
      </c>
      <c r="X262">
        <v>465.00108256310955</v>
      </c>
      <c r="Y262">
        <v>19.789220112339507</v>
      </c>
      <c r="Z262">
        <v>775.69525990097509</v>
      </c>
      <c r="AA262">
        <v>34.475664180318006</v>
      </c>
      <c r="AB262">
        <v>668.68640287024448</v>
      </c>
      <c r="AC262">
        <v>112.74413237154738</v>
      </c>
      <c r="AD262">
        <v>585.21912728636255</v>
      </c>
      <c r="AE262">
        <v>98.91528080305136</v>
      </c>
      <c r="AF262">
        <v>592.41880194095449</v>
      </c>
      <c r="AG262">
        <v>17.3549170450475</v>
      </c>
    </row>
    <row r="263" spans="1:33" x14ac:dyDescent="0.35">
      <c r="A263" t="s">
        <v>294</v>
      </c>
      <c r="B263">
        <v>641.24942601270845</v>
      </c>
      <c r="C263">
        <v>250.18394185047961</v>
      </c>
      <c r="D263">
        <v>632.57239139507601</v>
      </c>
      <c r="E263">
        <v>16.555729625501044</v>
      </c>
      <c r="F263">
        <v>716.203513721989</v>
      </c>
      <c r="G263">
        <v>31.821313428848953</v>
      </c>
      <c r="H263">
        <v>714.09558494451903</v>
      </c>
      <c r="I263">
        <v>113.49850862329383</v>
      </c>
      <c r="J263">
        <v>518.14830797395598</v>
      </c>
      <c r="K263">
        <v>73.06926247950291</v>
      </c>
      <c r="L263">
        <v>778.3340252033679</v>
      </c>
      <c r="M263">
        <v>32.929921870421992</v>
      </c>
      <c r="N263">
        <v>684.36463315725348</v>
      </c>
      <c r="O263">
        <v>1.3034070315475219</v>
      </c>
      <c r="P263">
        <v>534.29319894055857</v>
      </c>
      <c r="Q263">
        <v>1.752605679607484</v>
      </c>
      <c r="R263">
        <v>496.20035922936802</v>
      </c>
      <c r="S263">
        <v>29.096171367369038</v>
      </c>
      <c r="T263">
        <v>620.16816659466554</v>
      </c>
      <c r="U263">
        <v>29.459302149007499</v>
      </c>
      <c r="V263">
        <v>434.95315242224103</v>
      </c>
      <c r="W263">
        <v>31.729307803910984</v>
      </c>
      <c r="X263">
        <v>432.85964777919855</v>
      </c>
      <c r="Y263">
        <v>153.48896488148145</v>
      </c>
      <c r="Z263">
        <v>634.98590159001742</v>
      </c>
      <c r="AA263">
        <v>9.8213681239985249</v>
      </c>
      <c r="AB263">
        <v>606.52291335362543</v>
      </c>
      <c r="AC263">
        <v>27.50113670949446</v>
      </c>
      <c r="AD263">
        <v>473.73863323154796</v>
      </c>
      <c r="AE263">
        <v>2.1028842059709802</v>
      </c>
      <c r="AF263">
        <v>249.56704851225601</v>
      </c>
      <c r="AG263">
        <v>38.453729391769933</v>
      </c>
    </row>
    <row r="264" spans="1:33" x14ac:dyDescent="0.35">
      <c r="A264" t="s">
        <v>295</v>
      </c>
      <c r="B264">
        <v>481.34460144370246</v>
      </c>
      <c r="C264">
        <v>9.707836624933492</v>
      </c>
      <c r="D264">
        <v>563.94389638590496</v>
      </c>
      <c r="E264">
        <v>40.269526426406003</v>
      </c>
      <c r="F264">
        <v>561.8879601638655</v>
      </c>
      <c r="G264">
        <v>31.586282864898521</v>
      </c>
      <c r="H264">
        <v>540.56700513855344</v>
      </c>
      <c r="I264">
        <v>56.953696695157682</v>
      </c>
      <c r="J264">
        <v>511.67512123905749</v>
      </c>
      <c r="K264">
        <v>8.9006439212494968</v>
      </c>
      <c r="L264">
        <v>534.89128533279745</v>
      </c>
      <c r="M264">
        <v>40.218146873169502</v>
      </c>
      <c r="N264">
        <v>390.2273978113875</v>
      </c>
      <c r="O264">
        <v>25.362395036165481</v>
      </c>
      <c r="P264">
        <v>417.25035117102351</v>
      </c>
      <c r="Q264">
        <v>13.444921258915485</v>
      </c>
      <c r="R264">
        <v>458.03050200146799</v>
      </c>
      <c r="S264">
        <v>34.580911135917006</v>
      </c>
      <c r="T264">
        <v>496.31006783779799</v>
      </c>
      <c r="U264">
        <v>43.510026191088969</v>
      </c>
      <c r="V264">
        <v>642.85572861016499</v>
      </c>
      <c r="W264">
        <v>7.3398865486659588</v>
      </c>
      <c r="X264">
        <v>544.61699652638401</v>
      </c>
      <c r="Y264">
        <v>30.557938851267977</v>
      </c>
      <c r="Z264">
        <v>532.49062258678305</v>
      </c>
      <c r="AA264">
        <v>12.432560596661972</v>
      </c>
      <c r="AB264">
        <v>507.48505870371349</v>
      </c>
      <c r="AC264">
        <v>17.224499969213468</v>
      </c>
      <c r="AD264">
        <v>550.33102198386246</v>
      </c>
      <c r="AE264">
        <v>25.109724434903512</v>
      </c>
      <c r="AF264">
        <v>641.45713904894956</v>
      </c>
      <c r="AG264">
        <v>20.212215595435453</v>
      </c>
    </row>
    <row r="265" spans="1:33" x14ac:dyDescent="0.35">
      <c r="A265" t="s">
        <v>296</v>
      </c>
      <c r="B265">
        <v>530.67255530391549</v>
      </c>
      <c r="C265">
        <v>28.413526324999538</v>
      </c>
      <c r="D265">
        <v>637.314423129994</v>
      </c>
      <c r="E265">
        <v>46.028357270876995</v>
      </c>
      <c r="F265">
        <v>635.41984312697048</v>
      </c>
      <c r="G265">
        <v>124.96903075363365</v>
      </c>
      <c r="H265">
        <v>560.61633736825252</v>
      </c>
      <c r="I265">
        <v>42.39277540406249</v>
      </c>
      <c r="J265">
        <v>640.20125723831597</v>
      </c>
      <c r="K265">
        <v>30.508137708185984</v>
      </c>
      <c r="L265">
        <v>549.70712868086753</v>
      </c>
      <c r="M265">
        <v>28.321640744419483</v>
      </c>
      <c r="N265">
        <v>651.40994511006556</v>
      </c>
      <c r="O265">
        <v>2.2896494750775105</v>
      </c>
      <c r="P265">
        <v>597.85624509898298</v>
      </c>
      <c r="Q265">
        <v>18.123888119905018</v>
      </c>
      <c r="R265">
        <v>492.05660878697745</v>
      </c>
      <c r="S265">
        <v>43.803569344428496</v>
      </c>
      <c r="T265">
        <v>512.12984678067153</v>
      </c>
      <c r="U265">
        <v>19.20724705743649</v>
      </c>
      <c r="V265">
        <v>612.27519493220848</v>
      </c>
      <c r="W265">
        <v>35.489782412944521</v>
      </c>
      <c r="X265">
        <v>544.4323845114485</v>
      </c>
      <c r="Y265">
        <v>14.308981283984508</v>
      </c>
      <c r="Z265">
        <v>521.57196001964201</v>
      </c>
      <c r="AA265">
        <v>27.790515898494988</v>
      </c>
      <c r="AB265">
        <v>648.42560467572798</v>
      </c>
      <c r="AC265">
        <v>42.858417067969981</v>
      </c>
      <c r="AD265">
        <v>638.3346056015265</v>
      </c>
      <c r="AE265">
        <v>14.376306053334474</v>
      </c>
      <c r="AF265">
        <v>586.86780043046053</v>
      </c>
      <c r="AG265">
        <v>35.476671560139494</v>
      </c>
    </row>
    <row r="266" spans="1:33" x14ac:dyDescent="0.35">
      <c r="A266" t="s">
        <v>297</v>
      </c>
      <c r="B266">
        <v>574.38709803968948</v>
      </c>
      <c r="C266">
        <v>37.900278058340518</v>
      </c>
      <c r="D266">
        <v>615.00031712490249</v>
      </c>
      <c r="E266">
        <v>26.524546255609494</v>
      </c>
      <c r="F266">
        <v>824.32090600100298</v>
      </c>
      <c r="G266">
        <v>205.08823228522715</v>
      </c>
      <c r="H266">
        <v>745.50813848196947</v>
      </c>
      <c r="I266">
        <v>55.287963279664496</v>
      </c>
      <c r="J266">
        <v>516.36788273252705</v>
      </c>
      <c r="K266">
        <v>6.3814764367999999</v>
      </c>
      <c r="L266">
        <v>555.38392432587398</v>
      </c>
      <c r="M266">
        <v>5.5754146873439936</v>
      </c>
      <c r="N266">
        <v>505.54345262060656</v>
      </c>
      <c r="O266">
        <v>34.613042061889502</v>
      </c>
      <c r="P266">
        <v>613.9469251362965</v>
      </c>
      <c r="Q266">
        <v>41.298873945149467</v>
      </c>
      <c r="R266">
        <v>851.30851987865401</v>
      </c>
      <c r="S266">
        <v>55.703489618378967</v>
      </c>
      <c r="T266">
        <v>553.16248480443198</v>
      </c>
      <c r="U266">
        <v>64.487493391281077</v>
      </c>
      <c r="V266">
        <v>700.63390836559347</v>
      </c>
      <c r="W266">
        <v>90.53869998655513</v>
      </c>
      <c r="X266">
        <v>698.34818921127749</v>
      </c>
      <c r="Y266">
        <v>33.972755296339528</v>
      </c>
      <c r="Z266">
        <v>491.87484828758249</v>
      </c>
      <c r="AA266">
        <v>118.52790273256957</v>
      </c>
      <c r="AB266">
        <v>574.09341464176703</v>
      </c>
      <c r="AC266">
        <v>30.644228873377983</v>
      </c>
      <c r="AD266">
        <v>622.19174389324201</v>
      </c>
      <c r="AE266">
        <v>50.284108784375007</v>
      </c>
      <c r="AF266">
        <v>686.83539260102998</v>
      </c>
      <c r="AG266">
        <v>21.273865282267025</v>
      </c>
    </row>
    <row r="267" spans="1:33" x14ac:dyDescent="0.35">
      <c r="A267" t="s">
        <v>298</v>
      </c>
      <c r="B267">
        <v>626.82570147314095</v>
      </c>
      <c r="C267">
        <v>5.8372944617620419</v>
      </c>
      <c r="D267">
        <v>708.72274552626754</v>
      </c>
      <c r="E267">
        <v>121.93315165086942</v>
      </c>
      <c r="F267">
        <v>820.28857647388691</v>
      </c>
      <c r="G267">
        <v>115.5379128772307</v>
      </c>
      <c r="H267">
        <v>726.75158421128708</v>
      </c>
      <c r="I267">
        <v>10.376758237776983</v>
      </c>
      <c r="J267">
        <v>658.36593841568947</v>
      </c>
      <c r="K267">
        <v>23.676487781828484</v>
      </c>
      <c r="L267">
        <v>645.8757211007046</v>
      </c>
      <c r="M267">
        <v>26.544951749250515</v>
      </c>
      <c r="N267">
        <v>588.42944269209761</v>
      </c>
      <c r="O267">
        <v>68.115431487733957</v>
      </c>
      <c r="P267">
        <v>677.26631042648796</v>
      </c>
      <c r="Q267">
        <v>17.245154517516994</v>
      </c>
      <c r="R267">
        <v>714.08186361841695</v>
      </c>
      <c r="S267">
        <v>49.873583819431985</v>
      </c>
      <c r="T267">
        <v>661.02229515194051</v>
      </c>
      <c r="U267">
        <v>7.5164534605445397</v>
      </c>
      <c r="V267">
        <v>823.04517381632854</v>
      </c>
      <c r="W267">
        <v>40.379797812053482</v>
      </c>
      <c r="X267">
        <v>599.4861708262024</v>
      </c>
      <c r="Y267">
        <v>10.958960162998494</v>
      </c>
      <c r="Z267">
        <v>534.04936894442801</v>
      </c>
      <c r="AA267">
        <v>79.682851626743044</v>
      </c>
      <c r="AB267">
        <v>513.48677253988353</v>
      </c>
      <c r="AC267">
        <v>4.9762437678895139</v>
      </c>
      <c r="AD267">
        <v>611.24155103831799</v>
      </c>
      <c r="AE267">
        <v>121.03500665928921</v>
      </c>
      <c r="AF267">
        <v>670.92618557737649</v>
      </c>
      <c r="AG267">
        <v>48.178557676779519</v>
      </c>
    </row>
    <row r="268" spans="1:33" x14ac:dyDescent="0.35">
      <c r="A268" t="s">
        <v>299</v>
      </c>
      <c r="B268">
        <v>645.29300363830043</v>
      </c>
      <c r="C268">
        <v>3.6704881661004833</v>
      </c>
      <c r="D268">
        <v>563.86750001292148</v>
      </c>
      <c r="E268">
        <v>11.680913903177498</v>
      </c>
      <c r="F268">
        <v>587.61264425761703</v>
      </c>
      <c r="G268">
        <v>136.71442666116903</v>
      </c>
      <c r="H268">
        <v>655.209200441485</v>
      </c>
      <c r="I268">
        <v>14.130914735784017</v>
      </c>
      <c r="J268">
        <v>768.85828839819499</v>
      </c>
      <c r="K268">
        <v>53.847044015902043</v>
      </c>
      <c r="L268">
        <v>755.2949681008356</v>
      </c>
      <c r="M268">
        <v>24.16806945750551</v>
      </c>
      <c r="N268">
        <v>508.74011918005249</v>
      </c>
      <c r="O268">
        <v>116.29811038112155</v>
      </c>
      <c r="P268">
        <v>555.1530839300425</v>
      </c>
      <c r="Q268">
        <v>19.107279309876503</v>
      </c>
      <c r="R268">
        <v>575.69244267860847</v>
      </c>
      <c r="S268">
        <v>111.86234959134275</v>
      </c>
      <c r="T268">
        <v>498.38122854451302</v>
      </c>
      <c r="U268">
        <v>16.493389789877995</v>
      </c>
      <c r="V268">
        <v>667.11157506636505</v>
      </c>
      <c r="W268">
        <v>6.1750993224059698</v>
      </c>
      <c r="X268">
        <v>804.54014002548706</v>
      </c>
      <c r="Y268">
        <v>34.599006766550986</v>
      </c>
      <c r="Z268">
        <v>927.66497585791251</v>
      </c>
      <c r="AA268">
        <v>256.51636112118751</v>
      </c>
      <c r="AB268">
        <v>736.40366945355345</v>
      </c>
      <c r="AC268">
        <v>81.893380381607003</v>
      </c>
      <c r="AD268">
        <v>773.50401994411197</v>
      </c>
      <c r="AE268">
        <v>131.49267737101809</v>
      </c>
      <c r="AF268">
        <v>718.54919855575145</v>
      </c>
      <c r="AG268">
        <v>148.99459720499689</v>
      </c>
    </row>
    <row r="269" spans="1:33" x14ac:dyDescent="0.35">
      <c r="A269" t="s">
        <v>300</v>
      </c>
      <c r="B269">
        <v>2976.5569978578392</v>
      </c>
      <c r="C269">
        <v>2238.9595597630409</v>
      </c>
      <c r="D269">
        <v>513.02071454498503</v>
      </c>
      <c r="E269">
        <v>62.527699371113776</v>
      </c>
      <c r="F269">
        <v>2274.0373740641257</v>
      </c>
      <c r="G269">
        <v>1456.9799526720944</v>
      </c>
      <c r="H269">
        <v>627.25699225823303</v>
      </c>
      <c r="I269">
        <v>147.00670854141899</v>
      </c>
      <c r="J269">
        <v>1553.7884825471451</v>
      </c>
      <c r="K269">
        <v>214.43024379068439</v>
      </c>
      <c r="L269">
        <v>1755.4041396822549</v>
      </c>
      <c r="M269">
        <v>1198.7838431986452</v>
      </c>
      <c r="N269">
        <v>997.89414030609601</v>
      </c>
      <c r="O269">
        <v>141.94629949329399</v>
      </c>
      <c r="P269">
        <v>802.1795287325765</v>
      </c>
      <c r="Q269">
        <v>89.262282915497806</v>
      </c>
      <c r="R269">
        <v>1026.0593674283746</v>
      </c>
      <c r="S269">
        <v>136.59695362573586</v>
      </c>
      <c r="T269">
        <v>731.13357556223445</v>
      </c>
      <c r="U269">
        <v>27.208885550434502</v>
      </c>
      <c r="V269">
        <v>1211.252992385407</v>
      </c>
      <c r="W269">
        <v>243.85914254161324</v>
      </c>
      <c r="X269">
        <v>859.22264635265651</v>
      </c>
      <c r="Y269">
        <v>544.82045482814351</v>
      </c>
      <c r="Z269">
        <v>1072.7349993642035</v>
      </c>
      <c r="AA269">
        <v>456.78313242568674</v>
      </c>
      <c r="AB269">
        <v>490.21200869387849</v>
      </c>
      <c r="AC269">
        <v>56.360448257087143</v>
      </c>
      <c r="AD269">
        <v>645.36058268543354</v>
      </c>
      <c r="AE269">
        <v>163.5699969583485</v>
      </c>
      <c r="AF269">
        <v>1453.4868500462796</v>
      </c>
      <c r="AG269">
        <v>1003.7714983781603</v>
      </c>
    </row>
    <row r="270" spans="1:33" x14ac:dyDescent="0.35">
      <c r="A270" t="s">
        <v>301</v>
      </c>
      <c r="B270">
        <v>583.27407853048749</v>
      </c>
      <c r="C270">
        <v>51.470400788105508</v>
      </c>
      <c r="D270">
        <v>704.44091095866952</v>
      </c>
      <c r="E270">
        <v>130.01661503850053</v>
      </c>
      <c r="F270">
        <v>653.12583515672645</v>
      </c>
      <c r="G270">
        <v>1.9527073890555471</v>
      </c>
      <c r="H270">
        <v>1060.5166580163436</v>
      </c>
      <c r="I270">
        <v>92.084022904006474</v>
      </c>
      <c r="J270">
        <v>713.16192370303304</v>
      </c>
      <c r="K270">
        <v>51.302547956420995</v>
      </c>
      <c r="L270">
        <v>1019.2948225352379</v>
      </c>
      <c r="M270">
        <v>43.263078876042016</v>
      </c>
      <c r="N270">
        <v>533.978285874633</v>
      </c>
      <c r="O270">
        <v>107.59534658498403</v>
      </c>
      <c r="P270">
        <v>875.80427273326291</v>
      </c>
      <c r="Q270">
        <v>109.51853000531624</v>
      </c>
      <c r="R270">
        <v>1055.5340051343201</v>
      </c>
      <c r="S270">
        <v>6.7323122946399963</v>
      </c>
      <c r="T270">
        <v>1159.4882010689998</v>
      </c>
      <c r="U270">
        <v>29.912080044549953</v>
      </c>
      <c r="V270">
        <v>549.38916876697351</v>
      </c>
      <c r="W270">
        <v>33.963906515716531</v>
      </c>
      <c r="X270">
        <v>801.077889682207</v>
      </c>
      <c r="Y270">
        <v>87.361965856487217</v>
      </c>
      <c r="Z270">
        <v>641.44282526376799</v>
      </c>
      <c r="AA270">
        <v>13.282903304847991</v>
      </c>
      <c r="AB270">
        <v>882.99772167024048</v>
      </c>
      <c r="AC270">
        <v>128.94214148468984</v>
      </c>
      <c r="AD270">
        <v>956.12105415854444</v>
      </c>
      <c r="AE270">
        <v>71.774083071835491</v>
      </c>
      <c r="AF270">
        <v>950.46830209202449</v>
      </c>
      <c r="AG270">
        <v>86.405968379945534</v>
      </c>
    </row>
    <row r="271" spans="1:33" x14ac:dyDescent="0.35">
      <c r="A271" t="s">
        <v>302</v>
      </c>
      <c r="B271">
        <v>582.26328406857999</v>
      </c>
      <c r="C271">
        <v>58.549959801072028</v>
      </c>
      <c r="D271">
        <v>568.1852590606585</v>
      </c>
      <c r="E271">
        <v>1.7425648757914587</v>
      </c>
      <c r="F271">
        <v>420.91461970654501</v>
      </c>
      <c r="G271">
        <v>66.434888891728164</v>
      </c>
      <c r="H271">
        <v>547.51215523122551</v>
      </c>
      <c r="I271">
        <v>42.190518728025495</v>
      </c>
      <c r="J271">
        <v>561.22850167266142</v>
      </c>
      <c r="K271">
        <v>2.819143668046479</v>
      </c>
      <c r="L271">
        <v>692.18922642771952</v>
      </c>
      <c r="M271">
        <v>116.10668181531265</v>
      </c>
      <c r="N271">
        <v>422.29440497407552</v>
      </c>
      <c r="O271">
        <v>49.696659662476122</v>
      </c>
      <c r="P271">
        <v>482.28330000169149</v>
      </c>
      <c r="Q271">
        <v>15.89983562952051</v>
      </c>
      <c r="R271">
        <v>609.13877901901299</v>
      </c>
      <c r="S271">
        <v>17.304687880023039</v>
      </c>
      <c r="T271">
        <v>590.68520841485406</v>
      </c>
      <c r="U271">
        <v>27.915276747030987</v>
      </c>
      <c r="V271">
        <v>693.10279104902497</v>
      </c>
      <c r="W271">
        <v>78.624714793700889</v>
      </c>
      <c r="X271">
        <v>445.50610926628798</v>
      </c>
      <c r="Y271">
        <v>49.046243095263733</v>
      </c>
      <c r="Z271">
        <v>415.47661788373449</v>
      </c>
      <c r="AA271">
        <v>68.406290197695498</v>
      </c>
      <c r="AB271">
        <v>474.83455484140245</v>
      </c>
      <c r="AC271">
        <v>108.17606590629454</v>
      </c>
      <c r="AD271">
        <v>582.57336685515997</v>
      </c>
      <c r="AE271">
        <v>5.2788466432269843</v>
      </c>
      <c r="AF271">
        <v>495.38841743698549</v>
      </c>
      <c r="AG271">
        <v>47.788559883431503</v>
      </c>
    </row>
    <row r="272" spans="1:33" x14ac:dyDescent="0.35">
      <c r="A272" t="s">
        <v>303</v>
      </c>
      <c r="B272">
        <v>871.18752236580895</v>
      </c>
      <c r="C272">
        <v>144.7966751812915</v>
      </c>
      <c r="D272">
        <v>582.65600455190202</v>
      </c>
      <c r="E272">
        <v>16.100534603242011</v>
      </c>
      <c r="F272">
        <v>718.584276686208</v>
      </c>
      <c r="G272">
        <v>190.17315795158689</v>
      </c>
      <c r="H272">
        <v>1080.1652690060209</v>
      </c>
      <c r="I272">
        <v>290.22333127428919</v>
      </c>
      <c r="J272">
        <v>513.572552924913</v>
      </c>
      <c r="K272">
        <v>19.079915872846982</v>
      </c>
      <c r="L272">
        <v>566.11251160243205</v>
      </c>
      <c r="M272">
        <v>2.1851337584560042</v>
      </c>
      <c r="N272">
        <v>729.94860857943047</v>
      </c>
      <c r="O272">
        <v>94.616815956297415</v>
      </c>
      <c r="P272">
        <v>1027.97865414734</v>
      </c>
      <c r="Q272">
        <v>12.561491210459963</v>
      </c>
      <c r="R272">
        <v>687.48917151671003</v>
      </c>
      <c r="S272">
        <v>102.65903411900898</v>
      </c>
      <c r="T272">
        <v>757.87710877634709</v>
      </c>
      <c r="U272">
        <v>40.378113447514977</v>
      </c>
      <c r="V272">
        <v>948.8395694861855</v>
      </c>
      <c r="W272">
        <v>47.721934121742493</v>
      </c>
      <c r="X272">
        <v>909.85697049446208</v>
      </c>
      <c r="Y272">
        <v>105.6391590646372</v>
      </c>
      <c r="Z272">
        <v>685.46288964298242</v>
      </c>
      <c r="AA272">
        <v>105.02536458200183</v>
      </c>
      <c r="AB272">
        <v>872.60699122231904</v>
      </c>
      <c r="AC272">
        <v>24.812928571457007</v>
      </c>
      <c r="AD272">
        <v>782.13571272106151</v>
      </c>
      <c r="AE272">
        <v>60.013991724962466</v>
      </c>
      <c r="AF272">
        <v>680.16201137738904</v>
      </c>
      <c r="AG272">
        <v>44.440474562196016</v>
      </c>
    </row>
    <row r="273" spans="1:33" x14ac:dyDescent="0.35">
      <c r="A273" t="s">
        <v>304</v>
      </c>
      <c r="B273">
        <v>428.08128337534947</v>
      </c>
      <c r="C273">
        <v>106.77873734256355</v>
      </c>
      <c r="D273">
        <v>617.06483803571791</v>
      </c>
      <c r="E273">
        <v>51.071427085023004</v>
      </c>
      <c r="F273">
        <v>652.30246234622609</v>
      </c>
      <c r="G273">
        <v>116.3291093542215</v>
      </c>
      <c r="H273">
        <v>514.49908290411099</v>
      </c>
      <c r="I273">
        <v>26.061701558536015</v>
      </c>
      <c r="J273">
        <v>361.94107264976452</v>
      </c>
      <c r="K273">
        <v>13.079234202043494</v>
      </c>
      <c r="L273">
        <v>347.33849317292595</v>
      </c>
      <c r="M273">
        <v>58.449380312503251</v>
      </c>
      <c r="N273">
        <v>1015.3716726702476</v>
      </c>
      <c r="O273">
        <v>129.07407731366172</v>
      </c>
      <c r="P273">
        <v>831.90921545337756</v>
      </c>
      <c r="Q273">
        <v>142.37011876135747</v>
      </c>
      <c r="R273">
        <v>179.61783652384599</v>
      </c>
      <c r="S273">
        <v>9.1882954857940007</v>
      </c>
      <c r="T273">
        <v>290.85241858241801</v>
      </c>
      <c r="U273">
        <v>18.447823998524996</v>
      </c>
      <c r="V273">
        <v>508.32682933914947</v>
      </c>
      <c r="W273">
        <v>24.629904417252476</v>
      </c>
      <c r="X273">
        <v>381.814295118448</v>
      </c>
      <c r="Y273">
        <v>24.384156705192993</v>
      </c>
      <c r="Z273">
        <v>411.38149958242104</v>
      </c>
      <c r="AA273">
        <v>114.67468947858298</v>
      </c>
      <c r="AB273">
        <v>351.72920686057546</v>
      </c>
      <c r="AC273">
        <v>64.70695081635057</v>
      </c>
      <c r="AD273">
        <v>253.2661716125975</v>
      </c>
      <c r="AE273">
        <v>28.812625651503492</v>
      </c>
      <c r="AF273">
        <v>350.54859318829904</v>
      </c>
      <c r="AG273">
        <v>28.795652106324013</v>
      </c>
    </row>
    <row r="274" spans="1:33" x14ac:dyDescent="0.35">
      <c r="A274" t="s">
        <v>305</v>
      </c>
      <c r="B274">
        <v>478.77954676485751</v>
      </c>
      <c r="C274">
        <v>6.1602053527165026</v>
      </c>
      <c r="D274">
        <v>538.71263141528243</v>
      </c>
      <c r="E274">
        <v>6.4845966107095023</v>
      </c>
      <c r="F274">
        <v>595.94779947784946</v>
      </c>
      <c r="G274">
        <v>173.5095362108477</v>
      </c>
      <c r="H274">
        <v>461.02588192589849</v>
      </c>
      <c r="I274">
        <v>0.87909845769451067</v>
      </c>
      <c r="J274">
        <v>516.46803588896955</v>
      </c>
      <c r="K274">
        <v>49.753203460758471</v>
      </c>
      <c r="L274">
        <v>493.78563305153295</v>
      </c>
      <c r="M274">
        <v>31.557239992592002</v>
      </c>
      <c r="N274">
        <v>545.7738959440295</v>
      </c>
      <c r="O274">
        <v>37.585846865191485</v>
      </c>
      <c r="P274">
        <v>478.12843133281797</v>
      </c>
      <c r="Q274">
        <v>81.407307208641981</v>
      </c>
      <c r="R274">
        <v>596.46635660124048</v>
      </c>
      <c r="S274">
        <v>92.255761292259976</v>
      </c>
      <c r="T274">
        <v>490.32811184515197</v>
      </c>
      <c r="U274">
        <v>3.5923069058630119</v>
      </c>
      <c r="V274">
        <v>564.70990680481009</v>
      </c>
      <c r="W274">
        <v>40.51890880098</v>
      </c>
      <c r="X274">
        <v>503.62129929564497</v>
      </c>
      <c r="Y274">
        <v>21.912290916861991</v>
      </c>
      <c r="Z274">
        <v>554.42273505421747</v>
      </c>
      <c r="AA274">
        <v>158.08374886385141</v>
      </c>
      <c r="AB274">
        <v>512.92462455853149</v>
      </c>
      <c r="AC274">
        <v>16.324506528796519</v>
      </c>
      <c r="AD274">
        <v>514.00652984734745</v>
      </c>
      <c r="AE274">
        <v>8.5213251500784679</v>
      </c>
      <c r="AF274">
        <v>528.86947943549603</v>
      </c>
      <c r="AG274">
        <v>74.782667424643449</v>
      </c>
    </row>
    <row r="275" spans="1:33" x14ac:dyDescent="0.35">
      <c r="A275" t="s">
        <v>306</v>
      </c>
      <c r="B275">
        <v>570.00929451995944</v>
      </c>
      <c r="C275">
        <v>38.205616777577518</v>
      </c>
      <c r="D275">
        <v>666.12858682417652</v>
      </c>
      <c r="E275">
        <v>129.36224376765847</v>
      </c>
      <c r="F275">
        <v>597.86074374287546</v>
      </c>
      <c r="G275">
        <v>26.02358249120249</v>
      </c>
      <c r="H275">
        <v>498.88651511392152</v>
      </c>
      <c r="I275">
        <v>24.921352474882497</v>
      </c>
      <c r="J275">
        <v>426.41411424930101</v>
      </c>
      <c r="K275">
        <v>24.606642622364006</v>
      </c>
      <c r="L275">
        <v>521.00842962613046</v>
      </c>
      <c r="M275">
        <v>1.3664045872365023</v>
      </c>
      <c r="N275">
        <v>385.54071855664751</v>
      </c>
      <c r="O275">
        <v>90.67888491853239</v>
      </c>
      <c r="P275">
        <v>555.97511488011901</v>
      </c>
      <c r="Q275">
        <v>30.555768941850033</v>
      </c>
      <c r="R275">
        <v>468.658826972003</v>
      </c>
      <c r="S275">
        <v>266.75631586342899</v>
      </c>
      <c r="T275">
        <v>435.75359084256701</v>
      </c>
      <c r="U275">
        <v>4.2846004083369849</v>
      </c>
      <c r="V275">
        <v>611.49968471810951</v>
      </c>
      <c r="W275">
        <v>87.30868671427973</v>
      </c>
      <c r="X275">
        <v>571.58622727191255</v>
      </c>
      <c r="Y275">
        <v>23.1035719846235</v>
      </c>
      <c r="Z275">
        <v>471.16355012004351</v>
      </c>
      <c r="AA275">
        <v>71.539986696055422</v>
      </c>
      <c r="AB275">
        <v>583.930317665188</v>
      </c>
      <c r="AC275">
        <v>56.340274763085972</v>
      </c>
      <c r="AD275">
        <v>311.69736062716947</v>
      </c>
      <c r="AE275">
        <v>86.034322815888558</v>
      </c>
      <c r="AF275">
        <v>397.53432630897453</v>
      </c>
      <c r="AG275">
        <v>144.54310247435646</v>
      </c>
    </row>
    <row r="276" spans="1:33" x14ac:dyDescent="0.35">
      <c r="A276" t="s">
        <v>307</v>
      </c>
      <c r="B276">
        <v>815.25599403580804</v>
      </c>
      <c r="C276">
        <v>81.271278786598998</v>
      </c>
      <c r="D276">
        <v>821.10635117830702</v>
      </c>
      <c r="E276">
        <v>292.77089309126291</v>
      </c>
      <c r="F276">
        <v>1019.6999760397035</v>
      </c>
      <c r="G276">
        <v>315.97964967052661</v>
      </c>
      <c r="H276">
        <v>700.85957881093702</v>
      </c>
      <c r="I276">
        <v>55.31384860554499</v>
      </c>
      <c r="J276">
        <v>670.41293147783244</v>
      </c>
      <c r="K276">
        <v>229.45498825647664</v>
      </c>
      <c r="L276">
        <v>518.779491813346</v>
      </c>
      <c r="M276">
        <v>147.05055255331283</v>
      </c>
      <c r="N276">
        <v>1299.18771631147</v>
      </c>
      <c r="O276">
        <v>152.62065817188989</v>
      </c>
      <c r="P276">
        <v>749.49859085810044</v>
      </c>
      <c r="Q276">
        <v>43.943657390251531</v>
      </c>
      <c r="R276">
        <v>775.34471654936897</v>
      </c>
      <c r="S276">
        <v>128.16531607701921</v>
      </c>
      <c r="T276">
        <v>483.81902054776697</v>
      </c>
      <c r="U276">
        <v>38.791734157963987</v>
      </c>
      <c r="V276">
        <v>832.51506666814544</v>
      </c>
      <c r="W276">
        <v>158.01307337253596</v>
      </c>
      <c r="X276">
        <v>673.24446336593053</v>
      </c>
      <c r="Y276">
        <v>7.721576197253512</v>
      </c>
      <c r="Z276">
        <v>511.47756294871999</v>
      </c>
      <c r="AA276">
        <v>83.387663500009978</v>
      </c>
      <c r="AB276">
        <v>477.53826580112047</v>
      </c>
      <c r="AC276">
        <v>5.5276771041144741</v>
      </c>
      <c r="AD276">
        <v>834.71761951478993</v>
      </c>
      <c r="AE276">
        <v>6.53427074738903</v>
      </c>
      <c r="AF276">
        <v>527.17640383528897</v>
      </c>
      <c r="AG276">
        <v>80.873937173193994</v>
      </c>
    </row>
    <row r="277" spans="1:33" x14ac:dyDescent="0.35">
      <c r="A277" t="s">
        <v>308</v>
      </c>
      <c r="B277">
        <v>443.84630001975449</v>
      </c>
      <c r="C277">
        <v>10.530022342510506</v>
      </c>
      <c r="D277">
        <v>640.2429505827115</v>
      </c>
      <c r="E277">
        <v>124.83484944886155</v>
      </c>
      <c r="F277">
        <v>563.9534555607205</v>
      </c>
      <c r="G277">
        <v>22.308426875679515</v>
      </c>
      <c r="H277">
        <v>474.91378474409146</v>
      </c>
      <c r="I277">
        <v>60.558307397723652</v>
      </c>
      <c r="J277">
        <v>609.97769228293441</v>
      </c>
      <c r="K277">
        <v>6.2362092742554864</v>
      </c>
      <c r="L277">
        <v>536.26166765482049</v>
      </c>
      <c r="M277">
        <v>52.471338241304466</v>
      </c>
      <c r="N277">
        <v>473.40818255536948</v>
      </c>
      <c r="O277">
        <v>6.0074606260265</v>
      </c>
      <c r="P277">
        <v>527.38224212634054</v>
      </c>
      <c r="Q277">
        <v>16.928585913079502</v>
      </c>
      <c r="R277">
        <v>595.4827598856275</v>
      </c>
      <c r="S277">
        <v>12.693889983039526</v>
      </c>
      <c r="T277">
        <v>444.97883948883498</v>
      </c>
      <c r="U277">
        <v>3.9428292101510181</v>
      </c>
      <c r="V277">
        <v>583.55471676773004</v>
      </c>
      <c r="W277">
        <v>31.799933062852972</v>
      </c>
      <c r="X277">
        <v>521.22221271366607</v>
      </c>
      <c r="Y277">
        <v>55.946773917100565</v>
      </c>
      <c r="Z277">
        <v>501.6325529780255</v>
      </c>
      <c r="AA277">
        <v>13.325404246248496</v>
      </c>
      <c r="AB277">
        <v>514.50529535179851</v>
      </c>
      <c r="AC277">
        <v>46.642427117859484</v>
      </c>
      <c r="AD277">
        <v>496.94806035430452</v>
      </c>
      <c r="AE277">
        <v>8.5371443429644955</v>
      </c>
      <c r="AF277">
        <v>522.85620924561499</v>
      </c>
      <c r="AG277">
        <v>111.58329665292902</v>
      </c>
    </row>
    <row r="278" spans="1:33" x14ac:dyDescent="0.35">
      <c r="A278" t="s">
        <v>309</v>
      </c>
      <c r="B278">
        <v>556.11892006612152</v>
      </c>
      <c r="C278">
        <v>51.074551072690497</v>
      </c>
      <c r="D278">
        <v>662.03092206997746</v>
      </c>
      <c r="E278">
        <v>162.92253187711034</v>
      </c>
      <c r="F278">
        <v>571.78532647970951</v>
      </c>
      <c r="G278">
        <v>13.342549185282508</v>
      </c>
      <c r="H278">
        <v>417.70988402989252</v>
      </c>
      <c r="I278">
        <v>96.053880052119652</v>
      </c>
      <c r="J278">
        <v>484.54486427455851</v>
      </c>
      <c r="K278">
        <v>121.88786424204154</v>
      </c>
      <c r="L278">
        <v>594.07348937267943</v>
      </c>
      <c r="M278">
        <v>2.4444157749645115</v>
      </c>
      <c r="N278">
        <v>444.14163385587852</v>
      </c>
      <c r="O278">
        <v>130.18802681673449</v>
      </c>
      <c r="P278">
        <v>397.28199877193947</v>
      </c>
      <c r="Q278">
        <v>7.6451804356954938</v>
      </c>
      <c r="R278">
        <v>602.09523303372396</v>
      </c>
      <c r="S278">
        <v>159.00107351977124</v>
      </c>
      <c r="T278">
        <v>478.52859643092097</v>
      </c>
      <c r="U278">
        <v>30.507852957777999</v>
      </c>
      <c r="V278">
        <v>531.50701930799801</v>
      </c>
      <c r="W278">
        <v>19.857759528806014</v>
      </c>
      <c r="X278">
        <v>495.69367037491901</v>
      </c>
      <c r="Y278">
        <v>52.776714431626964</v>
      </c>
      <c r="Z278">
        <v>683.91538835932352</v>
      </c>
      <c r="AA278">
        <v>72.984022905665356</v>
      </c>
      <c r="AB278">
        <v>573.88426242846401</v>
      </c>
      <c r="AC278">
        <v>20.578352655347999</v>
      </c>
      <c r="AD278">
        <v>459.32452906235403</v>
      </c>
      <c r="AE278">
        <v>77.75350092849493</v>
      </c>
      <c r="AF278">
        <v>571.68146929611851</v>
      </c>
      <c r="AG278">
        <v>32.902686124044521</v>
      </c>
    </row>
    <row r="279" spans="1:33" x14ac:dyDescent="0.35">
      <c r="A279" t="s">
        <v>310</v>
      </c>
      <c r="B279">
        <v>301.51458287934997</v>
      </c>
      <c r="C279">
        <v>5.0493142528499959</v>
      </c>
      <c r="D279">
        <v>420.2341416457985</v>
      </c>
      <c r="E279">
        <v>67.633068587769472</v>
      </c>
      <c r="F279">
        <v>469.87974272134045</v>
      </c>
      <c r="G279">
        <v>58.683254976152774</v>
      </c>
      <c r="H279">
        <v>321.76097122290298</v>
      </c>
      <c r="I279">
        <v>43.662551117120223</v>
      </c>
      <c r="J279">
        <v>256.24411860323102</v>
      </c>
      <c r="K279">
        <v>29.583493582907799</v>
      </c>
      <c r="L279">
        <v>338.402368850855</v>
      </c>
      <c r="M279">
        <v>11.918097467501013</v>
      </c>
      <c r="N279">
        <v>405.26423242035253</v>
      </c>
      <c r="O279">
        <v>20.246802166266519</v>
      </c>
      <c r="P279">
        <v>387.511916733183</v>
      </c>
      <c r="Q279">
        <v>0.2365336595830172</v>
      </c>
      <c r="R279">
        <v>309.07086685109505</v>
      </c>
      <c r="S279">
        <v>32.955540848557831</v>
      </c>
      <c r="T279">
        <v>361.74066986773346</v>
      </c>
      <c r="U279">
        <v>47.427676117087593</v>
      </c>
      <c r="V279">
        <v>354.08543534198395</v>
      </c>
      <c r="W279">
        <v>21.088054868114995</v>
      </c>
      <c r="X279">
        <v>226.333873405563</v>
      </c>
      <c r="Y279">
        <v>15.778763133387002</v>
      </c>
      <c r="Z279">
        <v>340.13459661599103</v>
      </c>
      <c r="AA279">
        <v>92.696445016480979</v>
      </c>
      <c r="AB279">
        <v>300.11442086782051</v>
      </c>
      <c r="AC279">
        <v>24.705782120182505</v>
      </c>
      <c r="AD279">
        <v>223.72366552892299</v>
      </c>
      <c r="AE279">
        <v>6.4526330385839969</v>
      </c>
      <c r="AF279">
        <v>316.47400412666798</v>
      </c>
      <c r="AG279">
        <v>8.9923628507479805</v>
      </c>
    </row>
    <row r="280" spans="1:33" x14ac:dyDescent="0.35">
      <c r="A280" t="s">
        <v>311</v>
      </c>
      <c r="B280">
        <v>797.9674639603254</v>
      </c>
      <c r="C280">
        <v>72.595397767651491</v>
      </c>
      <c r="D280">
        <v>487.29923953667401</v>
      </c>
      <c r="E280">
        <v>7.8629142725799852</v>
      </c>
      <c r="F280">
        <v>732.16409886414795</v>
      </c>
      <c r="G280">
        <v>70.468601343155967</v>
      </c>
      <c r="H280">
        <v>957.48166736429903</v>
      </c>
      <c r="I280">
        <v>72.264289814540973</v>
      </c>
      <c r="J280">
        <v>628.53950579985451</v>
      </c>
      <c r="K280">
        <v>150.34882381543846</v>
      </c>
      <c r="L280">
        <v>739.61918952852</v>
      </c>
      <c r="M280">
        <v>80.714569100295677</v>
      </c>
      <c r="N280">
        <v>735.46655827733503</v>
      </c>
      <c r="O280">
        <v>16.343093505240972</v>
      </c>
      <c r="P280">
        <v>726.9842757430356</v>
      </c>
      <c r="Q280">
        <v>5.5658030053224934</v>
      </c>
      <c r="R280">
        <v>772.25207021058247</v>
      </c>
      <c r="S280">
        <v>81.1953010699863</v>
      </c>
      <c r="T280">
        <v>1169.7677203247449</v>
      </c>
      <c r="U280">
        <v>26.617293983265085</v>
      </c>
      <c r="V280">
        <v>996.84314440121261</v>
      </c>
      <c r="W280">
        <v>42.254520946077548</v>
      </c>
      <c r="X280">
        <v>966.95322099025248</v>
      </c>
      <c r="Y280">
        <v>40.510735792677508</v>
      </c>
      <c r="Z280">
        <v>605.08925378421304</v>
      </c>
      <c r="AA280">
        <v>91.241119743612032</v>
      </c>
      <c r="AB280">
        <v>753.78488670245451</v>
      </c>
      <c r="AC280">
        <v>96.785965352667503</v>
      </c>
      <c r="AD280">
        <v>656.7327025805705</v>
      </c>
      <c r="AE280">
        <v>90.211952574769597</v>
      </c>
      <c r="AF280">
        <v>706.98488509814501</v>
      </c>
      <c r="AG280">
        <v>136.31919435058114</v>
      </c>
    </row>
    <row r="281" spans="1:33" x14ac:dyDescent="0.35">
      <c r="A281" t="s">
        <v>312</v>
      </c>
      <c r="B281">
        <v>506.527019969349</v>
      </c>
      <c r="C281">
        <v>8.3431149578069892</v>
      </c>
      <c r="D281">
        <v>518.96417011352594</v>
      </c>
      <c r="E281">
        <v>41.776080841291986</v>
      </c>
      <c r="F281">
        <v>441.72436723563555</v>
      </c>
      <c r="G281">
        <v>114.65773560383035</v>
      </c>
      <c r="H281">
        <v>518.29305441483802</v>
      </c>
      <c r="I281">
        <v>12.354964824799026</v>
      </c>
      <c r="J281">
        <v>331.61487325188097</v>
      </c>
      <c r="K281">
        <v>99.040314286732993</v>
      </c>
      <c r="L281">
        <v>331.23343685522951</v>
      </c>
      <c r="M281">
        <v>48.280401656322532</v>
      </c>
      <c r="N281">
        <v>500.12406448173203</v>
      </c>
      <c r="O281">
        <v>5.8592642106470123</v>
      </c>
      <c r="P281">
        <v>406.75171729015153</v>
      </c>
      <c r="Q281">
        <v>61.982168944141243</v>
      </c>
      <c r="R281">
        <v>235.23557497833002</v>
      </c>
      <c r="S281">
        <v>15.778357751249004</v>
      </c>
      <c r="T281">
        <v>340.13651546815601</v>
      </c>
      <c r="U281">
        <v>10.856236300813009</v>
      </c>
      <c r="V281">
        <v>414.49029201296253</v>
      </c>
      <c r="W281">
        <v>47.463982147603055</v>
      </c>
      <c r="X281">
        <v>387.014042472977</v>
      </c>
      <c r="Y281">
        <v>0.82515729083900169</v>
      </c>
      <c r="Z281">
        <v>349.7202140897445</v>
      </c>
      <c r="AA281">
        <v>37.859899477630535</v>
      </c>
      <c r="AB281">
        <v>452.88845099485201</v>
      </c>
      <c r="AC281">
        <v>44.752757429075018</v>
      </c>
      <c r="AD281">
        <v>519.356432641232</v>
      </c>
      <c r="AE281">
        <v>56.084313777533779</v>
      </c>
      <c r="AF281">
        <v>472.37589771685248</v>
      </c>
      <c r="AG281">
        <v>59.805594232706795</v>
      </c>
    </row>
    <row r="282" spans="1:33" x14ac:dyDescent="0.35">
      <c r="A282" t="s">
        <v>313</v>
      </c>
      <c r="B282">
        <v>726.52394999725743</v>
      </c>
      <c r="C282">
        <v>70.162785624471496</v>
      </c>
      <c r="D282">
        <v>601.23578328453198</v>
      </c>
      <c r="E282">
        <v>132.47857898177207</v>
      </c>
      <c r="F282">
        <v>826.1672165839035</v>
      </c>
      <c r="G282">
        <v>1.8974345995095518</v>
      </c>
      <c r="H282">
        <v>608.01726603558154</v>
      </c>
      <c r="I282">
        <v>21.892408420891513</v>
      </c>
      <c r="J282">
        <v>692.47014789729997</v>
      </c>
      <c r="K282">
        <v>144.36354557542694</v>
      </c>
      <c r="L282">
        <v>602.913130294197</v>
      </c>
      <c r="M282">
        <v>57.970182687865986</v>
      </c>
      <c r="N282">
        <v>577.70963602877748</v>
      </c>
      <c r="O282">
        <v>35.348420959822533</v>
      </c>
      <c r="P282">
        <v>541.84084899732056</v>
      </c>
      <c r="Q282">
        <v>15.240785427729463</v>
      </c>
      <c r="R282">
        <v>789.4626727132345</v>
      </c>
      <c r="S282">
        <v>195.76015356153445</v>
      </c>
      <c r="T282">
        <v>612.52432386261444</v>
      </c>
      <c r="U282">
        <v>13.832907194717507</v>
      </c>
      <c r="V282">
        <v>547.37751821175902</v>
      </c>
      <c r="W282">
        <v>52.990021766676023</v>
      </c>
      <c r="X282">
        <v>564.26037412543906</v>
      </c>
      <c r="Y282">
        <v>86.91982056997368</v>
      </c>
      <c r="Z282">
        <v>623.60959411873398</v>
      </c>
      <c r="AA282">
        <v>38.954846534050034</v>
      </c>
      <c r="AB282">
        <v>460.41612410662947</v>
      </c>
      <c r="AC282">
        <v>35.651243276164479</v>
      </c>
      <c r="AD282">
        <v>761.00079464521298</v>
      </c>
      <c r="AE282">
        <v>52.418855917791007</v>
      </c>
      <c r="AF282">
        <v>676.64078267815353</v>
      </c>
      <c r="AG282">
        <v>49.898116539210491</v>
      </c>
    </row>
    <row r="283" spans="1:33" x14ac:dyDescent="0.35">
      <c r="A283" t="s">
        <v>314</v>
      </c>
      <c r="B283">
        <v>447.26468697999752</v>
      </c>
      <c r="C283">
        <v>33.599941170202499</v>
      </c>
      <c r="D283">
        <v>485.06146256729198</v>
      </c>
      <c r="E283">
        <v>37.662500187199015</v>
      </c>
      <c r="F283">
        <v>590.21741297768403</v>
      </c>
      <c r="G283">
        <v>71.259087064791444</v>
      </c>
      <c r="H283">
        <v>486.08958809477053</v>
      </c>
      <c r="I283">
        <v>41.068862868802512</v>
      </c>
      <c r="J283">
        <v>393.80127796992554</v>
      </c>
      <c r="K283">
        <v>67.76217661691436</v>
      </c>
      <c r="L283">
        <v>379.52471491376002</v>
      </c>
      <c r="M283">
        <v>22.370708945909001</v>
      </c>
      <c r="N283">
        <v>421.5076925110335</v>
      </c>
      <c r="O283">
        <v>21.641105167258502</v>
      </c>
      <c r="P283">
        <v>472.00434952141649</v>
      </c>
      <c r="Q283">
        <v>44.584566982869489</v>
      </c>
      <c r="R283">
        <v>488.28487710443352</v>
      </c>
      <c r="S283">
        <v>5.0120689554354954</v>
      </c>
      <c r="T283">
        <v>504.57487796852649</v>
      </c>
      <c r="U283">
        <v>71.166701060434733</v>
      </c>
      <c r="V283">
        <v>581.49253453193705</v>
      </c>
      <c r="W283">
        <v>38.244983174931974</v>
      </c>
      <c r="X283">
        <v>461.89939185314398</v>
      </c>
      <c r="Y283">
        <v>80.845997165450029</v>
      </c>
      <c r="Z283">
        <v>406.72646699091354</v>
      </c>
      <c r="AA283">
        <v>2.7508281339395069</v>
      </c>
      <c r="AB283">
        <v>459.55329778661098</v>
      </c>
      <c r="AC283">
        <v>51.44586326322338</v>
      </c>
      <c r="AD283">
        <v>461.69071126066001</v>
      </c>
      <c r="AE283">
        <v>37.024602302271006</v>
      </c>
      <c r="AF283">
        <v>507.85821443516045</v>
      </c>
      <c r="AG283">
        <v>91.39573827663645</v>
      </c>
    </row>
    <row r="284" spans="1:33" x14ac:dyDescent="0.35">
      <c r="A284" t="s">
        <v>315</v>
      </c>
      <c r="B284">
        <v>360.60388040628152</v>
      </c>
      <c r="C284">
        <v>54.039983274081344</v>
      </c>
      <c r="D284">
        <v>463.54451628888603</v>
      </c>
      <c r="E284">
        <v>24.014379880302982</v>
      </c>
      <c r="F284">
        <v>390.05667373857301</v>
      </c>
      <c r="G284">
        <v>13.835519433780007</v>
      </c>
      <c r="H284">
        <v>392.05275821684899</v>
      </c>
      <c r="I284">
        <v>16.787420242780001</v>
      </c>
      <c r="J284">
        <v>391.23451519331445</v>
      </c>
      <c r="K284">
        <v>5.4215785922515067</v>
      </c>
      <c r="L284">
        <v>332.69356537605097</v>
      </c>
      <c r="M284">
        <v>9.6202464380120034</v>
      </c>
      <c r="N284">
        <v>346.38607863929997</v>
      </c>
      <c r="O284">
        <v>50.463590923350104</v>
      </c>
      <c r="P284">
        <v>407.41076749194247</v>
      </c>
      <c r="Q284">
        <v>2.4246199485125146</v>
      </c>
      <c r="R284">
        <v>469.87970241154756</v>
      </c>
      <c r="S284">
        <v>68.257410044220364</v>
      </c>
      <c r="T284">
        <v>430.6184085753905</v>
      </c>
      <c r="U284">
        <v>23.38924906443151</v>
      </c>
      <c r="V284">
        <v>441.42486897040203</v>
      </c>
      <c r="W284">
        <v>79.259834732398659</v>
      </c>
      <c r="X284">
        <v>452.94874411618952</v>
      </c>
      <c r="Y284">
        <v>12.32669468037551</v>
      </c>
      <c r="Z284">
        <v>479.487223997591</v>
      </c>
      <c r="AA284">
        <v>79.863660573603141</v>
      </c>
      <c r="AB284">
        <v>528.59922436937495</v>
      </c>
      <c r="AC284">
        <v>28.384136523514002</v>
      </c>
      <c r="AD284">
        <v>377.01229617133299</v>
      </c>
      <c r="AE284">
        <v>26.10627237479099</v>
      </c>
      <c r="AF284">
        <v>355.530808369277</v>
      </c>
      <c r="AG284">
        <v>76.591766705467862</v>
      </c>
    </row>
    <row r="285" spans="1:33" x14ac:dyDescent="0.35">
      <c r="A285" t="s">
        <v>317</v>
      </c>
      <c r="B285">
        <v>722.71237248848149</v>
      </c>
      <c r="C285">
        <v>29.941298034803481</v>
      </c>
      <c r="D285">
        <v>326.159744249884</v>
      </c>
      <c r="E285">
        <v>94.260386227891999</v>
      </c>
      <c r="F285">
        <v>645.58546318010804</v>
      </c>
      <c r="G285">
        <v>348.84834166572591</v>
      </c>
      <c r="H285">
        <v>1087.9550141874495</v>
      </c>
      <c r="I285">
        <v>223.23994647195113</v>
      </c>
      <c r="J285">
        <v>1006.6110036369371</v>
      </c>
      <c r="K285">
        <v>460.56495245161295</v>
      </c>
      <c r="L285">
        <v>1036.5907687773599</v>
      </c>
      <c r="M285">
        <v>119.46677007321064</v>
      </c>
      <c r="N285">
        <v>359.02766347780198</v>
      </c>
      <c r="O285">
        <v>22.807804542778996</v>
      </c>
      <c r="P285">
        <v>691.49162465466293</v>
      </c>
      <c r="Q285">
        <v>87.782012017825437</v>
      </c>
      <c r="R285">
        <v>999.28522689072042</v>
      </c>
      <c r="S285">
        <v>296.44621524789972</v>
      </c>
      <c r="T285">
        <v>1245.2506673037501</v>
      </c>
      <c r="U285">
        <v>127.69335619033835</v>
      </c>
      <c r="V285">
        <v>1022.2769899923935</v>
      </c>
      <c r="W285">
        <v>218.95119257185576</v>
      </c>
      <c r="X285">
        <v>934.70724235089449</v>
      </c>
      <c r="Y285">
        <v>280.44575335881558</v>
      </c>
      <c r="Z285">
        <v>580.775413129458</v>
      </c>
      <c r="AA285">
        <v>61.812210217211174</v>
      </c>
      <c r="AB285">
        <v>657.82870045086406</v>
      </c>
      <c r="AC285">
        <v>68.852394695372325</v>
      </c>
      <c r="AD285">
        <v>200.72054957437399</v>
      </c>
      <c r="AE285">
        <v>11.163597812898004</v>
      </c>
      <c r="AF285">
        <v>367.61442668919153</v>
      </c>
      <c r="AG285">
        <v>74.404085219326461</v>
      </c>
    </row>
    <row r="286" spans="1:33" x14ac:dyDescent="0.35">
      <c r="A286" t="s">
        <v>318</v>
      </c>
      <c r="B286">
        <v>501.5131105590475</v>
      </c>
      <c r="C286">
        <v>91.963151837902402</v>
      </c>
      <c r="D286">
        <v>432.08421883803351</v>
      </c>
      <c r="E286">
        <v>18.408796335837508</v>
      </c>
      <c r="F286">
        <v>487.25910629115401</v>
      </c>
      <c r="G286">
        <v>7.1219582852440055</v>
      </c>
      <c r="H286">
        <v>527.51890267481645</v>
      </c>
      <c r="I286">
        <v>4.1069927884474851</v>
      </c>
      <c r="J286">
        <v>428.28973007505249</v>
      </c>
      <c r="K286">
        <v>24.00124439731951</v>
      </c>
      <c r="L286">
        <v>447.75668036906848</v>
      </c>
      <c r="M286">
        <v>17.391049909192503</v>
      </c>
      <c r="N286">
        <v>483.45454264061999</v>
      </c>
      <c r="O286">
        <v>10.402823926232998</v>
      </c>
      <c r="P286">
        <v>440.20565359567149</v>
      </c>
      <c r="Q286">
        <v>49.38811762810554</v>
      </c>
      <c r="R286">
        <v>439.53312856596051</v>
      </c>
      <c r="S286">
        <v>12.291950347281499</v>
      </c>
      <c r="T286">
        <v>449.79362170860702</v>
      </c>
      <c r="U286">
        <v>23.172597459030982</v>
      </c>
      <c r="V286">
        <v>534.46659655332451</v>
      </c>
      <c r="W286">
        <v>17.288187151552506</v>
      </c>
      <c r="X286">
        <v>504.84932654010947</v>
      </c>
      <c r="Y286">
        <v>73.406903134208477</v>
      </c>
      <c r="Z286">
        <v>473.991722126794</v>
      </c>
      <c r="AA286">
        <v>1.0126004852519941</v>
      </c>
      <c r="AB286">
        <v>409.58814113020901</v>
      </c>
      <c r="AC286">
        <v>57.861445862141011</v>
      </c>
      <c r="AD286">
        <v>389.66635917466749</v>
      </c>
      <c r="AE286">
        <v>7.1675100845465067</v>
      </c>
      <c r="AF286">
        <v>491.15381887892499</v>
      </c>
      <c r="AG286">
        <v>1.8547198757150056</v>
      </c>
    </row>
    <row r="287" spans="1:33" x14ac:dyDescent="0.35">
      <c r="A287" t="s">
        <v>319</v>
      </c>
      <c r="B287">
        <v>409.20308824038199</v>
      </c>
      <c r="C287">
        <v>224.47868868636402</v>
      </c>
      <c r="D287">
        <v>408.25764662996846</v>
      </c>
      <c r="E287">
        <v>1.4833628864734862</v>
      </c>
      <c r="F287">
        <v>361.20723136911954</v>
      </c>
      <c r="G287">
        <v>15.013922935673492</v>
      </c>
      <c r="H287">
        <v>411.68458763647004</v>
      </c>
      <c r="I287">
        <v>29.718082912863991</v>
      </c>
      <c r="J287">
        <v>239.17267928838248</v>
      </c>
      <c r="K287">
        <v>4.2698497218654978</v>
      </c>
      <c r="L287">
        <v>533.27111766298958</v>
      </c>
      <c r="M287">
        <v>179.05820171887424</v>
      </c>
      <c r="N287">
        <v>270.67772728731302</v>
      </c>
      <c r="O287">
        <v>7.2136411054430027</v>
      </c>
      <c r="P287">
        <v>253.69455100271352</v>
      </c>
      <c r="Q287">
        <v>74.544950504789412</v>
      </c>
      <c r="R287">
        <v>434.77229590645351</v>
      </c>
      <c r="S287">
        <v>181.57563332705161</v>
      </c>
      <c r="T287">
        <v>331.60775687172151</v>
      </c>
      <c r="U287">
        <v>11.641988684539513</v>
      </c>
      <c r="V287">
        <v>323.28347541254698</v>
      </c>
      <c r="W287">
        <v>72.927780603726134</v>
      </c>
      <c r="X287">
        <v>360.390065892596</v>
      </c>
      <c r="Y287">
        <v>68.936939442865025</v>
      </c>
      <c r="Z287">
        <v>388.95309226907551</v>
      </c>
      <c r="AA287">
        <v>58.305650751145556</v>
      </c>
      <c r="AB287">
        <v>403.65059766057254</v>
      </c>
      <c r="AC287">
        <v>50.264814207277205</v>
      </c>
      <c r="AD287">
        <v>389.49202918690503</v>
      </c>
      <c r="AE287">
        <v>197.67844704731604</v>
      </c>
      <c r="AF287">
        <v>255.55180061067651</v>
      </c>
      <c r="AG287">
        <v>76.511857589254433</v>
      </c>
    </row>
    <row r="288" spans="1:33" x14ac:dyDescent="0.35">
      <c r="A288" t="s">
        <v>321</v>
      </c>
      <c r="B288">
        <v>475.53712396232095</v>
      </c>
      <c r="C288">
        <v>48.116305845312432</v>
      </c>
      <c r="D288">
        <v>550.26712740570554</v>
      </c>
      <c r="E288">
        <v>169.1911267854754</v>
      </c>
      <c r="F288">
        <v>597.96112401826201</v>
      </c>
      <c r="G288">
        <v>161.09813956653289</v>
      </c>
      <c r="H288">
        <v>1030.9011449814604</v>
      </c>
      <c r="I288">
        <v>108.29720243981936</v>
      </c>
      <c r="J288">
        <v>668.27304404478048</v>
      </c>
      <c r="K288">
        <v>48.798751474060509</v>
      </c>
      <c r="L288">
        <v>624.3568304438005</v>
      </c>
      <c r="M288">
        <v>396.64852733686945</v>
      </c>
      <c r="N288">
        <v>142.249467909039</v>
      </c>
      <c r="O288">
        <v>4.3644377904959981</v>
      </c>
      <c r="P288">
        <v>149.09638304313648</v>
      </c>
      <c r="Q288">
        <v>6.7583442913614959</v>
      </c>
      <c r="R288">
        <v>1782.6892874888911</v>
      </c>
      <c r="S288">
        <v>1385.4324548212091</v>
      </c>
      <c r="T288">
        <v>595.25930978573649</v>
      </c>
      <c r="U288">
        <v>85.253267160106546</v>
      </c>
      <c r="V288">
        <v>771.56653675168604</v>
      </c>
      <c r="W288">
        <v>15.960114879945024</v>
      </c>
      <c r="X288">
        <v>290.35462458791153</v>
      </c>
      <c r="Y288">
        <v>56.176258041296279</v>
      </c>
      <c r="Z288">
        <v>753.19451141317654</v>
      </c>
      <c r="AA288">
        <v>194.95345002565503</v>
      </c>
      <c r="AB288">
        <v>410.1134745038575</v>
      </c>
      <c r="AC288">
        <v>164.5684230903006</v>
      </c>
      <c r="AD288">
        <v>248.23213180711502</v>
      </c>
      <c r="AE288">
        <v>85.754744582993013</v>
      </c>
      <c r="AF288">
        <v>332.51255997651253</v>
      </c>
      <c r="AG288">
        <v>106.00556133682444</v>
      </c>
    </row>
    <row r="289" spans="1:33" x14ac:dyDescent="0.35">
      <c r="A289" t="s">
        <v>322</v>
      </c>
      <c r="B289">
        <v>574.21872063395801</v>
      </c>
      <c r="C289">
        <v>109.65458835325593</v>
      </c>
      <c r="D289">
        <v>467.01463942696898</v>
      </c>
      <c r="E289">
        <v>99.428054757898082</v>
      </c>
      <c r="F289">
        <v>544.08106443880547</v>
      </c>
      <c r="G289">
        <v>210.25180273512575</v>
      </c>
      <c r="H289">
        <v>539.31161362839748</v>
      </c>
      <c r="I289">
        <v>0.98455141559651338</v>
      </c>
      <c r="J289">
        <v>515.79870479821398</v>
      </c>
      <c r="K289">
        <v>84.113241691326266</v>
      </c>
      <c r="L289">
        <v>376.38714026529203</v>
      </c>
      <c r="M289">
        <v>72.776069456049825</v>
      </c>
      <c r="N289">
        <v>431.88484965471298</v>
      </c>
      <c r="O289">
        <v>0.86201410194601635</v>
      </c>
      <c r="P289">
        <v>284.64885901913499</v>
      </c>
      <c r="Q289">
        <v>29.422030912503871</v>
      </c>
      <c r="R289">
        <v>487.14546662487703</v>
      </c>
      <c r="S289">
        <v>38.892427182328021</v>
      </c>
      <c r="T289">
        <v>267.80379067551053</v>
      </c>
      <c r="U289">
        <v>48.283604563948423</v>
      </c>
      <c r="V289">
        <v>405.78245484788499</v>
      </c>
      <c r="W289">
        <v>104.38336595182913</v>
      </c>
      <c r="X289">
        <v>405.83074528748148</v>
      </c>
      <c r="Y289">
        <v>1.9271999713185153</v>
      </c>
      <c r="Z289">
        <v>301.15734791251555</v>
      </c>
      <c r="AA289">
        <v>47.007838851397253</v>
      </c>
      <c r="AB289">
        <v>343.879426119877</v>
      </c>
      <c r="AC289">
        <v>36.118567760317859</v>
      </c>
      <c r="AD289">
        <v>412.85799269650954</v>
      </c>
      <c r="AE289">
        <v>45.027241064121228</v>
      </c>
      <c r="AF289">
        <v>412.83095245130255</v>
      </c>
      <c r="AG289">
        <v>148.9393035506944</v>
      </c>
    </row>
    <row r="290" spans="1:33" x14ac:dyDescent="0.35">
      <c r="A290" t="s">
        <v>323</v>
      </c>
      <c r="B290">
        <v>462.18435787293998</v>
      </c>
      <c r="C290">
        <v>28.868080195695995</v>
      </c>
      <c r="D290">
        <v>425.86610011263554</v>
      </c>
      <c r="E290">
        <v>58.841574441529417</v>
      </c>
      <c r="F290">
        <v>562.12470973660606</v>
      </c>
      <c r="G290">
        <v>20.16732808186697</v>
      </c>
      <c r="H290">
        <v>400.11716680159395</v>
      </c>
      <c r="I290">
        <v>0.28088407922300007</v>
      </c>
      <c r="J290">
        <v>485.68818271530449</v>
      </c>
      <c r="K290">
        <v>125.09173381933573</v>
      </c>
      <c r="L290">
        <v>446.20772547177251</v>
      </c>
      <c r="M290">
        <v>26.724904058007496</v>
      </c>
      <c r="N290">
        <v>396.5823216819125</v>
      </c>
      <c r="O290">
        <v>46.566475996379602</v>
      </c>
      <c r="P290">
        <v>472.29353456233798</v>
      </c>
      <c r="Q290">
        <v>28.343705185283994</v>
      </c>
      <c r="R290">
        <v>635.94150327796706</v>
      </c>
      <c r="S290">
        <v>108.81224454585075</v>
      </c>
      <c r="T290">
        <v>509.10816390648301</v>
      </c>
      <c r="U290">
        <v>24.168116405487012</v>
      </c>
      <c r="V290">
        <v>436.3467328068985</v>
      </c>
      <c r="W290">
        <v>3.6932019722365226</v>
      </c>
      <c r="X290">
        <v>420.04182378762698</v>
      </c>
      <c r="Y290">
        <v>78.100754173375194</v>
      </c>
      <c r="Z290">
        <v>672.39568220567753</v>
      </c>
      <c r="AA290">
        <v>162.1913519164215</v>
      </c>
      <c r="AB290">
        <v>399.14634904915749</v>
      </c>
      <c r="AC290">
        <v>83.919593856077469</v>
      </c>
      <c r="AD290">
        <v>394.61003586822449</v>
      </c>
      <c r="AE290">
        <v>31.8931055950965</v>
      </c>
      <c r="AF290">
        <v>519.39014892898797</v>
      </c>
      <c r="AG290">
        <v>23.786828391428998</v>
      </c>
    </row>
    <row r="291" spans="1:33" x14ac:dyDescent="0.35">
      <c r="A291" t="s">
        <v>324</v>
      </c>
      <c r="B291">
        <v>443.88210464026406</v>
      </c>
      <c r="C291">
        <v>181.03660874460397</v>
      </c>
      <c r="D291">
        <v>276.10557109592702</v>
      </c>
      <c r="E291">
        <v>74.619243634195911</v>
      </c>
      <c r="F291">
        <v>579.05725738359604</v>
      </c>
      <c r="G291">
        <v>348.26171842796595</v>
      </c>
      <c r="H291">
        <v>489.18420129065299</v>
      </c>
      <c r="I291">
        <v>84.880474068590956</v>
      </c>
      <c r="J291">
        <v>689.32279975624147</v>
      </c>
      <c r="K291">
        <v>145.33729970746555</v>
      </c>
      <c r="L291">
        <v>672.00411115142799</v>
      </c>
      <c r="M291">
        <v>11.120798169365003</v>
      </c>
      <c r="N291">
        <v>383.8397684219525</v>
      </c>
      <c r="O291">
        <v>25.57270562233748</v>
      </c>
      <c r="P291">
        <v>287.19563198931053</v>
      </c>
      <c r="Q291">
        <v>22.152387417040501</v>
      </c>
      <c r="R291">
        <v>578.6928902747735</v>
      </c>
      <c r="S291">
        <v>201.08062625549354</v>
      </c>
      <c r="T291">
        <v>293.65249167717349</v>
      </c>
      <c r="U291">
        <v>39.619063601289383</v>
      </c>
      <c r="V291">
        <v>360.81869910506555</v>
      </c>
      <c r="W291">
        <v>42.405145513264017</v>
      </c>
      <c r="X291">
        <v>600.34955915469254</v>
      </c>
      <c r="Y291">
        <v>218.24762565957232</v>
      </c>
      <c r="Z291">
        <v>444.88440890725406</v>
      </c>
      <c r="AA291">
        <v>227.35906490734496</v>
      </c>
      <c r="AB291">
        <v>200.95415195341701</v>
      </c>
      <c r="AC291">
        <v>5.1817460966619961</v>
      </c>
      <c r="AD291">
        <v>638.36309901359004</v>
      </c>
      <c r="AE291">
        <v>205.6166624006008</v>
      </c>
      <c r="AF291">
        <v>466.49766326856206</v>
      </c>
      <c r="AG291">
        <v>171.8186553295499</v>
      </c>
    </row>
    <row r="292" spans="1:33" x14ac:dyDescent="0.35">
      <c r="A292" t="s">
        <v>325</v>
      </c>
      <c r="B292">
        <v>382.44284968595196</v>
      </c>
      <c r="C292">
        <v>10.587787663021999</v>
      </c>
      <c r="D292">
        <v>407.75743230215801</v>
      </c>
      <c r="E292">
        <v>59.84291256185967</v>
      </c>
      <c r="F292">
        <v>404.89308132855047</v>
      </c>
      <c r="G292">
        <v>30.880667753131519</v>
      </c>
      <c r="H292">
        <v>372.00102862</v>
      </c>
      <c r="I292">
        <v>52.406198850672965</v>
      </c>
      <c r="J292">
        <v>201.691072348815</v>
      </c>
      <c r="K292">
        <v>72.362228812120975</v>
      </c>
      <c r="L292">
        <v>275.28713050901501</v>
      </c>
      <c r="M292">
        <v>50.705525648344057</v>
      </c>
      <c r="N292">
        <v>342.73634853996998</v>
      </c>
      <c r="O292">
        <v>57.420401602369033</v>
      </c>
      <c r="P292">
        <v>319.90902771889796</v>
      </c>
      <c r="Q292">
        <v>10.691909051248984</v>
      </c>
      <c r="R292">
        <v>408.21141131540651</v>
      </c>
      <c r="S292">
        <v>45.878256244883474</v>
      </c>
      <c r="T292">
        <v>417.86341281965247</v>
      </c>
      <c r="U292">
        <v>8.7576114299235144</v>
      </c>
      <c r="V292">
        <v>483.84371162966352</v>
      </c>
      <c r="W292">
        <v>41.174056124757499</v>
      </c>
      <c r="X292">
        <v>322.98513272530795</v>
      </c>
      <c r="Y292">
        <v>0.55076842462099762</v>
      </c>
      <c r="Z292">
        <v>319.60410739531153</v>
      </c>
      <c r="AA292">
        <v>8.8536159668704784</v>
      </c>
      <c r="AB292">
        <v>313.40376746333652</v>
      </c>
      <c r="AC292">
        <v>19.74515867820449</v>
      </c>
      <c r="AD292">
        <v>392.753932908026</v>
      </c>
      <c r="AE292">
        <v>11.182904774167014</v>
      </c>
      <c r="AF292">
        <v>416.3635967385685</v>
      </c>
      <c r="AG292">
        <v>40.317997055202511</v>
      </c>
    </row>
    <row r="293" spans="1:33" x14ac:dyDescent="0.35">
      <c r="A293" t="s">
        <v>326</v>
      </c>
      <c r="B293">
        <v>288.37651426347151</v>
      </c>
      <c r="C293">
        <v>15.220221305934501</v>
      </c>
      <c r="D293">
        <v>380.77814566748549</v>
      </c>
      <c r="E293">
        <v>34.549802921082517</v>
      </c>
      <c r="F293">
        <v>361.09806871434</v>
      </c>
      <c r="G293">
        <v>39.703112775572173</v>
      </c>
      <c r="H293">
        <v>387.96303271122554</v>
      </c>
      <c r="I293">
        <v>46.203528484841144</v>
      </c>
      <c r="J293">
        <v>238.75769466068749</v>
      </c>
      <c r="K293">
        <v>48.156714529961498</v>
      </c>
      <c r="L293">
        <v>367.3608098332615</v>
      </c>
      <c r="M293">
        <v>10.206803865410507</v>
      </c>
      <c r="N293">
        <v>469.448508455308</v>
      </c>
      <c r="O293">
        <v>40.94426100998902</v>
      </c>
      <c r="P293">
        <v>422.992579087737</v>
      </c>
      <c r="Q293">
        <v>61.692983903220089</v>
      </c>
      <c r="R293">
        <v>183.10974818916449</v>
      </c>
      <c r="S293">
        <v>39.528696492723505</v>
      </c>
      <c r="T293">
        <v>163.23876638928851</v>
      </c>
      <c r="U293">
        <v>1.592083888956509</v>
      </c>
      <c r="V293">
        <v>418.63395601371349</v>
      </c>
      <c r="W293">
        <v>56.468921775710626</v>
      </c>
      <c r="X293">
        <v>300.9948296066695</v>
      </c>
      <c r="Y293">
        <v>13.407361917843502</v>
      </c>
      <c r="Z293">
        <v>241.36905499926451</v>
      </c>
      <c r="AA293">
        <v>85.993809285043483</v>
      </c>
      <c r="AB293">
        <v>252.02935754709699</v>
      </c>
      <c r="AC293">
        <v>16.742928459634001</v>
      </c>
      <c r="AD293">
        <v>298.7573231548505</v>
      </c>
      <c r="AE293">
        <v>2.0104284330154769</v>
      </c>
      <c r="AF293">
        <v>484.99978427482245</v>
      </c>
      <c r="AG293">
        <v>108.75642575154454</v>
      </c>
    </row>
    <row r="294" spans="1:33" x14ac:dyDescent="0.35">
      <c r="A294" t="s">
        <v>328</v>
      </c>
      <c r="B294">
        <v>498.72364251536249</v>
      </c>
      <c r="C294">
        <v>168.57790714222449</v>
      </c>
      <c r="D294">
        <v>315.71617874962647</v>
      </c>
      <c r="E294">
        <v>24.89157401712751</v>
      </c>
      <c r="F294">
        <v>330.38217249001201</v>
      </c>
      <c r="G294">
        <v>43.948423250435056</v>
      </c>
      <c r="H294">
        <v>443.67475067358396</v>
      </c>
      <c r="I294">
        <v>43.276699792767005</v>
      </c>
      <c r="J294">
        <v>433.15701844934949</v>
      </c>
      <c r="K294">
        <v>138.49820592292949</v>
      </c>
      <c r="L294">
        <v>505.94188110795346</v>
      </c>
      <c r="M294">
        <v>77.772422274407546</v>
      </c>
      <c r="N294">
        <v>372.03845462309948</v>
      </c>
      <c r="O294">
        <v>7.1734518478774874</v>
      </c>
      <c r="P294">
        <v>373.22665883591753</v>
      </c>
      <c r="Q294">
        <v>54.193123702629293</v>
      </c>
      <c r="R294">
        <v>458.95598795710896</v>
      </c>
      <c r="S294">
        <v>45.328681415759007</v>
      </c>
      <c r="T294">
        <v>632.00925906849602</v>
      </c>
      <c r="U294">
        <v>110.36809759969553</v>
      </c>
      <c r="V294">
        <v>425.206735923032</v>
      </c>
      <c r="W294">
        <v>116.51573358594196</v>
      </c>
      <c r="X294">
        <v>374.74496358107751</v>
      </c>
      <c r="Y294">
        <v>33.748394750041513</v>
      </c>
      <c r="Z294">
        <v>736.0882790766675</v>
      </c>
      <c r="AA294">
        <v>116.8069425871315</v>
      </c>
      <c r="AB294">
        <v>556.12155536066143</v>
      </c>
      <c r="AC294">
        <v>22.724703810266476</v>
      </c>
      <c r="AD294">
        <v>398.275257221966</v>
      </c>
      <c r="AE294">
        <v>111.68319920163906</v>
      </c>
      <c r="AF294">
        <v>342.476990338468</v>
      </c>
      <c r="AG294">
        <v>10.413332138536987</v>
      </c>
    </row>
    <row r="295" spans="1:33" x14ac:dyDescent="0.35">
      <c r="A295" t="s">
        <v>329</v>
      </c>
      <c r="B295">
        <v>528.17990942201345</v>
      </c>
      <c r="C295">
        <v>27.958442426784529</v>
      </c>
      <c r="D295">
        <v>423.34729364427051</v>
      </c>
      <c r="E295">
        <v>88.922189855130469</v>
      </c>
      <c r="F295">
        <v>592.52447888917504</v>
      </c>
      <c r="G295">
        <v>1.1109103153719957</v>
      </c>
      <c r="H295">
        <v>491.42511564194899</v>
      </c>
      <c r="I295">
        <v>7.811807198552998</v>
      </c>
      <c r="J295">
        <v>452.14770531015756</v>
      </c>
      <c r="K295">
        <v>156.45861721546243</v>
      </c>
      <c r="L295">
        <v>458.00728828880801</v>
      </c>
      <c r="M295">
        <v>35.676503893900986</v>
      </c>
      <c r="N295">
        <v>588.39958903791603</v>
      </c>
      <c r="O295">
        <v>41.628933196043022</v>
      </c>
      <c r="P295">
        <v>512.02173443953154</v>
      </c>
      <c r="Q295">
        <v>29.108223228853518</v>
      </c>
      <c r="R295">
        <v>443.125023707239</v>
      </c>
      <c r="S295">
        <v>22.887799229849008</v>
      </c>
      <c r="T295">
        <v>418.88030291689</v>
      </c>
      <c r="U295">
        <v>40.706891388335009</v>
      </c>
      <c r="V295">
        <v>375.21385379217747</v>
      </c>
      <c r="W295">
        <v>6.9722250199795042</v>
      </c>
      <c r="X295">
        <v>383.03416379759199</v>
      </c>
      <c r="Y295">
        <v>31.913468153427999</v>
      </c>
      <c r="Z295">
        <v>291.35599058194646</v>
      </c>
      <c r="AA295">
        <v>29.437719235117878</v>
      </c>
      <c r="AB295">
        <v>393.75191835889348</v>
      </c>
      <c r="AC295">
        <v>36.21841444253252</v>
      </c>
      <c r="AD295">
        <v>461.09096646430299</v>
      </c>
      <c r="AE295">
        <v>60.539074349278813</v>
      </c>
      <c r="AF295">
        <v>422.23610251422804</v>
      </c>
      <c r="AG295">
        <v>3.3081098845130157</v>
      </c>
    </row>
    <row r="296" spans="1:33" x14ac:dyDescent="0.35">
      <c r="A296" t="s">
        <v>331</v>
      </c>
      <c r="B296">
        <v>336.36277624088649</v>
      </c>
      <c r="C296">
        <v>124.12623207244057</v>
      </c>
      <c r="D296">
        <v>334.45875451834598</v>
      </c>
      <c r="E296">
        <v>9.5886536946100023</v>
      </c>
      <c r="F296">
        <v>468.59027022043801</v>
      </c>
      <c r="G296">
        <v>39.969983588552992</v>
      </c>
      <c r="H296">
        <v>388.63410833303897</v>
      </c>
      <c r="I296">
        <v>33.472270607581009</v>
      </c>
      <c r="J296">
        <v>577.15662254676499</v>
      </c>
      <c r="K296">
        <v>24.928917951795029</v>
      </c>
      <c r="L296">
        <v>541.43659304845153</v>
      </c>
      <c r="M296">
        <v>98.670448118307249</v>
      </c>
      <c r="N296">
        <v>286.8794812626</v>
      </c>
      <c r="O296">
        <v>7.9823523755150063</v>
      </c>
      <c r="P296">
        <v>408.71849967009501</v>
      </c>
      <c r="Q296">
        <v>23.424153393739005</v>
      </c>
      <c r="R296">
        <v>691.21191432723253</v>
      </c>
      <c r="S296">
        <v>326.69602940688742</v>
      </c>
      <c r="T296">
        <v>447.20524204521905</v>
      </c>
      <c r="U296">
        <v>20.138698155453</v>
      </c>
      <c r="V296">
        <v>555.16257321769501</v>
      </c>
      <c r="W296">
        <v>112.78649112832233</v>
      </c>
      <c r="X296">
        <v>399.48405051045097</v>
      </c>
      <c r="Y296">
        <v>126.39017612054504</v>
      </c>
      <c r="Z296">
        <v>691.84999548609551</v>
      </c>
      <c r="AA296">
        <v>23.985957982992545</v>
      </c>
      <c r="AB296">
        <v>436.47583321675899</v>
      </c>
      <c r="AC296">
        <v>46.590109688476048</v>
      </c>
      <c r="AD296">
        <v>332.2012502798915</v>
      </c>
      <c r="AE296">
        <v>77.202017553143477</v>
      </c>
      <c r="AF296">
        <v>450.79962374485604</v>
      </c>
      <c r="AG296">
        <v>68.156732838975074</v>
      </c>
    </row>
    <row r="297" spans="1:33" x14ac:dyDescent="0.35">
      <c r="A297" t="s">
        <v>333</v>
      </c>
      <c r="B297">
        <v>521.1128647461145</v>
      </c>
      <c r="C297">
        <v>142.12633578027837</v>
      </c>
      <c r="D297">
        <v>339.98748695747304</v>
      </c>
      <c r="E297">
        <v>17.365622125597014</v>
      </c>
      <c r="F297">
        <v>568.38214916300808</v>
      </c>
      <c r="G297">
        <v>10.667372681029008</v>
      </c>
      <c r="H297">
        <v>502.3262555893125</v>
      </c>
      <c r="I297">
        <v>25.949056499183484</v>
      </c>
      <c r="J297">
        <v>408.00153146688046</v>
      </c>
      <c r="K297">
        <v>11.320624820717484</v>
      </c>
      <c r="L297">
        <v>350.76919731234602</v>
      </c>
      <c r="M297">
        <v>0.44873099398998306</v>
      </c>
      <c r="N297">
        <v>507.61120219966847</v>
      </c>
      <c r="O297">
        <v>1.6792070723984978</v>
      </c>
      <c r="P297">
        <v>440.64583065106001</v>
      </c>
      <c r="Q297">
        <v>72.261929678610855</v>
      </c>
      <c r="R297">
        <v>648.21627226388955</v>
      </c>
      <c r="S297">
        <v>54.513753112189477</v>
      </c>
      <c r="T297">
        <v>578.28303504472854</v>
      </c>
      <c r="U297">
        <v>35.469483932502499</v>
      </c>
      <c r="V297">
        <v>503.1877507779285</v>
      </c>
      <c r="W297">
        <v>9.6768279081024957</v>
      </c>
      <c r="X297">
        <v>406.33613577160554</v>
      </c>
      <c r="Y297">
        <v>36.580820171686497</v>
      </c>
      <c r="Z297">
        <v>453.56474196943702</v>
      </c>
      <c r="AA297">
        <v>4.0863525818699884</v>
      </c>
      <c r="AB297">
        <v>402.167379461243</v>
      </c>
      <c r="AC297">
        <v>15.922843215893977</v>
      </c>
      <c r="AD297">
        <v>494.43034289788699</v>
      </c>
      <c r="AE297">
        <v>34.749480769567015</v>
      </c>
      <c r="AF297">
        <v>416.04400203094701</v>
      </c>
      <c r="AG297">
        <v>65.288018700555952</v>
      </c>
    </row>
    <row r="298" spans="1:33" x14ac:dyDescent="0.35">
      <c r="A298" t="s">
        <v>335</v>
      </c>
      <c r="B298">
        <v>610.60094287383254</v>
      </c>
      <c r="C298">
        <v>353.16587541025439</v>
      </c>
      <c r="D298">
        <v>401.49838695156052</v>
      </c>
      <c r="E298">
        <v>94.614174062702361</v>
      </c>
      <c r="F298">
        <v>279.72381344406148</v>
      </c>
      <c r="G298">
        <v>107.6829840886035</v>
      </c>
      <c r="H298">
        <v>122.221034568557</v>
      </c>
      <c r="I298">
        <v>18.503467171718984</v>
      </c>
      <c r="J298">
        <v>476.08550012749549</v>
      </c>
      <c r="K298">
        <v>181.42668760107549</v>
      </c>
      <c r="L298">
        <v>150.93074604338</v>
      </c>
      <c r="M298">
        <v>20.337037490038025</v>
      </c>
      <c r="N298">
        <v>324.86349808416946</v>
      </c>
      <c r="O298">
        <v>84.548975960120629</v>
      </c>
      <c r="P298">
        <v>139.69697641944401</v>
      </c>
      <c r="Q298">
        <v>5.0951664487410113</v>
      </c>
      <c r="R298">
        <v>484.9231445310545</v>
      </c>
      <c r="S298">
        <v>146.60001780857846</v>
      </c>
      <c r="T298">
        <v>187.558316511074</v>
      </c>
      <c r="U298">
        <v>14.001127100451001</v>
      </c>
      <c r="V298">
        <v>415.94481479533601</v>
      </c>
      <c r="W298">
        <v>41.626591488943006</v>
      </c>
      <c r="X298">
        <v>197.05800413581352</v>
      </c>
      <c r="Y298">
        <v>82.312678761903527</v>
      </c>
      <c r="Z298">
        <v>307.23020753384753</v>
      </c>
      <c r="AA298">
        <v>35.705156221110357</v>
      </c>
      <c r="AB298">
        <v>168.307180471404</v>
      </c>
      <c r="AC298">
        <v>5.8970789774029981</v>
      </c>
      <c r="AD298">
        <v>439.28233897373298</v>
      </c>
      <c r="AE298">
        <v>10.522567132299002</v>
      </c>
      <c r="AF298">
        <v>174.723567546835</v>
      </c>
      <c r="AG298">
        <v>18.587675280642078</v>
      </c>
    </row>
    <row r="299" spans="1:33" x14ac:dyDescent="0.35">
      <c r="A299" t="s">
        <v>336</v>
      </c>
      <c r="B299">
        <v>355.02667368031302</v>
      </c>
      <c r="C299">
        <v>160.476508192571</v>
      </c>
      <c r="D299">
        <v>307.23436286483002</v>
      </c>
      <c r="E299">
        <v>2.5983859678320016</v>
      </c>
      <c r="F299">
        <v>290.718150669512</v>
      </c>
      <c r="G299">
        <v>8.079645299830986</v>
      </c>
      <c r="H299">
        <v>276.64793282433152</v>
      </c>
      <c r="I299">
        <v>13.7359596556025</v>
      </c>
      <c r="J299">
        <v>263.56512688166748</v>
      </c>
      <c r="K299">
        <v>125.50820073292549</v>
      </c>
      <c r="L299">
        <v>254.24391965312401</v>
      </c>
      <c r="M299">
        <v>14.858267668913996</v>
      </c>
      <c r="N299">
        <v>357.841891053783</v>
      </c>
      <c r="O299">
        <v>28.236193278137989</v>
      </c>
      <c r="P299">
        <v>279.103957543771</v>
      </c>
      <c r="Q299">
        <v>36.147650019190081</v>
      </c>
      <c r="R299">
        <v>286.05221995199997</v>
      </c>
      <c r="S299">
        <v>36.12965214733228</v>
      </c>
      <c r="T299">
        <v>200.5398802202775</v>
      </c>
      <c r="U299">
        <v>40.888835775505562</v>
      </c>
      <c r="V299">
        <v>323.464780700586</v>
      </c>
      <c r="W299">
        <v>2.6205892951069814</v>
      </c>
      <c r="X299">
        <v>238.47851785995149</v>
      </c>
      <c r="Y299">
        <v>0.19175891778149889</v>
      </c>
      <c r="Z299">
        <v>241.50997432708448</v>
      </c>
      <c r="AA299">
        <v>15.969004285052492</v>
      </c>
      <c r="AB299">
        <v>179.85423331318151</v>
      </c>
      <c r="AC299">
        <v>50.759024433334474</v>
      </c>
      <c r="AD299">
        <v>320.06796632581404</v>
      </c>
      <c r="AE299">
        <v>13.91332963488199</v>
      </c>
      <c r="AF299">
        <v>187.51295925263099</v>
      </c>
      <c r="AG299">
        <v>49.989524757915994</v>
      </c>
    </row>
    <row r="300" spans="1:33" x14ac:dyDescent="0.35">
      <c r="A300" t="s">
        <v>337</v>
      </c>
      <c r="B300">
        <v>469.86900646221295</v>
      </c>
      <c r="C300">
        <v>44.018551871569997</v>
      </c>
      <c r="D300">
        <v>322.63505224848251</v>
      </c>
      <c r="E300">
        <v>18.561134349449503</v>
      </c>
      <c r="F300">
        <v>546.38244990400653</v>
      </c>
      <c r="G300">
        <v>168.24868741866541</v>
      </c>
      <c r="H300">
        <v>464.22163905815353</v>
      </c>
      <c r="I300">
        <v>21.6129502832745</v>
      </c>
      <c r="J300">
        <v>454.32526289113196</v>
      </c>
      <c r="K300">
        <v>59.729720242115256</v>
      </c>
      <c r="L300">
        <v>461.89973791456748</v>
      </c>
      <c r="M300">
        <v>31.784054268141489</v>
      </c>
      <c r="N300">
        <v>420.146095028952</v>
      </c>
      <c r="O300">
        <v>35.128664774865996</v>
      </c>
      <c r="P300">
        <v>481.6585954929655</v>
      </c>
      <c r="Q300">
        <v>45.973789535165508</v>
      </c>
      <c r="R300">
        <v>636.97086507623703</v>
      </c>
      <c r="S300">
        <v>89.105672770807416</v>
      </c>
      <c r="T300">
        <v>432.42562081639846</v>
      </c>
      <c r="U300">
        <v>46.527512517918971</v>
      </c>
      <c r="V300">
        <v>545.76251157562149</v>
      </c>
      <c r="W300">
        <v>8.4229099429335292</v>
      </c>
      <c r="X300">
        <v>439.937643713125</v>
      </c>
      <c r="Y300">
        <v>41.771364665657984</v>
      </c>
      <c r="Z300">
        <v>577.73150126589246</v>
      </c>
      <c r="AA300">
        <v>19.35337155018351</v>
      </c>
      <c r="AB300">
        <v>485.88123598008502</v>
      </c>
      <c r="AC300">
        <v>30.924733718043001</v>
      </c>
      <c r="AD300">
        <v>358.12191355509549</v>
      </c>
      <c r="AE300">
        <v>20.755672027230503</v>
      </c>
      <c r="AF300">
        <v>503.61979676201202</v>
      </c>
      <c r="AG300">
        <v>87.990449743555004</v>
      </c>
    </row>
    <row r="301" spans="1:33" x14ac:dyDescent="0.35">
      <c r="A301" t="s">
        <v>339</v>
      </c>
      <c r="B301">
        <v>406.44396720459554</v>
      </c>
      <c r="C301">
        <v>154.9043593012525</v>
      </c>
      <c r="D301">
        <v>450.78677744626248</v>
      </c>
      <c r="E301">
        <v>151.77139052891451</v>
      </c>
      <c r="F301">
        <v>393.17971300548402</v>
      </c>
      <c r="G301">
        <v>143.62598251185301</v>
      </c>
      <c r="H301">
        <v>265.74199814266797</v>
      </c>
      <c r="I301">
        <v>64.706995656560125</v>
      </c>
      <c r="J301">
        <v>337.45095318609651</v>
      </c>
      <c r="K301">
        <v>98.355612193888476</v>
      </c>
      <c r="L301">
        <v>243.12617939622251</v>
      </c>
      <c r="M301">
        <v>34.880124418088499</v>
      </c>
      <c r="N301">
        <v>998.32216391665452</v>
      </c>
      <c r="O301">
        <v>584.66707356102563</v>
      </c>
      <c r="P301">
        <v>177.2722459549675</v>
      </c>
      <c r="Q301">
        <v>19.056083357825308</v>
      </c>
      <c r="R301">
        <v>152.60346821296548</v>
      </c>
      <c r="S301">
        <v>24.197649622651539</v>
      </c>
      <c r="T301">
        <v>490.37617033213252</v>
      </c>
      <c r="U301">
        <v>130.16350130361445</v>
      </c>
      <c r="V301">
        <v>707.2318328058825</v>
      </c>
      <c r="W301">
        <v>136.03194659158268</v>
      </c>
      <c r="X301">
        <v>395.48684304195245</v>
      </c>
      <c r="Y301">
        <v>212.66338143977052</v>
      </c>
      <c r="Z301">
        <v>247.253623620837</v>
      </c>
      <c r="AA301">
        <v>50.178989603528031</v>
      </c>
      <c r="AB301">
        <v>321.42588580963451</v>
      </c>
      <c r="AC301">
        <v>82.517187136984504</v>
      </c>
      <c r="AD301">
        <v>463.1597768287985</v>
      </c>
      <c r="AE301">
        <v>86.302503683959415</v>
      </c>
      <c r="AF301">
        <v>262.9404612506865</v>
      </c>
      <c r="AG301">
        <v>73.521391097588435</v>
      </c>
    </row>
    <row r="302" spans="1:33" x14ac:dyDescent="0.35">
      <c r="A302" t="s">
        <v>343</v>
      </c>
      <c r="B302">
        <v>290.26672973594901</v>
      </c>
      <c r="C302">
        <v>36.761968645860975</v>
      </c>
      <c r="D302">
        <v>476.37137560849953</v>
      </c>
      <c r="E302">
        <v>206.02099758736338</v>
      </c>
      <c r="F302">
        <v>596.39151346756955</v>
      </c>
      <c r="G302">
        <v>105.95099318685449</v>
      </c>
      <c r="H302">
        <v>431.80917847666103</v>
      </c>
      <c r="I302">
        <v>25.271729004752984</v>
      </c>
      <c r="J302">
        <v>330.5176678174015</v>
      </c>
      <c r="K302">
        <v>18.344170630319525</v>
      </c>
      <c r="L302">
        <v>436.76835116484051</v>
      </c>
      <c r="M302">
        <v>41.029840397138514</v>
      </c>
      <c r="N302">
        <v>452.41548403685647</v>
      </c>
      <c r="O302">
        <v>54.670204848751567</v>
      </c>
      <c r="P302">
        <v>529.94100383033447</v>
      </c>
      <c r="Q302">
        <v>22.232422361895487</v>
      </c>
      <c r="R302">
        <v>346.8950085684595</v>
      </c>
      <c r="S302">
        <v>67.505587791188475</v>
      </c>
      <c r="T302">
        <v>408.95360604675699</v>
      </c>
      <c r="U302">
        <v>12.819452018165009</v>
      </c>
      <c r="V302">
        <v>603.06660667667552</v>
      </c>
      <c r="W302">
        <v>115.72372503426142</v>
      </c>
      <c r="X302">
        <v>254.89169102887001</v>
      </c>
      <c r="Y302">
        <v>81.312112316685955</v>
      </c>
      <c r="Z302">
        <v>342.69217504108747</v>
      </c>
      <c r="AA302">
        <v>63.503110183232742</v>
      </c>
      <c r="AB302">
        <v>466.73276330689151</v>
      </c>
      <c r="AC302">
        <v>98.186763762811566</v>
      </c>
      <c r="AD302">
        <v>655.54251769165148</v>
      </c>
      <c r="AE302">
        <v>233.56985128479545</v>
      </c>
      <c r="AF302">
        <v>680.10875255232395</v>
      </c>
      <c r="AG302">
        <v>102.76980585281257</v>
      </c>
    </row>
    <row r="303" spans="1:33" x14ac:dyDescent="0.35">
      <c r="A303" t="s">
        <v>344</v>
      </c>
      <c r="B303">
        <v>392.157473506938</v>
      </c>
      <c r="C303">
        <v>1.0919893447090203</v>
      </c>
      <c r="D303">
        <v>484.07694981156448</v>
      </c>
      <c r="E303">
        <v>227.77804673955146</v>
      </c>
      <c r="F303">
        <v>501.29056533381254</v>
      </c>
      <c r="G303">
        <v>124.12413174684647</v>
      </c>
      <c r="H303">
        <v>331.26818927487648</v>
      </c>
      <c r="I303">
        <v>140.28493691307361</v>
      </c>
      <c r="J303">
        <v>162.103800266598</v>
      </c>
      <c r="K303">
        <v>9.9522196351929892</v>
      </c>
      <c r="L303">
        <v>82.374563089645449</v>
      </c>
      <c r="M303">
        <v>5.2055534899434548</v>
      </c>
      <c r="N303">
        <v>122.07333550774911</v>
      </c>
      <c r="O303">
        <v>32.782159856152873</v>
      </c>
      <c r="P303">
        <v>138.12322641381064</v>
      </c>
      <c r="Q303">
        <v>48.388686433342414</v>
      </c>
      <c r="R303">
        <v>74.232945304615754</v>
      </c>
      <c r="S303">
        <v>6.5280591388140508</v>
      </c>
      <c r="T303">
        <v>160.59393514420302</v>
      </c>
      <c r="U303">
        <v>48.838204032861988</v>
      </c>
      <c r="V303">
        <v>754.55511586616251</v>
      </c>
      <c r="W303">
        <v>105.8906701758047</v>
      </c>
      <c r="X303">
        <v>317.70889066271451</v>
      </c>
      <c r="Y303">
        <v>99.964093698317484</v>
      </c>
      <c r="Z303">
        <v>584.41912890225797</v>
      </c>
      <c r="AA303">
        <v>111.44000726071621</v>
      </c>
      <c r="AB303">
        <v>605.30709126555757</v>
      </c>
      <c r="AC303">
        <v>60.816815102976477</v>
      </c>
      <c r="AD303">
        <v>652.04301917555301</v>
      </c>
      <c r="AE303">
        <v>145.67581948732519</v>
      </c>
      <c r="AF303">
        <v>490.88939255391199</v>
      </c>
      <c r="AG303">
        <v>20.282618681162006</v>
      </c>
    </row>
    <row r="304" spans="1:33" x14ac:dyDescent="0.35">
      <c r="A304" t="s">
        <v>345</v>
      </c>
      <c r="B304">
        <v>481.92387181924198</v>
      </c>
      <c r="C304">
        <v>41.72955798839098</v>
      </c>
      <c r="D304">
        <v>243.57799817423751</v>
      </c>
      <c r="E304">
        <v>5.9761969221964932</v>
      </c>
      <c r="F304">
        <v>481.01044924414498</v>
      </c>
      <c r="G304">
        <v>42.400862315945005</v>
      </c>
      <c r="H304">
        <v>302.91286248444806</v>
      </c>
      <c r="I304">
        <v>5.8278032549769989</v>
      </c>
      <c r="J304">
        <v>364.97141434639599</v>
      </c>
      <c r="K304">
        <v>80.615357502718055</v>
      </c>
      <c r="L304">
        <v>224.191072146843</v>
      </c>
      <c r="M304">
        <v>58.761963052064083</v>
      </c>
      <c r="N304">
        <v>663.27666994673848</v>
      </c>
      <c r="O304">
        <v>29.005531401439498</v>
      </c>
      <c r="P304">
        <v>360.91142433537448</v>
      </c>
      <c r="Q304">
        <v>56.286275454310569</v>
      </c>
      <c r="R304">
        <v>392.85244930134354</v>
      </c>
      <c r="S304">
        <v>109.09756882442741</v>
      </c>
      <c r="T304">
        <v>309.94791251712104</v>
      </c>
      <c r="U304">
        <v>58.4975175166038</v>
      </c>
      <c r="V304">
        <v>327.0096740599455</v>
      </c>
      <c r="W304">
        <v>49.916963300667419</v>
      </c>
      <c r="X304">
        <v>229.17853667518801</v>
      </c>
      <c r="Y304">
        <v>11.162418464759</v>
      </c>
      <c r="Z304">
        <v>221.38351596297952</v>
      </c>
      <c r="AA304">
        <v>26.054635636530431</v>
      </c>
      <c r="AB304">
        <v>107.3725042720252</v>
      </c>
      <c r="AC304">
        <v>30.331815101793833</v>
      </c>
      <c r="AD304">
        <v>320.89390855232352</v>
      </c>
      <c r="AE304">
        <v>97.487501119155439</v>
      </c>
      <c r="AF304">
        <v>183.883303345722</v>
      </c>
      <c r="AG304">
        <v>7.4381421072189937</v>
      </c>
    </row>
    <row r="305" spans="1:33" x14ac:dyDescent="0.35">
      <c r="A305" t="s">
        <v>348</v>
      </c>
      <c r="B305">
        <v>578.10563563496351</v>
      </c>
      <c r="C305">
        <v>160.51058345167857</v>
      </c>
      <c r="D305">
        <v>352.481476398072</v>
      </c>
      <c r="E305">
        <v>114.16846126093698</v>
      </c>
      <c r="F305">
        <v>226.090145321135</v>
      </c>
      <c r="G305">
        <v>15.901350915113994</v>
      </c>
      <c r="H305">
        <v>79.601997620246053</v>
      </c>
      <c r="I305">
        <v>19.291496874413561</v>
      </c>
      <c r="J305">
        <v>251.28412093067101</v>
      </c>
      <c r="K305">
        <v>61.713416368218972</v>
      </c>
      <c r="L305">
        <v>162.70549814353501</v>
      </c>
      <c r="M305">
        <v>20.239634267161836</v>
      </c>
      <c r="N305">
        <v>274.869636886774</v>
      </c>
      <c r="O305">
        <v>13.948733739377019</v>
      </c>
      <c r="P305">
        <v>83.993932572143748</v>
      </c>
      <c r="Q305">
        <v>12.824913196256349</v>
      </c>
      <c r="R305">
        <v>552.30177701966647</v>
      </c>
      <c r="S305">
        <v>3.3452197893265065</v>
      </c>
      <c r="T305">
        <v>264.59368198677049</v>
      </c>
      <c r="U305">
        <v>32.101848514070745</v>
      </c>
      <c r="V305">
        <v>634.37083960167956</v>
      </c>
      <c r="W305">
        <v>83.882634340132455</v>
      </c>
      <c r="X305">
        <v>301.96582941079248</v>
      </c>
      <c r="Y305">
        <v>8.2177964535835031</v>
      </c>
      <c r="Z305">
        <v>541.88670938350606</v>
      </c>
      <c r="AA305">
        <v>16.35435200401497</v>
      </c>
      <c r="AB305">
        <v>287.79720612340998</v>
      </c>
      <c r="AC305">
        <v>55.634048218524114</v>
      </c>
      <c r="AD305">
        <v>614.435070570486</v>
      </c>
      <c r="AE305">
        <v>198.08676580867308</v>
      </c>
      <c r="AF305">
        <v>138.71430773604501</v>
      </c>
      <c r="AG305">
        <v>22.16216280494297</v>
      </c>
    </row>
    <row r="306" spans="1:33" x14ac:dyDescent="0.35">
      <c r="A306" t="s">
        <v>356</v>
      </c>
      <c r="B306">
        <v>406.07939430255851</v>
      </c>
      <c r="C306">
        <v>162.40039914619447</v>
      </c>
      <c r="D306">
        <v>280.93036554595449</v>
      </c>
      <c r="E306">
        <v>70.720300307066495</v>
      </c>
      <c r="F306">
        <v>560.41476845106001</v>
      </c>
      <c r="G306">
        <v>140.03717963901909</v>
      </c>
      <c r="H306">
        <v>352.67885168540499</v>
      </c>
      <c r="I306">
        <v>27.05393078835499</v>
      </c>
      <c r="J306">
        <v>364.98430406242551</v>
      </c>
      <c r="K306">
        <v>41.477775624327045</v>
      </c>
      <c r="L306">
        <v>523.60584890283144</v>
      </c>
      <c r="M306">
        <v>315.3597939246975</v>
      </c>
      <c r="N306">
        <v>320.069701676215</v>
      </c>
      <c r="O306">
        <v>80.857539745395002</v>
      </c>
      <c r="P306">
        <v>248.13928130192051</v>
      </c>
      <c r="Q306">
        <v>11.9957550375305</v>
      </c>
      <c r="R306">
        <v>1071.5337974027491</v>
      </c>
      <c r="S306">
        <v>516.02905062294076</v>
      </c>
      <c r="T306">
        <v>452.70240141939951</v>
      </c>
      <c r="U306">
        <v>20.263817748238495</v>
      </c>
      <c r="V306">
        <v>382.65584036983648</v>
      </c>
      <c r="W306">
        <v>23.260674514368503</v>
      </c>
      <c r="X306">
        <v>264.94235812135548</v>
      </c>
      <c r="Y306">
        <v>30.861894358579484</v>
      </c>
      <c r="Z306">
        <v>765.07211642872858</v>
      </c>
      <c r="AA306">
        <v>150.23007267388451</v>
      </c>
      <c r="AB306">
        <v>442.30634773935202</v>
      </c>
      <c r="AC306">
        <v>154.96539894227308</v>
      </c>
      <c r="AD306">
        <v>474.86694842060444</v>
      </c>
      <c r="AE306">
        <v>0.97456901691450071</v>
      </c>
      <c r="AF306">
        <v>260.82505065058399</v>
      </c>
      <c r="AG306">
        <v>73.901799345986944</v>
      </c>
    </row>
    <row r="307" spans="1:33" x14ac:dyDescent="0.35">
      <c r="A307" t="s">
        <v>364</v>
      </c>
      <c r="B307">
        <v>35.403903925229102</v>
      </c>
      <c r="C307">
        <v>21.647831618014994</v>
      </c>
      <c r="D307">
        <v>128.72242428880344</v>
      </c>
      <c r="E307">
        <v>48.888219068117586</v>
      </c>
      <c r="F307">
        <v>206.49755616453135</v>
      </c>
      <c r="G307">
        <v>204.60699760018568</v>
      </c>
      <c r="H307">
        <v>38.550402034267499</v>
      </c>
      <c r="I307">
        <v>7.2782905364283943</v>
      </c>
      <c r="J307">
        <v>242.27143313711477</v>
      </c>
      <c r="K307">
        <v>196.62595894769325</v>
      </c>
      <c r="L307">
        <v>474.09289135789413</v>
      </c>
      <c r="M307">
        <v>391.97715037359586</v>
      </c>
      <c r="N307">
        <v>61.189991320726406</v>
      </c>
      <c r="O307">
        <v>33.612985297017801</v>
      </c>
      <c r="P307">
        <v>391.26338480231698</v>
      </c>
      <c r="Q307">
        <v>70.108189082746094</v>
      </c>
      <c r="R307">
        <v>63.119329103584249</v>
      </c>
      <c r="S307">
        <v>35.103514138424956</v>
      </c>
      <c r="T307">
        <v>3116.0289361401769</v>
      </c>
      <c r="U307">
        <v>2619.1150603058227</v>
      </c>
      <c r="V307">
        <v>461.07770058530849</v>
      </c>
      <c r="W307">
        <v>461.07770058530849</v>
      </c>
      <c r="X307">
        <v>176.98879838088476</v>
      </c>
      <c r="Y307">
        <v>132.82358012867223</v>
      </c>
      <c r="Z307">
        <v>4461.1123084410501</v>
      </c>
      <c r="AA307">
        <v>1157.9224704953681</v>
      </c>
      <c r="AB307">
        <v>5957.1381532661835</v>
      </c>
      <c r="AC307">
        <v>5655.184103554916</v>
      </c>
      <c r="AD307">
        <v>221.09279023092839</v>
      </c>
      <c r="AE307">
        <v>218.83615985281557</v>
      </c>
      <c r="AF307">
        <v>454.95813230179147</v>
      </c>
      <c r="AG307">
        <v>11.250447422615508</v>
      </c>
    </row>
    <row r="308" spans="1:33" x14ac:dyDescent="0.35">
      <c r="A308" t="s">
        <v>369</v>
      </c>
      <c r="B308">
        <v>293.70787695211601</v>
      </c>
      <c r="C308">
        <v>187.75465380037701</v>
      </c>
      <c r="D308">
        <v>378.00013720980297</v>
      </c>
      <c r="E308">
        <v>224.55803076537401</v>
      </c>
      <c r="F308">
        <v>353.87916817129098</v>
      </c>
      <c r="G308">
        <v>249.89844713227794</v>
      </c>
      <c r="H308">
        <v>148.59381455372517</v>
      </c>
      <c r="I308">
        <v>49.193174435593868</v>
      </c>
      <c r="J308">
        <v>117.77765368464435</v>
      </c>
      <c r="K308">
        <v>65.611397468162679</v>
      </c>
      <c r="L308">
        <v>341.25677058825698</v>
      </c>
      <c r="M308">
        <v>22.687269420256996</v>
      </c>
      <c r="N308">
        <v>1334.0286251502</v>
      </c>
      <c r="O308">
        <v>25.181493101880051</v>
      </c>
      <c r="P308">
        <v>142.45306456478787</v>
      </c>
      <c r="Q308">
        <v>85.778618261334131</v>
      </c>
      <c r="R308">
        <v>61.924088336044001</v>
      </c>
      <c r="S308">
        <v>3.5578071586287976</v>
      </c>
      <c r="T308">
        <v>62.674934562252098</v>
      </c>
      <c r="U308">
        <v>18.770897339939701</v>
      </c>
      <c r="V308">
        <v>54.707128431806453</v>
      </c>
      <c r="W308">
        <v>20.678199040316233</v>
      </c>
      <c r="X308">
        <v>360.89495054548354</v>
      </c>
      <c r="Y308">
        <v>116.44560300998138</v>
      </c>
      <c r="Z308">
        <v>54.111982095594058</v>
      </c>
      <c r="AA308">
        <v>14.697055292132246</v>
      </c>
      <c r="AB308">
        <v>69.748268234332542</v>
      </c>
      <c r="AC308">
        <v>36.43337562017846</v>
      </c>
      <c r="AD308">
        <v>780.10818824080752</v>
      </c>
      <c r="AE308">
        <v>106.74755035752682</v>
      </c>
      <c r="AF308">
        <v>254.277240895278</v>
      </c>
      <c r="AG308">
        <v>106.37467926888597</v>
      </c>
    </row>
    <row r="309" spans="1:33" x14ac:dyDescent="0.35">
      <c r="A309" t="s">
        <v>371</v>
      </c>
      <c r="B309">
        <v>122.37750572060006</v>
      </c>
      <c r="C309">
        <v>36.799902405733938</v>
      </c>
      <c r="D309">
        <v>73.629728733407006</v>
      </c>
      <c r="E309">
        <v>73.629728733407006</v>
      </c>
      <c r="F309">
        <v>247.60532062655298</v>
      </c>
      <c r="G309">
        <v>111.60080659912798</v>
      </c>
      <c r="H309">
        <v>334.89823078726153</v>
      </c>
      <c r="I309">
        <v>6.861273439122499</v>
      </c>
      <c r="J309">
        <v>91.021230913692705</v>
      </c>
      <c r="K309">
        <v>41.568003636531301</v>
      </c>
      <c r="L309">
        <v>693.27873539448206</v>
      </c>
      <c r="M309">
        <v>485.03268041634806</v>
      </c>
      <c r="N309">
        <v>296.96754746324495</v>
      </c>
      <c r="O309">
        <v>10.590946447808989</v>
      </c>
      <c r="P309">
        <v>238.46186811692999</v>
      </c>
      <c r="Q309">
        <v>9.4026476404710024</v>
      </c>
      <c r="R309">
        <v>624.69314704102044</v>
      </c>
      <c r="S309">
        <v>309.51522868297855</v>
      </c>
      <c r="T309">
        <v>766.08699057872604</v>
      </c>
      <c r="U309">
        <v>141.45227918855358</v>
      </c>
      <c r="V309">
        <v>35.062943010289601</v>
      </c>
      <c r="W309">
        <v>35.062943010289601</v>
      </c>
      <c r="X309">
        <v>105.8145682190178</v>
      </c>
      <c r="Y309">
        <v>70.893232856803209</v>
      </c>
      <c r="Z309">
        <v>972.25239259094747</v>
      </c>
      <c r="AA309">
        <v>157.64217577496225</v>
      </c>
      <c r="AB309">
        <v>286.48039906110552</v>
      </c>
      <c r="AC309">
        <v>38.700885243334305</v>
      </c>
      <c r="AD309">
        <v>156.26804766292875</v>
      </c>
      <c r="AE309">
        <v>138.21500463802627</v>
      </c>
      <c r="AF309">
        <v>99.374065107448843</v>
      </c>
      <c r="AG309">
        <v>7.0119879922361505</v>
      </c>
    </row>
    <row r="310" spans="1:33" x14ac:dyDescent="0.35">
      <c r="A310" t="s">
        <v>380</v>
      </c>
      <c r="B310">
        <v>361.37428844347653</v>
      </c>
      <c r="C310">
        <v>13.969970224793514</v>
      </c>
      <c r="D310">
        <v>170.5817226667175</v>
      </c>
      <c r="E310">
        <v>50.863156100185535</v>
      </c>
      <c r="F310">
        <v>304.60049659792298</v>
      </c>
      <c r="G310">
        <v>116.04878396899302</v>
      </c>
      <c r="H310">
        <v>250.08724916931851</v>
      </c>
      <c r="I310">
        <v>34.533052059213404</v>
      </c>
      <c r="J310">
        <v>283.81117605552851</v>
      </c>
      <c r="K310">
        <v>106.66326432039251</v>
      </c>
      <c r="L310">
        <v>112.7439710702735</v>
      </c>
      <c r="M310">
        <v>10.841304547590497</v>
      </c>
      <c r="N310">
        <v>392.70605981263998</v>
      </c>
      <c r="O310">
        <v>97.844226174525048</v>
      </c>
      <c r="P310">
        <v>302.97477002645599</v>
      </c>
      <c r="Q310">
        <v>78.638420075285012</v>
      </c>
      <c r="R310">
        <v>102.70841682826691</v>
      </c>
      <c r="S310">
        <v>15.158995062144111</v>
      </c>
      <c r="T310">
        <v>58.311764996063246</v>
      </c>
      <c r="U310">
        <v>14.407727773750842</v>
      </c>
      <c r="V310">
        <v>304.22484872370001</v>
      </c>
      <c r="W310">
        <v>186.76398963922998</v>
      </c>
      <c r="X310">
        <v>266.61866589270471</v>
      </c>
      <c r="Y310">
        <v>185.47791608050028</v>
      </c>
      <c r="Z310">
        <v>760.06671101748748</v>
      </c>
      <c r="AA310">
        <v>86.728378125013847</v>
      </c>
      <c r="AB310">
        <v>645.3807508851105</v>
      </c>
      <c r="AC310">
        <v>24.890875946490496</v>
      </c>
      <c r="AD310">
        <v>1097.9010330339161</v>
      </c>
      <c r="AE310">
        <v>153.40051162963397</v>
      </c>
      <c r="AF310">
        <v>792.42438936782105</v>
      </c>
      <c r="AG310">
        <v>104.80721689424452</v>
      </c>
    </row>
    <row r="311" spans="1:33" x14ac:dyDescent="0.35">
      <c r="A311" t="s">
        <v>392</v>
      </c>
      <c r="B311">
        <v>351.26141623930698</v>
      </c>
      <c r="C311">
        <v>47.664680669901173</v>
      </c>
      <c r="D311">
        <v>93.782908874455146</v>
      </c>
      <c r="E311">
        <v>0.64300278365485042</v>
      </c>
      <c r="F311">
        <v>392.80831314417946</v>
      </c>
      <c r="G311">
        <v>94.010517174836593</v>
      </c>
      <c r="H311">
        <v>191.126091768565</v>
      </c>
      <c r="I311">
        <v>21.077521966771922</v>
      </c>
      <c r="J311">
        <v>295.92758026993647</v>
      </c>
      <c r="K311">
        <v>109.4477024123066</v>
      </c>
      <c r="L311">
        <v>186.38533321884051</v>
      </c>
      <c r="M311">
        <v>55.015158349457472</v>
      </c>
      <c r="N311">
        <v>411.067976194263</v>
      </c>
      <c r="O311">
        <v>40.899703029865975</v>
      </c>
      <c r="P311">
        <v>258.89356478484353</v>
      </c>
      <c r="Q311">
        <v>39.280085358960349</v>
      </c>
      <c r="R311">
        <v>323.04696682301346</v>
      </c>
      <c r="S311">
        <v>129.87537511372861</v>
      </c>
      <c r="T311">
        <v>184.344011274976</v>
      </c>
      <c r="U311">
        <v>38.662433219121048</v>
      </c>
      <c r="V311">
        <v>325.4066000460565</v>
      </c>
      <c r="W311">
        <v>25.222830056839484</v>
      </c>
      <c r="X311">
        <v>147.30800319979815</v>
      </c>
      <c r="Y311">
        <v>50.921929885713837</v>
      </c>
      <c r="Z311">
        <v>138.53584393827964</v>
      </c>
      <c r="AA311">
        <v>51.969635611785343</v>
      </c>
      <c r="AB311">
        <v>73.9292709248043</v>
      </c>
      <c r="AC311">
        <v>23.956932003573087</v>
      </c>
      <c r="AD311">
        <v>243.36672330698201</v>
      </c>
      <c r="AE311">
        <v>53.809771545506067</v>
      </c>
      <c r="AF311">
        <v>120.00106098706749</v>
      </c>
      <c r="AG311">
        <v>4.5484645930514986</v>
      </c>
    </row>
    <row r="312" spans="1:33" x14ac:dyDescent="0.35">
      <c r="A312" t="s">
        <v>406</v>
      </c>
      <c r="B312">
        <v>140.19059979595329</v>
      </c>
      <c r="C312">
        <v>47.481529538181732</v>
      </c>
      <c r="D312">
        <v>378.63449990039999</v>
      </c>
      <c r="E312">
        <v>312.31153814053698</v>
      </c>
      <c r="F312">
        <v>1135.1762635121399</v>
      </c>
      <c r="G312">
        <v>18.801431266010013</v>
      </c>
      <c r="H312">
        <v>1116.3242394680051</v>
      </c>
      <c r="I312">
        <v>17.332892543944922</v>
      </c>
      <c r="J312">
        <v>696.39194285767508</v>
      </c>
      <c r="K312">
        <v>311.06888032312486</v>
      </c>
      <c r="L312">
        <v>1278.7862600879898</v>
      </c>
      <c r="M312">
        <v>158.73388027569104</v>
      </c>
      <c r="N312">
        <v>1013.8551031877964</v>
      </c>
      <c r="O312">
        <v>95.589062227553484</v>
      </c>
      <c r="P312">
        <v>1199.8297721569979</v>
      </c>
      <c r="Q312">
        <v>250.09147910636298</v>
      </c>
      <c r="R312">
        <v>662.26833293444497</v>
      </c>
      <c r="S312">
        <v>153.69227792582035</v>
      </c>
      <c r="T312">
        <v>560.67587655697798</v>
      </c>
      <c r="U312">
        <v>131.61369461165222</v>
      </c>
      <c r="V312">
        <v>1441.7806379117224</v>
      </c>
      <c r="W312">
        <v>531.89726679470778</v>
      </c>
      <c r="X312">
        <v>695.68763212535146</v>
      </c>
      <c r="Y312">
        <v>123.59399104436594</v>
      </c>
      <c r="Z312">
        <v>156.23439813112256</v>
      </c>
      <c r="AA312">
        <v>124.04952580460544</v>
      </c>
      <c r="AB312">
        <v>80.893657763206903</v>
      </c>
      <c r="AC312">
        <v>29.461924021178071</v>
      </c>
      <c r="AD312">
        <v>1292.9409316927965</v>
      </c>
      <c r="AE312">
        <v>457.07592653368346</v>
      </c>
      <c r="AF312">
        <v>973.24873269369209</v>
      </c>
      <c r="AG312">
        <v>33.937727276958014</v>
      </c>
    </row>
  </sheetData>
  <conditionalFormatting sqref="A1:A312">
    <cfRule type="duplicateValues" dxfId="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B6D41-5706-452C-9873-D447EAC8DDF5}">
  <dimension ref="A1:K93"/>
  <sheetViews>
    <sheetView workbookViewId="0">
      <selection activeCell="A2" sqref="A2"/>
    </sheetView>
  </sheetViews>
  <sheetFormatPr defaultRowHeight="14.5" x14ac:dyDescent="0.35"/>
  <cols>
    <col min="1" max="1" width="17.81640625" customWidth="1"/>
  </cols>
  <sheetData>
    <row r="1" spans="1:11" s="36" customFormat="1" x14ac:dyDescent="0.35">
      <c r="A1" s="36" t="s">
        <v>0</v>
      </c>
      <c r="B1" s="36" t="s">
        <v>601</v>
      </c>
      <c r="C1" s="36" t="s">
        <v>602</v>
      </c>
      <c r="D1" s="36" t="s">
        <v>603</v>
      </c>
      <c r="E1" s="36" t="s">
        <v>604</v>
      </c>
      <c r="F1" s="36" t="s">
        <v>605</v>
      </c>
      <c r="G1" s="36" t="s">
        <v>606</v>
      </c>
      <c r="H1" s="36" t="s">
        <v>607</v>
      </c>
      <c r="I1" s="36" t="s">
        <v>608</v>
      </c>
      <c r="K1" s="36" t="s">
        <v>609</v>
      </c>
    </row>
    <row r="2" spans="1:11" x14ac:dyDescent="0.35">
      <c r="A2" s="37" t="s">
        <v>611</v>
      </c>
      <c r="B2">
        <v>16.559999999999999</v>
      </c>
      <c r="C2">
        <v>-7.47</v>
      </c>
      <c r="D2">
        <v>6.82</v>
      </c>
      <c r="E2">
        <v>21.08</v>
      </c>
      <c r="F2">
        <v>23.89</v>
      </c>
      <c r="G2">
        <v>13.93</v>
      </c>
      <c r="H2">
        <v>1.49</v>
      </c>
      <c r="I2">
        <v>-3.68</v>
      </c>
      <c r="K2" t="s">
        <v>610</v>
      </c>
    </row>
    <row r="3" spans="1:11" x14ac:dyDescent="0.35">
      <c r="A3" t="s">
        <v>320</v>
      </c>
      <c r="B3">
        <v>125.27965697010251</v>
      </c>
      <c r="C3">
        <v>51.627176228162696</v>
      </c>
      <c r="D3">
        <v>59.539797062235394</v>
      </c>
      <c r="E3">
        <v>171.148645134503</v>
      </c>
      <c r="F3">
        <v>183.65074814433302</v>
      </c>
      <c r="G3">
        <v>94.141934787790021</v>
      </c>
      <c r="H3">
        <v>-14.765694411476488</v>
      </c>
      <c r="I3">
        <v>-52.513311554192512</v>
      </c>
      <c r="K3">
        <v>0.8773810563670037</v>
      </c>
    </row>
    <row r="4" spans="1:11" x14ac:dyDescent="0.35">
      <c r="A4" t="s">
        <v>319</v>
      </c>
      <c r="B4">
        <v>-0.9454416104135106</v>
      </c>
      <c r="C4">
        <v>-103.16453903473202</v>
      </c>
      <c r="D4">
        <v>50.477356267350501</v>
      </c>
      <c r="E4">
        <v>37.106590480048993</v>
      </c>
      <c r="F4">
        <v>294.09843837460704</v>
      </c>
      <c r="G4">
        <v>14.697505391497003</v>
      </c>
      <c r="H4">
        <v>-16.983176284599509</v>
      </c>
      <c r="I4">
        <v>-133.94022857622849</v>
      </c>
      <c r="K4">
        <v>0.79015717813158115</v>
      </c>
    </row>
    <row r="5" spans="1:11" x14ac:dyDescent="0.35">
      <c r="A5" t="s">
        <v>350</v>
      </c>
      <c r="B5">
        <v>118.12631964230651</v>
      </c>
      <c r="C5">
        <v>-28.730085017338453</v>
      </c>
      <c r="D5">
        <v>-17.567749322664994</v>
      </c>
      <c r="E5">
        <v>57.798170102134492</v>
      </c>
      <c r="F5">
        <v>46.587350105240596</v>
      </c>
      <c r="G5">
        <v>54.463167166224991</v>
      </c>
      <c r="H5">
        <v>-49.245652273207497</v>
      </c>
      <c r="I5">
        <v>-18.974244155171988</v>
      </c>
      <c r="K5">
        <v>0.78591920933421644</v>
      </c>
    </row>
    <row r="6" spans="1:11" x14ac:dyDescent="0.35">
      <c r="A6" t="s">
        <v>106</v>
      </c>
      <c r="B6">
        <v>1331.5429987742048</v>
      </c>
      <c r="C6">
        <v>65.338393591900058</v>
      </c>
      <c r="D6">
        <v>747.14516777813992</v>
      </c>
      <c r="E6">
        <v>688.54506626189016</v>
      </c>
      <c r="F6">
        <v>943.89588388576487</v>
      </c>
      <c r="G6">
        <v>828.41511402832487</v>
      </c>
      <c r="H6">
        <v>28.949893407034779</v>
      </c>
      <c r="I6">
        <v>542.65099535169998</v>
      </c>
      <c r="K6">
        <v>0.74272179173024844</v>
      </c>
    </row>
    <row r="7" spans="1:11" x14ac:dyDescent="0.35">
      <c r="A7" t="s">
        <v>359</v>
      </c>
      <c r="B7">
        <v>81.070445929412102</v>
      </c>
      <c r="C7">
        <v>-34.202419071269588</v>
      </c>
      <c r="D7">
        <v>43.568782911582304</v>
      </c>
      <c r="E7">
        <v>28.370651051483854</v>
      </c>
      <c r="F7">
        <v>58.508141404342012</v>
      </c>
      <c r="G7">
        <v>44.002326356440001</v>
      </c>
      <c r="H7">
        <v>-1.5941104972163558</v>
      </c>
      <c r="I7">
        <v>32.66466945535285</v>
      </c>
      <c r="K7">
        <v>0.72134197416390977</v>
      </c>
    </row>
    <row r="8" spans="1:11" x14ac:dyDescent="0.35">
      <c r="A8" t="s">
        <v>221</v>
      </c>
      <c r="B8">
        <v>441.76386339764508</v>
      </c>
      <c r="C8">
        <v>-14.282140134564997</v>
      </c>
      <c r="D8">
        <v>96.30634976065204</v>
      </c>
      <c r="E8">
        <v>406.12414871840093</v>
      </c>
      <c r="F8">
        <v>277.40850763555488</v>
      </c>
      <c r="G8">
        <v>101.79897379654449</v>
      </c>
      <c r="H8">
        <v>297.16594753871794</v>
      </c>
      <c r="I8">
        <v>49.887667435640026</v>
      </c>
      <c r="K8">
        <v>0.71341080706422222</v>
      </c>
    </row>
    <row r="9" spans="1:11" x14ac:dyDescent="0.35">
      <c r="A9" t="s">
        <v>96</v>
      </c>
      <c r="B9">
        <v>181.51573747901011</v>
      </c>
      <c r="C9">
        <v>-688.53516106694497</v>
      </c>
      <c r="D9">
        <v>24.893022087770078</v>
      </c>
      <c r="E9">
        <v>736.66109998356478</v>
      </c>
      <c r="F9">
        <v>-276.17107724348443</v>
      </c>
      <c r="G9">
        <v>-136.14931522021516</v>
      </c>
      <c r="H9">
        <v>-806.45070458703003</v>
      </c>
      <c r="I9">
        <v>-474.95074189140496</v>
      </c>
      <c r="K9">
        <v>0.71081075038595731</v>
      </c>
    </row>
    <row r="10" spans="1:11" x14ac:dyDescent="0.35">
      <c r="A10" t="s">
        <v>47</v>
      </c>
      <c r="B10">
        <v>1646.5831433775052</v>
      </c>
      <c r="C10">
        <v>-1127.0229011417041</v>
      </c>
      <c r="D10">
        <v>327.32494257697954</v>
      </c>
      <c r="E10">
        <v>1657.3719471162199</v>
      </c>
      <c r="F10">
        <v>-66.39693363635979</v>
      </c>
      <c r="G10">
        <v>-658.33282537494506</v>
      </c>
      <c r="H10">
        <v>-398.75536899937015</v>
      </c>
      <c r="I10">
        <v>-2890.1481443835946</v>
      </c>
      <c r="K10">
        <v>0.71030849352993275</v>
      </c>
    </row>
    <row r="11" spans="1:11" x14ac:dyDescent="0.35">
      <c r="A11" t="s">
        <v>428</v>
      </c>
      <c r="B11">
        <v>18.823383643168199</v>
      </c>
      <c r="C11">
        <v>-14.041538746507204</v>
      </c>
      <c r="D11">
        <v>-23.953329930604554</v>
      </c>
      <c r="E11">
        <v>2.6519531412365538</v>
      </c>
      <c r="F11">
        <v>92.507140952743896</v>
      </c>
      <c r="G11">
        <v>5.0764791414857982</v>
      </c>
      <c r="H11">
        <v>-5.5657766334744956</v>
      </c>
      <c r="I11">
        <v>-144.07363102276051</v>
      </c>
      <c r="K11">
        <v>0.7033470289308057</v>
      </c>
    </row>
    <row r="12" spans="1:11" x14ac:dyDescent="0.35">
      <c r="A12" t="s">
        <v>43</v>
      </c>
      <c r="B12">
        <v>483.85198826665055</v>
      </c>
      <c r="C12">
        <v>-55.286078573099985</v>
      </c>
      <c r="D12">
        <v>-938.59838248975029</v>
      </c>
      <c r="E12">
        <v>2253.9667304965005</v>
      </c>
      <c r="F12">
        <v>908.96239720614994</v>
      </c>
      <c r="G12">
        <v>1497.89494529685</v>
      </c>
      <c r="H12">
        <v>-4517.7303030960502</v>
      </c>
      <c r="I12">
        <v>-4992.8361098510013</v>
      </c>
      <c r="K12">
        <v>0.6951708068277489</v>
      </c>
    </row>
    <row r="13" spans="1:11" x14ac:dyDescent="0.35">
      <c r="A13" t="s">
        <v>356</v>
      </c>
      <c r="B13">
        <v>-125.14902875660398</v>
      </c>
      <c r="C13">
        <v>-618.83139598334958</v>
      </c>
      <c r="D13">
        <v>-207.73591676565499</v>
      </c>
      <c r="E13">
        <v>-117.71348224848103</v>
      </c>
      <c r="F13">
        <v>158.62154484040605</v>
      </c>
      <c r="G13">
        <v>-322.7657686893765</v>
      </c>
      <c r="H13">
        <v>-71.930420374294499</v>
      </c>
      <c r="I13">
        <v>-214.04189777002048</v>
      </c>
      <c r="K13">
        <v>0.6865261524884122</v>
      </c>
    </row>
    <row r="14" spans="1:11" x14ac:dyDescent="0.35">
      <c r="A14" t="s">
        <v>307</v>
      </c>
      <c r="B14">
        <v>5.8503571424989786</v>
      </c>
      <c r="C14">
        <v>-291.525696001602</v>
      </c>
      <c r="D14">
        <v>-318.84039722876651</v>
      </c>
      <c r="E14">
        <v>-159.27060330221497</v>
      </c>
      <c r="F14">
        <v>-151.6334396644865</v>
      </c>
      <c r="G14">
        <v>-33.939297147599518</v>
      </c>
      <c r="H14">
        <v>-549.68912545336957</v>
      </c>
      <c r="I14">
        <v>-307.54121567950097</v>
      </c>
      <c r="K14">
        <v>0.64285338345355891</v>
      </c>
    </row>
    <row r="15" spans="1:11" x14ac:dyDescent="0.35">
      <c r="A15" t="s">
        <v>387</v>
      </c>
      <c r="B15">
        <v>-63.305190531459694</v>
      </c>
      <c r="C15">
        <v>-182.23825515686968</v>
      </c>
      <c r="D15">
        <v>-73.503404532401532</v>
      </c>
      <c r="E15">
        <v>-80.382375887497844</v>
      </c>
      <c r="F15">
        <v>-146.66014168356958</v>
      </c>
      <c r="G15">
        <v>-57.769540436004952</v>
      </c>
      <c r="H15">
        <v>-174.28881564385966</v>
      </c>
      <c r="I15">
        <v>-360.40380106355252</v>
      </c>
      <c r="K15">
        <v>0.63191662432341933</v>
      </c>
    </row>
    <row r="16" spans="1:11" x14ac:dyDescent="0.35">
      <c r="A16" t="s">
        <v>136</v>
      </c>
      <c r="B16">
        <v>396.38447461577493</v>
      </c>
      <c r="C16">
        <v>213.76864347611991</v>
      </c>
      <c r="D16">
        <v>443.90485195287511</v>
      </c>
      <c r="E16">
        <v>467.24235167588517</v>
      </c>
      <c r="F16">
        <v>476.75331814812489</v>
      </c>
      <c r="G16">
        <v>575.13871414447976</v>
      </c>
      <c r="H16">
        <v>549.76486744204499</v>
      </c>
      <c r="I16">
        <v>39.804496783425066</v>
      </c>
      <c r="K16">
        <v>0.62590213042352527</v>
      </c>
    </row>
    <row r="17" spans="1:11" x14ac:dyDescent="0.35">
      <c r="A17" t="s">
        <v>111</v>
      </c>
      <c r="B17">
        <v>742.19476721240017</v>
      </c>
      <c r="C17">
        <v>-584.92259207134498</v>
      </c>
      <c r="D17">
        <v>-1114.385066425385</v>
      </c>
      <c r="E17">
        <v>507.73114012081487</v>
      </c>
      <c r="F17">
        <v>119.08249392864514</v>
      </c>
      <c r="G17">
        <v>285.16413566617507</v>
      </c>
      <c r="H17">
        <v>308.31906915023001</v>
      </c>
      <c r="I17">
        <v>-656.19966142123508</v>
      </c>
      <c r="K17">
        <v>0.62167120096060391</v>
      </c>
    </row>
    <row r="18" spans="1:11" x14ac:dyDescent="0.35">
      <c r="A18" t="s">
        <v>362</v>
      </c>
      <c r="B18">
        <v>77.589954714684438</v>
      </c>
      <c r="C18">
        <v>-22.803883933924048</v>
      </c>
      <c r="D18">
        <v>-74.689736553481993</v>
      </c>
      <c r="E18">
        <v>27.0001823842981</v>
      </c>
      <c r="F18">
        <v>39.247094590906457</v>
      </c>
      <c r="G18">
        <v>-5.6241383568682082</v>
      </c>
      <c r="H18">
        <v>-53.431990292810255</v>
      </c>
      <c r="I18">
        <v>-7.5238926041726479</v>
      </c>
      <c r="K18">
        <v>0.62106173306330181</v>
      </c>
    </row>
    <row r="19" spans="1:11" x14ac:dyDescent="0.35">
      <c r="A19" t="s">
        <v>126</v>
      </c>
      <c r="B19">
        <v>-247.1375305116751</v>
      </c>
      <c r="C19">
        <v>-921.59614028207011</v>
      </c>
      <c r="D19">
        <v>-591.69185625389014</v>
      </c>
      <c r="E19">
        <v>-76.971287854580169</v>
      </c>
      <c r="F19">
        <v>-197.48771723131972</v>
      </c>
      <c r="G19">
        <v>-527.39554999619986</v>
      </c>
      <c r="H19">
        <v>-1358.1890434475754</v>
      </c>
      <c r="I19">
        <v>-251.47321234003971</v>
      </c>
      <c r="K19">
        <v>0.62029726045066846</v>
      </c>
    </row>
    <row r="20" spans="1:11" x14ac:dyDescent="0.35">
      <c r="A20" t="s">
        <v>88</v>
      </c>
      <c r="B20">
        <v>1910.2400397150748</v>
      </c>
      <c r="C20">
        <v>-665.25617289125012</v>
      </c>
      <c r="D20">
        <v>-727.64162045107992</v>
      </c>
      <c r="E20">
        <v>547.57330226352542</v>
      </c>
      <c r="F20">
        <v>733.28438428950994</v>
      </c>
      <c r="G20">
        <v>-689.15920645193501</v>
      </c>
      <c r="H20">
        <v>-754.61540368470514</v>
      </c>
      <c r="I20">
        <v>-113.39955997993025</v>
      </c>
      <c r="K20">
        <v>0.61557579906301618</v>
      </c>
    </row>
    <row r="21" spans="1:11" x14ac:dyDescent="0.35">
      <c r="A21" t="s">
        <v>55</v>
      </c>
      <c r="B21">
        <v>8.0125689556653015</v>
      </c>
      <c r="C21">
        <v>-2436.6131304572195</v>
      </c>
      <c r="D21">
        <v>-1419.9591807644347</v>
      </c>
      <c r="E21">
        <v>1171.5977255405501</v>
      </c>
      <c r="F21">
        <v>591.7432656124347</v>
      </c>
      <c r="G21">
        <v>-989.85743649502911</v>
      </c>
      <c r="H21">
        <v>329.86785729835447</v>
      </c>
      <c r="I21">
        <v>42.620438136479606</v>
      </c>
      <c r="K21">
        <v>0.60777179746345789</v>
      </c>
    </row>
    <row r="22" spans="1:11" x14ac:dyDescent="0.35">
      <c r="A22" t="s">
        <v>324</v>
      </c>
      <c r="B22">
        <v>-167.77653354433704</v>
      </c>
      <c r="C22">
        <v>-285.04039859760002</v>
      </c>
      <c r="D22">
        <v>-89.873056092943031</v>
      </c>
      <c r="E22">
        <v>239.53086004962699</v>
      </c>
      <c r="F22">
        <v>-17.318688604813474</v>
      </c>
      <c r="G22">
        <v>-243.93025695383704</v>
      </c>
      <c r="H22">
        <v>-96.644136432642</v>
      </c>
      <c r="I22">
        <v>-171.86543574502792</v>
      </c>
      <c r="K22">
        <v>0.60485890178704727</v>
      </c>
    </row>
    <row r="23" spans="1:11" x14ac:dyDescent="0.35">
      <c r="A23" t="s">
        <v>369</v>
      </c>
      <c r="B23">
        <v>84.292260257686962</v>
      </c>
      <c r="C23">
        <v>0.75084622620809682</v>
      </c>
      <c r="D23">
        <v>-205.28535361756582</v>
      </c>
      <c r="E23">
        <v>306.18782211367704</v>
      </c>
      <c r="F23">
        <v>223.47911690361263</v>
      </c>
      <c r="G23">
        <v>15.636286138738495</v>
      </c>
      <c r="H23">
        <v>-1191.5755605854119</v>
      </c>
      <c r="I23">
        <v>-525.83094734552947</v>
      </c>
      <c r="K23">
        <v>0.60037388470384012</v>
      </c>
    </row>
    <row r="24" spans="1:11" x14ac:dyDescent="0.35">
      <c r="A24" t="s">
        <v>238</v>
      </c>
      <c r="B24">
        <v>364.39209949634096</v>
      </c>
      <c r="C24">
        <v>274.99016438281052</v>
      </c>
      <c r="D24">
        <v>537.3217372243829</v>
      </c>
      <c r="E24">
        <v>817.16588833129754</v>
      </c>
      <c r="F24">
        <v>435.98025977905297</v>
      </c>
      <c r="G24">
        <v>468.83857023420899</v>
      </c>
      <c r="H24">
        <v>416.67723674678302</v>
      </c>
      <c r="I24">
        <v>347.55262006599793</v>
      </c>
      <c r="K24">
        <v>0.58791234748235477</v>
      </c>
    </row>
    <row r="25" spans="1:11" x14ac:dyDescent="0.35">
      <c r="A25" t="s">
        <v>262</v>
      </c>
      <c r="B25">
        <v>313.41604056156649</v>
      </c>
      <c r="C25">
        <v>223.53859465949301</v>
      </c>
      <c r="D25">
        <v>376.30189636551449</v>
      </c>
      <c r="E25">
        <v>407.09160522869598</v>
      </c>
      <c r="F25">
        <v>776.70996320690597</v>
      </c>
      <c r="G25">
        <v>296.83041755103602</v>
      </c>
      <c r="H25">
        <v>128.28034771434699</v>
      </c>
      <c r="I25">
        <v>431.97382536985299</v>
      </c>
      <c r="K25">
        <v>0.58521572317129988</v>
      </c>
    </row>
    <row r="26" spans="1:11" x14ac:dyDescent="0.35">
      <c r="A26" t="s">
        <v>336</v>
      </c>
      <c r="B26">
        <v>-47.792310815483035</v>
      </c>
      <c r="C26">
        <v>-85.512339731722506</v>
      </c>
      <c r="D26">
        <v>-14.070217845180508</v>
      </c>
      <c r="E26">
        <v>-84.98626284063451</v>
      </c>
      <c r="F26">
        <v>-9.3212072285434999</v>
      </c>
      <c r="G26">
        <v>-61.655741013902983</v>
      </c>
      <c r="H26">
        <v>-78.737933510011999</v>
      </c>
      <c r="I26">
        <v>-132.55500707318302</v>
      </c>
      <c r="K26">
        <v>0.58160769075851859</v>
      </c>
    </row>
    <row r="27" spans="1:11" x14ac:dyDescent="0.35">
      <c r="A27" t="s">
        <v>230</v>
      </c>
      <c r="B27">
        <v>501.30703720050047</v>
      </c>
      <c r="C27">
        <v>-313.70720633939152</v>
      </c>
      <c r="D27">
        <v>290.45944793317807</v>
      </c>
      <c r="E27">
        <v>288.92916311883994</v>
      </c>
      <c r="F27">
        <v>175.25938267704896</v>
      </c>
      <c r="G27">
        <v>1.395994697315075</v>
      </c>
      <c r="H27">
        <v>381.02494087191695</v>
      </c>
      <c r="I27">
        <v>-105.82509030531452</v>
      </c>
      <c r="K27">
        <v>0.5795677070485139</v>
      </c>
    </row>
    <row r="28" spans="1:11" x14ac:dyDescent="0.35">
      <c r="A28" t="s">
        <v>370</v>
      </c>
      <c r="B28">
        <v>-54.796406983950504</v>
      </c>
      <c r="C28">
        <v>-21.078109697101798</v>
      </c>
      <c r="D28">
        <v>-63.887500238638992</v>
      </c>
      <c r="E28">
        <v>75.733884364175438</v>
      </c>
      <c r="F28">
        <v>-30.729713229866547</v>
      </c>
      <c r="G28">
        <v>-11.068014061652999</v>
      </c>
      <c r="H28">
        <v>-119.11357758804665</v>
      </c>
      <c r="I28">
        <v>-127.02963308740216</v>
      </c>
      <c r="K28">
        <v>0.57365120056911689</v>
      </c>
    </row>
    <row r="29" spans="1:11" x14ac:dyDescent="0.35">
      <c r="A29" t="s">
        <v>135</v>
      </c>
      <c r="B29">
        <v>895.00929005908984</v>
      </c>
      <c r="C29">
        <v>-267.72838109381496</v>
      </c>
      <c r="D29">
        <v>294.0404512247851</v>
      </c>
      <c r="E29">
        <v>43.29473111234006</v>
      </c>
      <c r="F29">
        <v>691.60108559909486</v>
      </c>
      <c r="G29">
        <v>349.06993452760003</v>
      </c>
      <c r="H29">
        <v>624.61687285175481</v>
      </c>
      <c r="I29">
        <v>11.828175922145192</v>
      </c>
      <c r="K29">
        <v>0.56545188299037241</v>
      </c>
    </row>
    <row r="30" spans="1:11" x14ac:dyDescent="0.35">
      <c r="A30" t="s">
        <v>436</v>
      </c>
      <c r="B30">
        <v>8.44171683677245</v>
      </c>
      <c r="C30">
        <v>-94.649574246634998</v>
      </c>
      <c r="D30">
        <v>-18.977106560514017</v>
      </c>
      <c r="E30">
        <v>-66.393876014475353</v>
      </c>
      <c r="F30">
        <v>75.696821385496946</v>
      </c>
      <c r="G30">
        <v>-23.6394988385657</v>
      </c>
      <c r="H30">
        <v>-12.94008095809415</v>
      </c>
      <c r="I30">
        <v>-25.643234227659548</v>
      </c>
      <c r="K30">
        <v>0.56357126190395457</v>
      </c>
    </row>
    <row r="31" spans="1:11" x14ac:dyDescent="0.35">
      <c r="A31" t="s">
        <v>377</v>
      </c>
      <c r="B31">
        <v>93.440063322723248</v>
      </c>
      <c r="C31">
        <v>-13.089127461655295</v>
      </c>
      <c r="D31">
        <v>-28.818999158806001</v>
      </c>
      <c r="E31">
        <v>26.264174386047905</v>
      </c>
      <c r="F31">
        <v>31.06539297818739</v>
      </c>
      <c r="G31">
        <v>18.5819181185473</v>
      </c>
      <c r="H31">
        <v>-31.837898649699852</v>
      </c>
      <c r="I31">
        <v>18.576261933299641</v>
      </c>
      <c r="K31">
        <v>0.56322658550289972</v>
      </c>
    </row>
    <row r="32" spans="1:11" x14ac:dyDescent="0.35">
      <c r="A32" t="s">
        <v>76</v>
      </c>
      <c r="B32">
        <v>-499.41685775958013</v>
      </c>
      <c r="C32">
        <v>-756.89548707169479</v>
      </c>
      <c r="D32">
        <v>-1692.6415900706793</v>
      </c>
      <c r="E32">
        <v>-154.90379279501531</v>
      </c>
      <c r="F32">
        <v>-1016.9973992681248</v>
      </c>
      <c r="G32">
        <v>-383.56464311966511</v>
      </c>
      <c r="H32">
        <v>-1744.0632853104748</v>
      </c>
      <c r="I32">
        <v>-1851.9985505812051</v>
      </c>
      <c r="K32">
        <v>0.5621338200285001</v>
      </c>
    </row>
    <row r="33" spans="1:11" x14ac:dyDescent="0.35">
      <c r="A33" t="s">
        <v>151</v>
      </c>
      <c r="B33">
        <v>331.62076237973019</v>
      </c>
      <c r="C33">
        <v>-159.47793377372022</v>
      </c>
      <c r="D33">
        <v>174.44678537098002</v>
      </c>
      <c r="E33">
        <v>444.43578536154519</v>
      </c>
      <c r="F33">
        <v>570.12943237179479</v>
      </c>
      <c r="G33">
        <v>-209.23890411835509</v>
      </c>
      <c r="H33">
        <v>-103.59810590896996</v>
      </c>
      <c r="I33">
        <v>364.69479485127476</v>
      </c>
      <c r="K33">
        <v>0.56080917636864325</v>
      </c>
    </row>
    <row r="34" spans="1:11" x14ac:dyDescent="0.35">
      <c r="A34" t="s">
        <v>434</v>
      </c>
      <c r="B34">
        <v>-6.7690493988068567</v>
      </c>
      <c r="C34">
        <v>-9.9222678001606006</v>
      </c>
      <c r="D34">
        <v>-24.801956695702124</v>
      </c>
      <c r="E34">
        <v>-0.58414261397274991</v>
      </c>
      <c r="F34">
        <v>19.854803989555307</v>
      </c>
      <c r="G34">
        <v>13.03030345229795</v>
      </c>
      <c r="H34">
        <v>0</v>
      </c>
      <c r="I34">
        <v>-8.2178322676965507</v>
      </c>
      <c r="K34">
        <v>0.55318173389125036</v>
      </c>
    </row>
    <row r="35" spans="1:11" x14ac:dyDescent="0.35">
      <c r="A35" t="s">
        <v>229</v>
      </c>
      <c r="B35">
        <v>190.94001193604993</v>
      </c>
      <c r="C35">
        <v>66.526733511950169</v>
      </c>
      <c r="D35">
        <v>520.76222940027503</v>
      </c>
      <c r="E35">
        <v>410.73036479957022</v>
      </c>
      <c r="F35">
        <v>442.65783097743304</v>
      </c>
      <c r="G35">
        <v>-148.8729413671</v>
      </c>
      <c r="H35">
        <v>87.004911207319878</v>
      </c>
      <c r="I35">
        <v>-219.66568883117009</v>
      </c>
      <c r="K35">
        <v>0.54121359051449824</v>
      </c>
    </row>
    <row r="36" spans="1:11" x14ac:dyDescent="0.35">
      <c r="A36" t="s">
        <v>389</v>
      </c>
      <c r="B36">
        <v>87.546148252229017</v>
      </c>
      <c r="C36">
        <v>14.113244813366698</v>
      </c>
      <c r="D36">
        <v>14.011250278934753</v>
      </c>
      <c r="E36">
        <v>24.326415249942976</v>
      </c>
      <c r="F36">
        <v>25.303249214294954</v>
      </c>
      <c r="G36">
        <v>13.077891912727207</v>
      </c>
      <c r="H36">
        <v>-35.76060672399511</v>
      </c>
      <c r="I36">
        <v>-12.222053747540048</v>
      </c>
      <c r="K36">
        <v>0.53842522796990766</v>
      </c>
    </row>
    <row r="37" spans="1:11" x14ac:dyDescent="0.35">
      <c r="A37" t="s">
        <v>104</v>
      </c>
      <c r="B37">
        <v>301.18581077000999</v>
      </c>
      <c r="C37">
        <v>-242.69057736444483</v>
      </c>
      <c r="D37">
        <v>-628.00457578067972</v>
      </c>
      <c r="E37">
        <v>641.04512327958514</v>
      </c>
      <c r="F37">
        <v>-137.03085245016496</v>
      </c>
      <c r="G37">
        <v>-277.20748622917017</v>
      </c>
      <c r="H37">
        <v>-253.51739967011008</v>
      </c>
      <c r="I37">
        <v>-256.43184591694512</v>
      </c>
      <c r="K37">
        <v>0.5368190800606123</v>
      </c>
    </row>
    <row r="38" spans="1:11" x14ac:dyDescent="0.35">
      <c r="A38" t="s">
        <v>471</v>
      </c>
      <c r="B38">
        <v>-17.232486577740026</v>
      </c>
      <c r="C38">
        <v>-61.484029577768851</v>
      </c>
      <c r="D38">
        <v>-27.307450770896548</v>
      </c>
      <c r="E38">
        <v>-21.037985055917702</v>
      </c>
      <c r="F38">
        <v>-20.598195939733852</v>
      </c>
      <c r="G38">
        <v>0.49916724310562488</v>
      </c>
      <c r="H38">
        <v>-13.29479034464973</v>
      </c>
      <c r="I38">
        <v>-21.525505152483316</v>
      </c>
      <c r="K38">
        <v>0.53624174673526981</v>
      </c>
    </row>
    <row r="39" spans="1:11" x14ac:dyDescent="0.35">
      <c r="A39" t="s">
        <v>212</v>
      </c>
      <c r="B39">
        <v>802.22984001383452</v>
      </c>
      <c r="C39">
        <v>-1045.3265541836106</v>
      </c>
      <c r="D39">
        <v>-29.041378455930499</v>
      </c>
      <c r="E39">
        <v>3.6198004299470199</v>
      </c>
      <c r="F39">
        <v>-339.9987121852285</v>
      </c>
      <c r="G39">
        <v>-180.32695685855515</v>
      </c>
      <c r="H39">
        <v>23.07014356631305</v>
      </c>
      <c r="I39">
        <v>-374.30014637946999</v>
      </c>
      <c r="K39">
        <v>0.52737233291043961</v>
      </c>
    </row>
    <row r="40" spans="1:11" x14ac:dyDescent="0.35">
      <c r="A40" t="s">
        <v>93</v>
      </c>
      <c r="B40">
        <v>349.08890090478008</v>
      </c>
      <c r="C40">
        <v>-607.07369291879013</v>
      </c>
      <c r="D40">
        <v>-843.49123566761</v>
      </c>
      <c r="E40">
        <v>979.00247661630488</v>
      </c>
      <c r="F40">
        <v>240.42286319885488</v>
      </c>
      <c r="G40">
        <v>61.63913838196504</v>
      </c>
      <c r="H40">
        <v>-1637.8859909631597</v>
      </c>
      <c r="I40">
        <v>510.38214757872493</v>
      </c>
      <c r="K40">
        <v>0.52303044437750223</v>
      </c>
    </row>
    <row r="41" spans="1:11" x14ac:dyDescent="0.35">
      <c r="A41" t="s">
        <v>340</v>
      </c>
      <c r="B41">
        <v>66.408705496196006</v>
      </c>
      <c r="C41">
        <v>68.109186716305601</v>
      </c>
      <c r="D41">
        <v>22.042927019646015</v>
      </c>
      <c r="E41">
        <v>63.450901979401479</v>
      </c>
      <c r="F41">
        <v>132.27081558078498</v>
      </c>
      <c r="G41">
        <v>132.18221998351649</v>
      </c>
      <c r="H41">
        <v>98.688458020338487</v>
      </c>
      <c r="I41">
        <v>-22.872678810175017</v>
      </c>
      <c r="K41">
        <v>0.51846809540328531</v>
      </c>
    </row>
    <row r="42" spans="1:11" x14ac:dyDescent="0.35">
      <c r="A42" t="s">
        <v>417</v>
      </c>
      <c r="B42">
        <v>9.8205228121240467</v>
      </c>
      <c r="C42">
        <v>-5.0529503178920496</v>
      </c>
      <c r="D42">
        <v>14.154093276537099</v>
      </c>
      <c r="E42">
        <v>34.431075015485348</v>
      </c>
      <c r="F42">
        <v>31.350854751046498</v>
      </c>
      <c r="G42">
        <v>-9.680489345568299</v>
      </c>
      <c r="H42">
        <v>19.722076735895651</v>
      </c>
      <c r="I42">
        <v>13.234105668246951</v>
      </c>
      <c r="K42">
        <v>0.50490217296061035</v>
      </c>
    </row>
    <row r="43" spans="1:11" x14ac:dyDescent="0.35">
      <c r="A43" t="s">
        <v>234</v>
      </c>
      <c r="B43">
        <v>-222.11626071020009</v>
      </c>
      <c r="C43">
        <v>-9.2757910283700085</v>
      </c>
      <c r="D43">
        <v>-93.981847126830075</v>
      </c>
      <c r="E43">
        <v>66.848031667399937</v>
      </c>
      <c r="F43">
        <v>-220.02035195134999</v>
      </c>
      <c r="G43">
        <v>-24.046685961459957</v>
      </c>
      <c r="H43">
        <v>-73.238813308259978</v>
      </c>
      <c r="I43">
        <v>161.15219324442012</v>
      </c>
      <c r="K43">
        <v>-0.50177641265075179</v>
      </c>
    </row>
    <row r="44" spans="1:11" x14ac:dyDescent="0.35">
      <c r="A44" t="s">
        <v>44</v>
      </c>
      <c r="B44">
        <v>354.4755966282296</v>
      </c>
      <c r="C44">
        <v>13758.335983625671</v>
      </c>
      <c r="D44">
        <v>5473.447342600286</v>
      </c>
      <c r="E44">
        <v>5839.6871274340947</v>
      </c>
      <c r="F44">
        <v>2318.3228607696497</v>
      </c>
      <c r="G44">
        <v>1525.9928365426294</v>
      </c>
      <c r="H44">
        <v>1725.6352247746754</v>
      </c>
      <c r="I44">
        <v>2899.41036941735</v>
      </c>
      <c r="K44">
        <v>-0.50380902587963694</v>
      </c>
    </row>
    <row r="45" spans="1:11" x14ac:dyDescent="0.35">
      <c r="A45" t="s">
        <v>91</v>
      </c>
      <c r="B45">
        <v>-2330.0795098414055</v>
      </c>
      <c r="C45">
        <v>2377.2324896469754</v>
      </c>
      <c r="D45">
        <v>1194.4577851026502</v>
      </c>
      <c r="E45">
        <v>1070.2853313831106</v>
      </c>
      <c r="F45">
        <v>-248.21723193656453</v>
      </c>
      <c r="G45">
        <v>489.98802954350458</v>
      </c>
      <c r="H45">
        <v>1971.6271253391101</v>
      </c>
      <c r="I45">
        <v>-147.42170680394975</v>
      </c>
      <c r="K45">
        <v>-0.50528648701696199</v>
      </c>
    </row>
    <row r="46" spans="1:11" x14ac:dyDescent="0.35">
      <c r="A46" t="s">
        <v>290</v>
      </c>
      <c r="B46">
        <v>44.470825117130005</v>
      </c>
      <c r="C46">
        <v>-0.23683859126751372</v>
      </c>
      <c r="D46">
        <v>8.0201423882415099</v>
      </c>
      <c r="E46">
        <v>69.001993451444548</v>
      </c>
      <c r="F46">
        <v>-161.18664178776646</v>
      </c>
      <c r="G46">
        <v>-12.96756733927252</v>
      </c>
      <c r="H46">
        <v>78.019731017228523</v>
      </c>
      <c r="I46">
        <v>135.46186905668347</v>
      </c>
      <c r="K46">
        <v>-0.50725503081147061</v>
      </c>
    </row>
    <row r="47" spans="1:11" x14ac:dyDescent="0.35">
      <c r="A47" t="s">
        <v>204</v>
      </c>
      <c r="B47">
        <v>-591.78722224761987</v>
      </c>
      <c r="C47">
        <v>132.258387659405</v>
      </c>
      <c r="D47">
        <v>328.94478859849482</v>
      </c>
      <c r="E47">
        <v>-151.12447085380995</v>
      </c>
      <c r="F47">
        <v>128.79593138501991</v>
      </c>
      <c r="G47">
        <v>183.04373806782996</v>
      </c>
      <c r="H47">
        <v>214.87341183528008</v>
      </c>
      <c r="I47">
        <v>396.03479773093488</v>
      </c>
      <c r="K47">
        <v>-0.50834030526558949</v>
      </c>
    </row>
    <row r="48" spans="1:11" x14ac:dyDescent="0.35">
      <c r="A48" t="s">
        <v>373</v>
      </c>
      <c r="B48">
        <v>29.16275827968845</v>
      </c>
      <c r="C48">
        <v>709.00038565568548</v>
      </c>
      <c r="D48">
        <v>65.974635694205546</v>
      </c>
      <c r="E48">
        <v>55.244936362636693</v>
      </c>
      <c r="F48">
        <v>133.33925577732259</v>
      </c>
      <c r="G48">
        <v>46.698705085930492</v>
      </c>
      <c r="H48">
        <v>56.25047725606575</v>
      </c>
      <c r="I48">
        <v>31.671218441011195</v>
      </c>
      <c r="K48">
        <v>-0.51143275554711964</v>
      </c>
    </row>
    <row r="49" spans="1:11" x14ac:dyDescent="0.35">
      <c r="A49" t="s">
        <v>128</v>
      </c>
      <c r="B49">
        <v>27.374184195395173</v>
      </c>
      <c r="C49">
        <v>-30.552549766819993</v>
      </c>
      <c r="D49">
        <v>287.80782650132505</v>
      </c>
      <c r="E49">
        <v>-685.54952441512455</v>
      </c>
      <c r="F49">
        <v>51.541946343109885</v>
      </c>
      <c r="G49">
        <v>50.599754481925174</v>
      </c>
      <c r="H49">
        <v>-52.193377209794789</v>
      </c>
      <c r="I49">
        <v>891.62606817479514</v>
      </c>
      <c r="K49">
        <v>-0.51411769147901498</v>
      </c>
    </row>
    <row r="50" spans="1:11" x14ac:dyDescent="0.35">
      <c r="A50" t="s">
        <v>198</v>
      </c>
      <c r="B50">
        <v>-282.66781130071013</v>
      </c>
      <c r="C50">
        <v>203.22356884018006</v>
      </c>
      <c r="D50">
        <v>290.69993795152993</v>
      </c>
      <c r="E50">
        <v>285.76532325649998</v>
      </c>
      <c r="F50">
        <v>-64.353568338155014</v>
      </c>
      <c r="G50">
        <v>78.528230494194986</v>
      </c>
      <c r="H50">
        <v>551.19868073555017</v>
      </c>
      <c r="I50">
        <v>251.18149155965523</v>
      </c>
      <c r="K50">
        <v>-0.51847175252450217</v>
      </c>
    </row>
    <row r="51" spans="1:11" x14ac:dyDescent="0.35">
      <c r="A51" t="s">
        <v>186</v>
      </c>
      <c r="B51">
        <v>305.78851948795</v>
      </c>
      <c r="C51">
        <v>-84.687207009490066</v>
      </c>
      <c r="D51">
        <v>-167.61513508927487</v>
      </c>
      <c r="E51">
        <v>-54.099721952205073</v>
      </c>
      <c r="F51">
        <v>-690.47378162969505</v>
      </c>
      <c r="G51">
        <v>-373.46301493193516</v>
      </c>
      <c r="H51">
        <v>340.97756244046491</v>
      </c>
      <c r="I51">
        <v>356.69427820408987</v>
      </c>
      <c r="K51">
        <v>-0.52003887000007043</v>
      </c>
    </row>
    <row r="52" spans="1:11" x14ac:dyDescent="0.35">
      <c r="A52" t="s">
        <v>279</v>
      </c>
      <c r="B52">
        <v>-53.296580186154017</v>
      </c>
      <c r="C52">
        <v>369.20702367911645</v>
      </c>
      <c r="D52">
        <v>444.78900925663646</v>
      </c>
      <c r="E52">
        <v>102.77102043028304</v>
      </c>
      <c r="F52">
        <v>25.399623845562587</v>
      </c>
      <c r="G52">
        <v>-200.71974361307514</v>
      </c>
      <c r="H52">
        <v>315.61901985708448</v>
      </c>
      <c r="I52">
        <v>25.299612767087524</v>
      </c>
      <c r="K52">
        <v>-0.52356818531430105</v>
      </c>
    </row>
    <row r="53" spans="1:11" x14ac:dyDescent="0.35">
      <c r="A53" t="s">
        <v>364</v>
      </c>
      <c r="B53">
        <v>93.318520363574351</v>
      </c>
      <c r="C53">
        <v>3052.9096070365927</v>
      </c>
      <c r="D53">
        <v>-167.94715413026387</v>
      </c>
      <c r="E53">
        <v>-284.08890220442373</v>
      </c>
      <c r="F53">
        <v>231.82145822077936</v>
      </c>
      <c r="G53">
        <v>1496.0258448251334</v>
      </c>
      <c r="H53">
        <v>330.07339348159064</v>
      </c>
      <c r="I53">
        <v>233.86534207086311</v>
      </c>
      <c r="K53">
        <v>-0.52365332444311408</v>
      </c>
    </row>
    <row r="54" spans="1:11" x14ac:dyDescent="0.35">
      <c r="A54" t="s">
        <v>338</v>
      </c>
      <c r="B54">
        <v>49.433180818667509</v>
      </c>
      <c r="C54">
        <v>179.56603670503301</v>
      </c>
      <c r="D54">
        <v>232.40121358872852</v>
      </c>
      <c r="E54">
        <v>-35.806161861413017</v>
      </c>
      <c r="F54">
        <v>81.502299374855497</v>
      </c>
      <c r="G54">
        <v>17.337101898909509</v>
      </c>
      <c r="H54">
        <v>115.75198502973097</v>
      </c>
      <c r="I54">
        <v>53.252335027518015</v>
      </c>
      <c r="K54">
        <v>-0.54060602323091478</v>
      </c>
    </row>
    <row r="55" spans="1:11" x14ac:dyDescent="0.35">
      <c r="A55" t="s">
        <v>205</v>
      </c>
      <c r="B55">
        <v>193.20915739225995</v>
      </c>
      <c r="C55">
        <v>28.862744459090095</v>
      </c>
      <c r="D55">
        <v>286.29573001979008</v>
      </c>
      <c r="E55">
        <v>-4.2148565388650923</v>
      </c>
      <c r="F55">
        <v>-153.81431888993018</v>
      </c>
      <c r="G55">
        <v>35.059964320909899</v>
      </c>
      <c r="H55">
        <v>139.88767261040994</v>
      </c>
      <c r="I55">
        <v>359.10891360297512</v>
      </c>
      <c r="K55">
        <v>-0.55069360100155107</v>
      </c>
    </row>
    <row r="56" spans="1:11" x14ac:dyDescent="0.35">
      <c r="A56" t="s">
        <v>281</v>
      </c>
      <c r="B56">
        <v>-19.430875696638992</v>
      </c>
      <c r="C56">
        <v>54.965902653877009</v>
      </c>
      <c r="D56">
        <v>141.45239712751498</v>
      </c>
      <c r="E56">
        <v>56.53636797547702</v>
      </c>
      <c r="F56">
        <v>15.01839722470703</v>
      </c>
      <c r="G56">
        <v>-7.8333823349314571</v>
      </c>
      <c r="H56">
        <v>383.99487216278351</v>
      </c>
      <c r="I56">
        <v>213.13453531328105</v>
      </c>
      <c r="K56">
        <v>-0.55085302651574775</v>
      </c>
    </row>
    <row r="57" spans="1:11" x14ac:dyDescent="0.35">
      <c r="A57" t="s">
        <v>207</v>
      </c>
      <c r="B57">
        <v>-47.882445001234942</v>
      </c>
      <c r="C57">
        <v>49.900789162474894</v>
      </c>
      <c r="D57">
        <v>-65.149586268320036</v>
      </c>
      <c r="E57">
        <v>65.667107632510124</v>
      </c>
      <c r="F57">
        <v>-19.807446730339962</v>
      </c>
      <c r="G57">
        <v>19.109602284364996</v>
      </c>
      <c r="H57">
        <v>201.94159826198006</v>
      </c>
      <c r="I57">
        <v>282.528436106595</v>
      </c>
      <c r="K57">
        <v>-0.56123111219847166</v>
      </c>
    </row>
    <row r="58" spans="1:11" x14ac:dyDescent="0.35">
      <c r="A58" t="s">
        <v>334</v>
      </c>
      <c r="B58">
        <v>-25.588696936718492</v>
      </c>
      <c r="C58">
        <v>1615.3325175973309</v>
      </c>
      <c r="D58">
        <v>-27.800867346634071</v>
      </c>
      <c r="E58">
        <v>205.42497881750353</v>
      </c>
      <c r="F58">
        <v>-43.647243280404517</v>
      </c>
      <c r="G58">
        <v>200.73274614876652</v>
      </c>
      <c r="H58">
        <v>139.20168258533704</v>
      </c>
      <c r="I58">
        <v>26.225367235645962</v>
      </c>
      <c r="K58">
        <v>-0.56306069368167921</v>
      </c>
    </row>
    <row r="59" spans="1:11" x14ac:dyDescent="0.35">
      <c r="A59" t="s">
        <v>423</v>
      </c>
      <c r="B59">
        <v>-66.341066035341697</v>
      </c>
      <c r="C59">
        <v>203.1683131830851</v>
      </c>
      <c r="D59">
        <v>-41.589078501448604</v>
      </c>
      <c r="E59">
        <v>31.537073538243991</v>
      </c>
      <c r="F59">
        <v>5.4858303382722973</v>
      </c>
      <c r="G59">
        <v>-62.812886646184808</v>
      </c>
      <c r="H59">
        <v>18.0498720161149</v>
      </c>
      <c r="I59">
        <v>16.287160470115388</v>
      </c>
      <c r="K59">
        <v>-0.56696262203229375</v>
      </c>
    </row>
    <row r="60" spans="1:11" x14ac:dyDescent="0.35">
      <c r="A60" t="s">
        <v>102</v>
      </c>
      <c r="B60">
        <v>-1349.1224919353554</v>
      </c>
      <c r="C60">
        <v>1063.3264543400899</v>
      </c>
      <c r="D60">
        <v>583.60318118270516</v>
      </c>
      <c r="E60">
        <v>407.11436518931055</v>
      </c>
      <c r="F60">
        <v>-751.82478640490535</v>
      </c>
      <c r="G60">
        <v>-269.68775199732045</v>
      </c>
      <c r="H60">
        <v>-75.163136180470019</v>
      </c>
      <c r="I60">
        <v>-61.457946601650065</v>
      </c>
      <c r="K60">
        <v>-0.56798904472765643</v>
      </c>
    </row>
    <row r="61" spans="1:11" x14ac:dyDescent="0.35">
      <c r="A61" t="s">
        <v>152</v>
      </c>
      <c r="B61">
        <v>-29.377344596219928</v>
      </c>
      <c r="C61">
        <v>187.56755975282999</v>
      </c>
      <c r="D61">
        <v>-237.29348920599</v>
      </c>
      <c r="E61">
        <v>-55.206745792849915</v>
      </c>
      <c r="F61">
        <v>87.862805705074834</v>
      </c>
      <c r="G61">
        <v>5.4382413453452045</v>
      </c>
      <c r="H61">
        <v>327.51490182189491</v>
      </c>
      <c r="I61">
        <v>867.56003655534482</v>
      </c>
      <c r="K61">
        <v>-0.57216790291902198</v>
      </c>
    </row>
    <row r="62" spans="1:11" x14ac:dyDescent="0.35">
      <c r="A62" t="s">
        <v>276</v>
      </c>
      <c r="B62">
        <v>-63.303338256057486</v>
      </c>
      <c r="C62">
        <v>-143.38313172304504</v>
      </c>
      <c r="D62">
        <v>80.872076135960981</v>
      </c>
      <c r="E62">
        <v>-368.69945782325851</v>
      </c>
      <c r="F62">
        <v>-211.58931110006102</v>
      </c>
      <c r="G62">
        <v>65.640901941473942</v>
      </c>
      <c r="H62">
        <v>129.06260497475503</v>
      </c>
      <c r="I62">
        <v>189.84195973255953</v>
      </c>
      <c r="K62">
        <v>-0.57481731779153866</v>
      </c>
    </row>
    <row r="63" spans="1:11" x14ac:dyDescent="0.35">
      <c r="A63" t="s">
        <v>163</v>
      </c>
      <c r="B63">
        <v>-179.14673849463009</v>
      </c>
      <c r="C63">
        <v>502.11190916795499</v>
      </c>
      <c r="D63">
        <v>432.37597038664501</v>
      </c>
      <c r="E63">
        <v>306.53222780993008</v>
      </c>
      <c r="F63">
        <v>172.7166992589398</v>
      </c>
      <c r="G63">
        <v>85.017511443890044</v>
      </c>
      <c r="H63">
        <v>87.129937835765077</v>
      </c>
      <c r="I63">
        <v>543.17170022433504</v>
      </c>
      <c r="K63">
        <v>-0.57490018006291155</v>
      </c>
    </row>
    <row r="64" spans="1:11" x14ac:dyDescent="0.35">
      <c r="A64" t="s">
        <v>332</v>
      </c>
      <c r="B64">
        <v>64.39772504335366</v>
      </c>
      <c r="C64">
        <v>57.781164945401009</v>
      </c>
      <c r="D64">
        <v>53.400158891365443</v>
      </c>
      <c r="E64">
        <v>-224.12831813943052</v>
      </c>
      <c r="F64">
        <v>-7.5660560244073487</v>
      </c>
      <c r="G64">
        <v>31.469586990447699</v>
      </c>
      <c r="H64">
        <v>-10.358010010815821</v>
      </c>
      <c r="I64">
        <v>156.59173244489631</v>
      </c>
      <c r="K64">
        <v>-0.57901249533019161</v>
      </c>
    </row>
    <row r="65" spans="1:11" x14ac:dyDescent="0.35">
      <c r="A65" t="s">
        <v>287</v>
      </c>
      <c r="B65">
        <v>7.4389801074765103</v>
      </c>
      <c r="C65">
        <v>146.44148050288902</v>
      </c>
      <c r="D65">
        <v>101.03242387360697</v>
      </c>
      <c r="E65">
        <v>18.719187678644488</v>
      </c>
      <c r="F65">
        <v>77.521442561383509</v>
      </c>
      <c r="G65">
        <v>-60.034263333704985</v>
      </c>
      <c r="H65">
        <v>13.837470369386494</v>
      </c>
      <c r="I65">
        <v>141.23807228576001</v>
      </c>
      <c r="K65">
        <v>-0.57994732468454757</v>
      </c>
    </row>
    <row r="66" spans="1:11" x14ac:dyDescent="0.35">
      <c r="A66" t="s">
        <v>173</v>
      </c>
      <c r="B66">
        <v>77.030451941155093</v>
      </c>
      <c r="C66">
        <v>634.14617792200499</v>
      </c>
      <c r="D66">
        <v>-33.056784421775092</v>
      </c>
      <c r="E66">
        <v>-253.8500636259198</v>
      </c>
      <c r="F66">
        <v>-119.75161448207984</v>
      </c>
      <c r="G66">
        <v>178.2638776604249</v>
      </c>
      <c r="H66">
        <v>-139.78571197474992</v>
      </c>
      <c r="I66">
        <v>33.753775418044938</v>
      </c>
      <c r="K66">
        <v>-0.59337876692417701</v>
      </c>
    </row>
    <row r="67" spans="1:11" x14ac:dyDescent="0.35">
      <c r="A67" t="s">
        <v>317</v>
      </c>
      <c r="B67">
        <v>-396.55262823859749</v>
      </c>
      <c r="C67">
        <v>245.96544041302951</v>
      </c>
      <c r="D67">
        <v>442.36955100734156</v>
      </c>
      <c r="E67">
        <v>-87.569747641498964</v>
      </c>
      <c r="F67">
        <v>29.979765140422955</v>
      </c>
      <c r="G67">
        <v>77.053287321406003</v>
      </c>
      <c r="H67">
        <v>332.46396117686095</v>
      </c>
      <c r="I67">
        <v>166.89387711481749</v>
      </c>
      <c r="K67">
        <v>-0.60491491300564926</v>
      </c>
    </row>
    <row r="68" spans="1:11" x14ac:dyDescent="0.35">
      <c r="A68" t="s">
        <v>292</v>
      </c>
      <c r="B68">
        <v>66.705438635154508</v>
      </c>
      <c r="C68">
        <v>186.87790330608996</v>
      </c>
      <c r="D68">
        <v>230.368587828226</v>
      </c>
      <c r="E68">
        <v>-27.408792004602503</v>
      </c>
      <c r="F68">
        <v>-64.65541920727253</v>
      </c>
      <c r="G68">
        <v>-50.354292742124017</v>
      </c>
      <c r="H68">
        <v>2.6193960181725231</v>
      </c>
      <c r="I68">
        <v>61.536006349161028</v>
      </c>
      <c r="K68">
        <v>-0.6157074179905494</v>
      </c>
    </row>
    <row r="69" spans="1:11" x14ac:dyDescent="0.35">
      <c r="A69" t="s">
        <v>164</v>
      </c>
      <c r="B69">
        <v>-647.32707543524498</v>
      </c>
      <c r="C69">
        <v>793.52991086712518</v>
      </c>
      <c r="D69">
        <v>923.0592856626597</v>
      </c>
      <c r="E69">
        <v>275.05598207223989</v>
      </c>
      <c r="F69">
        <v>69.055467396289941</v>
      </c>
      <c r="G69">
        <v>137.45499058098517</v>
      </c>
      <c r="H69">
        <v>440.08875740456983</v>
      </c>
      <c r="I69">
        <v>474.84585323175497</v>
      </c>
      <c r="K69">
        <v>-0.61871967490372226</v>
      </c>
    </row>
    <row r="70" spans="1:11" x14ac:dyDescent="0.35">
      <c r="A70" t="s">
        <v>250</v>
      </c>
      <c r="B70">
        <v>79.569266675617939</v>
      </c>
      <c r="C70">
        <v>45.016069876789572</v>
      </c>
      <c r="D70">
        <v>112.22376343472797</v>
      </c>
      <c r="E70">
        <v>-8.4632747020479542</v>
      </c>
      <c r="F70">
        <v>0.86476320318001854</v>
      </c>
      <c r="G70">
        <v>4.7714275353434914</v>
      </c>
      <c r="H70">
        <v>352.45379056264255</v>
      </c>
      <c r="I70">
        <v>340.19269019148487</v>
      </c>
      <c r="K70">
        <v>-0.62184457725146558</v>
      </c>
    </row>
    <row r="71" spans="1:11" x14ac:dyDescent="0.35">
      <c r="A71" t="s">
        <v>289</v>
      </c>
      <c r="B71">
        <v>-21.760650415876967</v>
      </c>
      <c r="C71">
        <v>177.09174353068744</v>
      </c>
      <c r="D71">
        <v>-42.724845533073506</v>
      </c>
      <c r="E71">
        <v>-90.362553853534564</v>
      </c>
      <c r="F71">
        <v>-28.74943127518344</v>
      </c>
      <c r="G71">
        <v>-402.19513710010852</v>
      </c>
      <c r="H71">
        <v>166.63202333445207</v>
      </c>
      <c r="I71">
        <v>155.90695799906098</v>
      </c>
      <c r="K71">
        <v>-0.62587809282574836</v>
      </c>
    </row>
    <row r="72" spans="1:11" x14ac:dyDescent="0.35">
      <c r="A72" t="s">
        <v>347</v>
      </c>
      <c r="B72">
        <v>-30.913052633132494</v>
      </c>
      <c r="C72">
        <v>33.464482030043484</v>
      </c>
      <c r="D72">
        <v>25.503410352637005</v>
      </c>
      <c r="E72">
        <v>-64.623569086359993</v>
      </c>
      <c r="F72">
        <v>9.910549596264012</v>
      </c>
      <c r="G72">
        <v>-34.481693714233501</v>
      </c>
      <c r="H72">
        <v>-22.236443313754506</v>
      </c>
      <c r="I72">
        <v>34.351578689697497</v>
      </c>
      <c r="K72">
        <v>-0.63571731079776428</v>
      </c>
    </row>
    <row r="73" spans="1:11" x14ac:dyDescent="0.35">
      <c r="A73" t="s">
        <v>214</v>
      </c>
      <c r="B73">
        <v>-512.32412582834013</v>
      </c>
      <c r="C73">
        <v>397.48134522330497</v>
      </c>
      <c r="D73">
        <v>-78.935922309629973</v>
      </c>
      <c r="E73">
        <v>-97.327984253469936</v>
      </c>
      <c r="F73">
        <v>-33.401514405299849</v>
      </c>
      <c r="G73">
        <v>-154.09867122658</v>
      </c>
      <c r="H73">
        <v>-145.02468687582007</v>
      </c>
      <c r="I73">
        <v>245.01708298633503</v>
      </c>
      <c r="K73">
        <v>-0.66003995444908492</v>
      </c>
    </row>
    <row r="74" spans="1:11" x14ac:dyDescent="0.35">
      <c r="A74" t="s">
        <v>170</v>
      </c>
      <c r="B74">
        <v>14.764001963480041</v>
      </c>
      <c r="C74">
        <v>458.82462800659994</v>
      </c>
      <c r="D74">
        <v>-7.143443596337022</v>
      </c>
      <c r="E74">
        <v>-343.00257901321459</v>
      </c>
      <c r="F74">
        <v>-68.313594162365973</v>
      </c>
      <c r="G74">
        <v>456.92910967787697</v>
      </c>
      <c r="H74">
        <v>134.97806653401994</v>
      </c>
      <c r="I74">
        <v>276.25481167487999</v>
      </c>
      <c r="K74">
        <v>-0.66799301484231954</v>
      </c>
    </row>
    <row r="75" spans="1:11" x14ac:dyDescent="0.35">
      <c r="A75" t="s">
        <v>410</v>
      </c>
      <c r="B75">
        <v>15.383003742496305</v>
      </c>
      <c r="C75">
        <v>11.785373563794852</v>
      </c>
      <c r="D75">
        <v>22.752252247823499</v>
      </c>
      <c r="E75">
        <v>9.8337930778255984</v>
      </c>
      <c r="F75">
        <v>-25.63298551407555</v>
      </c>
      <c r="G75">
        <v>10.160415149682651</v>
      </c>
      <c r="H75">
        <v>25.310213647854503</v>
      </c>
      <c r="I75">
        <v>33.501548936580093</v>
      </c>
      <c r="K75">
        <v>-0.67125805984043874</v>
      </c>
    </row>
    <row r="76" spans="1:11" x14ac:dyDescent="0.35">
      <c r="A76" t="s">
        <v>270</v>
      </c>
      <c r="B76">
        <v>-36.667500878831959</v>
      </c>
      <c r="C76">
        <v>33.756145725449983</v>
      </c>
      <c r="D76">
        <v>3.9433436893459657</v>
      </c>
      <c r="E76">
        <v>30.612792167909504</v>
      </c>
      <c r="F76">
        <v>-47.936741093984949</v>
      </c>
      <c r="G76">
        <v>18.774783137537497</v>
      </c>
      <c r="H76">
        <v>42.735983027381451</v>
      </c>
      <c r="I76">
        <v>156.06986984123301</v>
      </c>
      <c r="K76">
        <v>-0.67323856612464617</v>
      </c>
    </row>
    <row r="77" spans="1:11" x14ac:dyDescent="0.35">
      <c r="A77" t="s">
        <v>260</v>
      </c>
      <c r="B77">
        <v>-170.76161732419649</v>
      </c>
      <c r="C77">
        <v>227.940439300744</v>
      </c>
      <c r="D77">
        <v>215.89194585281854</v>
      </c>
      <c r="E77">
        <v>-40.475361061792057</v>
      </c>
      <c r="F77">
        <v>-38.662034295434495</v>
      </c>
      <c r="G77">
        <v>127.73285020634</v>
      </c>
      <c r="H77">
        <v>18.433496995159018</v>
      </c>
      <c r="I77">
        <v>116.02358909609845</v>
      </c>
      <c r="K77">
        <v>-0.67354198949451916</v>
      </c>
    </row>
    <row r="78" spans="1:11" x14ac:dyDescent="0.35">
      <c r="A78" t="s">
        <v>435</v>
      </c>
      <c r="B78">
        <v>-31.856595280335299</v>
      </c>
      <c r="C78">
        <v>33.762660289284696</v>
      </c>
      <c r="D78">
        <v>-17.304497164712547</v>
      </c>
      <c r="E78">
        <v>-45.520833264772094</v>
      </c>
      <c r="F78">
        <v>0.11202457493847495</v>
      </c>
      <c r="G78">
        <v>-7.8155521531540018</v>
      </c>
      <c r="H78">
        <v>-14.954238389608037</v>
      </c>
      <c r="I78">
        <v>10.183015645332699</v>
      </c>
      <c r="K78">
        <v>-0.67883142666353913</v>
      </c>
    </row>
    <row r="79" spans="1:11" x14ac:dyDescent="0.35">
      <c r="A79" t="s">
        <v>69</v>
      </c>
      <c r="B79">
        <v>-1029.9385270389594</v>
      </c>
      <c r="C79">
        <v>22541.517855901449</v>
      </c>
      <c r="D79">
        <v>2513.7245985343902</v>
      </c>
      <c r="E79">
        <v>727.31691579676544</v>
      </c>
      <c r="F79">
        <v>4009.975880614571</v>
      </c>
      <c r="G79">
        <v>-5120.2947667088538</v>
      </c>
      <c r="H79">
        <v>13535.22046787625</v>
      </c>
      <c r="I79">
        <v>3394.8187502780297</v>
      </c>
      <c r="K79">
        <v>-0.68111401725307152</v>
      </c>
    </row>
    <row r="80" spans="1:11" x14ac:dyDescent="0.35">
      <c r="A80" t="s">
        <v>184</v>
      </c>
      <c r="B80">
        <v>824.07099362877261</v>
      </c>
      <c r="C80">
        <v>1185.8388885118329</v>
      </c>
      <c r="D80">
        <v>723.43031342014706</v>
      </c>
      <c r="E80">
        <v>-635.32389536155995</v>
      </c>
      <c r="F80">
        <v>-287.6525066672948</v>
      </c>
      <c r="G80">
        <v>103.84819620166249</v>
      </c>
      <c r="H80">
        <v>441.12028003696503</v>
      </c>
      <c r="I80">
        <v>316.17334272834398</v>
      </c>
      <c r="K80">
        <v>-0.69634615768500019</v>
      </c>
    </row>
    <row r="81" spans="1:11" x14ac:dyDescent="0.35">
      <c r="A81" t="s">
        <v>179</v>
      </c>
      <c r="B81">
        <v>-821.61347685964483</v>
      </c>
      <c r="C81">
        <v>1221.68662508431</v>
      </c>
      <c r="D81">
        <v>421.55758009703015</v>
      </c>
      <c r="E81">
        <v>397.96661262113003</v>
      </c>
      <c r="F81">
        <v>-447.24116948045992</v>
      </c>
      <c r="G81">
        <v>-173.64754982469503</v>
      </c>
      <c r="H81">
        <v>837.52363472515515</v>
      </c>
      <c r="I81">
        <v>243.93793990870995</v>
      </c>
      <c r="K81">
        <v>-0.72546895756264373</v>
      </c>
    </row>
    <row r="82" spans="1:11" x14ac:dyDescent="0.35">
      <c r="A82" t="s">
        <v>213</v>
      </c>
      <c r="B82">
        <v>100.21424831791347</v>
      </c>
      <c r="C82">
        <v>250.83165249050501</v>
      </c>
      <c r="D82">
        <v>148.60636545594491</v>
      </c>
      <c r="E82">
        <v>-51.847358934450085</v>
      </c>
      <c r="F82">
        <v>167.98110948073008</v>
      </c>
      <c r="G82">
        <v>64.300629862800065</v>
      </c>
      <c r="H82">
        <v>152.72476691967995</v>
      </c>
      <c r="I82">
        <v>308.40059076310001</v>
      </c>
      <c r="K82">
        <v>-0.74009877008719482</v>
      </c>
    </row>
    <row r="83" spans="1:11" x14ac:dyDescent="0.35">
      <c r="A83" t="s">
        <v>273</v>
      </c>
      <c r="B83">
        <v>4.9257795819795263</v>
      </c>
      <c r="C83">
        <v>3574.5071207969013</v>
      </c>
      <c r="D83">
        <v>-11.094787167013976</v>
      </c>
      <c r="E83">
        <v>305.54090315400697</v>
      </c>
      <c r="F83">
        <v>-271.385405226204</v>
      </c>
      <c r="G83">
        <v>-49.541526892771003</v>
      </c>
      <c r="H83">
        <v>617.48979552680044</v>
      </c>
      <c r="I83">
        <v>1227.7134501740252</v>
      </c>
      <c r="K83">
        <v>-0.77427646332012301</v>
      </c>
    </row>
    <row r="84" spans="1:11" x14ac:dyDescent="0.35">
      <c r="A84" t="s">
        <v>218</v>
      </c>
      <c r="B84">
        <v>97.280392202960002</v>
      </c>
      <c r="C84">
        <v>1007.4134468959271</v>
      </c>
      <c r="D84">
        <v>247.04288335956301</v>
      </c>
      <c r="E84">
        <v>-39.387972214559909</v>
      </c>
      <c r="F84">
        <v>-156.58078259543987</v>
      </c>
      <c r="G84">
        <v>209.08968157489215</v>
      </c>
      <c r="H84">
        <v>28.413278832344986</v>
      </c>
      <c r="I84">
        <v>309.39642485551644</v>
      </c>
      <c r="K84">
        <v>-0.77520661763166421</v>
      </c>
    </row>
    <row r="85" spans="1:11" x14ac:dyDescent="0.35">
      <c r="A85" t="s">
        <v>346</v>
      </c>
      <c r="B85">
        <v>62.292416608491095</v>
      </c>
      <c r="C85">
        <v>187.89224291915903</v>
      </c>
      <c r="D85">
        <v>62.965930775448001</v>
      </c>
      <c r="E85">
        <v>55.321034023688512</v>
      </c>
      <c r="F85">
        <v>12.207078924281749</v>
      </c>
      <c r="G85">
        <v>108.68281496235809</v>
      </c>
      <c r="H85">
        <v>119.63309310760721</v>
      </c>
      <c r="I85">
        <v>81.890276289461355</v>
      </c>
      <c r="K85">
        <v>-0.78467121159111852</v>
      </c>
    </row>
    <row r="86" spans="1:11" x14ac:dyDescent="0.35">
      <c r="A86" t="s">
        <v>53</v>
      </c>
      <c r="B86">
        <v>61.467298285554534</v>
      </c>
      <c r="C86">
        <v>1436.0422154810799</v>
      </c>
      <c r="D86">
        <v>1947.8902590844855</v>
      </c>
      <c r="E86">
        <v>-385.08700461402441</v>
      </c>
      <c r="F86">
        <v>706.53601119328505</v>
      </c>
      <c r="G86">
        <v>682.90679315614989</v>
      </c>
      <c r="H86">
        <v>1484.4685713495464</v>
      </c>
      <c r="I86">
        <v>2285.6085493257451</v>
      </c>
      <c r="K86">
        <v>-0.78710550262407919</v>
      </c>
    </row>
    <row r="87" spans="1:11" x14ac:dyDescent="0.35">
      <c r="A87" t="s">
        <v>385</v>
      </c>
      <c r="B87">
        <v>-123.98813820743905</v>
      </c>
      <c r="C87">
        <v>31.583130361021972</v>
      </c>
      <c r="D87">
        <v>-46.60282182186549</v>
      </c>
      <c r="E87">
        <v>-102.28010103253021</v>
      </c>
      <c r="F87">
        <v>-44.957664497236202</v>
      </c>
      <c r="G87">
        <v>-17.755199027371205</v>
      </c>
      <c r="H87">
        <v>25.577304002815517</v>
      </c>
      <c r="I87">
        <v>19.031271987233993</v>
      </c>
      <c r="K87">
        <v>-0.79193561692558467</v>
      </c>
    </row>
    <row r="88" spans="1:11" x14ac:dyDescent="0.35">
      <c r="A88" t="s">
        <v>242</v>
      </c>
      <c r="B88">
        <v>-116.70060388423002</v>
      </c>
      <c r="C88">
        <v>293.30785074788503</v>
      </c>
      <c r="D88">
        <v>52.912075767055057</v>
      </c>
      <c r="E88">
        <v>-350.71550930692001</v>
      </c>
      <c r="F88">
        <v>63.657705659796477</v>
      </c>
      <c r="G88">
        <v>-114.65004097304495</v>
      </c>
      <c r="H88">
        <v>297.61419547630754</v>
      </c>
      <c r="I88">
        <v>229.49328879671805</v>
      </c>
      <c r="K88">
        <v>-0.79759381690911657</v>
      </c>
    </row>
    <row r="89" spans="1:11" x14ac:dyDescent="0.35">
      <c r="A89" t="s">
        <v>372</v>
      </c>
      <c r="B89">
        <v>-105.5035944863757</v>
      </c>
      <c r="C89">
        <v>207.92212326571803</v>
      </c>
      <c r="D89">
        <v>13.554633242349539</v>
      </c>
      <c r="E89">
        <v>-119.56672011651401</v>
      </c>
      <c r="F89">
        <v>-29.103621767145512</v>
      </c>
      <c r="G89">
        <v>-90.34878941777248</v>
      </c>
      <c r="H89">
        <v>57.421984389747166</v>
      </c>
      <c r="I89">
        <v>2.0171589876190943</v>
      </c>
      <c r="K89">
        <v>-0.80606482674026159</v>
      </c>
    </row>
    <row r="90" spans="1:11" x14ac:dyDescent="0.35">
      <c r="A90" t="s">
        <v>162</v>
      </c>
      <c r="B90">
        <v>-117.84291852622505</v>
      </c>
      <c r="C90">
        <v>384.67082848658993</v>
      </c>
      <c r="D90">
        <v>-119.35346666526493</v>
      </c>
      <c r="E90">
        <v>-310.83590679215013</v>
      </c>
      <c r="F90">
        <v>-560.71368959798997</v>
      </c>
      <c r="G90">
        <v>-670.38955976352486</v>
      </c>
      <c r="H90">
        <v>911.01408683616023</v>
      </c>
      <c r="I90">
        <v>732.53528508559521</v>
      </c>
      <c r="K90">
        <v>-0.81091239097322587</v>
      </c>
    </row>
    <row r="91" spans="1:11" x14ac:dyDescent="0.35">
      <c r="A91" t="s">
        <v>396</v>
      </c>
      <c r="B91">
        <v>34.476645060789551</v>
      </c>
      <c r="C91">
        <v>300.53289580599301</v>
      </c>
      <c r="D91">
        <v>120.93505689333035</v>
      </c>
      <c r="E91">
        <v>0.59891876674639377</v>
      </c>
      <c r="F91">
        <v>-15.766231869373208</v>
      </c>
      <c r="G91">
        <v>115.85193385041001</v>
      </c>
      <c r="H91">
        <v>40.932426181753399</v>
      </c>
      <c r="I91">
        <v>162.7314166859409</v>
      </c>
      <c r="K91">
        <v>-0.83340978472365634</v>
      </c>
    </row>
    <row r="92" spans="1:11" x14ac:dyDescent="0.35">
      <c r="A92" t="s">
        <v>223</v>
      </c>
      <c r="B92">
        <v>-487.19630780852106</v>
      </c>
      <c r="C92">
        <v>849.06835530152</v>
      </c>
      <c r="D92">
        <v>129.73977968783004</v>
      </c>
      <c r="E92">
        <v>-270.37432729095497</v>
      </c>
      <c r="F92">
        <v>-498.18577178250985</v>
      </c>
      <c r="G92">
        <v>-574.27660293428994</v>
      </c>
      <c r="H92">
        <v>245.89864832454498</v>
      </c>
      <c r="I92">
        <v>173.56881905108992</v>
      </c>
      <c r="K92">
        <v>-0.88818992689395826</v>
      </c>
    </row>
    <row r="93" spans="1:11" x14ac:dyDescent="0.35">
      <c r="A93" t="s">
        <v>395</v>
      </c>
      <c r="B93">
        <v>3.0111059984269453</v>
      </c>
      <c r="C93">
        <v>244.06011899996798</v>
      </c>
      <c r="D93">
        <v>148.25939624134685</v>
      </c>
      <c r="E93">
        <v>67.471099492637592</v>
      </c>
      <c r="F93">
        <v>-29.087699459086156</v>
      </c>
      <c r="G93">
        <v>79.821963963598492</v>
      </c>
      <c r="H93">
        <v>130.18452084524398</v>
      </c>
      <c r="I93">
        <v>169.88203176239801</v>
      </c>
      <c r="K93">
        <v>-0.92458426911913216</v>
      </c>
    </row>
  </sheetData>
  <conditionalFormatting sqref="A3:A42 A1">
    <cfRule type="duplicateValues" dxfId="3" priority="4"/>
  </conditionalFormatting>
  <conditionalFormatting sqref="A3:A93">
    <cfRule type="cellIs" dxfId="2" priority="3" operator="lessThan">
      <formula>30</formula>
    </cfRule>
  </conditionalFormatting>
  <conditionalFormatting sqref="A43:A93">
    <cfRule type="duplicateValues" dxfId="1" priority="10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3652F-AC2C-4A1F-935F-B07B53DDFED4}">
  <dimension ref="A1:B21"/>
  <sheetViews>
    <sheetView workbookViewId="0">
      <selection activeCell="D7" sqref="D7"/>
    </sheetView>
  </sheetViews>
  <sheetFormatPr defaultRowHeight="14.5" x14ac:dyDescent="0.35"/>
  <cols>
    <col min="1" max="1" width="16" customWidth="1"/>
  </cols>
  <sheetData>
    <row r="1" spans="1:2" s="36" customFormat="1" x14ac:dyDescent="0.35">
      <c r="A1" s="36" t="s">
        <v>0</v>
      </c>
      <c r="B1" s="36" t="s">
        <v>612</v>
      </c>
    </row>
    <row r="2" spans="1:2" x14ac:dyDescent="0.35">
      <c r="A2" t="s">
        <v>320</v>
      </c>
      <c r="B2">
        <v>0.8773810563670037</v>
      </c>
    </row>
    <row r="3" spans="1:2" x14ac:dyDescent="0.35">
      <c r="A3" t="s">
        <v>319</v>
      </c>
      <c r="B3">
        <v>0.79015717813158115</v>
      </c>
    </row>
    <row r="4" spans="1:2" x14ac:dyDescent="0.35">
      <c r="A4" t="s">
        <v>350</v>
      </c>
      <c r="B4">
        <v>0.78591920933421644</v>
      </c>
    </row>
    <row r="5" spans="1:2" x14ac:dyDescent="0.35">
      <c r="A5" t="s">
        <v>106</v>
      </c>
      <c r="B5">
        <v>0.74272179173024844</v>
      </c>
    </row>
    <row r="6" spans="1:2" x14ac:dyDescent="0.35">
      <c r="A6" t="s">
        <v>359</v>
      </c>
      <c r="B6">
        <v>0.72134197416390977</v>
      </c>
    </row>
    <row r="7" spans="1:2" x14ac:dyDescent="0.35">
      <c r="A7" t="s">
        <v>221</v>
      </c>
      <c r="B7">
        <v>0.71341080706422222</v>
      </c>
    </row>
    <row r="8" spans="1:2" x14ac:dyDescent="0.35">
      <c r="A8" t="s">
        <v>96</v>
      </c>
      <c r="B8">
        <v>0.71081075038595731</v>
      </c>
    </row>
    <row r="9" spans="1:2" x14ac:dyDescent="0.35">
      <c r="A9" t="s">
        <v>47</v>
      </c>
      <c r="B9">
        <v>0.71030849352993275</v>
      </c>
    </row>
    <row r="10" spans="1:2" x14ac:dyDescent="0.35">
      <c r="A10" t="s">
        <v>428</v>
      </c>
      <c r="B10">
        <v>0.7033470289308057</v>
      </c>
    </row>
    <row r="11" spans="1:2" x14ac:dyDescent="0.35">
      <c r="A11" t="s">
        <v>43</v>
      </c>
      <c r="B11">
        <v>0.6951708068277489</v>
      </c>
    </row>
    <row r="12" spans="1:2" x14ac:dyDescent="0.35">
      <c r="A12" t="s">
        <v>218</v>
      </c>
      <c r="B12">
        <v>-0.77520661763166421</v>
      </c>
    </row>
    <row r="13" spans="1:2" x14ac:dyDescent="0.35">
      <c r="A13" t="s">
        <v>346</v>
      </c>
      <c r="B13">
        <v>-0.78467121159111852</v>
      </c>
    </row>
    <row r="14" spans="1:2" x14ac:dyDescent="0.35">
      <c r="A14" t="s">
        <v>53</v>
      </c>
      <c r="B14">
        <v>-0.78710550262407919</v>
      </c>
    </row>
    <row r="15" spans="1:2" x14ac:dyDescent="0.35">
      <c r="A15" t="s">
        <v>385</v>
      </c>
      <c r="B15">
        <v>-0.79193561692558467</v>
      </c>
    </row>
    <row r="16" spans="1:2" x14ac:dyDescent="0.35">
      <c r="A16" t="s">
        <v>242</v>
      </c>
      <c r="B16">
        <v>-0.79759381690911657</v>
      </c>
    </row>
    <row r="17" spans="1:2" x14ac:dyDescent="0.35">
      <c r="A17" t="s">
        <v>372</v>
      </c>
      <c r="B17">
        <v>-0.80606482674026159</v>
      </c>
    </row>
    <row r="18" spans="1:2" x14ac:dyDescent="0.35">
      <c r="A18" t="s">
        <v>162</v>
      </c>
      <c r="B18">
        <v>-0.81091239097322587</v>
      </c>
    </row>
    <row r="19" spans="1:2" x14ac:dyDescent="0.35">
      <c r="A19" t="s">
        <v>396</v>
      </c>
      <c r="B19">
        <v>-0.83340978472365634</v>
      </c>
    </row>
    <row r="20" spans="1:2" x14ac:dyDescent="0.35">
      <c r="A20" t="s">
        <v>223</v>
      </c>
      <c r="B20">
        <v>-0.88818992689395826</v>
      </c>
    </row>
    <row r="21" spans="1:2" x14ac:dyDescent="0.35">
      <c r="A21" t="s">
        <v>395</v>
      </c>
      <c r="B21">
        <v>-0.92458426911913216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es overlaping r2vd QTLs</vt:lpstr>
      <vt:lpstr>genes with mod-to-high exp. P4</vt:lpstr>
      <vt:lpstr>Pearson coeff. (exp-r2vd)</vt:lpstr>
      <vt:lpstr>Top 20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Hernandez Jaimes</dc:creator>
  <cp:lastModifiedBy>Carlos Humberto Ortíz Ramírez</cp:lastModifiedBy>
  <dcterms:created xsi:type="dcterms:W3CDTF">2025-11-20T18:03:55Z</dcterms:created>
  <dcterms:modified xsi:type="dcterms:W3CDTF">2025-12-18T23:47:00Z</dcterms:modified>
</cp:coreProperties>
</file>